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I\Desktop\Pili\Nature Comms\"/>
    </mc:Choice>
  </mc:AlternateContent>
  <bookViews>
    <workbookView xWindow="0" yWindow="0" windowWidth="13290" windowHeight="7590"/>
  </bookViews>
  <sheets>
    <sheet name="Exoproteome WH7803 day night" sheetId="1" r:id="rId1"/>
  </sheets>
  <calcPr calcId="162913"/>
</workbook>
</file>

<file path=xl/sharedStrings.xml><?xml version="1.0" encoding="utf-8"?>
<sst xmlns="http://schemas.openxmlformats.org/spreadsheetml/2006/main" count="6702" uniqueCount="2490">
  <si>
    <t>Peptides</t>
  </si>
  <si>
    <t>Razor + unique peptides</t>
  </si>
  <si>
    <t>Unique peptides</t>
  </si>
  <si>
    <t>Sequence coverage [%]</t>
  </si>
  <si>
    <t>Mol. weight [kDa]</t>
  </si>
  <si>
    <t>Q-value</t>
  </si>
  <si>
    <t>Score</t>
  </si>
  <si>
    <t>Intensity</t>
  </si>
  <si>
    <t>MS/MS count</t>
  </si>
  <si>
    <t>Peptide counts (all)</t>
  </si>
  <si>
    <t>Peptide counts (razor+unique)</t>
  </si>
  <si>
    <t>Peptide counts (unique)</t>
  </si>
  <si>
    <t>Sequence length</t>
  </si>
  <si>
    <t>Oxidation (M) site IDs</t>
  </si>
  <si>
    <t>Oxidation (M) site positions</t>
  </si>
  <si>
    <t>C</t>
  </si>
  <si>
    <t>A5GHL2</t>
  </si>
  <si>
    <t>By MS/MS</t>
  </si>
  <si>
    <t>By matching</t>
  </si>
  <si>
    <t>SynWH7803_0001</t>
  </si>
  <si>
    <t>A5GHL7</t>
  </si>
  <si>
    <t>SynWH7803_0006</t>
  </si>
  <si>
    <t>NaN</t>
  </si>
  <si>
    <t>A5GHM2</t>
  </si>
  <si>
    <t>SynWH7803_0011</t>
  </si>
  <si>
    <t>A5GHM7</t>
  </si>
  <si>
    <t>SynWH7803_0016</t>
  </si>
  <si>
    <t>A5GHN3</t>
  </si>
  <si>
    <t>SynWH7803_0022</t>
  </si>
  <si>
    <t>A5GHP0</t>
  </si>
  <si>
    <t>2;3</t>
  </si>
  <si>
    <t>35;211</t>
  </si>
  <si>
    <t>SynWH7803_0029</t>
  </si>
  <si>
    <t>A5GHP2</t>
  </si>
  <si>
    <t>SynWH7803_0031</t>
  </si>
  <si>
    <t>A5GHP3</t>
  </si>
  <si>
    <t>5;6;7;8;9;10</t>
  </si>
  <si>
    <t>1;59;75;83;85;161</t>
  </si>
  <si>
    <t>SynWH7803_0032</t>
  </si>
  <si>
    <t>A5GHP4</t>
  </si>
  <si>
    <t>11;12</t>
  </si>
  <si>
    <t>47;88</t>
  </si>
  <si>
    <t>SynWH7803_0033</t>
  </si>
  <si>
    <t>A5GHQ2</t>
  </si>
  <si>
    <t>SynWH7803_0041</t>
  </si>
  <si>
    <t>A5GHQ7</t>
  </si>
  <si>
    <t>14;15;16;17;18;19</t>
  </si>
  <si>
    <t>16;60;190;191;200;363</t>
  </si>
  <si>
    <t>SynWH7803_0046</t>
  </si>
  <si>
    <t>A5GHR4</t>
  </si>
  <si>
    <t>20;21</t>
  </si>
  <si>
    <t>253;303</t>
  </si>
  <si>
    <t>SynWH7803_0053</t>
  </si>
  <si>
    <t>A5GHR6</t>
  </si>
  <si>
    <t>SynWH7803_0055</t>
  </si>
  <si>
    <t>A5GHR7</t>
  </si>
  <si>
    <t>SynWH7803_0056</t>
  </si>
  <si>
    <t>A5GHR9</t>
  </si>
  <si>
    <t>SynWH7803_0058</t>
  </si>
  <si>
    <t>A5GHS1</t>
  </si>
  <si>
    <t>SynWH7803_0060</t>
  </si>
  <si>
    <t>A5GHT0</t>
  </si>
  <si>
    <t>SynWH7803_0069</t>
  </si>
  <si>
    <t>A5GHT1</t>
  </si>
  <si>
    <t>26;27</t>
  </si>
  <si>
    <t>148;153</t>
  </si>
  <si>
    <t>SynWH7803_0070</t>
  </si>
  <si>
    <t>A5GHT2</t>
  </si>
  <si>
    <t>28;29;30;31;32</t>
  </si>
  <si>
    <t>200;209;220;341;356</t>
  </si>
  <si>
    <t>SynWH7803_0071</t>
  </si>
  <si>
    <t>A5GHT3</t>
  </si>
  <si>
    <t>33;34</t>
  </si>
  <si>
    <t>109;230</t>
  </si>
  <si>
    <t>SynWH7803_0072</t>
  </si>
  <si>
    <t>A5GHT4</t>
  </si>
  <si>
    <t>35;36;37;38;39;40</t>
  </si>
  <si>
    <t>19;142;154;163;228;288</t>
  </si>
  <si>
    <t>SynWH7803_0073</t>
  </si>
  <si>
    <t>A5GHU0</t>
  </si>
  <si>
    <t>SynWH7803_0079</t>
  </si>
  <si>
    <t>A5GHU9</t>
  </si>
  <si>
    <t>SynWH7803_0088</t>
  </si>
  <si>
    <t>A5GHX5</t>
  </si>
  <si>
    <t>SynWH7803_0114</t>
  </si>
  <si>
    <t>A5GHY1</t>
  </si>
  <si>
    <t>SynWH7803_0120</t>
  </si>
  <si>
    <t>A5GHY3</t>
  </si>
  <si>
    <t>SynWH7803_0122</t>
  </si>
  <si>
    <t>A5GHZ1</t>
  </si>
  <si>
    <t>43;44</t>
  </si>
  <si>
    <t>67;211</t>
  </si>
  <si>
    <t>SynWH7803_0130</t>
  </si>
  <si>
    <t>A5GI12</t>
  </si>
  <si>
    <t>SynWH7803_0151</t>
  </si>
  <si>
    <t>A5GI30</t>
  </si>
  <si>
    <t>45;46;47;48;49</t>
  </si>
  <si>
    <t>39;43;256;265;437</t>
  </si>
  <si>
    <t>SynWH7803_0169</t>
  </si>
  <si>
    <t>A5GI32</t>
  </si>
  <si>
    <t>SynWH7803_0171</t>
  </si>
  <si>
    <t>A5GI39</t>
  </si>
  <si>
    <t>50;51;52</t>
  </si>
  <si>
    <t>31;44;64</t>
  </si>
  <si>
    <t>SynWH7803_0178</t>
  </si>
  <si>
    <t>A5GI48</t>
  </si>
  <si>
    <t>SynWH7803_0187</t>
  </si>
  <si>
    <t>A5GI51</t>
  </si>
  <si>
    <t>53;54</t>
  </si>
  <si>
    <t>45;109</t>
  </si>
  <si>
    <t>SynWH7803_0190</t>
  </si>
  <si>
    <t>A5GI56</t>
  </si>
  <si>
    <t>55;56;57;58;59;60;61;62;63</t>
  </si>
  <si>
    <t>18;36;336;492;495;530;588;614;637</t>
  </si>
  <si>
    <t>SynWH7803_0195</t>
  </si>
  <si>
    <t>A5GI57</t>
  </si>
  <si>
    <t>64;65;66;67;68</t>
  </si>
  <si>
    <t>1;139;140;144;188</t>
  </si>
  <si>
    <t>SynWH7803_0196</t>
  </si>
  <si>
    <t>A5GI58</t>
  </si>
  <si>
    <t>SynWH7803_0197</t>
  </si>
  <si>
    <t>A5GI59</t>
  </si>
  <si>
    <t>SynWH7803_0198</t>
  </si>
  <si>
    <t>A5GI60</t>
  </si>
  <si>
    <t>SynWH7803_0199</t>
  </si>
  <si>
    <t>A5GI69</t>
  </si>
  <si>
    <t>70;71;72;73;74</t>
  </si>
  <si>
    <t>56;469;616;637;801</t>
  </si>
  <si>
    <t>SynWH7803_0208</t>
  </si>
  <si>
    <t>A5GI74</t>
  </si>
  <si>
    <t>SynWH7803_0213</t>
  </si>
  <si>
    <t>A5GI78</t>
  </si>
  <si>
    <t>75;76</t>
  </si>
  <si>
    <t>292;331</t>
  </si>
  <si>
    <t>SynWH7803_0217</t>
  </si>
  <si>
    <t>A5GI92</t>
  </si>
  <si>
    <t>77;78;79</t>
  </si>
  <si>
    <t>128;148;229</t>
  </si>
  <si>
    <t>SynWH7803_0231</t>
  </si>
  <si>
    <t>A5GI93</t>
  </si>
  <si>
    <t>SynWH7803_0232</t>
  </si>
  <si>
    <t>A5GIA3</t>
  </si>
  <si>
    <t>SynWH7803_0242</t>
  </si>
  <si>
    <t>A5GIA5</t>
  </si>
  <si>
    <t>SynWH7803_0244</t>
  </si>
  <si>
    <t>A5GIA6</t>
  </si>
  <si>
    <t>SynWH7803_0245</t>
  </si>
  <si>
    <t>A5GIC2</t>
  </si>
  <si>
    <t>80;81</t>
  </si>
  <si>
    <t>93;153</t>
  </si>
  <si>
    <t>SynWH7803_0261</t>
  </si>
  <si>
    <t>A5GIC9</t>
  </si>
  <si>
    <t>SynWH7803_0268</t>
  </si>
  <si>
    <t>A5GID0</t>
  </si>
  <si>
    <t>SynWH7803_0269</t>
  </si>
  <si>
    <t>A5GID1</t>
  </si>
  <si>
    <t>83;84</t>
  </si>
  <si>
    <t>191;207</t>
  </si>
  <si>
    <t>SynWH7803_0270</t>
  </si>
  <si>
    <t>A5GID2</t>
  </si>
  <si>
    <t>85;86</t>
  </si>
  <si>
    <t>147;205</t>
  </si>
  <si>
    <t>SynWH7803_0271</t>
  </si>
  <si>
    <t>A5GID5</t>
  </si>
  <si>
    <t>87;88;89</t>
  </si>
  <si>
    <t>56;113;293</t>
  </si>
  <si>
    <t>SynWH7803_0274</t>
  </si>
  <si>
    <t>A5GID7</t>
  </si>
  <si>
    <t>90;91;92</t>
  </si>
  <si>
    <t>245;340;341</t>
  </si>
  <si>
    <t>SynWH7803_0276</t>
  </si>
  <si>
    <t>A5GID8</t>
  </si>
  <si>
    <t>SynWH7803_0277</t>
  </si>
  <si>
    <t>A5GID9</t>
  </si>
  <si>
    <t>SynWH7803_0278</t>
  </si>
  <si>
    <t>A5GIE2</t>
  </si>
  <si>
    <t>SynWH7803_0281</t>
  </si>
  <si>
    <t>A5GIE5</t>
  </si>
  <si>
    <t>SynWH7803_0284</t>
  </si>
  <si>
    <t>A5GIF4</t>
  </si>
  <si>
    <t>SynWH7803_0293</t>
  </si>
  <si>
    <t>A5GIG1</t>
  </si>
  <si>
    <t>SynWH7803_0300</t>
  </si>
  <si>
    <t>A5GIG4</t>
  </si>
  <si>
    <t>95;96;97;98</t>
  </si>
  <si>
    <t>1;161;307;422</t>
  </si>
  <si>
    <t>SynWH7803_0303</t>
  </si>
  <si>
    <t>A5GIG8</t>
  </si>
  <si>
    <t>SynWH7803_0307</t>
  </si>
  <si>
    <t>A5GIG9</t>
  </si>
  <si>
    <t>SynWH7803_0308</t>
  </si>
  <si>
    <t>A5GII3</t>
  </si>
  <si>
    <t>SynWH7803_0322</t>
  </si>
  <si>
    <t>A5GII4</t>
  </si>
  <si>
    <t>SynWH7803_0323</t>
  </si>
  <si>
    <t>A5GIK0</t>
  </si>
  <si>
    <t>SynWH7803_0339</t>
  </si>
  <si>
    <t>A5GIK8</t>
  </si>
  <si>
    <t>102;103;104;105</t>
  </si>
  <si>
    <t>23;28;43;46</t>
  </si>
  <si>
    <t>SynWH7803_0347</t>
  </si>
  <si>
    <t>A5GIL4</t>
  </si>
  <si>
    <t>106;107;108</t>
  </si>
  <si>
    <t>73;224;226</t>
  </si>
  <si>
    <t>SynWH7803_0353</t>
  </si>
  <si>
    <t>A5GIL5</t>
  </si>
  <si>
    <t>109;110</t>
  </si>
  <si>
    <t>266;268</t>
  </si>
  <si>
    <t>SynWH7803_0354</t>
  </si>
  <si>
    <t>A5GIL9</t>
  </si>
  <si>
    <t>112;113;114</t>
  </si>
  <si>
    <t>71;82;238</t>
  </si>
  <si>
    <t>SynWH7803_0358</t>
  </si>
  <si>
    <t>A5GIN0</t>
  </si>
  <si>
    <t>SynWH7803_0369</t>
  </si>
  <si>
    <t>A5GIN1</t>
  </si>
  <si>
    <t>115;116;117;118;119</t>
  </si>
  <si>
    <t>56;63;141;322;402</t>
  </si>
  <si>
    <t>SynWH7803_0370</t>
  </si>
  <si>
    <t>A5GIN9</t>
  </si>
  <si>
    <t>SynWH7803_0378</t>
  </si>
  <si>
    <t>A5GIP0</t>
  </si>
  <si>
    <t>120;121;122;123;124;125;126</t>
  </si>
  <si>
    <t>261;270;291;355;357;364;378</t>
  </si>
  <si>
    <t>SynWH7803_0379</t>
  </si>
  <si>
    <t>A5GIP1</t>
  </si>
  <si>
    <t>127;128;129;130;131;132;133;134;135;136;137;138;139</t>
  </si>
  <si>
    <t>131;137;215;315;327;510;540;542;563;576;584;648;667</t>
  </si>
  <si>
    <t>SynWH7803_0380</t>
  </si>
  <si>
    <t>A5GIP2</t>
  </si>
  <si>
    <t>140;141</t>
  </si>
  <si>
    <t>89;125</t>
  </si>
  <si>
    <t>SynWH7803_0381</t>
  </si>
  <si>
    <t>A5GIP3</t>
  </si>
  <si>
    <t>SynWH7803_0382</t>
  </si>
  <si>
    <t>A5GIP5</t>
  </si>
  <si>
    <t>SynWH7803_0384</t>
  </si>
  <si>
    <t>A5GIP6</t>
  </si>
  <si>
    <t>142;143;144;145;146;147;148</t>
  </si>
  <si>
    <t>247;539;543;784;830;912;1522</t>
  </si>
  <si>
    <t>SynWH7803_0385</t>
  </si>
  <si>
    <t>A5GIQ4</t>
  </si>
  <si>
    <t>SynWH7803_0393</t>
  </si>
  <si>
    <t>A5GIR1</t>
  </si>
  <si>
    <t>SynWH7803_0400</t>
  </si>
  <si>
    <t>A5GIR9</t>
  </si>
  <si>
    <t>SynWH7803_0408</t>
  </si>
  <si>
    <t>A5GIS1</t>
  </si>
  <si>
    <t>SynWH7803_0410</t>
  </si>
  <si>
    <t>A5GIS2</t>
  </si>
  <si>
    <t>SynWH7803_0411</t>
  </si>
  <si>
    <t>A5GIS3</t>
  </si>
  <si>
    <t>SynWH7803_0412</t>
  </si>
  <si>
    <t>A5GIS6</t>
  </si>
  <si>
    <t>SynWH7803_0415</t>
  </si>
  <si>
    <t>A5GIS9</t>
  </si>
  <si>
    <t>SynWH7803_0418</t>
  </si>
  <si>
    <t>A5GIT1</t>
  </si>
  <si>
    <t>SynWH7803_0420</t>
  </si>
  <si>
    <t>A5GIT2</t>
  </si>
  <si>
    <t>SynWH7803_0421</t>
  </si>
  <si>
    <t>A5GIT3</t>
  </si>
  <si>
    <t>155;156;157</t>
  </si>
  <si>
    <t>151;172;174</t>
  </si>
  <si>
    <t>SynWH7803_0422</t>
  </si>
  <si>
    <t>A5GIT4</t>
  </si>
  <si>
    <t>158;159</t>
  </si>
  <si>
    <t>55;84</t>
  </si>
  <si>
    <t>SynWH7803_0423</t>
  </si>
  <si>
    <t>A5GIT5</t>
  </si>
  <si>
    <t>SynWH7803_0424</t>
  </si>
  <si>
    <t>A5GIT7</t>
  </si>
  <si>
    <t>SynWH7803_0426</t>
  </si>
  <si>
    <t>A5GIT8</t>
  </si>
  <si>
    <t>SynWH7803_0427</t>
  </si>
  <si>
    <t>A5GIT9</t>
  </si>
  <si>
    <t>SynWH7803_0428</t>
  </si>
  <si>
    <t>A5GIU0</t>
  </si>
  <si>
    <t>162;163</t>
  </si>
  <si>
    <t>86;90</t>
  </si>
  <si>
    <t>SynWH7803_0429</t>
  </si>
  <si>
    <t>A5GIU1</t>
  </si>
  <si>
    <t>SynWH7803_0430</t>
  </si>
  <si>
    <t>A5GIU2</t>
  </si>
  <si>
    <t>SynWH7803_0431</t>
  </si>
  <si>
    <t>A5GIU3</t>
  </si>
  <si>
    <t>SynWH7803_0432</t>
  </si>
  <si>
    <t>A5GIU4</t>
  </si>
  <si>
    <t>SynWH7803_0433</t>
  </si>
  <si>
    <t>A5GIU5</t>
  </si>
  <si>
    <t>SynWH7803_0434</t>
  </si>
  <si>
    <t>A5GIW5</t>
  </si>
  <si>
    <t>SynWH7803_0454</t>
  </si>
  <si>
    <t>A5GIW7</t>
  </si>
  <si>
    <t>SynWH7803_0456</t>
  </si>
  <si>
    <t>A5GIW8</t>
  </si>
  <si>
    <t>SynWH7803_0457</t>
  </si>
  <si>
    <t>A5GIX2</t>
  </si>
  <si>
    <t>SynWH7803_0461</t>
  </si>
  <si>
    <t>A5GIX6</t>
  </si>
  <si>
    <t>168;169;170</t>
  </si>
  <si>
    <t>39;79;180</t>
  </si>
  <si>
    <t>SynWH7803_0465</t>
  </si>
  <si>
    <t>A5GIY3</t>
  </si>
  <si>
    <t>SynWH7803_0472</t>
  </si>
  <si>
    <t>A5GIY5</t>
  </si>
  <si>
    <t>SynWH7803_0474</t>
  </si>
  <si>
    <t>A5GIZ2</t>
  </si>
  <si>
    <t>SynWH7803_0481</t>
  </si>
  <si>
    <t>A5GIZ8</t>
  </si>
  <si>
    <t>172;173;174;175</t>
  </si>
  <si>
    <t>52;122;142;169</t>
  </si>
  <si>
    <t>SynWH7803_0487</t>
  </si>
  <si>
    <t>A5GJ01</t>
  </si>
  <si>
    <t>SynWH7803_0490</t>
  </si>
  <si>
    <t>A5GJ03</t>
  </si>
  <si>
    <t>176;177</t>
  </si>
  <si>
    <t>1;135</t>
  </si>
  <si>
    <t>SynWH7803_0492</t>
  </si>
  <si>
    <t>A5GJ04</t>
  </si>
  <si>
    <t>178;179;180;181</t>
  </si>
  <si>
    <t>1;79;90;134</t>
  </si>
  <si>
    <t>SynWH7803_0493</t>
  </si>
  <si>
    <t>A5GJ12</t>
  </si>
  <si>
    <t>SynWH7803_0501</t>
  </si>
  <si>
    <t>A5GJ13</t>
  </si>
  <si>
    <t>183;184;185;186;187;188;189;190</t>
  </si>
  <si>
    <t>91;209;260;319;325;331;525;546</t>
  </si>
  <si>
    <t>SynWH7803_0502</t>
  </si>
  <si>
    <t>A5GJ14</t>
  </si>
  <si>
    <t>191;192</t>
  </si>
  <si>
    <t>51;115</t>
  </si>
  <si>
    <t>SynWH7803_0503</t>
  </si>
  <si>
    <t>A5GJ24</t>
  </si>
  <si>
    <t>SynWH7803_0513</t>
  </si>
  <si>
    <t>A5GJ26</t>
  </si>
  <si>
    <t>194;195;196;197;198;199;200;201</t>
  </si>
  <si>
    <t>63;114;304;329;343;350;365;366</t>
  </si>
  <si>
    <t>SynWH7803_0515</t>
  </si>
  <si>
    <t>A5GJ32</t>
  </si>
  <si>
    <t>SynWH7803_0521</t>
  </si>
  <si>
    <t>A5GJ43</t>
  </si>
  <si>
    <t>SynWH7803_0532</t>
  </si>
  <si>
    <t>A5GJ51</t>
  </si>
  <si>
    <t>SynWH7803_0540</t>
  </si>
  <si>
    <t>A5GJ54</t>
  </si>
  <si>
    <t>SynWH7803_0543</t>
  </si>
  <si>
    <t>A5GJ63</t>
  </si>
  <si>
    <t>SynWH7803_0552</t>
  </si>
  <si>
    <t>A5GJ64</t>
  </si>
  <si>
    <t>SynWH7803_0553</t>
  </si>
  <si>
    <t>A5GJ65</t>
  </si>
  <si>
    <t>SynWH7803_0554</t>
  </si>
  <si>
    <t>A5GJ69</t>
  </si>
  <si>
    <t>SynWH7803_0558</t>
  </si>
  <si>
    <t>A5GJ92</t>
  </si>
  <si>
    <t>SynWH7803_0581</t>
  </si>
  <si>
    <t>A5GJ93</t>
  </si>
  <si>
    <t>206;207;208;209;210;211</t>
  </si>
  <si>
    <t>8;15;163;243;277;442</t>
  </si>
  <si>
    <t>SynWH7803_0582</t>
  </si>
  <si>
    <t>A5GJ96</t>
  </si>
  <si>
    <t>212;213;214;215;216;217;218;219</t>
  </si>
  <si>
    <t>52;95;99;107;123;143;260;313</t>
  </si>
  <si>
    <t>SynWH7803_0585</t>
  </si>
  <si>
    <t>A5GJ98</t>
  </si>
  <si>
    <t>220;221</t>
  </si>
  <si>
    <t>241;302</t>
  </si>
  <si>
    <t>SynWH7803_0587</t>
  </si>
  <si>
    <t>A5GJA2</t>
  </si>
  <si>
    <t>SynWH7803_0591</t>
  </si>
  <si>
    <t>A5GJA7</t>
  </si>
  <si>
    <t>SynWH7803_0596</t>
  </si>
  <si>
    <t>A5GJB2</t>
  </si>
  <si>
    <t>SynWH7803_0601</t>
  </si>
  <si>
    <t>A5GJB6</t>
  </si>
  <si>
    <t>223;224;225</t>
  </si>
  <si>
    <t>12;108;186</t>
  </si>
  <si>
    <t>SynWH7803_0605</t>
  </si>
  <si>
    <t>A5GJC0</t>
  </si>
  <si>
    <t>227;228;229;230;231</t>
  </si>
  <si>
    <t>19;43;72;267;315</t>
  </si>
  <si>
    <t>SynWH7803_0609</t>
  </si>
  <si>
    <t>A5GJC8</t>
  </si>
  <si>
    <t>SynWH7803_0617</t>
  </si>
  <si>
    <t>A5GJD0</t>
  </si>
  <si>
    <t>SynWH7803_0619</t>
  </si>
  <si>
    <t>A5GJD1</t>
  </si>
  <si>
    <t>233;234</t>
  </si>
  <si>
    <t>116;404</t>
  </si>
  <si>
    <t>SynWH7803_0620</t>
  </si>
  <si>
    <t>A5GJD5</t>
  </si>
  <si>
    <t>SynWH7803_0624</t>
  </si>
  <si>
    <t>A5GJD6</t>
  </si>
  <si>
    <t>SynWH7803_0625</t>
  </si>
  <si>
    <t>A5GJE1</t>
  </si>
  <si>
    <t>SynWH7803_0630</t>
  </si>
  <si>
    <t>A5GJE5</t>
  </si>
  <si>
    <t>235;236;237;238;239;240</t>
  </si>
  <si>
    <t>11;226;288;289;294;316</t>
  </si>
  <si>
    <t>SynWH7803_0634</t>
  </si>
  <si>
    <t>A5GJE9</t>
  </si>
  <si>
    <t>SynWH7803_0638</t>
  </si>
  <si>
    <t>A5GJF0</t>
  </si>
  <si>
    <t>242;243</t>
  </si>
  <si>
    <t>16;104</t>
  </si>
  <si>
    <t>SynWH7803_0639</t>
  </si>
  <si>
    <t>A5GJG3</t>
  </si>
  <si>
    <t>244;245;246;247;248</t>
  </si>
  <si>
    <t>78;80;84;365;381</t>
  </si>
  <si>
    <t>SynWH7803_0652</t>
  </si>
  <si>
    <t>A5GJG4</t>
  </si>
  <si>
    <t>SynWH7803_0653</t>
  </si>
  <si>
    <t>A5GJH0</t>
  </si>
  <si>
    <t>SynWH7803_0659</t>
  </si>
  <si>
    <t>A5GJI0</t>
  </si>
  <si>
    <t>SynWH7803_0669</t>
  </si>
  <si>
    <t>A5GJI4</t>
  </si>
  <si>
    <t>SynWH7803_0673</t>
  </si>
  <si>
    <t>A5GJJ1</t>
  </si>
  <si>
    <t>253;254</t>
  </si>
  <si>
    <t>446;657</t>
  </si>
  <si>
    <t>SynWH7803_0680</t>
  </si>
  <si>
    <t>A5GJJ5</t>
  </si>
  <si>
    <t>255;256;257</t>
  </si>
  <si>
    <t>93;99;109</t>
  </si>
  <si>
    <t>SynWH7803_0684</t>
  </si>
  <si>
    <t>A5GJK3</t>
  </si>
  <si>
    <t>SynWH7803_0692</t>
  </si>
  <si>
    <t>A5GJL2</t>
  </si>
  <si>
    <t>SynWH7803_0701</t>
  </si>
  <si>
    <t>A5GJL5</t>
  </si>
  <si>
    <t>SynWH7803_0704</t>
  </si>
  <si>
    <t>A5GJL7</t>
  </si>
  <si>
    <t>258;259;260;261;262</t>
  </si>
  <si>
    <t>1;224;381;439;452</t>
  </si>
  <si>
    <t>SynWH7803_0706</t>
  </si>
  <si>
    <t>A5GJM3</t>
  </si>
  <si>
    <t>SynWH7803_0712</t>
  </si>
  <si>
    <t>A5GJN1</t>
  </si>
  <si>
    <t>265;266;267;268</t>
  </si>
  <si>
    <t>1;43;77;215</t>
  </si>
  <si>
    <t>SynWH7803_0720</t>
  </si>
  <si>
    <t>A5GJN2</t>
  </si>
  <si>
    <t>SynWH7803_0721</t>
  </si>
  <si>
    <t>A5GJN3</t>
  </si>
  <si>
    <t>SynWH7803_0722</t>
  </si>
  <si>
    <t>A5GJN6</t>
  </si>
  <si>
    <t>270;271;272</t>
  </si>
  <si>
    <t>90;114;216</t>
  </si>
  <si>
    <t>SynWH7803_0725</t>
  </si>
  <si>
    <t>A5GJN9</t>
  </si>
  <si>
    <t>273;274;275;276;277</t>
  </si>
  <si>
    <t>1;101;295;386;424</t>
  </si>
  <si>
    <t>SynWH7803_0728</t>
  </si>
  <si>
    <t>A5GJP0</t>
  </si>
  <si>
    <t>SynWH7803_0729</t>
  </si>
  <si>
    <t>A5GJP4</t>
  </si>
  <si>
    <t>279;280</t>
  </si>
  <si>
    <t>1;92</t>
  </si>
  <si>
    <t>SynWH7803_0733</t>
  </si>
  <si>
    <t>A5GJQ5</t>
  </si>
  <si>
    <t>SynWH7803_0744</t>
  </si>
  <si>
    <t>A5GJQ9</t>
  </si>
  <si>
    <t>281;282;283</t>
  </si>
  <si>
    <t>487;492;496</t>
  </si>
  <si>
    <t>SynWH7803_0748</t>
  </si>
  <si>
    <t>A5GJR4</t>
  </si>
  <si>
    <t>284;285</t>
  </si>
  <si>
    <t>41;112</t>
  </si>
  <si>
    <t>SynWH7803_0753</t>
  </si>
  <si>
    <t>A5GJR6</t>
  </si>
  <si>
    <t>286;287</t>
  </si>
  <si>
    <t>105;120</t>
  </si>
  <si>
    <t>SynWH7803_0755</t>
  </si>
  <si>
    <t>A5GJR7</t>
  </si>
  <si>
    <t>288;289</t>
  </si>
  <si>
    <t>594;596</t>
  </si>
  <si>
    <t>SynWH7803_0756</t>
  </si>
  <si>
    <t>A5GJR8</t>
  </si>
  <si>
    <t>290;291;292</t>
  </si>
  <si>
    <t>108;129;147</t>
  </si>
  <si>
    <t>SynWH7803_0757</t>
  </si>
  <si>
    <t>A5GJR9</t>
  </si>
  <si>
    <t>SynWH7803_0758</t>
  </si>
  <si>
    <t>A5GJS0</t>
  </si>
  <si>
    <t>SynWH7803_0759</t>
  </si>
  <si>
    <t>A5GJS5</t>
  </si>
  <si>
    <t>SynWH7803_0764</t>
  </si>
  <si>
    <t>A5GJT2</t>
  </si>
  <si>
    <t>295;296</t>
  </si>
  <si>
    <t>237;561</t>
  </si>
  <si>
    <t>SynWH7803_0771</t>
  </si>
  <si>
    <t>A5GJT5</t>
  </si>
  <si>
    <t>297;298</t>
  </si>
  <si>
    <t>47;155</t>
  </si>
  <si>
    <t>SynWH7803_0774</t>
  </si>
  <si>
    <t>A5GJT6</t>
  </si>
  <si>
    <t>SynWH7803_0775</t>
  </si>
  <si>
    <t>A5GJT7</t>
  </si>
  <si>
    <t>SynWH7803_0776</t>
  </si>
  <si>
    <t>A5GJU2</t>
  </si>
  <si>
    <t>SynWH7803_0781</t>
  </si>
  <si>
    <t>A5GJU6</t>
  </si>
  <si>
    <t>SynWH7803_0785</t>
  </si>
  <si>
    <t>A5GJV3</t>
  </si>
  <si>
    <t>300;301;302;303;304</t>
  </si>
  <si>
    <t>352;367;380;613;722</t>
  </si>
  <si>
    <t>SynWH7803_0792</t>
  </si>
  <si>
    <t>A5GJW8</t>
  </si>
  <si>
    <t>SynWH7803_0807</t>
  </si>
  <si>
    <t>A5GJX0</t>
  </si>
  <si>
    <t>SynWH7803_0809</t>
  </si>
  <si>
    <t>A5GJY0</t>
  </si>
  <si>
    <t>306;307</t>
  </si>
  <si>
    <t>22;28</t>
  </si>
  <si>
    <t>SynWH7803_0819</t>
  </si>
  <si>
    <t>A5GJZ0</t>
  </si>
  <si>
    <t>308;309</t>
  </si>
  <si>
    <t>57;80</t>
  </si>
  <si>
    <t>SynWH7803_0829</t>
  </si>
  <si>
    <t>A5GJZ2</t>
  </si>
  <si>
    <t>SynWH7803_0831</t>
  </si>
  <si>
    <t>A5GJZ3</t>
  </si>
  <si>
    <t>SynWH7803_0832</t>
  </si>
  <si>
    <t>A5GK10</t>
  </si>
  <si>
    <t>SynWH7803_0849</t>
  </si>
  <si>
    <t>A5GK12</t>
  </si>
  <si>
    <t>SynWH7803_0851</t>
  </si>
  <si>
    <t>A5GK22</t>
  </si>
  <si>
    <t>312;313</t>
  </si>
  <si>
    <t>11;110</t>
  </si>
  <si>
    <t>SynWH7803_0861</t>
  </si>
  <si>
    <t>A5GK27</t>
  </si>
  <si>
    <t>SynWH7803_0866</t>
  </si>
  <si>
    <t>A5GK30</t>
  </si>
  <si>
    <t>SynWH7803_0869</t>
  </si>
  <si>
    <t>A5GK35</t>
  </si>
  <si>
    <t>SynWH7803_0874</t>
  </si>
  <si>
    <t>A5GK38</t>
  </si>
  <si>
    <t>SynWH7803_0877</t>
  </si>
  <si>
    <t>A5GK40</t>
  </si>
  <si>
    <t>SynWH7803_0879</t>
  </si>
  <si>
    <t>A5GK51</t>
  </si>
  <si>
    <t>SynWH7803_0890</t>
  </si>
  <si>
    <t>A5GK90</t>
  </si>
  <si>
    <t>317;318</t>
  </si>
  <si>
    <t>15;160</t>
  </si>
  <si>
    <t>SynWH7803_0929</t>
  </si>
  <si>
    <t>A5GKA5</t>
  </si>
  <si>
    <t>SynWH7803_0944</t>
  </si>
  <si>
    <t>A5GKA9</t>
  </si>
  <si>
    <t>319;320</t>
  </si>
  <si>
    <t>359;413</t>
  </si>
  <si>
    <t>SynWH7803_0948</t>
  </si>
  <si>
    <t>A5GKB2</t>
  </si>
  <si>
    <t>SynWH7803_0951</t>
  </si>
  <si>
    <t>A5GKE3</t>
  </si>
  <si>
    <t>SynWH7803_0982</t>
  </si>
  <si>
    <t>A5GKF7</t>
  </si>
  <si>
    <t>322;323;324</t>
  </si>
  <si>
    <t>64;78;261</t>
  </si>
  <si>
    <t>SynWH7803_0996</t>
  </si>
  <si>
    <t>A5GKF9</t>
  </si>
  <si>
    <t>SynWH7803_0998</t>
  </si>
  <si>
    <t>A5GKH8</t>
  </si>
  <si>
    <t>325;326;327;328;329;330</t>
  </si>
  <si>
    <t>44;114;301;419;473;497</t>
  </si>
  <si>
    <t>SynWH7803_1017</t>
  </si>
  <si>
    <t>A5GKJ5</t>
  </si>
  <si>
    <t>331;332</t>
  </si>
  <si>
    <t>79;123</t>
  </si>
  <si>
    <t>SynWH7803_1034</t>
  </si>
  <si>
    <t>A5GKJ7</t>
  </si>
  <si>
    <t>SynWH7803_1036</t>
  </si>
  <si>
    <t>A5GKK1</t>
  </si>
  <si>
    <t>334;335;336;337</t>
  </si>
  <si>
    <t>32;38;238;386</t>
  </si>
  <si>
    <t>SynWH7803_1040</t>
  </si>
  <si>
    <t>A5GKK3</t>
  </si>
  <si>
    <t>SynWH7803_1042</t>
  </si>
  <si>
    <t>A5GKK6</t>
  </si>
  <si>
    <t>339;340;341;342;343</t>
  </si>
  <si>
    <t>83;88;100;163;292</t>
  </si>
  <si>
    <t>SynWH7803_1045</t>
  </si>
  <si>
    <t>A5GKL7</t>
  </si>
  <si>
    <t>SynWH7803_1056</t>
  </si>
  <si>
    <t>A5GKM1</t>
  </si>
  <si>
    <t>345;346</t>
  </si>
  <si>
    <t>6;63</t>
  </si>
  <si>
    <t>SynWH7803_1060</t>
  </si>
  <si>
    <t>A5GKM3</t>
  </si>
  <si>
    <t>SynWH7803_1062</t>
  </si>
  <si>
    <t>A5GKM7</t>
  </si>
  <si>
    <t>348;349</t>
  </si>
  <si>
    <t>90;338</t>
  </si>
  <si>
    <t>SynWH7803_1066</t>
  </si>
  <si>
    <t>A5GKP9</t>
  </si>
  <si>
    <t>SynWH7803_1088</t>
  </si>
  <si>
    <t>A5GKR1</t>
  </si>
  <si>
    <t>SynWH7803_1100</t>
  </si>
  <si>
    <t>A5GKR2</t>
  </si>
  <si>
    <t>SynWH7803_1101</t>
  </si>
  <si>
    <t>A5GKR4</t>
  </si>
  <si>
    <t>SynWH7803_1103</t>
  </si>
  <si>
    <t>A5GKR6</t>
  </si>
  <si>
    <t>SynWH7803_1105</t>
  </si>
  <si>
    <t>A5GKS5</t>
  </si>
  <si>
    <t>SynWH7803_1114</t>
  </si>
  <si>
    <t>A5GKS9</t>
  </si>
  <si>
    <t>SynWH7803_1118</t>
  </si>
  <si>
    <t>A5GKT3</t>
  </si>
  <si>
    <t>SynWH7803_1122</t>
  </si>
  <si>
    <t>A5GKT9</t>
  </si>
  <si>
    <t>SynWH7803_1128</t>
  </si>
  <si>
    <t>A5GKU2</t>
  </si>
  <si>
    <t>352;353;354;355;356;357;358</t>
  </si>
  <si>
    <t>68;83;88;134;250;442;445</t>
  </si>
  <si>
    <t>SynWH7803_1131</t>
  </si>
  <si>
    <t>A5GKU5</t>
  </si>
  <si>
    <t>SynWH7803_1134</t>
  </si>
  <si>
    <t>A5GKV6</t>
  </si>
  <si>
    <t>359;360</t>
  </si>
  <si>
    <t>170;293</t>
  </si>
  <si>
    <t>SynWH7803_1145</t>
  </si>
  <si>
    <t>A5GKW2</t>
  </si>
  <si>
    <t>361;362;363</t>
  </si>
  <si>
    <t>193;277;281</t>
  </si>
  <si>
    <t>SynWH7803_1151</t>
  </si>
  <si>
    <t>A5GKW3</t>
  </si>
  <si>
    <t>364;365;366;367;368;369</t>
  </si>
  <si>
    <t>72;162;209;228;337;349</t>
  </si>
  <si>
    <t>SynWH7803_1152</t>
  </si>
  <si>
    <t>A5GKW4</t>
  </si>
  <si>
    <t>SynWH7803_1153</t>
  </si>
  <si>
    <t>A5GKW7</t>
  </si>
  <si>
    <t>SynWH7803_1156</t>
  </si>
  <si>
    <t>A5GKX5</t>
  </si>
  <si>
    <t>371;372;373;374</t>
  </si>
  <si>
    <t>1;6;189;279</t>
  </si>
  <si>
    <t>SynWH7803_1164</t>
  </si>
  <si>
    <t>A5GKX8</t>
  </si>
  <si>
    <t>375;376;377</t>
  </si>
  <si>
    <t>125;127;331</t>
  </si>
  <si>
    <t>SynWH7803_1167</t>
  </si>
  <si>
    <t>A5GKY0</t>
  </si>
  <si>
    <t>SynWH7803_1169</t>
  </si>
  <si>
    <t>A5GL06</t>
  </si>
  <si>
    <t>SynWH7803_1195</t>
  </si>
  <si>
    <t>A5GL08</t>
  </si>
  <si>
    <t>379;380</t>
  </si>
  <si>
    <t>209;472</t>
  </si>
  <si>
    <t>SynWH7803_1197</t>
  </si>
  <si>
    <t>A5GL25</t>
  </si>
  <si>
    <t>382;383</t>
  </si>
  <si>
    <t>1;119</t>
  </si>
  <si>
    <t>SynWH7803_1214</t>
  </si>
  <si>
    <t>A5GL46</t>
  </si>
  <si>
    <t>SynWH7803_1235</t>
  </si>
  <si>
    <t>A5GL48</t>
  </si>
  <si>
    <t>SynWH7803_1237</t>
  </si>
  <si>
    <t>A5GL60</t>
  </si>
  <si>
    <t>SynWH7803_1249</t>
  </si>
  <si>
    <t>A5GL61</t>
  </si>
  <si>
    <t>386;387</t>
  </si>
  <si>
    <t>110;277</t>
  </si>
  <si>
    <t>SynWH7803_1250</t>
  </si>
  <si>
    <t>A5GL62</t>
  </si>
  <si>
    <t>388;389</t>
  </si>
  <si>
    <t>46;87</t>
  </si>
  <si>
    <t>SynWH7803_1251</t>
  </si>
  <si>
    <t>A5GL64</t>
  </si>
  <si>
    <t>SynWH7803_1253</t>
  </si>
  <si>
    <t>A5GL65</t>
  </si>
  <si>
    <t>SynWH7803_1254</t>
  </si>
  <si>
    <t>A5GL70</t>
  </si>
  <si>
    <t>391;392;393;394;395;396;397;398;399;400</t>
  </si>
  <si>
    <t>41;62;168;200;243;279;296;312;333;425</t>
  </si>
  <si>
    <t>SynWH7803_1259</t>
  </si>
  <si>
    <t>A5GL71</t>
  </si>
  <si>
    <t>SynWH7803_1260</t>
  </si>
  <si>
    <t>A5GL76</t>
  </si>
  <si>
    <t>SynWH7803_1265</t>
  </si>
  <si>
    <t>A5GL85</t>
  </si>
  <si>
    <t>402;403</t>
  </si>
  <si>
    <t>99;119</t>
  </si>
  <si>
    <t>SynWH7803_1274</t>
  </si>
  <si>
    <t>A5GL87</t>
  </si>
  <si>
    <t>404;405;406;407;408;409</t>
  </si>
  <si>
    <t>1;39;51;182;194;276</t>
  </si>
  <si>
    <t>SynWH7803_1276</t>
  </si>
  <si>
    <t>A5GL88</t>
  </si>
  <si>
    <t>SynWH7803_1277</t>
  </si>
  <si>
    <t>A5GL89</t>
  </si>
  <si>
    <t>411;412</t>
  </si>
  <si>
    <t>1;36</t>
  </si>
  <si>
    <t>SynWH7803_1278</t>
  </si>
  <si>
    <t>A5GL99</t>
  </si>
  <si>
    <t>413;414</t>
  </si>
  <si>
    <t>103;160</t>
  </si>
  <si>
    <t>SynWH7803_1288</t>
  </si>
  <si>
    <t>A5GLA6</t>
  </si>
  <si>
    <t>SynWH7803_1295</t>
  </si>
  <si>
    <t>A5GLA7</t>
  </si>
  <si>
    <t>SynWH7803_1296</t>
  </si>
  <si>
    <t>A5GLA8</t>
  </si>
  <si>
    <t>415;416;417</t>
  </si>
  <si>
    <t>126;141;142</t>
  </si>
  <si>
    <t>SynWH7803_1297</t>
  </si>
  <si>
    <t>A5GLA9</t>
  </si>
  <si>
    <t>418;419;420;421;422;423</t>
  </si>
  <si>
    <t>53;131;165;188;211;347</t>
  </si>
  <si>
    <t>SynWH7803_1298</t>
  </si>
  <si>
    <t>A5GLB1</t>
  </si>
  <si>
    <t>424;425;426;427;428;429</t>
  </si>
  <si>
    <t>40;44;101;120;152;162</t>
  </si>
  <si>
    <t>SynWH7803_1300</t>
  </si>
  <si>
    <t>A5GLB2</t>
  </si>
  <si>
    <t>430;431</t>
  </si>
  <si>
    <t>40;165</t>
  </si>
  <si>
    <t>SynWH7803_1301</t>
  </si>
  <si>
    <t>A5GLC5</t>
  </si>
  <si>
    <t>SynWH7803_1314</t>
  </si>
  <si>
    <t>A5GLC8</t>
  </si>
  <si>
    <t>SynWH7803_1317</t>
  </si>
  <si>
    <t>A5GLD0</t>
  </si>
  <si>
    <t>434;435;436;437;438;439;440;441</t>
  </si>
  <si>
    <t>72;73;91;113;147;323;433;435</t>
  </si>
  <si>
    <t>SynWH7803_1319</t>
  </si>
  <si>
    <t>A5GLD9</t>
  </si>
  <si>
    <t>442;443;444</t>
  </si>
  <si>
    <t>91;161;216</t>
  </si>
  <si>
    <t>SynWH7803_1328</t>
  </si>
  <si>
    <t>A5GLE5</t>
  </si>
  <si>
    <t>SynWH7803_1334</t>
  </si>
  <si>
    <t>A5GLF6</t>
  </si>
  <si>
    <t>446;447;448</t>
  </si>
  <si>
    <t>272;276;367</t>
  </si>
  <si>
    <t>SynWH7803_1345</t>
  </si>
  <si>
    <t>A5GLF7</t>
  </si>
  <si>
    <t>449;450;451</t>
  </si>
  <si>
    <t>86;131;162</t>
  </si>
  <si>
    <t>SynWH7803_1346</t>
  </si>
  <si>
    <t>A5GLF8</t>
  </si>
  <si>
    <t>452;453;454;455;456;457;458;459;460;461;462;463;464</t>
  </si>
  <si>
    <t>68;70;90;198;201;202;226;239;259;379;380;381;469</t>
  </si>
  <si>
    <t>SynWH7803_1347</t>
  </si>
  <si>
    <t>A5GLG6</t>
  </si>
  <si>
    <t>SynWH7803_1355</t>
  </si>
  <si>
    <t>A5GLG9</t>
  </si>
  <si>
    <t>SynWH7803_1358</t>
  </si>
  <si>
    <t>A5GLH4</t>
  </si>
  <si>
    <t>SynWH7803_1363</t>
  </si>
  <si>
    <t>A5GLI1</t>
  </si>
  <si>
    <t>SynWH7803_1370</t>
  </si>
  <si>
    <t>A5GLI2</t>
  </si>
  <si>
    <t>468;469;470;471;472</t>
  </si>
  <si>
    <t>28;71;77;206;231</t>
  </si>
  <si>
    <t>SynWH7803_1371</t>
  </si>
  <si>
    <t>A5GLI4</t>
  </si>
  <si>
    <t>SynWH7803_1373</t>
  </si>
  <si>
    <t>A5GLI6</t>
  </si>
  <si>
    <t>SynWH7803_1375</t>
  </si>
  <si>
    <t>A5GLK7</t>
  </si>
  <si>
    <t>SynWH7803_1396</t>
  </si>
  <si>
    <t>A5GLK9</t>
  </si>
  <si>
    <t>SynWH7803_1398</t>
  </si>
  <si>
    <t>A5GLL0</t>
  </si>
  <si>
    <t>475;476;477;478;479</t>
  </si>
  <si>
    <t>80;355;429;464;502</t>
  </si>
  <si>
    <t>SynWH7803_1399</t>
  </si>
  <si>
    <t>A5GLL3</t>
  </si>
  <si>
    <t>SynWH7803_1402</t>
  </si>
  <si>
    <t>A5GLL7</t>
  </si>
  <si>
    <t>480;481;482</t>
  </si>
  <si>
    <t>138;150;152</t>
  </si>
  <si>
    <t>SynWH7803_1406</t>
  </si>
  <si>
    <t>A5GLL8</t>
  </si>
  <si>
    <t>483;484;485;486;487;488;489;490;491</t>
  </si>
  <si>
    <t>1;59;155;262;316;354;357;359;417</t>
  </si>
  <si>
    <t>SynWH7803_1407</t>
  </si>
  <si>
    <t>A5GLP1</t>
  </si>
  <si>
    <t>SynWH7803_1430</t>
  </si>
  <si>
    <t>A5GLP3</t>
  </si>
  <si>
    <t>494;495;496</t>
  </si>
  <si>
    <t>34;58;60</t>
  </si>
  <si>
    <t>SynWH7803_1432</t>
  </si>
  <si>
    <t>A5GLP6</t>
  </si>
  <si>
    <t>SynWH7803_1435</t>
  </si>
  <si>
    <t>A5GLQ0</t>
  </si>
  <si>
    <t>SynWH7803_1439</t>
  </si>
  <si>
    <t>A5GLQ5</t>
  </si>
  <si>
    <t>SynWH7803_1444</t>
  </si>
  <si>
    <t>A5GLR0</t>
  </si>
  <si>
    <t>SynWH7803_1449</t>
  </si>
  <si>
    <t>A5GLR9</t>
  </si>
  <si>
    <t>SynWH7803_1458</t>
  </si>
  <si>
    <t>A5GLT2</t>
  </si>
  <si>
    <t>SynWH7803_1471</t>
  </si>
  <si>
    <t>A5GLT3</t>
  </si>
  <si>
    <t>501;502</t>
  </si>
  <si>
    <t>196;297</t>
  </si>
  <si>
    <t>SynWH7803_1472</t>
  </si>
  <si>
    <t>A5GLT6</t>
  </si>
  <si>
    <t>SynWH7803_1475</t>
  </si>
  <si>
    <t>A5GLT7</t>
  </si>
  <si>
    <t>504;505;506</t>
  </si>
  <si>
    <t>102;122;179</t>
  </si>
  <si>
    <t>SynWH7803_1476</t>
  </si>
  <si>
    <t>A5GLU6</t>
  </si>
  <si>
    <t>507;508</t>
  </si>
  <si>
    <t>128;132</t>
  </si>
  <si>
    <t>SynWH7803_1485</t>
  </si>
  <si>
    <t>A5GLU9</t>
  </si>
  <si>
    <t>SynWH7803_1488</t>
  </si>
  <si>
    <t>A5GLV7</t>
  </si>
  <si>
    <t>509;510;511</t>
  </si>
  <si>
    <t>74;236;731</t>
  </si>
  <si>
    <t>SynWH7803_1496</t>
  </si>
  <si>
    <t>A5GLX5</t>
  </si>
  <si>
    <t>512;513</t>
  </si>
  <si>
    <t>49;68</t>
  </si>
  <si>
    <t>SynWH7803_1514</t>
  </si>
  <si>
    <t>A5GLZ4</t>
  </si>
  <si>
    <t>SynWH7803_1533</t>
  </si>
  <si>
    <t>A5GLZ6</t>
  </si>
  <si>
    <t>515;516;517;518</t>
  </si>
  <si>
    <t>39;128;593;597</t>
  </si>
  <si>
    <t>SynWH7803_1535</t>
  </si>
  <si>
    <t>A5GM16</t>
  </si>
  <si>
    <t>519;520;521;522;523;524;525;526</t>
  </si>
  <si>
    <t>235;268;271;398;600;784;814;873</t>
  </si>
  <si>
    <t>SynWH7803_1555</t>
  </si>
  <si>
    <t>A5GM17</t>
  </si>
  <si>
    <t>SynWH7803_1556</t>
  </si>
  <si>
    <t>A5GM18</t>
  </si>
  <si>
    <t>SynWH7803_1557</t>
  </si>
  <si>
    <t>A5GM21</t>
  </si>
  <si>
    <t>529;530;531;532;533;534;535;536;537;538</t>
  </si>
  <si>
    <t>181;230;242;252;259;280;339;349;355;363</t>
  </si>
  <si>
    <t>SynWH7803_1560</t>
  </si>
  <si>
    <t>A5GM22</t>
  </si>
  <si>
    <t>SynWH7803_1561</t>
  </si>
  <si>
    <t>A5GM23</t>
  </si>
  <si>
    <t>SynWH7803_1562</t>
  </si>
  <si>
    <t>A5GM30</t>
  </si>
  <si>
    <t>SynWH7803_1569</t>
  </si>
  <si>
    <t>A5GM41</t>
  </si>
  <si>
    <t>SynWH7803_1580</t>
  </si>
  <si>
    <t>A5GM44</t>
  </si>
  <si>
    <t>SynWH7803_1583</t>
  </si>
  <si>
    <t>A5GM47</t>
  </si>
  <si>
    <t>SynWH7803_1586</t>
  </si>
  <si>
    <t>A5GM50</t>
  </si>
  <si>
    <t>SynWH7803_1589</t>
  </si>
  <si>
    <t>A5GM52</t>
  </si>
  <si>
    <t>542;543;544;545;546;547;548;549;550;551;552;553</t>
  </si>
  <si>
    <t>1;54;62;106;143;186;205;213;282;302;348;359</t>
  </si>
  <si>
    <t>SynWH7803_1591</t>
  </si>
  <si>
    <t>A5GM53</t>
  </si>
  <si>
    <t>554;555</t>
  </si>
  <si>
    <t>37;79</t>
  </si>
  <si>
    <t>SynWH7803_1592</t>
  </si>
  <si>
    <t>A5GM60</t>
  </si>
  <si>
    <t>556;557</t>
  </si>
  <si>
    <t>148;382</t>
  </si>
  <si>
    <t>SynWH7803_1599</t>
  </si>
  <si>
    <t>A5GM61</t>
  </si>
  <si>
    <t>SynWH7803_1600</t>
  </si>
  <si>
    <t>A5GM65</t>
  </si>
  <si>
    <t>SynWH7803_1604</t>
  </si>
  <si>
    <t>A5GM67</t>
  </si>
  <si>
    <t>SynWH7803_1606</t>
  </si>
  <si>
    <t>A5GM71</t>
  </si>
  <si>
    <t>SynWH7803_1610</t>
  </si>
  <si>
    <t>A5GM75</t>
  </si>
  <si>
    <t>SynWH7803_1614</t>
  </si>
  <si>
    <t>A5GM76</t>
  </si>
  <si>
    <t>SynWH7803_1615</t>
  </si>
  <si>
    <t>A5GM83</t>
  </si>
  <si>
    <t>SynWH7803_1622</t>
  </si>
  <si>
    <t>A5GM90</t>
  </si>
  <si>
    <t>562;563</t>
  </si>
  <si>
    <t>214;269</t>
  </si>
  <si>
    <t>SynWH7803_1629</t>
  </si>
  <si>
    <t>A5GMA6</t>
  </si>
  <si>
    <t>567;568</t>
  </si>
  <si>
    <t>207;215</t>
  </si>
  <si>
    <t>SynWH7803_1645</t>
  </si>
  <si>
    <t>A5GMA9</t>
  </si>
  <si>
    <t>SynWH7803_1648</t>
  </si>
  <si>
    <t>A5GMB3</t>
  </si>
  <si>
    <t>SynWH7803_1652</t>
  </si>
  <si>
    <t>A5GMB4</t>
  </si>
  <si>
    <t>SynWH7803_1653</t>
  </si>
  <si>
    <t>A5GME2</t>
  </si>
  <si>
    <t>SynWH7803_1681</t>
  </si>
  <si>
    <t>A5GME9</t>
  </si>
  <si>
    <t>SynWH7803_1688</t>
  </si>
  <si>
    <t>A5GMF0</t>
  </si>
  <si>
    <t>SynWH7803_1689</t>
  </si>
  <si>
    <t>A5GMF6</t>
  </si>
  <si>
    <t>SynWH7803_1695</t>
  </si>
  <si>
    <t>A5GMF8</t>
  </si>
  <si>
    <t>SynWH7803_1697</t>
  </si>
  <si>
    <t>A5GMG7</t>
  </si>
  <si>
    <t>SynWH7803_1706</t>
  </si>
  <si>
    <t>A5GMH4</t>
  </si>
  <si>
    <t>SynWH7803_1713</t>
  </si>
  <si>
    <t>A5GMI4</t>
  </si>
  <si>
    <t>SynWH7803_1723</t>
  </si>
  <si>
    <t>A5GMI6</t>
  </si>
  <si>
    <t>SynWH7803_1725</t>
  </si>
  <si>
    <t>A5GMJ1</t>
  </si>
  <si>
    <t>SynWH7803_1730</t>
  </si>
  <si>
    <t>A5GMJ4</t>
  </si>
  <si>
    <t>SynWH7803_1733</t>
  </si>
  <si>
    <t>A5GMJ5</t>
  </si>
  <si>
    <t>576;577;578;579</t>
  </si>
  <si>
    <t>118;136;243;251</t>
  </si>
  <si>
    <t>SynWH7803_1734</t>
  </si>
  <si>
    <t>A5GMJ8</t>
  </si>
  <si>
    <t>SynWH7803_1737</t>
  </si>
  <si>
    <t>A5GMK2</t>
  </si>
  <si>
    <t>SynWH7803_1741</t>
  </si>
  <si>
    <t>A5GMK3</t>
  </si>
  <si>
    <t>SynWH7803_1742</t>
  </si>
  <si>
    <t>A5GMK4</t>
  </si>
  <si>
    <t>SynWH7803_1743</t>
  </si>
  <si>
    <t>A5GMK5</t>
  </si>
  <si>
    <t>583;584;585;586;587;588</t>
  </si>
  <si>
    <t>41;215;260;307;330;412</t>
  </si>
  <si>
    <t>SynWH7803_1744</t>
  </si>
  <si>
    <t>A5GMK7</t>
  </si>
  <si>
    <t>589;590;591</t>
  </si>
  <si>
    <t>41;346;390</t>
  </si>
  <si>
    <t>SynWH7803_1746</t>
  </si>
  <si>
    <t>A5GML1</t>
  </si>
  <si>
    <t>SynWH7803_1750</t>
  </si>
  <si>
    <t>A5GML7</t>
  </si>
  <si>
    <t>SynWH7803_1756</t>
  </si>
  <si>
    <t>A5GMM0</t>
  </si>
  <si>
    <t>592;593;594</t>
  </si>
  <si>
    <t>41;43;228</t>
  </si>
  <si>
    <t>SynWH7803_1759</t>
  </si>
  <si>
    <t>A5GMM4</t>
  </si>
  <si>
    <t>595;596;597</t>
  </si>
  <si>
    <t>14;170;192</t>
  </si>
  <si>
    <t>SynWH7803_1763</t>
  </si>
  <si>
    <t>A5GMM6</t>
  </si>
  <si>
    <t>599;600;601;602;603;604</t>
  </si>
  <si>
    <t>127;166;239;275;302;324</t>
  </si>
  <si>
    <t>SynWH7803_1765</t>
  </si>
  <si>
    <t>A5GMN1</t>
  </si>
  <si>
    <t>SynWH7803_1770</t>
  </si>
  <si>
    <t>A5GMN6</t>
  </si>
  <si>
    <t>SynWH7803_1775</t>
  </si>
  <si>
    <t>A5GMQ6</t>
  </si>
  <si>
    <t>SynWH7803_1795</t>
  </si>
  <si>
    <t>A5GMQ7</t>
  </si>
  <si>
    <t>SynWH7803_1796</t>
  </si>
  <si>
    <t>A5GMQ8</t>
  </si>
  <si>
    <t>607;608</t>
  </si>
  <si>
    <t>64;323</t>
  </si>
  <si>
    <t>SynWH7803_1797</t>
  </si>
  <si>
    <t>A5GMR0</t>
  </si>
  <si>
    <t>SynWH7803_1799</t>
  </si>
  <si>
    <t>A5GMR1</t>
  </si>
  <si>
    <t>SynWH7803_1800</t>
  </si>
  <si>
    <t>A5GMR9</t>
  </si>
  <si>
    <t>SynWH7803_1808</t>
  </si>
  <si>
    <t>A5GMS1</t>
  </si>
  <si>
    <t>610;611;612</t>
  </si>
  <si>
    <t>94;181;674</t>
  </si>
  <si>
    <t>SynWH7803_1810</t>
  </si>
  <si>
    <t>A5GMT0</t>
  </si>
  <si>
    <t>SynWH7803_1819</t>
  </si>
  <si>
    <t>A5GMT2</t>
  </si>
  <si>
    <t>614;615;616;617;618;619;620</t>
  </si>
  <si>
    <t>22;127;270;290;292;299;312</t>
  </si>
  <si>
    <t>SynWH7803_1821</t>
  </si>
  <si>
    <t>A5GMT4</t>
  </si>
  <si>
    <t>SynWH7803_1823</t>
  </si>
  <si>
    <t>A5GMT5</t>
  </si>
  <si>
    <t>SynWH7803_1824</t>
  </si>
  <si>
    <t>A5GMT9</t>
  </si>
  <si>
    <t>SynWH7803_1828</t>
  </si>
  <si>
    <t>A5GMU3</t>
  </si>
  <si>
    <t>622;623;624;625</t>
  </si>
  <si>
    <t>55;78;225;256</t>
  </si>
  <si>
    <t>SynWH7803_1832</t>
  </si>
  <si>
    <t>A5GMU5</t>
  </si>
  <si>
    <t>SynWH7803_1834</t>
  </si>
  <si>
    <t>A5GMU6</t>
  </si>
  <si>
    <t>SynWH7803_1835</t>
  </si>
  <si>
    <t>A5GMU7</t>
  </si>
  <si>
    <t>628;629</t>
  </si>
  <si>
    <t>107;175</t>
  </si>
  <si>
    <t>SynWH7803_1836</t>
  </si>
  <si>
    <t>A5GMV1</t>
  </si>
  <si>
    <t>630;631</t>
  </si>
  <si>
    <t>170;275</t>
  </si>
  <si>
    <t>SynWH7803_1840</t>
  </si>
  <si>
    <t>A5GMV5</t>
  </si>
  <si>
    <t>SynWH7803_1844</t>
  </si>
  <si>
    <t>A5GMV7</t>
  </si>
  <si>
    <t>SynWH7803_1846</t>
  </si>
  <si>
    <t>A5GMW4</t>
  </si>
  <si>
    <t>SynWH7803_1853</t>
  </si>
  <si>
    <t>A5GMX2</t>
  </si>
  <si>
    <t>SynWH7803_1861</t>
  </si>
  <si>
    <t>A5GMX4</t>
  </si>
  <si>
    <t>633;634;635;636</t>
  </si>
  <si>
    <t>159;164;191;305</t>
  </si>
  <si>
    <t>SynWH7803_1863</t>
  </si>
  <si>
    <t>A5GMY7</t>
  </si>
  <si>
    <t>SynWH7803_1876</t>
  </si>
  <si>
    <t>A5GN00</t>
  </si>
  <si>
    <t>SynWH7803_1889</t>
  </si>
  <si>
    <t>A5GN01</t>
  </si>
  <si>
    <t>SynWH7803_1890</t>
  </si>
  <si>
    <t>A5GN02</t>
  </si>
  <si>
    <t>SynWH7803_1891</t>
  </si>
  <si>
    <t>A5GN07</t>
  </si>
  <si>
    <t>SynWH7803_1896</t>
  </si>
  <si>
    <t>A5GN08</t>
  </si>
  <si>
    <t>638;639</t>
  </si>
  <si>
    <t>78;113</t>
  </si>
  <si>
    <t>SynWH7803_1897</t>
  </si>
  <si>
    <t>A5GN19</t>
  </si>
  <si>
    <t>640;641;642;643;644;645;646;647;648;649</t>
  </si>
  <si>
    <t>1;374;475;500;516;518;525;546;547;657</t>
  </si>
  <si>
    <t>SynWH7803_1908</t>
  </si>
  <si>
    <t>A5GN20</t>
  </si>
  <si>
    <t>SynWH7803_1909</t>
  </si>
  <si>
    <t>A5GN31</t>
  </si>
  <si>
    <t>SynWH7803_1920</t>
  </si>
  <si>
    <t>A5GN39</t>
  </si>
  <si>
    <t>651;652</t>
  </si>
  <si>
    <t>1;84</t>
  </si>
  <si>
    <t>SynWH7803_1928</t>
  </si>
  <si>
    <t>A5GN45</t>
  </si>
  <si>
    <t>653;654</t>
  </si>
  <si>
    <t>73;177</t>
  </si>
  <si>
    <t>SynWH7803_1934</t>
  </si>
  <si>
    <t>A5GN49</t>
  </si>
  <si>
    <t>SynWH7803_1938</t>
  </si>
  <si>
    <t>A5GN54</t>
  </si>
  <si>
    <t>SynWH7803_1943</t>
  </si>
  <si>
    <t>A5GN57</t>
  </si>
  <si>
    <t>SynWH7803_1946</t>
  </si>
  <si>
    <t>A5GN62</t>
  </si>
  <si>
    <t>656;657;658;659;660;661;662;663;664</t>
  </si>
  <si>
    <t>34;221;233;277;278;282;292;409;426</t>
  </si>
  <si>
    <t>SynWH7803_1951</t>
  </si>
  <si>
    <t>A5GN65</t>
  </si>
  <si>
    <t>SynWH7803_1954</t>
  </si>
  <si>
    <t>A5GN67</t>
  </si>
  <si>
    <t>SynWH7803_1956</t>
  </si>
  <si>
    <t>A5GN68</t>
  </si>
  <si>
    <t>SynWH7803_1957</t>
  </si>
  <si>
    <t>A5GN70</t>
  </si>
  <si>
    <t>SynWH7803_1959</t>
  </si>
  <si>
    <t>A5GN75</t>
  </si>
  <si>
    <t>SynWH7803_1964</t>
  </si>
  <si>
    <t>A5GN78</t>
  </si>
  <si>
    <t>SynWH7803_1967</t>
  </si>
  <si>
    <t>A5GN79</t>
  </si>
  <si>
    <t>SynWH7803_1968</t>
  </si>
  <si>
    <t>A5GN86</t>
  </si>
  <si>
    <t>SynWH7803_1975</t>
  </si>
  <si>
    <t>A5GN88</t>
  </si>
  <si>
    <t>669;670</t>
  </si>
  <si>
    <t>137;148</t>
  </si>
  <si>
    <t>SynWH7803_1977</t>
  </si>
  <si>
    <t>A5GN90</t>
  </si>
  <si>
    <t>SynWH7803_1979</t>
  </si>
  <si>
    <t>A5GN92</t>
  </si>
  <si>
    <t>671;672;673;674</t>
  </si>
  <si>
    <t>46;161;163;322</t>
  </si>
  <si>
    <t>SynWH7803_1981</t>
  </si>
  <si>
    <t>A5GNA0</t>
  </si>
  <si>
    <t>SynWH7803_1989</t>
  </si>
  <si>
    <t>A5GNA4</t>
  </si>
  <si>
    <t>SynWH7803_1993</t>
  </si>
  <si>
    <t>A5GNA6</t>
  </si>
  <si>
    <t>677;678</t>
  </si>
  <si>
    <t>47;489</t>
  </si>
  <si>
    <t>SynWH7803_1995</t>
  </si>
  <si>
    <t>A5GNA9</t>
  </si>
  <si>
    <t>679;680;681;682;683;684;685;686;687;688;689</t>
  </si>
  <si>
    <t>98;160;165;182;192;210;315;351;387;513;537</t>
  </si>
  <si>
    <t>SynWH7803_1998</t>
  </si>
  <si>
    <t>A5GNB0</t>
  </si>
  <si>
    <t>SynWH7803_1999</t>
  </si>
  <si>
    <t>A5GNB1</t>
  </si>
  <si>
    <t>690;691;692;693;694</t>
  </si>
  <si>
    <t>71;81;248;284;366</t>
  </si>
  <si>
    <t>SynWH7803_2000</t>
  </si>
  <si>
    <t>A5GNB3</t>
  </si>
  <si>
    <t>SynWH7803_2002</t>
  </si>
  <si>
    <t>A5GNB6</t>
  </si>
  <si>
    <t>SynWH7803_2005</t>
  </si>
  <si>
    <t>A5GNC1</t>
  </si>
  <si>
    <t>SynWH7803_2010</t>
  </si>
  <si>
    <t>A5GNC8</t>
  </si>
  <si>
    <t>698;699</t>
  </si>
  <si>
    <t>274;489</t>
  </si>
  <si>
    <t>SynWH7803_2017</t>
  </si>
  <si>
    <t>A5GND6</t>
  </si>
  <si>
    <t>SynWH7803_2025</t>
  </si>
  <si>
    <t>A5GND7</t>
  </si>
  <si>
    <t>701;702;703;704</t>
  </si>
  <si>
    <t>77;85;126;133</t>
  </si>
  <si>
    <t>SynWH7803_2026</t>
  </si>
  <si>
    <t>A5GND8</t>
  </si>
  <si>
    <t>705;706</t>
  </si>
  <si>
    <t>1;96</t>
  </si>
  <si>
    <t>SynWH7803_2027</t>
  </si>
  <si>
    <t>A5GND9</t>
  </si>
  <si>
    <t>SynWH7803_2028</t>
  </si>
  <si>
    <t>A5GNE3</t>
  </si>
  <si>
    <t>SynWH7803_2032</t>
  </si>
  <si>
    <t>A5GNE6</t>
  </si>
  <si>
    <t>SynWH7803_2035</t>
  </si>
  <si>
    <t>A5GNE9</t>
  </si>
  <si>
    <t>708;709;710</t>
  </si>
  <si>
    <t>184;345;366</t>
  </si>
  <si>
    <t>SynWH7803_2038</t>
  </si>
  <si>
    <t>A5GNF9</t>
  </si>
  <si>
    <t>711;712</t>
  </si>
  <si>
    <t>277;281</t>
  </si>
  <si>
    <t>SynWH7803_2048</t>
  </si>
  <si>
    <t>A5GNH1</t>
  </si>
  <si>
    <t>713;714;715;716</t>
  </si>
  <si>
    <t>729;819;829;1110</t>
  </si>
  <si>
    <t>SynWH7803_2060</t>
  </si>
  <si>
    <t>A5GNH3</t>
  </si>
  <si>
    <t>717;718;719;720</t>
  </si>
  <si>
    <t>581;728;808;845</t>
  </si>
  <si>
    <t>SynWH7803_2062</t>
  </si>
  <si>
    <t>A5GNH4</t>
  </si>
  <si>
    <t>721;722</t>
  </si>
  <si>
    <t>140;248</t>
  </si>
  <si>
    <t>SynWH7803_2063</t>
  </si>
  <si>
    <t>A5GNH5</t>
  </si>
  <si>
    <t>SynWH7803_2064</t>
  </si>
  <si>
    <t>A5GNH6</t>
  </si>
  <si>
    <t>724;725;726</t>
  </si>
  <si>
    <t>161;176;406</t>
  </si>
  <si>
    <t>SynWH7803_2065</t>
  </si>
  <si>
    <t>A5GNH7</t>
  </si>
  <si>
    <t>727;728;729;730</t>
  </si>
  <si>
    <t>8;24;37;157</t>
  </si>
  <si>
    <t>SynWH7803_2066</t>
  </si>
  <si>
    <t>A5GNH9</t>
  </si>
  <si>
    <t>SynWH7803_2068</t>
  </si>
  <si>
    <t>A5GNI0</t>
  </si>
  <si>
    <t>SynWH7803_2069</t>
  </si>
  <si>
    <t>A5GNI6</t>
  </si>
  <si>
    <t>SynWH7803_2075</t>
  </si>
  <si>
    <t>A5GNI8</t>
  </si>
  <si>
    <t>733;734</t>
  </si>
  <si>
    <t>145;172</t>
  </si>
  <si>
    <t>SynWH7803_2077</t>
  </si>
  <si>
    <t>A5GNJ0</t>
  </si>
  <si>
    <t>SynWH7803_2079</t>
  </si>
  <si>
    <t>A5GNJ7</t>
  </si>
  <si>
    <t>SynWH7803_2086</t>
  </si>
  <si>
    <t>A5GNK4</t>
  </si>
  <si>
    <t>SynWH7803_2093</t>
  </si>
  <si>
    <t>A5GNL0</t>
  </si>
  <si>
    <t>736;737;738;739;740</t>
  </si>
  <si>
    <t>48;168;169;230;287</t>
  </si>
  <si>
    <t>SynWH7803_2099</t>
  </si>
  <si>
    <t>A5GNL2</t>
  </si>
  <si>
    <t>SynWH7803_2101</t>
  </si>
  <si>
    <t>A5GNL5</t>
  </si>
  <si>
    <t>SynWH7803_2104</t>
  </si>
  <si>
    <t>A5GNN5</t>
  </si>
  <si>
    <t>SynWH7803_2124</t>
  </si>
  <si>
    <t>A5GNN6</t>
  </si>
  <si>
    <t>SynWH7803_2125</t>
  </si>
  <si>
    <t>A5GNQ0</t>
  </si>
  <si>
    <t>746;747</t>
  </si>
  <si>
    <t>42;127</t>
  </si>
  <si>
    <t>SynWH7803_2139</t>
  </si>
  <si>
    <t>A5GNQ5</t>
  </si>
  <si>
    <t>SynWH7803_2144</t>
  </si>
  <si>
    <t>A5GNQ8</t>
  </si>
  <si>
    <t>SynWH7803_2147</t>
  </si>
  <si>
    <t>A5GNR0</t>
  </si>
  <si>
    <t>SynWH7803_2149</t>
  </si>
  <si>
    <t>A5GNR2</t>
  </si>
  <si>
    <t>SynWH7803_2151</t>
  </si>
  <si>
    <t>A5GNR3</t>
  </si>
  <si>
    <t>748;749;750;751</t>
  </si>
  <si>
    <t>58;262;306;326</t>
  </si>
  <si>
    <t>SynWH7803_2152</t>
  </si>
  <si>
    <t>A5GNR7</t>
  </si>
  <si>
    <t>752;753</t>
  </si>
  <si>
    <t>33;37</t>
  </si>
  <si>
    <t>SynWH7803_2156</t>
  </si>
  <si>
    <t>A5GNR8</t>
  </si>
  <si>
    <t>SynWH7803_2157</t>
  </si>
  <si>
    <t>A5GNS3</t>
  </si>
  <si>
    <t>SynWH7803_2162</t>
  </si>
  <si>
    <t>A5GNS5</t>
  </si>
  <si>
    <t>755;756;757;758;759</t>
  </si>
  <si>
    <t>222;293;331;444;545</t>
  </si>
  <si>
    <t>SynWH7803_2164</t>
  </si>
  <si>
    <t>A5GNT0</t>
  </si>
  <si>
    <t>SynWH7803_2169</t>
  </si>
  <si>
    <t>A5GNT3</t>
  </si>
  <si>
    <t>SynWH7803_2172</t>
  </si>
  <si>
    <t>A5GNU8</t>
  </si>
  <si>
    <t>761;762;763</t>
  </si>
  <si>
    <t>287;299;389</t>
  </si>
  <si>
    <t>SynWH7803_2187</t>
  </si>
  <si>
    <t>A5GNV0</t>
  </si>
  <si>
    <t>SynWH7803_2189</t>
  </si>
  <si>
    <t>A5GNW0</t>
  </si>
  <si>
    <t>SynWH7803_2199</t>
  </si>
  <si>
    <t>A5GNW4</t>
  </si>
  <si>
    <t>SynWH7803_2203</t>
  </si>
  <si>
    <t>A5GNX3</t>
  </si>
  <si>
    <t>767;768;769</t>
  </si>
  <si>
    <t>211;290;295</t>
  </si>
  <si>
    <t>SynWH7803_2212</t>
  </si>
  <si>
    <t>A5GNX7</t>
  </si>
  <si>
    <t>SynWH7803_2216</t>
  </si>
  <si>
    <t>A5GNY6</t>
  </si>
  <si>
    <t>SynWH7803_2225</t>
  </si>
  <si>
    <t>A5GNY7</t>
  </si>
  <si>
    <t>771;772</t>
  </si>
  <si>
    <t>1;13</t>
  </si>
  <si>
    <t>SynWH7803_2226</t>
  </si>
  <si>
    <t>A5GNZ2</t>
  </si>
  <si>
    <t>SynWH7803_2231</t>
  </si>
  <si>
    <t>A5GNZ5</t>
  </si>
  <si>
    <t>773;774;775;776;777;778;779</t>
  </si>
  <si>
    <t>16;53;84;97;101;122;125</t>
  </si>
  <si>
    <t>SynWH7803_2234</t>
  </si>
  <si>
    <t>A5GNZ6</t>
  </si>
  <si>
    <t>780;781;782</t>
  </si>
  <si>
    <t>112;332;513</t>
  </si>
  <si>
    <t>A5GNZ7</t>
  </si>
  <si>
    <t>782;783</t>
  </si>
  <si>
    <t>127;162</t>
  </si>
  <si>
    <t>SynWH7803_2236</t>
  </si>
  <si>
    <t>A5GP01</t>
  </si>
  <si>
    <t>784;785;786</t>
  </si>
  <si>
    <t>1;10;13</t>
  </si>
  <si>
    <t>SynWH7803_2240</t>
  </si>
  <si>
    <t>A5GP03</t>
  </si>
  <si>
    <t>SynWH7803_2242</t>
  </si>
  <si>
    <t>A5GP09</t>
  </si>
  <si>
    <t>SynWH7803_2248</t>
  </si>
  <si>
    <t>A5GP11</t>
  </si>
  <si>
    <t>SynWH7803_2250</t>
  </si>
  <si>
    <t>A5GP12</t>
  </si>
  <si>
    <t>788;789;790;791;792</t>
  </si>
  <si>
    <t>17;123;131;244;282</t>
  </si>
  <si>
    <t>SynWH7803_2251</t>
  </si>
  <si>
    <t>A5GP25</t>
  </si>
  <si>
    <t>SynWH7803_2264</t>
  </si>
  <si>
    <t>A5GP26</t>
  </si>
  <si>
    <t>SynWH7803_2265</t>
  </si>
  <si>
    <t>A5GP28</t>
  </si>
  <si>
    <t>SynWH7803_2267</t>
  </si>
  <si>
    <t>A5GP43</t>
  </si>
  <si>
    <t>SynWH7803_2282</t>
  </si>
  <si>
    <t>A5GP60</t>
  </si>
  <si>
    <t>SynWH7803_2299</t>
  </si>
  <si>
    <t>A5GP65</t>
  </si>
  <si>
    <t>796;797</t>
  </si>
  <si>
    <t>38;166</t>
  </si>
  <si>
    <t>SynWH7803_2304</t>
  </si>
  <si>
    <t>A5GP70</t>
  </si>
  <si>
    <t>SynWH7803_2309</t>
  </si>
  <si>
    <t>A5GP71</t>
  </si>
  <si>
    <t>SynWH7803_2310</t>
  </si>
  <si>
    <t>A5GP81</t>
  </si>
  <si>
    <t>800;801;802;803;804;805</t>
  </si>
  <si>
    <t>392;480;505;558;605;661</t>
  </si>
  <si>
    <t>SynWH7803_2320</t>
  </si>
  <si>
    <t>A5GP83</t>
  </si>
  <si>
    <t>SynWH7803_2322</t>
  </si>
  <si>
    <t>A5GP86</t>
  </si>
  <si>
    <t>SynWH7803_2325</t>
  </si>
  <si>
    <t>A5GP91</t>
  </si>
  <si>
    <t>SynWH7803_2330</t>
  </si>
  <si>
    <t>A5GP97</t>
  </si>
  <si>
    <t>SynWH7803_2336</t>
  </si>
  <si>
    <t>A5GP98</t>
  </si>
  <si>
    <t>SynWH7803_2337</t>
  </si>
  <si>
    <t>A5GPB1</t>
  </si>
  <si>
    <t>SynWH7803_2350</t>
  </si>
  <si>
    <t>A5GPB2</t>
  </si>
  <si>
    <t>808;809</t>
  </si>
  <si>
    <t>110;373</t>
  </si>
  <si>
    <t>A5GPB7</t>
  </si>
  <si>
    <t>810;811;812;813;814</t>
  </si>
  <si>
    <t>137;168;480;485;613</t>
  </si>
  <si>
    <t>SynWH7803_2356</t>
  </si>
  <si>
    <t>A5GPC1</t>
  </si>
  <si>
    <t>SynWH7803_2360</t>
  </si>
  <si>
    <t>A5GPC5</t>
  </si>
  <si>
    <t>816;817</t>
  </si>
  <si>
    <t>218;295</t>
  </si>
  <si>
    <t>SynWH7803_2364</t>
  </si>
  <si>
    <t>A5GPD0</t>
  </si>
  <si>
    <t>SynWH7803_2369</t>
  </si>
  <si>
    <t>A5GPD1</t>
  </si>
  <si>
    <t>SynWH7803_2370</t>
  </si>
  <si>
    <t>A5GPD2</t>
  </si>
  <si>
    <t>SynWH7803_2371</t>
  </si>
  <si>
    <t>A5GPD3</t>
  </si>
  <si>
    <t>SynWH7803_2372</t>
  </si>
  <si>
    <t>A5GPD4</t>
  </si>
  <si>
    <t>SynWH7803_2373</t>
  </si>
  <si>
    <t>A5GPD5</t>
  </si>
  <si>
    <t>819;820</t>
  </si>
  <si>
    <t>125;135</t>
  </si>
  <si>
    <t>SynWH7803_2374</t>
  </si>
  <si>
    <t>A5GPD6</t>
  </si>
  <si>
    <t>821;822;823</t>
  </si>
  <si>
    <t>105;112;113</t>
  </si>
  <si>
    <t>SynWH7803_2375</t>
  </si>
  <si>
    <t>A5GPD8</t>
  </si>
  <si>
    <t>515;516</t>
  </si>
  <si>
    <t>687;691</t>
  </si>
  <si>
    <t>SynWH7803_2377</t>
  </si>
  <si>
    <t>A5GPD9</t>
  </si>
  <si>
    <t>824;825;826</t>
  </si>
  <si>
    <t>42;46;65</t>
  </si>
  <si>
    <t>SynWH7803_2378</t>
  </si>
  <si>
    <t>A5GPE0</t>
  </si>
  <si>
    <t>827;828</t>
  </si>
  <si>
    <t>202;269</t>
  </si>
  <si>
    <t>SynWH7803_2379</t>
  </si>
  <si>
    <t>A5GPE6</t>
  </si>
  <si>
    <t>SynWH7803_2385</t>
  </si>
  <si>
    <t>A5GPE9</t>
  </si>
  <si>
    <t>SynWH7803_2388</t>
  </si>
  <si>
    <t>A5GPF0</t>
  </si>
  <si>
    <t>829;830</t>
  </si>
  <si>
    <t>588;595</t>
  </si>
  <si>
    <t>SynWH7803_2389</t>
  </si>
  <si>
    <t>A5GPF1</t>
  </si>
  <si>
    <t>SynWH7803_2390</t>
  </si>
  <si>
    <t>A5GPF6</t>
  </si>
  <si>
    <t>SynWH7803_2395</t>
  </si>
  <si>
    <t>A5GPG4</t>
  </si>
  <si>
    <t>SynWH7803_2403</t>
  </si>
  <si>
    <t>A5GPG6</t>
  </si>
  <si>
    <t>832;833;834</t>
  </si>
  <si>
    <t>215;226;229</t>
  </si>
  <si>
    <t>SynWH7803_2405</t>
  </si>
  <si>
    <t>A5GPG7</t>
  </si>
  <si>
    <t>SynWH7803_2406</t>
  </si>
  <si>
    <t>A5GPH3</t>
  </si>
  <si>
    <t>SynWH7803_2412</t>
  </si>
  <si>
    <t>A5GPH4</t>
  </si>
  <si>
    <t>SynWH7803_2413</t>
  </si>
  <si>
    <t>A5GPH9</t>
  </si>
  <si>
    <t>836;837</t>
  </si>
  <si>
    <t>22;48</t>
  </si>
  <si>
    <t>SynWH7803_2418</t>
  </si>
  <si>
    <t>A5GPK1</t>
  </si>
  <si>
    <t>SynWH7803_2440</t>
  </si>
  <si>
    <t>A5GPL4</t>
  </si>
  <si>
    <t>SynWH7803_2453</t>
  </si>
  <si>
    <t>A5GPL5</t>
  </si>
  <si>
    <t>SynWH7803_2454</t>
  </si>
  <si>
    <t>A5GPL9</t>
  </si>
  <si>
    <t>SynWH7803_2458</t>
  </si>
  <si>
    <t>A5GPM1</t>
  </si>
  <si>
    <t>SynWH7803_2460</t>
  </si>
  <si>
    <t>A5GPM5</t>
  </si>
  <si>
    <t>843;844;845</t>
  </si>
  <si>
    <t>218;222;239</t>
  </si>
  <si>
    <t>SynWH7803_2464</t>
  </si>
  <si>
    <t>A5GPM8</t>
  </si>
  <si>
    <t>SynWH7803_2467</t>
  </si>
  <si>
    <t>A5GPM9</t>
  </si>
  <si>
    <t>846;847;848</t>
  </si>
  <si>
    <t>75;77;79</t>
  </si>
  <si>
    <t>SynWH7803_2468</t>
  </si>
  <si>
    <t>A5GPP2</t>
  </si>
  <si>
    <t>SynWH7803_2481</t>
  </si>
  <si>
    <t>A5GPQ0</t>
  </si>
  <si>
    <t>SynWH7803_2489</t>
  </si>
  <si>
    <t>A5GPQ3</t>
  </si>
  <si>
    <t>850;851;852;853</t>
  </si>
  <si>
    <t>71;250;464;469</t>
  </si>
  <si>
    <t>SynWH7803_2492</t>
  </si>
  <si>
    <t>A5GPQ6</t>
  </si>
  <si>
    <t>854;855</t>
  </si>
  <si>
    <t>75;80</t>
  </si>
  <si>
    <t>SynWH7803_2495</t>
  </si>
  <si>
    <t>A5GPR5</t>
  </si>
  <si>
    <t>SynWH7803_2504</t>
  </si>
  <si>
    <t>A5GPS0</t>
  </si>
  <si>
    <t>SynWH7803_2509</t>
  </si>
  <si>
    <t>A5GPS2</t>
  </si>
  <si>
    <t>SynWH7803_2511</t>
  </si>
  <si>
    <t>A5GPS5</t>
  </si>
  <si>
    <t>858;859;860;861;862</t>
  </si>
  <si>
    <t>60;333;509;544;578</t>
  </si>
  <si>
    <t>SynWH7803_2514</t>
  </si>
  <si>
    <t>A5GPS8</t>
  </si>
  <si>
    <t>SynWH7803_2517</t>
  </si>
  <si>
    <t>A5GPT7</t>
  </si>
  <si>
    <t>863;864</t>
  </si>
  <si>
    <t>244;334</t>
  </si>
  <si>
    <t>SynWH7803_2526</t>
  </si>
  <si>
    <t>A5GPT9</t>
  </si>
  <si>
    <t>SynWH7803_2528</t>
  </si>
  <si>
    <t>P0A330</t>
  </si>
  <si>
    <t>922;923;924</t>
  </si>
  <si>
    <t>6;12;28</t>
  </si>
  <si>
    <t>SynWH7803_0677</t>
  </si>
  <si>
    <t>P0A4S6</t>
  </si>
  <si>
    <t>SynWH7803_0679</t>
  </si>
  <si>
    <t>P27288</t>
  </si>
  <si>
    <t>925;926</t>
  </si>
  <si>
    <t>1;69</t>
  </si>
  <si>
    <t>SynWH7803_0479</t>
  </si>
  <si>
    <t>P27289</t>
  </si>
  <si>
    <t>927;928;929;930;931</t>
  </si>
  <si>
    <t>1;30;79;86;134</t>
  </si>
  <si>
    <t>SynWH7803_0480</t>
  </si>
  <si>
    <t>P96486</t>
  </si>
  <si>
    <t>932;933;934;935;936;937</t>
  </si>
  <si>
    <t>134;242;254;258;289;438</t>
  </si>
  <si>
    <t>SynWH7803_0678</t>
  </si>
  <si>
    <t>Q08086</t>
  </si>
  <si>
    <t>938;939</t>
  </si>
  <si>
    <t>1;144</t>
  </si>
  <si>
    <t>SynWH7803_0486</t>
  </si>
  <si>
    <t>Q08087</t>
  </si>
  <si>
    <t>940;941;942;943</t>
  </si>
  <si>
    <t>1;79;134;158</t>
  </si>
  <si>
    <t>SynWH7803_0485</t>
  </si>
  <si>
    <t>Q55346</t>
  </si>
  <si>
    <t>944;945</t>
  </si>
  <si>
    <t>383;623</t>
  </si>
  <si>
    <t>SynWH7803_2061</t>
  </si>
  <si>
    <t>Q9R6U0</t>
  </si>
  <si>
    <t>SynWH7803_0391</t>
  </si>
  <si>
    <t>SynWH7803_2351</t>
  </si>
  <si>
    <t>SynWH7803_0993</t>
  </si>
  <si>
    <t>DNA polymerase III subunit beta</t>
  </si>
  <si>
    <t>secreted tetratricopeptide protein</t>
  </si>
  <si>
    <t>Signal recognition particle GTPase, FtsY</t>
  </si>
  <si>
    <t>peptide methionine sulfoxide reductase</t>
  </si>
  <si>
    <t>molecular chaperone GrpE, heat shock protein</t>
  </si>
  <si>
    <t>glyceraldehyde-3-phosphate dehydrogenase</t>
  </si>
  <si>
    <t>peptidyl-prolyl cis-trans isomerase</t>
  </si>
  <si>
    <t>elongation factor P</t>
  </si>
  <si>
    <t>biotin carboxyl carrier protein of acetyl-CoA carboxylase</t>
  </si>
  <si>
    <t>hypothetical protein SynWH7803_0041</t>
  </si>
  <si>
    <t>DHSS soluble hydrogenase, small subunit</t>
  </si>
  <si>
    <t>sulfolipid biosynthesis protein (UDP-sulfoquinovose synthase)</t>
  </si>
  <si>
    <t>thiazole synthase</t>
  </si>
  <si>
    <t>hypothetical protein SynWH7803_0056</t>
  </si>
  <si>
    <t>50S ribosomal protein L20</t>
  </si>
  <si>
    <t>SpoIID sporulation protein</t>
  </si>
  <si>
    <t>hypothetical protein SynWH7803_0069</t>
  </si>
  <si>
    <t>protease subunit of ATP-dependent Clp protease</t>
  </si>
  <si>
    <t>trigger factor</t>
  </si>
  <si>
    <t>aspartate-semialdehyde dehydrogenase</t>
  </si>
  <si>
    <t>dihydrodipicolinate synthase</t>
  </si>
  <si>
    <t>hypothetical protein SynWH7803_0079</t>
  </si>
  <si>
    <t>riboflavin synthase subunit beta</t>
  </si>
  <si>
    <t>GDP-mannose 4,6-dehydratase</t>
  </si>
  <si>
    <t>hypothetical protein SynWH7803_0120</t>
  </si>
  <si>
    <t>hypothetical protein SynWH7803_0122</t>
  </si>
  <si>
    <t>glycosyltransferase family protein</t>
  </si>
  <si>
    <t>glutathione peroxidase</t>
  </si>
  <si>
    <t>S-adenosyl-L-homocysteine hydrolase</t>
  </si>
  <si>
    <t>single-strand DNA-binding protein</t>
  </si>
  <si>
    <t>hypothetical protein SynWH7803_0178</t>
  </si>
  <si>
    <t>zinc metallopeptidase</t>
  </si>
  <si>
    <t>thiamine biosynthesis protein ThiC</t>
  </si>
  <si>
    <t>transketolase</t>
  </si>
  <si>
    <t>3-oxoacyl-</t>
  </si>
  <si>
    <t>acyl carrier protein</t>
  </si>
  <si>
    <t>photosystem I subunit VII</t>
  </si>
  <si>
    <t>D-fructose-6-phosphate amidotransferase</t>
  </si>
  <si>
    <t>glycosyltransferase of family glycogen phosphorylase</t>
  </si>
  <si>
    <t>galactose mutarotase-like protein</t>
  </si>
  <si>
    <t>isocitrate dehydrogenase</t>
  </si>
  <si>
    <t>2-dehydro-3-deoxyphosphooctonate aldolase</t>
  </si>
  <si>
    <t>hypothetical protein SynWH7803_0232</t>
  </si>
  <si>
    <t>UDP-glucose 4-epimerase</t>
  </si>
  <si>
    <t>UDP-glucose 6-dehydrogenase</t>
  </si>
  <si>
    <t>NAD dependent epimerase/dehydratase</t>
  </si>
  <si>
    <t>NUDIX hydrolase</t>
  </si>
  <si>
    <t>enoyl-(acyl carrier protein) reductase</t>
  </si>
  <si>
    <t>imidazoleglycerol-phosphate dehydratase</t>
  </si>
  <si>
    <t>lignostilbene-alpha, beta-dioxygenase</t>
  </si>
  <si>
    <t>hypothetical protein SynWH7803_0271</t>
  </si>
  <si>
    <t>sarcosine oxidase</t>
  </si>
  <si>
    <t>SAM dependent carboxyl methyltransferase</t>
  </si>
  <si>
    <t>HAM1 NTPase family protein</t>
  </si>
  <si>
    <t>phosphoglucomutase/phosphomannomutase family protein</t>
  </si>
  <si>
    <t>orotate phosphoribosyltransferase</t>
  </si>
  <si>
    <t>oxidoreductase</t>
  </si>
  <si>
    <t>bifunctional phosphoribosylaminoimidazolecarboxamide formyltransferase/IMP cyclohydrolase</t>
  </si>
  <si>
    <t>hypothetical protein SynWH7803_0300</t>
  </si>
  <si>
    <t>serine hydroxymethyltransferase</t>
  </si>
  <si>
    <t>3-isopropylmalate dehydratase small subunit</t>
  </si>
  <si>
    <t>pentapeptide repeat-containing protein</t>
  </si>
  <si>
    <t>deoxycytidine triphosphate deaminase</t>
  </si>
  <si>
    <t>alternative thymidylate synthase</t>
  </si>
  <si>
    <t>amidase</t>
  </si>
  <si>
    <t>hypothetical protein SynWH7803_0347</t>
  </si>
  <si>
    <t>photosystem II manganese-stabilizing protein PsbO</t>
  </si>
  <si>
    <t>Sulfate adenylyltransferase</t>
  </si>
  <si>
    <t>chorismate synthase</t>
  </si>
  <si>
    <t>ATP-dependent Clp protease adaptor protein ClpS</t>
  </si>
  <si>
    <t>L,L-diaminopimelate aminotransferase</t>
  </si>
  <si>
    <t>30S ribosomal protein S10</t>
  </si>
  <si>
    <t>elongation factor Tu</t>
  </si>
  <si>
    <t>elongation factor G</t>
  </si>
  <si>
    <t>30S ribosomal protein S7</t>
  </si>
  <si>
    <t>30S ribosomal protein S12</t>
  </si>
  <si>
    <t>hypothetical protein SynWH7803_0384</t>
  </si>
  <si>
    <t>ferredoxin-dependent glutamate synthase</t>
  </si>
  <si>
    <t>hypothetical protein SynWH7803_0393</t>
  </si>
  <si>
    <t>hypothetical protein SynWH7803_0400</t>
  </si>
  <si>
    <t>50S ribosomal protein L13</t>
  </si>
  <si>
    <t>50S ribosomal protein L17</t>
  </si>
  <si>
    <t>DNA-directed RNA polymerase subunit alpha</t>
  </si>
  <si>
    <t>30S ribosomal protein S11</t>
  </si>
  <si>
    <t>adenylate kinase</t>
  </si>
  <si>
    <t>30S ribosomal protein S5</t>
  </si>
  <si>
    <t>50S ribosomal protein L6</t>
  </si>
  <si>
    <t>30S ribosomal protein S8</t>
  </si>
  <si>
    <t>50S ribosomal protein L5</t>
  </si>
  <si>
    <t>50S ribosomal protein L24</t>
  </si>
  <si>
    <t>50S ribosomal protein L14</t>
  </si>
  <si>
    <t>50S ribosomal protein L29</t>
  </si>
  <si>
    <t>50S ribosomal protein L16</t>
  </si>
  <si>
    <t>30S ribosomal protein S3</t>
  </si>
  <si>
    <t>50S ribosomal protein L22</t>
  </si>
  <si>
    <t>30S ribosomal protein S19</t>
  </si>
  <si>
    <t>50S ribosomal protein L2</t>
  </si>
  <si>
    <t>50S ribosomal protein L23</t>
  </si>
  <si>
    <t>50S ribosomal protein L4</t>
  </si>
  <si>
    <t>50S ribosomal protein L3</t>
  </si>
  <si>
    <t>phosphoenolpyruvate carboxylase</t>
  </si>
  <si>
    <t>anthranilate synthase component I</t>
  </si>
  <si>
    <t>photosystem I reaction center subunit II</t>
  </si>
  <si>
    <t>coproporphyrinogen III oxidase</t>
  </si>
  <si>
    <t>ribonuclease D</t>
  </si>
  <si>
    <t>phosphoribosylaminoimidazole synthetase</t>
  </si>
  <si>
    <t>bifunctional pantoate ligase/cytidylate kinase</t>
  </si>
  <si>
    <t>phycoerythrobilin:ferredoxin oxidoreductase</t>
  </si>
  <si>
    <t>phycobilisome linker polypeptide, C-phycoerythrin class II-associated</t>
  </si>
  <si>
    <t>hypothetical protein SynWH7803_0490</t>
  </si>
  <si>
    <t>C-phycoerythrin class II alpha chain</t>
  </si>
  <si>
    <t>C-phycoerythrin class II beta chain</t>
  </si>
  <si>
    <t>phycobilisome linker polypeptide, C-phycoerythrin class I-associated</t>
  </si>
  <si>
    <t>phycobilisome linker polypeptide, C-phycoerythrin-associated</t>
  </si>
  <si>
    <t>S-adenosylmethionine synthetase</t>
  </si>
  <si>
    <t>30S ribosomal protein S1</t>
  </si>
  <si>
    <t>universal stress protein</t>
  </si>
  <si>
    <t>carboxyl-terminal processing protease</t>
  </si>
  <si>
    <t>photosystem I reaction center subunit IV</t>
  </si>
  <si>
    <t>LysM repeat-containing protein</t>
  </si>
  <si>
    <t>hypothetical protein SynWH7803_0552</t>
  </si>
  <si>
    <t>hypothetical protein SynWH7803_0553</t>
  </si>
  <si>
    <t>hypothetical protein SynWH7803_0554</t>
  </si>
  <si>
    <t>hypothetical protein SynWH7803_0558</t>
  </si>
  <si>
    <t>hypothetical protein SynWH7803_0581</t>
  </si>
  <si>
    <t>branched-chain alpha-keto acid dehydrogenase subunit E2</t>
  </si>
  <si>
    <t>cysteine synthase</t>
  </si>
  <si>
    <t>metC/metB cystathionine beta-lyase/cystathioninegamma-synthase</t>
  </si>
  <si>
    <t>30S ribosomal protein S4</t>
  </si>
  <si>
    <t>L-cysteine/cystine lyase</t>
  </si>
  <si>
    <t>NifU-like protein</t>
  </si>
  <si>
    <t>inorganic pyrophosphatase</t>
  </si>
  <si>
    <t>porphobilinogen deaminase</t>
  </si>
  <si>
    <t>single-stranded DNA-binding protein</t>
  </si>
  <si>
    <t>ribokinase family sugar kinase</t>
  </si>
  <si>
    <t>adenylosuccinate synthetase</t>
  </si>
  <si>
    <t>ferredoxin</t>
  </si>
  <si>
    <t>phosphoglycerate mutase</t>
  </si>
  <si>
    <t>transaldolase/EF-hand domain-containing protein</t>
  </si>
  <si>
    <t>ribosome recycling factor</t>
  </si>
  <si>
    <t>uridylate kinase</t>
  </si>
  <si>
    <t>creatininase</t>
  </si>
  <si>
    <t>hypothetical protein SynWH7803_0659</t>
  </si>
  <si>
    <t>protochlorophyllide oxidoreductase</t>
  </si>
  <si>
    <t>hypothetical protein SynWH7803_0673</t>
  </si>
  <si>
    <t>carboxysome shell polypeptide, CsoS2</t>
  </si>
  <si>
    <t>carboxysome shell peptide, CsoS1</t>
  </si>
  <si>
    <t>putative translation initiation inhibitor</t>
  </si>
  <si>
    <t>Serine protease</t>
  </si>
  <si>
    <t>hypothetical protein SynWH7803_0704</t>
  </si>
  <si>
    <t>glutathione reductase</t>
  </si>
  <si>
    <t>flavoprotein related to choline dehydrogenase</t>
  </si>
  <si>
    <t>dihydroorotase</t>
  </si>
  <si>
    <t>hypothetical protein SynWH7803_0721</t>
  </si>
  <si>
    <t>gluconolactonase</t>
  </si>
  <si>
    <t>glucose 1-dehydrogenase</t>
  </si>
  <si>
    <t>hypothetical protein SynWH7803_0729</t>
  </si>
  <si>
    <t>hypothetical protein SynWH7803_0733</t>
  </si>
  <si>
    <t>Zn-dependent protease</t>
  </si>
  <si>
    <t>chaperone ClpB</t>
  </si>
  <si>
    <t>plastocyanin</t>
  </si>
  <si>
    <t>uroporphyrinogen decarboxylase</t>
  </si>
  <si>
    <t>glycogen branching enzyme</t>
  </si>
  <si>
    <t>hypothetical protein SynWH7803_0757</t>
  </si>
  <si>
    <t>acyl esterase</t>
  </si>
  <si>
    <t>hypothetical protein SynWH7803_0759</t>
  </si>
  <si>
    <t>gamma-glutamyl phosphate reductase</t>
  </si>
  <si>
    <t>oligopeptidase A</t>
  </si>
  <si>
    <t>glucokinase</t>
  </si>
  <si>
    <t>hypothetical protein SynWH7803_0775</t>
  </si>
  <si>
    <t>threonyl-tRNA synthetase</t>
  </si>
  <si>
    <t>hypothetical protein SynWH7803_0781</t>
  </si>
  <si>
    <t>hypothetical protein SynWH7803_0785</t>
  </si>
  <si>
    <t>catalase/peroxidase</t>
  </si>
  <si>
    <t>hypothetical protein SynWH7803_0807</t>
  </si>
  <si>
    <t>NAD/FAD-dependent oxidoreductase</t>
  </si>
  <si>
    <t>hypothetical protein SynWH7803_0819</t>
  </si>
  <si>
    <t>hypothetical protein SynWH7803_0829</t>
  </si>
  <si>
    <t>low molecular weight phosphotyrosine protein phosphatase</t>
  </si>
  <si>
    <t>hypothetical protein SynWH7803_0832</t>
  </si>
  <si>
    <t>hypothetical protein SynWH7803_0849</t>
  </si>
  <si>
    <t>acyl-CoA dehydrogenase</t>
  </si>
  <si>
    <t>hypothetical protein SynWH7803_0861</t>
  </si>
  <si>
    <t>gamma-glutamyltranspeptidase</t>
  </si>
  <si>
    <t>indole-3-pyruvate decarboxylase</t>
  </si>
  <si>
    <t>parallel beta-helix repeat-containing pectin lyase</t>
  </si>
  <si>
    <t>glutathione-dependent formaldehyde dehydrogenase</t>
  </si>
  <si>
    <t>hypothetical protein SynWH7803_0879</t>
  </si>
  <si>
    <t>hypothetical protein SynWH7803_0890</t>
  </si>
  <si>
    <t>carotenoid binding protein</t>
  </si>
  <si>
    <t>hypothetical protein SynWH7803_0944</t>
  </si>
  <si>
    <t>putative multicopper oxidase</t>
  </si>
  <si>
    <t>superoxide dismutase</t>
  </si>
  <si>
    <t>hypothetical protein SynWH7803_0982</t>
  </si>
  <si>
    <t>hypothetical protein SynWH7803_0996</t>
  </si>
  <si>
    <t>redox protein</t>
  </si>
  <si>
    <t>hypothetical protein SynWH7803_1017</t>
  </si>
  <si>
    <t>2-phosphosulfolactate phosphatase</t>
  </si>
  <si>
    <t>N-acetylmuramoyl-L-alanine amidase</t>
  </si>
  <si>
    <t>Acetyl-coenzyme A synthetase</t>
  </si>
  <si>
    <t>peroxiredoxin</t>
  </si>
  <si>
    <t>ABC-type phosphate transport system, substrate binding protein</t>
  </si>
  <si>
    <t>anthranilate phosphoribosyltransferase</t>
  </si>
  <si>
    <t>anti-anti-sigma regulatory factor (antagonist of anti-sigma factor)</t>
  </si>
  <si>
    <t>glutamyl-tRNA(Gln) amidotransferase subunit A</t>
  </si>
  <si>
    <t>putative modulator of DNA gyrase</t>
  </si>
  <si>
    <t>hypothetical protein SynWH7803_1103</t>
  </si>
  <si>
    <t>aromatic acid decarboxylase</t>
  </si>
  <si>
    <t>kinase</t>
  </si>
  <si>
    <t>AhpC/TSA family peroxiredoxin</t>
  </si>
  <si>
    <t>bifunctional adenosylcobalamin biosynthesis protein (adenosylcobinamide kinase / adenosylcobinamide-phosphate guanylyltransferase</t>
  </si>
  <si>
    <t>methionyl-tRNA synthetase</t>
  </si>
  <si>
    <t>dihydroxy-acid dehydratase</t>
  </si>
  <si>
    <t>fructose-1,6-bisphosphate aldolase</t>
  </si>
  <si>
    <t>phosphoribulokinase</t>
  </si>
  <si>
    <t>3-isopropylmalate dehydrogenase</t>
  </si>
  <si>
    <t>UDP-3-O-</t>
  </si>
  <si>
    <t>hypothetical protein SynWH7803_1156</t>
  </si>
  <si>
    <t>hypothetical protein SynWH7803_1167</t>
  </si>
  <si>
    <t>hypothetical protein SynWH7803_1169</t>
  </si>
  <si>
    <t>hypothetical protein SynWH7803_1195</t>
  </si>
  <si>
    <t>ATP-dependent Clp protease proteolytic subunit</t>
  </si>
  <si>
    <t>glycosyltransferase of family trehalose-phosphate synthase</t>
  </si>
  <si>
    <t>50S ribosomal protein L28</t>
  </si>
  <si>
    <t>N-acetylmuramic acid-6-phosphate etherase</t>
  </si>
  <si>
    <t>5'-methylthioadenosine phosphorylase</t>
  </si>
  <si>
    <t>N-acetyl-gamma-glutamyl-phosphate reductase</t>
  </si>
  <si>
    <t>phosphoribosylglycinamide formyltransferase</t>
  </si>
  <si>
    <t>glucose-6-phosphate isomerase</t>
  </si>
  <si>
    <t>leucyl-tRNA synthetase</t>
  </si>
  <si>
    <t>hypothetical protein SynWH7803_1265</t>
  </si>
  <si>
    <t>hypothetical protein SynWH7803_1274</t>
  </si>
  <si>
    <t>branched-chain amino acid aminotransferase</t>
  </si>
  <si>
    <t>methionine synthase (5-methyltetrahydrofolate--homocysteine methyltransferase)</t>
  </si>
  <si>
    <t>hypothetical protein SynWH7803_1278</t>
  </si>
  <si>
    <t>allophycocyanin subunit alpha</t>
  </si>
  <si>
    <t>hypothetical protein SynWH7803_1295</t>
  </si>
  <si>
    <t>6-phosphogluconolactonase</t>
  </si>
  <si>
    <t>6-phosphogluconate dehydrogenase</t>
  </si>
  <si>
    <t>glucose-1-phosphate adenylyltransferase</t>
  </si>
  <si>
    <t>fructose 1,6-bisphosphatase II</t>
  </si>
  <si>
    <t>ribulose-phosphate 3-epimerase</t>
  </si>
  <si>
    <t>GTP-binding protein TypA/BipA-like protein</t>
  </si>
  <si>
    <t>geranylgeranyl hydrogenase ChlP</t>
  </si>
  <si>
    <t>sulfite reductase subunit beta</t>
  </si>
  <si>
    <t>elongation factor Ts</t>
  </si>
  <si>
    <t>DevB-like secretion protein</t>
  </si>
  <si>
    <t>alanine--glyoxylate transaminase</t>
  </si>
  <si>
    <t>allophycocyanin subunit beta</t>
  </si>
  <si>
    <t>glutamine synthetase, glutamate ammonia ligase</t>
  </si>
  <si>
    <t>photosystem II reaction center protein Psb28</t>
  </si>
  <si>
    <t>flavin reductase-like domain-containing protein</t>
  </si>
  <si>
    <t>pyruvate dehydrogenase E1 component beta subunit</t>
  </si>
  <si>
    <t>hypothetical protein SynWH7803_1370</t>
  </si>
  <si>
    <t>pyridoxal phosphate biosynthetic protein PdxJ</t>
  </si>
  <si>
    <t>hypothetical protein SynWH7803_1373</t>
  </si>
  <si>
    <t>glutaredoxin-like protein</t>
  </si>
  <si>
    <t>hypothetical protein SynWH7803_1396</t>
  </si>
  <si>
    <t>glucosylglycerol-phosphate phosphatase (Salt tolerance protein A)</t>
  </si>
  <si>
    <t>hypothetical protein SynWH7803_1399</t>
  </si>
  <si>
    <t>hypothetical protein SynWH7803_1402</t>
  </si>
  <si>
    <t>hypothetical protein SynWH7803_1406</t>
  </si>
  <si>
    <t>O-Acetyl homoserine sulfhydrylase</t>
  </si>
  <si>
    <t>hypothetical protein SynWH7803_1430</t>
  </si>
  <si>
    <t>hypothetical protein SynWH7803_1432</t>
  </si>
  <si>
    <t>triosephosphate isomerase</t>
  </si>
  <si>
    <t>dihydrodipicolinate reductase</t>
  </si>
  <si>
    <t>adenine phosphoribosyltransferase</t>
  </si>
  <si>
    <t>two-component system response regulator</t>
  </si>
  <si>
    <t>glutamate--ammonia ligase</t>
  </si>
  <si>
    <t>ABC-type phosphate/phosphonate transport system periplasmic component</t>
  </si>
  <si>
    <t>aspartate aminotransferase</t>
  </si>
  <si>
    <t>4-hydroxy-3-methylbut-2-en-1-yl diphosphate synthase</t>
  </si>
  <si>
    <t>hypothetical protein SynWH7803_1485</t>
  </si>
  <si>
    <t>hypothetical protein SynWH7803_1488</t>
  </si>
  <si>
    <t>ribonucleotide reductase</t>
  </si>
  <si>
    <t>RNA-binding protein</t>
  </si>
  <si>
    <t>diaminopimelate decarboxylase</t>
  </si>
  <si>
    <t>ATP-dependent Clp protease ATP-binding subunit clpA-like protein</t>
  </si>
  <si>
    <t>aminopeptidase N</t>
  </si>
  <si>
    <t>hypothetical protein SynWH7803_1556</t>
  </si>
  <si>
    <t>hypothetical protein SynWH7803_1557</t>
  </si>
  <si>
    <t>ferredoxin-NADP oxidoreductase</t>
  </si>
  <si>
    <t>glucose-6-phosphate 1-dehydrogenase</t>
  </si>
  <si>
    <t>putative glucose 6-phosphate dehydrogenase effector OpcA</t>
  </si>
  <si>
    <t>geranylgeranyl pyrophosphate synthase</t>
  </si>
  <si>
    <t>hypothetical protein SynWH7803_1583</t>
  </si>
  <si>
    <t>2-isopropylmalate synthase</t>
  </si>
  <si>
    <t>DNA gyrase subunit A</t>
  </si>
  <si>
    <t>inositol-5-monophosphate dehydrogenase</t>
  </si>
  <si>
    <t>thioredoxin</t>
  </si>
  <si>
    <t>hypothetical protein SynWH7803_1599</t>
  </si>
  <si>
    <t>protoporphyrin IX Mg-chelatase subunit ChlI</t>
  </si>
  <si>
    <t>hypothetical protein SynWH7803_1604</t>
  </si>
  <si>
    <t>homoserine dehydrogenase</t>
  </si>
  <si>
    <t>fused dienelactone hydrolase/uncharacterized domain</t>
  </si>
  <si>
    <t>hypothetical protein SynWH7803_1614</t>
  </si>
  <si>
    <t>translation-associated GTPase</t>
  </si>
  <si>
    <t>1-deoxy-D-xylulose 5-phosphate reductoisomerase</t>
  </si>
  <si>
    <t>NAD/NADP transhydrogenase subunit alpha part 1</t>
  </si>
  <si>
    <t>photosystem II CP43 protein</t>
  </si>
  <si>
    <t>hypothetical protein SynWH7803_1652</t>
  </si>
  <si>
    <t>hypothetical protein SynWH7803_1653</t>
  </si>
  <si>
    <t>hypothetical protein SynWH7803_1681</t>
  </si>
  <si>
    <t>ornithine carbamoyltransferase</t>
  </si>
  <si>
    <t>cell division protein FtsH</t>
  </si>
  <si>
    <t>hypothetical protein SynWH7803_1695</t>
  </si>
  <si>
    <t>hypothetical protein SynWH7803_1697</t>
  </si>
  <si>
    <t>hypothetical protein SynWH7803_1706</t>
  </si>
  <si>
    <t>5'-nucleotidase SurE</t>
  </si>
  <si>
    <t>2-C-methyl-D-erythritol 2,4-cyclodiphosphate synthase</t>
  </si>
  <si>
    <t>hypothetical protein SynWH7803_1725</t>
  </si>
  <si>
    <t>30S ribosomal protein S16</t>
  </si>
  <si>
    <t>DnaJ domain-containing protein</t>
  </si>
  <si>
    <t>pyruvate dehydrogenase E1 component alpha subunit</t>
  </si>
  <si>
    <t>fused sugar kinase/uncharacterized domain-containing protein</t>
  </si>
  <si>
    <t>FKBP-type peptidyl-prolyl cis-trans isomerase</t>
  </si>
  <si>
    <t>indole-3-glycerol-phosphate synthase</t>
  </si>
  <si>
    <t>dihydrolipoamide dehydrogenase</t>
  </si>
  <si>
    <t>UDP-N-acetylglucosamine 1-carboxyvinyltransferase</t>
  </si>
  <si>
    <t>FAD/FMN-containing dehydrogenase</t>
  </si>
  <si>
    <t>D-alanine--D-alanine ligase</t>
  </si>
  <si>
    <t>cell division protein FtsZ</t>
  </si>
  <si>
    <t>ATP-dependent Clp protease-like protein</t>
  </si>
  <si>
    <t>ketol-acid reductoisomerase</t>
  </si>
  <si>
    <t>glycyl-tRNA synthetase subunit alpha</t>
  </si>
  <si>
    <t>hypothetical protein SynWH7803_1775</t>
  </si>
  <si>
    <t>pili subunit superfamily protein</t>
  </si>
  <si>
    <t>hypothetical protein SynWH7803_1797</t>
  </si>
  <si>
    <t>hypothetical protein SynWH7803_1800</t>
  </si>
  <si>
    <t>ABC-type Fe3+ transport system, periplasmic component</t>
  </si>
  <si>
    <t>phosphatase</t>
  </si>
  <si>
    <t>exodeoxyribonuclease III</t>
  </si>
  <si>
    <t>glutamate-1-semialdehyde aminotransferase</t>
  </si>
  <si>
    <t>nucleotide-binding protein</t>
  </si>
  <si>
    <t>hypothetical protein SynWH7803_1824</t>
  </si>
  <si>
    <t>Rossmann fold nucleotide-binding protein involved in DNA uptake</t>
  </si>
  <si>
    <t>methionine aminopeptidase</t>
  </si>
  <si>
    <t>50S ribosomal protein L19</t>
  </si>
  <si>
    <t>hypothetical protein SynWH7803_1835</t>
  </si>
  <si>
    <t>glutamyl-tRNA synthetase</t>
  </si>
  <si>
    <t>UDP-N-acetylglucosamine 2-epimerase</t>
  </si>
  <si>
    <t>photosystem I reaction centre PsaF protein</t>
  </si>
  <si>
    <t>guanylate kinase</t>
  </si>
  <si>
    <t>precorrin-4 methylase</t>
  </si>
  <si>
    <t>chaperonin GroEL</t>
  </si>
  <si>
    <t>riboflavin synthase subunit alpha</t>
  </si>
  <si>
    <t>aspartate/tyrosine/aromatic aminotransferase</t>
  </si>
  <si>
    <t>Phage shock protein A</t>
  </si>
  <si>
    <t>chorismate mutase</t>
  </si>
  <si>
    <t>hypothetical protein SynWH7803_1897</t>
  </si>
  <si>
    <t>polynucleotide phosphorylase/polyadenylase</t>
  </si>
  <si>
    <t>3'-phosphoadenosine 5'-phosphosulfate (PAPS) 3'-phosphatase</t>
  </si>
  <si>
    <t>hypothetical protein SynWH7803_1920</t>
  </si>
  <si>
    <t>DNA-binding protein HU</t>
  </si>
  <si>
    <t>hypothetical protein SynWH7803_1934</t>
  </si>
  <si>
    <t>hypothetical protein SynWH7803_1938</t>
  </si>
  <si>
    <t>cupin, RmlC-type superfamily protein</t>
  </si>
  <si>
    <t>tyrosyl-tRNA synthetase</t>
  </si>
  <si>
    <t>leucyl aminopeptidase</t>
  </si>
  <si>
    <t>UDP-N-acetylglucosamine acyltransferase</t>
  </si>
  <si>
    <t>(3R)-hydroxymyristoyl-ACP dehydratase</t>
  </si>
  <si>
    <t>outer membrane protein / surface antigene</t>
  </si>
  <si>
    <t>circadian clock protein KaiC</t>
  </si>
  <si>
    <t>50S ribosomal protein L21</t>
  </si>
  <si>
    <t>50S ribosomal protein L27</t>
  </si>
  <si>
    <t>protein related to sporulation protein</t>
  </si>
  <si>
    <t>cytochrome c-550</t>
  </si>
  <si>
    <t>D-3-phosphoglycerate dehydrogenase</t>
  </si>
  <si>
    <t>DNA-directed RNA polymerase subunit omega</t>
  </si>
  <si>
    <t>ferredoxin-thioredoxin reductase, variable chain</t>
  </si>
  <si>
    <t>phosphoglyceromutase</t>
  </si>
  <si>
    <t>co-chaperonin GroES</t>
  </si>
  <si>
    <t>F0F1 ATP synthase subunit beta</t>
  </si>
  <si>
    <t>hypothetical protein SynWH7803_2002</t>
  </si>
  <si>
    <t>Xaa-Pro aminopeptidase</t>
  </si>
  <si>
    <t>alanine dehydrogenase</t>
  </si>
  <si>
    <t>F0F1 ATP synthase subunit alpha</t>
  </si>
  <si>
    <t>anchor polypeptide LCM</t>
  </si>
  <si>
    <t>putative phycobilisome linker polypeptide</t>
  </si>
  <si>
    <t>7-cyano-7-deazaguanine reductase</t>
  </si>
  <si>
    <t>nitrogen regulatory protein P-II</t>
  </si>
  <si>
    <t>adenylosuccinate lyase</t>
  </si>
  <si>
    <t>adenosylmethionine-8-amino-7-oxononanoate aminotransferase</t>
  </si>
  <si>
    <t>DNA-directed RNA polymerase subunit beta'</t>
  </si>
  <si>
    <t>DNA-directed RNA polymerase subunit beta</t>
  </si>
  <si>
    <t>Mg-dependent DNase</t>
  </si>
  <si>
    <t>30S ribosomal protein S20</t>
  </si>
  <si>
    <t>histidinol dehydrogenase</t>
  </si>
  <si>
    <t>ribose-5-phosphate isomerase A</t>
  </si>
  <si>
    <t>beta-galactosidase</t>
  </si>
  <si>
    <t>carbohydrate-binding protein; modular; contains a central CBM2 module</t>
  </si>
  <si>
    <t>hypothetical protein SynWH7803_2075</t>
  </si>
  <si>
    <t>transcription elongation factor NusA</t>
  </si>
  <si>
    <t>translation initiation factor IF-2</t>
  </si>
  <si>
    <t>hypothetical protein SynWH7803_2086</t>
  </si>
  <si>
    <t>hypothetical protein SynWH7803_2093</t>
  </si>
  <si>
    <t>delta-aminolevulinic acid dehydratase</t>
  </si>
  <si>
    <t>hypothetical protein SynWH7803_2101</t>
  </si>
  <si>
    <t>hypothetical protein SynWH7803_2104</t>
  </si>
  <si>
    <t>chromosome segregation ATPase</t>
  </si>
  <si>
    <t>hypothetical protein SynWH7803_2125</t>
  </si>
  <si>
    <t>hypothetical protein SynWH7803_2139</t>
  </si>
  <si>
    <t>methylthioribose-1-phosphate isomerase</t>
  </si>
  <si>
    <t>selenocysteine lyase</t>
  </si>
  <si>
    <t>FeS assembly ATPase SufC</t>
  </si>
  <si>
    <t>ferredoxin-thioredoxin reductase catalytic chain</t>
  </si>
  <si>
    <t>fructose-bisphosphate aldolase</t>
  </si>
  <si>
    <t>phycobilisome rod-core linker polypeptide cpcG (L-RC 27.8)</t>
  </si>
  <si>
    <t>hypothetical protein SynWH7803_2157</t>
  </si>
  <si>
    <t>hypothetical protein SynWH7803_2162</t>
  </si>
  <si>
    <t>phosphoglucomutase</t>
  </si>
  <si>
    <t>hypothetical protein SynWH7803_2169</t>
  </si>
  <si>
    <t>periplasmic trypsin-like serine protease</t>
  </si>
  <si>
    <t>hypothetical protein SynWH7803_2189</t>
  </si>
  <si>
    <t>Outer membrane efflux protein</t>
  </si>
  <si>
    <t>photosystem II complex extrinsic protein precursor U</t>
  </si>
  <si>
    <t>6-pyruvoyl-tetrahydropterin synthase</t>
  </si>
  <si>
    <t>glutathione S-transferase</t>
  </si>
  <si>
    <t>hypothetical protein SynWH7803_2225</t>
  </si>
  <si>
    <t>hypothetical protein SynWH7803_2226</t>
  </si>
  <si>
    <t>hypothetical protein SynWH7803_2231</t>
  </si>
  <si>
    <t>porin-like protein</t>
  </si>
  <si>
    <t>porin, P stress induced</t>
  </si>
  <si>
    <t>hypothetical protein SynWH7803_2240</t>
  </si>
  <si>
    <t>3-oxoacyl-(acyl carrier protein) synthase III</t>
  </si>
  <si>
    <t>malonyl CoA-acyl carrier protein transacylase</t>
  </si>
  <si>
    <t>glyoxalase</t>
  </si>
  <si>
    <t>putative dioxygenase</t>
  </si>
  <si>
    <t>septum formation inhibitor-activating ATPase</t>
  </si>
  <si>
    <t>nucleoside-diphosphate-sugar transferase</t>
  </si>
  <si>
    <t>tryptophan synthase subunit beta</t>
  </si>
  <si>
    <t>phosphoribosylaminoimidazole carboxylase catalytic subunit</t>
  </si>
  <si>
    <t>hypothetical protein SynWH7803_2310</t>
  </si>
  <si>
    <t>dipeptidyl aminopeptidase/acylaminoacyl-peptidase</t>
  </si>
  <si>
    <t>glutaredoxin</t>
  </si>
  <si>
    <t>peptide chain release factor 2</t>
  </si>
  <si>
    <t>Zn-dependent hydrolase</t>
  </si>
  <si>
    <t>arginyl-tRNA synthetase</t>
  </si>
  <si>
    <t>nicotinate-nucleotide pyrophosphorylase</t>
  </si>
  <si>
    <t>universal stress protein family protein</t>
  </si>
  <si>
    <t>phosphoglycerate kinase</t>
  </si>
  <si>
    <t>hypothetical protein SynWH7803_2356</t>
  </si>
  <si>
    <t>hypothetical protein SynWH7803_2360</t>
  </si>
  <si>
    <t>general secretory pathway protein D</t>
  </si>
  <si>
    <t>ribonuclease H</t>
  </si>
  <si>
    <t>hypothetical protein SynWH7803_2370</t>
  </si>
  <si>
    <t>50S ribosomal protein L7/L12</t>
  </si>
  <si>
    <t>50S ribosomal protein L10</t>
  </si>
  <si>
    <t>50S ribosomal protein L1</t>
  </si>
  <si>
    <t>50S ribosomal protein L11</t>
  </si>
  <si>
    <t>transcription antitermination protein NusG</t>
  </si>
  <si>
    <t>lactoylglutathione lyase</t>
  </si>
  <si>
    <t>enolase</t>
  </si>
  <si>
    <t>aspartyl/glutamyl-tRNA amidotransferase subunit B</t>
  </si>
  <si>
    <t>nucleoside diphosphate kinase</t>
  </si>
  <si>
    <t>arginine decarboxylase</t>
  </si>
  <si>
    <t>hypothetical protein SynWH7803_2390</t>
  </si>
  <si>
    <t>hypothetical protein SynWH7803_2395</t>
  </si>
  <si>
    <t>molecular chaperone (small heat shock protein)</t>
  </si>
  <si>
    <t>diflavin flavoprotein A</t>
  </si>
  <si>
    <t>glycine dehydrogenase</t>
  </si>
  <si>
    <t>glycine cleavage system protein H</t>
  </si>
  <si>
    <t>50S ribosomal protein L9</t>
  </si>
  <si>
    <t>valyl-tRNA synthetase</t>
  </si>
  <si>
    <t>spermidine synthase</t>
  </si>
  <si>
    <t>putative agmatinase</t>
  </si>
  <si>
    <t>aspartyl-tRNA synthetase</t>
  </si>
  <si>
    <t>starvation-inducible DNA-binding protein</t>
  </si>
  <si>
    <t>hypothetical protein SynWH7803_2464</t>
  </si>
  <si>
    <t>hypothetical protein SynWH7803_2467</t>
  </si>
  <si>
    <t>ecotin</t>
  </si>
  <si>
    <t>nitrate reductase</t>
  </si>
  <si>
    <t>uroporphyrin-III c-methyltransferase</t>
  </si>
  <si>
    <t>ferredoxin-nitrite reductase</t>
  </si>
  <si>
    <t>cyanate hydratase</t>
  </si>
  <si>
    <t>phospho-2-dehydro-3-deoxyheptonate aldolase</t>
  </si>
  <si>
    <t>formyltetrahydrofolate deformylase</t>
  </si>
  <si>
    <t>hypothetical protein SynWH7803_2511</t>
  </si>
  <si>
    <t>molecular chaperone DnaK</t>
  </si>
  <si>
    <t>30S ribosomal protein S6</t>
  </si>
  <si>
    <t>phosphoribosylglycinamide formyltransferase 2</t>
  </si>
  <si>
    <t>hypothetical protein SynWH7803_2528</t>
  </si>
  <si>
    <t>carboxysome shell peptide</t>
  </si>
  <si>
    <t>ribulose bisphosphate carboxylase small subunit</t>
  </si>
  <si>
    <t>R-phycocyanin II alpha chain</t>
  </si>
  <si>
    <t>R-phycocyanin II beta chain</t>
  </si>
  <si>
    <t>ribulose bisophosphate carboxylase</t>
  </si>
  <si>
    <t>C-phycoerythrin class I alpha chain</t>
  </si>
  <si>
    <t>C-phycoerythrin class I beta chain</t>
  </si>
  <si>
    <t>DNA-directed RNA polymerase subunit gamma</t>
  </si>
  <si>
    <t>photosystem I P700 chlorophyll a apoprotein A1</t>
  </si>
  <si>
    <t>MKLVCSQTELNSALQLVSRAVASRPTHPVLANVLLTADAGTDRLSLTGFDLSLGIQTSLPASVDTSGAVTLPARLFGEIVSRLSSDSPITLTTDDSGEQVELTSLSGSYQMRGMPADDFPDLPLVENGTAVKLDPAALVRALRSTLFASSSDEAKQLLTGVHLRFDQTRLEAASTDGHRLAVLSVDDALQDAIANEEAPDAEGSAGLAVTLPARSLREVERLMAGWKGSDPVSLFFERGQVVVLAADQMVTSRTLEGTYPNYRQLIPESFSRTMALDRRAFVASLERIAVLADQHNNVVRIISDPSKGLIQISADAQDVGSGSESLPAQIEGEEVQIAFNVRYVLDGLKAMDAERIVLSCNAPTTPAILSPADDGAGLTYLVMPVQIRS</t>
  </si>
  <si>
    <t>MGPARTWKLWQKSLVLSLTLGLVGASTTPPARALVPYVYTPSTEELEGAGIGIGRTAAQLLRLGQPEEASRLAALAVRLQPNDERLWSVLAEAQLRSDQLKAAAGSLAKAKSLNPGKAGLWFAEASLALRDNRPDDAIDLLDEGLRLDPKNAGAYFDLGNARVMQDDLRQALRAFEQATTIKPSFWEALNNQALVLFEMGNTREAIKRWRSVLTIKRNAEPMLALAAALNKQKPGDTESIELARKALAEDPNYVLPGHQENQLWGLKLRQATETLLSEGALKGAVERAEANADPTTAE</t>
  </si>
  <si>
    <t>MVYDWFNRQSEAAPTPPPADDSASAQEPQQDAAASADDDPLEWARQAYARLKAQKEQANATPAAPQSDSPAEPETKPEPEPEREPEQEPAPADPEPTPVAGLSLLEQAAAQRQERQQQLEQEPQVAQEPVAEQPVPAASVEVDREQDEPSLGAFDDTFTWSAEVLAAQGREAEQVTLEEIDWLGRLRQGLEKTRQGFVSGLLENLGDDPLTPEVLDDLESLLLRADAGVKATDQVLDALRKRMNEQVVDPSEGIRFLKEQLRDLLEAPIKSSGVDLLAPQRGQLNVWLMVGVNGVGKTTTLGKLANLAVRSGYSAMIAAADTFRAAAVQQVQVWGDRSDVPVVANPSDNADPAAVVFDAIGAARSKGTDLVLVDTAGRLQTKHNLMEELNKIRRVVDRLAPDATVESLLVLDASQGQNGLKQAMAFARAAGLTGVVITKLDGTARGGVALAVASEAGLPIRFIGAGEGIRDLRPFNSFEFVEALLASR</t>
  </si>
  <si>
    <t>MTAMTPTVEQWLLSRRSLMVAMAASLFGVFRAPDRVLAASKASDAAWDLTDADWKKRLTPDAYSVLRKEGTERPFTSALNNEKRTGTYHCAGCDMPLFSSNAKFDSGTGWPSFFEPLPGAIATKVDFKLIVPRTEYHCSRCGGHQGHVFNDGPRPTGKRYCNNGVALRFQPA</t>
  </si>
  <si>
    <t>MSGDASTPEQDPAQVVADGQQPVETPNDPVETPSASDPGSAAEVSPQTGNNEARLEQLEREHTTLRDEHDVLRGQYMRIAADFDNFRKRQSRDQDDLKIQLTCSTLSEILPVVDNFERARQQLDPQGEEAQALHRSYQGLYKQLVDVLKQLGVAPMRVVGQEFDPTLHEAVLREPSDAHPEDVVIEELQRGYHLNGKVLRHAMVKVSMGPGPQDGASSQPAEAPAADAPAEDSGSGDGNG</t>
  </si>
  <si>
    <t>MTLRVAINGFGRIGRNVMRGWLSRGADTGLEIVGMNSTSDPKTSAHLLTYDSILGHIDRSVQIETTDDTMIVNGKEIKFFADRNPLNCPWKDWGVDLVIESTGVFNTDEKASMHLEAGASKVILTAPGKGDGVGTFVVGVNDDQYRHEDWKILSNASCTTNCLAPIVKVLDQSFGLDWGLMTTIHSYTGDQRILDNSHRDLRRARAAALNMVPTTTGAAKAVALVYPEVKGKLTGFAMRVPTPNVSAVDLTFGPSRATTVDEVKAVIKAASENGMKGIIKYSDLPLVSTDYAGTNESTIFDADLTYAMGDKAVKILAWYDNEWGYSQRVVDLAEVVARNWK</t>
  </si>
  <si>
    <t>MPKSFQHLGFSLAIRLAFQRWGTGLLSLLIVVGLLGAEPVWAGLPQGNAVQDPAAILRDSLPMDQEDLRELQHRLEGTSDDLRAKRWSALGRTIGRSEALLNTRSNNILNAVPDADRPQAEQLLNTVKDGLVQLQERVDATDKSGFIQSRRQTLSTIGDLEFLLIDDRIPAIPAEFDDLPRLNGRATVVISTTQGDLTAVVDGYNAPLTAGAFIDLSLKGFYDGLPFTRAEDFYILQSGDPEGPAIGYVDPTSKQERHVPLEIRVPGEPDTFYNETFEDVGLYKATPVLPFSTLGTLGWAHSDQALDDGSSQFFLFLYEAELTPAGLNLVDGRNAAFGYVVDGFDVLEELSVDDQINRIAVVDGADRLQAHA</t>
  </si>
  <si>
    <t>MISSNDFRTGTTIELDGAVWRVVEFLHVKPGKGSAFVRTKLKAVQSGNVVEKTFRAGEMLPQAILEKATLQHTYMEGEDYVFMDMGTYEETRLSAKQIGESRKYLKEGMEVNVVSWNDKPLEVELPNSVVLEIKETDPGVKGDTATGGTKPAILETGAQVMVPLFLSIGEKIKVDTRNDTYLGRENS</t>
  </si>
  <si>
    <t>MHLDHDQLNQLLDKLAESDIQEFRLEGDDFRLEVRRNLPVSAVAPQMVPVAAAPAPALEIKSTSESSSAAPPAAAGTRSDLVDVTAPMVGTFYRAPAPGEAAFVEIGNRISAGQTICILEAMKLMNELEAELSGEVVEILVDNGTPVEFGQVLMRVKPG</t>
  </si>
  <si>
    <t>MASLPMRLALLLPMAGMLWSAAPARAAANGPAGKGAQVYCYMRSNGNNHNVSWEASYALIKRQGSGLFKTSPEHAAVMITEAVVEDPGSFPDCGQYLGDLFGGSGRASASTNTTSSSSDSSEIPNWDADDRYSY</t>
  </si>
  <si>
    <t>MIPGPTPVPETVLKAMGRHPIGHRSGEFQAVVERTNAQLRWLHQTSSDVLVITGSGTAAMEAGIINTLSRGDRVLCGDNGKFGERWVKVARAYGLDVEVIKAEWGQPLDPEAFRRALEADTDKAVKAVILTHSETSTGVINDLETISSHVKAHGVALTIADCVTSLGATNVPMDAWGLDVVASGSQKGYMMPPGLSFVAMSDRAWSAYERSDLPKFYLDLGPYRKTAAKNSNPFTPAVNLYFALDAALEMMQTEGLDSIFARHARHRAAATAAMKAIGLPLFAAEGYGSPAITAVAPDGIDAEQLRKTVKERFDILLAGGQDHLKGQVFRIGHLGFVCDRDVLTAVAAIESVLQSLGLHKGTMGAGLSAASSALNS</t>
  </si>
  <si>
    <t>MKVLVLGGDGFCGWPCAVNLADQGHDVLIVDNLSRRKIDVDLEVESLTPITSIGERLKAWEEIGGKPMRFVHMDIAHEYQRLLDLLIEEKPDSVVHFAEQRAAPYSMKSSATKRYTVDNNVNGTHNLLAAIVESGQDIHVVHLGTMGVYGYGSHRGATIPEGYLKVEVPQPDGSRFEEEILHPASPGSVYHMTKTLDQLLFLYYNKNDKVRITDLHQGIVWGTNTDATDRDPRLTNRFDYDGDYGTVLNRFLMQAAIGYPLTVHGTGGQTRAFIHIRDSVKCVQLALENPPTQGERVKIFNQMTESHQVGELAKKVAALTGAQVNNLPNPRNEAVENDLIVDNRCFIELGLNPTTLDDGLLKEVVEIATRYADRCDRNRILCTSAWTKTQAQAIATA</t>
  </si>
  <si>
    <t>MDSTPTSTDTLVIGGRQFRSRLFTGTGKYPNLALMQQSLDRSDCEMVTVAVRRVQTVAAGHAGLMEAIDWTKIWMLPNTAGCTTAEEAIRVARLGRELARLAGQEHNTFVKLEVIPDSRHLLPDPFGTLEAAEQLVKEGFTVLPYINADPLLAKRLEEVGCATVMPLGSPIGSGQGLRNASNIALIIENASVPVVVDAGIGVPSEASAALEMGADAVLVNSAIALAGNPPLMAEAMASAVRAGRQAFQAGRLPTRAQASPSSPTTGKVND</t>
  </si>
  <si>
    <t>MNAPIEIPATFEPSLPLDSSVLDEPLVLDGTVQQFDPVLRAADLAASMPRQWCGSYKSFTSGSAVEVKLTLASVEPIGQMVNLRGDMEIAGVSTPVQGNLNATSDQLDLLPLAGELADDLEAGGDFLGLQGLSLSGWQAPRLTNLGGSLSLAPSCSSSETLPVRALW</t>
  </si>
  <si>
    <t>MARVKRGNVARKRRNKILRLARGFRGSNGTLFRTANQRVMKALCNAYRDRRRRKRDFRRLWIARINAAARLNGVSYSRLIGGLKQADVRINRKMLAQLAVADPSSFTTVVNATQG</t>
  </si>
  <si>
    <t>MSGVRSLAHLLVLPVVATVGCRAQDLKSMPPAPQAPALPTHRAVPAPPAAGQAILWVSLADHLGRGTQAQRSAPLLTLTSAGPAPLQLLDPSGTVVADGPTLVFSWRLVPLESPLAVARRVAGPLASFESAERLAQRWRDQGVEAKVAHPDEWEVWAPADAPDLPGVPLRDVTSTLAAEVRPVLEGPEGGRTLQGPLQLQAPNGLRWKGGVMRGPFRLQADAYGSWTLLEQVPVERYLEGVVPHEIGAGSPPAALQAQAVLARTWALANSHRFAIDGYHLCSDTQCQVYSDPRQASASVREAIRATSGEVLRWEGQPIHAVYHATNGGISASAEEAWAMDPLPYVRVQPDGSQAWRDATGLPLQSAESLRSLLQRRDGAYGAGHPRFRWTRSYSAGQLAQALAAAGKGNALPTKVSVQDRGPSGRVLALAIERDGGAPAVVLRLDAIRRTLRRLPSTLFVLRPEGARAWQFQGGGFGHGVGLSQAGAIDLAGRGWNAQRILEHYYPGTQLEPLRQAPPVPPVQAP</t>
  </si>
  <si>
    <t>MDLSGFMRYLEAPGDAADNASISRFFQELGAQAQMLEVVMSDPEVASLVADRYAPPSFEMDQLLAMPEGSLGRVYARFVDGHHFNPHFFHNVEGQSDLAYVLNRLRTTHDIWHVLLGFDSSEAGECGMNAFTFSQACTPTTCLLMAAKMIRSIPEAPDERRRLLQAIADGIKLGLQAPHFLAWRWEEHWSEPLEELRGRVGLSALTPAMKG</t>
  </si>
  <si>
    <t>MIDARTPHPIQNRWRGIQPMSVHPQAAPGVLPTVVEQSGRGDRAFDIYSRLLRERIIFLGTGVDDAVADALVAQMLFLEAEDPEKDIQVYINSPGGSVTAGLAIYDTMQQVAPDVVTICYGLAASMGAFLLSGGTKGKRLALPNARIMIHQPMGGAQGQAVDIEIQAKEILFLKETLNGLMAEHTGQPLDKIAEDTDRDNFMSPAQAVDYGLIDRVVDSFGAADVVSEG</t>
  </si>
  <si>
    <t>MSAASLKVTTTSRPGSRLAVEVAVPAERSQASYEEAITRLSRSVNLPGFRKGKVPRTVLVQQLGALRIRATALESLVESVWRDALAQETIEALGQPELSGSFEELLDTFKPGEALTVTMETDVAPSPTLKSTKGLKAEAETVAFDAAKVDEMLEQSRRQLATVVPVEGRKAEQGDIAVVGFKGTYSDDGSEIEGGSADSMDVDLEHGRMIPGFVEGVVGMAVGDSKTVDCTFPEDYPKEDARGRKASFAIELKDLKTRELPELDDAFAKQASEQETLAELRSDLEQRLKDDAERRSRSNRHDALLAALVEQLEVELPESLIQQEVRNLVEQTAGQFAQQGMDVQSLFTPELVRNLMESSRPEAEERLRRSLALTALAESEKLSVDDADLNAKLKEVKGQLSGERDIDPERLRQAVLDDLLQEKLLGWLEENSTVTEKAPEAESDAAKASKPAAAKKDASKAKTAKTSKAKTAKAESESAES</t>
  </si>
  <si>
    <t>MSTAASLPNRPLTVAILGASGAVGQELLQLLQERHFPVKELRLLASARSAGTRCSWNGQDLTVQEVSESAFAGVDLVLASAGGSVSRQWREAIVAAGAVMVDNSSAFRMDDDVPLVVPEVNPEAAIQHRGVIANPNCTTILLTLALAPLATRRALRRVVVSTYQSASGAGAQAMEELKTHSHEVLAGMTPTPAVLPHSLAFNLFLHNSPLQANRYCEEEMKMVNETRKIMGLPDLRFTATCVRVPVLRAHSEAVNVEFDAPLPVAEARELLAAAPGVQLMDDPASSRFPMPTDVAGRDPVMVGRVREDISEPKALEFWLCGDQIRKGAALNAIQIAELLLPA</t>
  </si>
  <si>
    <t>MSPAAELSPTPFGRLLTAMVTPFDAEGAVDLALAGRLARHLVDEGSDGLVVCGTTGESPTLSWDEQSQLLEAVRQAVGPGVPVLAGTGSNCTQEAVKATREAAAAGADGALVVTPYYNKPPQEGLEAHFRAIAEAAPELPLMLYNIPGRTGCSMEPATVARLMDCSNIVSFKAASGTTEEVTALRLACGAKLAIYSGDDGLVLPMLSVGAVGVVSVASHLVGRRMRAMVEAYLSGQPAVALGHHEQLIPLFKALFATTNPIPVKAALELSGWPVGSPRSPLLPLDPAMRAALSDTLAALRPT</t>
  </si>
  <si>
    <t>MRRFLPLLFPLGVLLIGSWRLSVPSEPPVRPTQAQAQQPRPDYRQRPSGQFPSCEQDPGLDQQLLKEGARLGITVVAGEPELPGKDATYRAEPGRLGRITLRQRPMSAAVRCMLISHEFIHVLQHLQGDLRGVPPLGWPVPAEAVKRFGAVQEAEAYRYQNRAGYVLELLRQTPRPQQSP</t>
  </si>
  <si>
    <t>MATFEGRFTDAQGLRIAVVVARFNDLVTGKLLSGCLDCLHRHGVDVTPESSQLDVAWVPGSFELPVAAQNLARSGRYQVLITLGAVIRGDTPHFDVVVAEASKGIAAVARDTGVPVIFGVLTTDTMQQALERAGIKSNLGWSYGLQALEMGSLMHALESEA</t>
  </si>
  <si>
    <t>MGRSALITGITGQDGSYLAELLLEKGYVVHGIKRRASSFNTSRIDHLYQDPHELDPRLVLHYGDLTDSSNLIRIIQDVQPDEIYNLGAQSHVAVSFESPEYTANCDALGTLRILEAVRLLGLTERTRIYQASTSELYGLVQETPQRETTPFYPRSPYGVAKLYGYWITVNYREAYGMYACNGILFNHESPRRGETFVTRKITRGLARIDASLDDCLFMGNLDSLRDWGHARDYVEMQWRMLQQEAPDDFVIATGRQESVRRFIELSAVALGWGSIVWEGSGLEEQGRRADTGEVVVRIDPRYYRPAEVDTLLGDPSRAHEKLGWRPTTTLEELVQEMVEHDQNEARKEAYLTRKGFQVVGAHE</t>
  </si>
  <si>
    <t>MLFKPDLDIPAQGWTLSQAGSSDSRDAVIRFWLAAPMDQIQALWSGGFGEITRQLVNQLSPSFEFTPQQVNLRNALNQRIGSLGLTQPLAHQLLVALFLLSPPGLLKIANPEQQLPPWLVEAFKSLYDNNQQTMTVLGGPESVQQQPPLDSLPRPDFGAFPTSLAELVGNRIQLNRLLGLSNLYYIDPEDQEITQELVEMRRALAELIQAAPASDLERIWSTEFGDRYWALVRSGIQKEGLGQADQEIKEAATHQLSPSGGGFGSPTALNAFLIVMMYFMPGGMRVEAPEQKLPSWLLESYRQVFEQAQPTSV</t>
  </si>
  <si>
    <t>MYTDLRVCNPPPPCGSGSAKPRSHTCSSLAMTSSYNRVEGTDLQDLISAVRGQSDSILVYNADDFVAGVDGDDRVVLGLGNDTLTIFGQSDLPGFAFSLNGAEIYGDGFPNALEGGSVANPSGDDSIDLTLPGRGPSVFLGATNTLIDAGAGVDTIQGWTNIELSTLRGGEGTDTIRWGYGITINGDRISSSISGGLFEGGLAEDTIVLQANQVVDTTIRGADAVNGPNDGDDSIVVEGYAGTNEAINVEVERLVINGNAGEDSIRVGDLNTSSGSAALNIRDSEIRGGKNNDTIEVGARFDLVGSTVYGDANADFIAVSAGRDIIGGSIWGGSPDDTTDDQGDLIAIQSGNRITGNYVQGNGGNDTIAVVTSLLDNSTIRGGKDEDDITVEADTITVSQVFGDRGSDTIDVSATNIQSSSIFGGSFEDTTNDGADFISVAASATIQIRCSAVTVVPTRSTFRRLCSLAAQPKAVNKMIPFQSETVRQPTKSVILLFLVISATTHCLLAAPMGLSIHPASTAEMLISPLARVMI</t>
  </si>
  <si>
    <t>MRIALVNHGTANEWGGGDSVQIQETAKRLKQRGHQVSIQNSDRPEIDDVDLVHIFNCRVYQSFVQQMATCRQAGKPVVVSPIWISIGRALWGSRGSVGLLEQAVQSETAAAGGLNALLARQLVVHLPNGTVDALGRGTVDLSWQQTIGSLLKECQGMLPNSWLELKALQTDLHWCGNRFDVAHYGVNPQIFLDADPEPFRRHTGIQQPFVMQAGRIEPAKNQAMLCWALRETNLPIVLIGASRHWPSYAQLCRSISGDRLTIIDHLPQEMLASAYAAAGVHCLISWMDTCGLVSLEASLSGTPLVGSSFGHELEYLENDAWMADPADPIGIRTAVEEAWGQERNQGRSLRMKMKSLERFNWENTTNHTESLYQDILS</t>
  </si>
  <si>
    <t>MAPSVSNVSVRTPDGSEKTLGSYAGQVLLIVNVASRCGFTKQYAGLQSLQDTFGPRGLQVLGFPCNDFGAQEPGTLDEIKSFCSTTYGASFELFDKVHATGSTTEPYTTLNQTEPAGAVEWNFEKFLVGKDGTVLARFKSGVAPEDAGLNAAIEAALQA</t>
  </si>
  <si>
    <t>MVATPSATTGLQVAQDYVIADINQAEFGRKELDIAETEMPGLMALREKYGTEKPLKGARIAGSLHMTIQTACLIETLVELGAEVRWASCNIFSTQDHAAAAMAARDIPVFAVKGETLEEYWEYTHRILEWGDGGSPNMILDDGGDATGLVMLGSKAEQDITVLDNPGNEEETFLFASIKKKLAQDPTFYSRTKAQIQGVTEETTTGVARLYKMQKSGELPFPAINVNDSVTKSKFDNLYGCRESLVDSIKRATDVMVAGKQALVMGYGDVGKGSAQSLRGLGATVCIAEVDPICALQAAMEGYRVVRLEDVVEDMDIFVTATGNYQVIRNEHLLKMKDEAIVCNIGHFDNEIDVASLKDYEWENIKPQVDHITLPSGNRIILLAEGRLVNLGCATGHPSFVMSNSFTNQVLAQIELFTKGNEYGKEVYVLPKHLDEMVARLHLDRIGAKLTELSKDQADYINVPVEGPFKPDHYRY</t>
  </si>
  <si>
    <t>MGVNSVTLVGRAGRDPEVRYFESGSMVANLTIAVNRRSRDDEPDWFNLEIWGKQAQVAADYVKKGSLLGIIGSFKLDRWTDRNSGEERSKPVVRVDRLELLGSKRDSEAAAGAFAGGGNFGGGSASDEDVPF</t>
  </si>
  <si>
    <t>MSGERVGFRFKHADAVVKRNPQGRSRRGWVMEPVEQTTSRGTKMPAYRIRWRDSERPEIVLQHMLIADPDPTPPPENVSLEPPAPKA</t>
  </si>
  <si>
    <t>MTPTQPWTERLEAMLPELIAFRRHLHAHPELSGEEHHTAALLAGALREAGWRVREGVGRTGVVADLGPEQGPKLGLRVDMDALPVEERTGLPYASLRQGVMHACGHDLHSTIGLGVARLLAAEPERPVGLRLLFQPAEELAQGARWMRDAGATDGLNGLFGVHVFPSLPAGSIGVRSGSLTAAAGELEIEVIGEGGHGARPHQSVDAIWIASRVVTGLQEAISRRLDALHPVVVSFGRIEGGKAFNVIADRVRLLGTVRCLCTDVHDRLPAWIEDTVQALCAGFGATARVHYRCISPPVHNDAELTALLERCAIEQLGATQVMRLEQPSLGAEDFAELLKGVPGTMFRLGVAGPEGCAPLHNGHFLPDEACLAVGIRVLTAALLAWEPPA</t>
  </si>
  <si>
    <t>MRASWVESRRGQANVSQMHFARQGVVTEEMAYVAKRENLPESLVMEEVARGRMIIPANINHTGLEPMAIGIASKCKVNANIGASPNASDAAEEVNKLKLAVKYGADTVMDLSTGGVNLDEVRTAIIDASPVPIGTVPVYQALESVHGSIEKLDEDDFLHIIEKHCQQGVDYQTIHAGLLIEHLPKVKGRLTGIVSRGGGILAQWMLYHHRQNPLFTRFDDICEIFKRYDCTFSLGDSLRPGCQHDASDAAQLAELKTLGELTRRAWAHDVQVMVEGPGHVPLDQIEFNVKKQMEECSEAPFYVLGPLVTDIAPGYDHITSAIGAAMAGWHGTAMLCYVTPKEHLGLPNAEDVREGLIAYKIAAHAADIARHRPGARDRDDELSRARYNFDWNKQFELSLDPERAKEYHDETLPADIYKQAEFCSMCGPKHCPMQTKITDEDLEGLEKVLETKSGAADLAGVKMEKES</t>
  </si>
  <si>
    <t>MVAAPASLDTLCINSIRMLAVDAINKSKSGHPGLPMGCAPLGYALWDKFLKHNPKNPKWFNRDRFVLSAGHGCMLLYALLHLTGYDSVSIDDIKQFRQWGSKTPGHPETFETPGVEVTTGPLGAGISNAVGLAIAESHLAAKFNKPGATLVDHYTYVVMGDGCNQEGIASEACSLAGHLKLGKLIALYDDNHITIDGRTDVSFTEDVLKRYEAYGWHVQHVADGNTDVDAIAKAIEAAKAVTDKPSIIKVTTTIGYGSPNKGDTAGVHGAPLGEDETVLTRQQLGWEYGPFEVPQEAYDQFRQAIERGASLEAEWNQTLATYRTQFPAEAAEFERMLRGELPEGWDKDLPTAGPDEKGLATRKHSQICLGALGPNLPELIGGSADLTHSNYTDIKGETGSYQPETPEKRYLHFGVREHAMAAILNGIAYHDSGLIPYGGTFLVFADYMRGSMRLSALSELGVIYVLTHDSIGVGEDGPTHQPIETIPSLRAMPGMLVFRPGDANETSGAYKLAIQNRKRPSALCLSRQGMANQANSSIDKVALGGYVLEDCEGTPDLILIGTGTELDLCVQAAKQLSAEGKKVRVVSMPCVELFDEQSDAYKEEVLPNAVRKRMVVEAAESFGWHRFIGLDGDSVTMNRFGASAPGGTCLKEFGFTVENVVAKSKALLG</t>
  </si>
  <si>
    <t>MVEGLQRVVVTGLGAVTPIGNSVADYWDGLTSGRNGVAGITLFDASAHACRFAAEVKAFDPTGFIEPKDAKRWDRFSKFGVVAAQQALADSGLEITPDNAERIGIIIGSGVGGLLTMETQAHVLDGKGPGRVSPFTVPMMIPNMATGLAAIAVGAKGPSSAVATACAAGSNAIGDAFRLLQLGKADAMLCGGAESAITPLGVAGFASAKALSFRNDDPATASRPFDRDRDGFVIGEGAGMLVLETLSHAEARGATILAEVVGYGTTCDAHHITSPTPGGVGGAAAMRLALDDGGVSAASVDYVNAHGTSTPANDSNETAAIKSALGDRALQIPVSSTKSMTGHLLGGSGGIEAVACVLALQHNVVPPTINHANPDPDCDLDVVPNTARDHKLETVLSNSFGFGGHNVCLAFRSMG</t>
  </si>
  <si>
    <t>MSQEAILEKVRSIVAEQLSVDAGEVKPESNFQNDLGADSLDTVELVMALEEAFDIEIPDEAAEGITTVGDAVKYIEDKQA</t>
  </si>
  <si>
    <t>MSHAVKIYDTCIGCTQCVRACPLDVLEMVPWDGCKAGQIASSPRTEDCVGCKRCETACPTDFLSIRVYLGDETSRSMGLSY</t>
  </si>
  <si>
    <t>MCGIVAVIGSRDAAPLLLEGLRQLEYRGYDSAGVATVESGQLHCIRAKGKLVNLSARVERDGAPGLVGIGHTRWATHGKPEEHNAHPHRDGSGAVAVVQNGIIENHRALREELSANGVTFLSDTDTEVIPHLVAAELARLQAAGRAADGALLLEAVQAVLPRLQGAYALAVLWAEVPGALVVARKAAPLLIGLGEGEFLCASDTPALAGFTRTILPMEDGEVALLGPLGIELYDASGARQQRSPSLLSGQEHVADKRHFRHFMLKEIHEQPETARLWVERHLPKGLPAQQPVALPFDDAFYSGIERIQILACGTSRHAALVGAYLLEQFAGVPTSVDYASEFRYAPPPLAPNTLTIGVTQSGETADTLAALAMDVQRRQGHGDPAFAPRQLGVTNRPESSLARQVPHILDIGAGIEVGVAATKTFLGQLLAFYALALAFAARRHSRSEAELAGLISELRGLPEQLSALVEQHDQRSEAMAHRFADTQDVIFLGRGINYPIALEGALKLKEISYIHAEGYPAGEMKHGPIALLDARVPVVSIAVPGVVFEKVLSNAQEAKARDAQLIGVAPEGPDTDLFDELLPVPAVSEWISPLLTVVPMQMLSYHIAAHRGLDVDQPRNLAKSVTVE</t>
  </si>
  <si>
    <t>MSTSQPLDLRLPTPGCYADPERAGLDAESVFDGMTEHLFFTLGKLAPSASRHDLYMALSYAVRDRLMTRFLASKEAIRARPQRTVAYLSAEFLIGPQLANNLLNLGIQKEAEEALKRFGIESLQQILEVEEEPGLGNGGLGRLAACYMESLASLEIPATGYGIRYEFGIFDQLIRDGWQVEVTDKWLKGGWPWELPQPDQACFVGFGGRTESYIDDKGSYRSRWIPSEHAIGVPHDVPVLGYRVNTCDRLRLWRADATESFDFYAFNIGDYYGAVEEKVGSETLSKVLYPNDGTDEGRRLRLKQQHFFVSCSLQDMLRSLDSRGLSVENFPEYWTVQLNDTHPAIAVAELMRLLIDDRHLEWEKAWDITTRSVAYTNHTLLPEALEKWDLNLFSSLLPRHLELIYEINRRFLQQVRLRYPGNDAIQRKLSIIDEDGGKAVRMAHLATIGAHHVNGVAALHSDLVREQLMPEFAELWPEKFTNVTNGVTPRRWVALSNPELSTLLDEHVGQGWITDMEQLRRLEERQHDHGFLEHWGNTKLSVKRKLSGYIHRNTGVLVDPSSLFDVQVKRIHEYKRQHLNALQVITQYLRIKNGQAEGMAPRTVIFGGKAAPGYYMAKLIIRFINGIAETINADPDMDGRLRVVFLPDYNVKLGEQVYPASDLSEQISTAGKEASGTGNMKFAMNGALTIGTLDGANVEIRELVGGENFFLFGKTVEEIAALKQGGYRPWEVIQSLPELAEAIRLVEIGHFSNGDGELFRPLLDNLTGNDPFFVMADFADYLRAQDAVSRAWTDRMHWNRMSLLNTARSGFFSSDRSIRDYCRDIWKVEAMPVEITCDVR</t>
  </si>
  <si>
    <t>MAMTFRQQSAPYAHWEYVHPSSGDRLRIVPERGGLVSEWLCNGREVLYFDQERYADPAKSIRGGIPVLFPICGNLPDDSLPLASGTYTLKQHGFARNLPWTIELLDDQSGVRLSLVDTADTRAAYPFAFRVQMDVRPVASALEIVTTVTNTSAEGGEAMPFSFGLHPYFNVTDLARTTLEGLAPRCLNHLEMADAETASQLSRLPDGVDFLTRPAGPVTLVDTAAATRLQLQHHEPMDLTVVWTEPPRPMVCLEPWTGPRQSLISGDRKLELNAGQSTTLTCRYALS</t>
  </si>
  <si>
    <t>MAQFEKLTAPSQGTPIRFENGQPVVADNPIIPFIRGDGTGVDIWPATQKVLDAAVAKAYGGAKTIEWFKVYAGDEACDLYGTYQYLPEDTLEAIRTYGVAIKGPLTTPVGGGIRSLNVALRQIFDLYSCVRPCRYYEGTPSPHKRPQDLDVIVYRENTEDIYMGVEWEADDAVGQELRKHLNEVVIPANGKLGKRQIPEGSGIGIKPVSKHGSQRHIRKAIQHALRLEGDKRHVTLVHKGNIMKFTEGAFRDWGYELATTEFRDVCITERESWILGNLEKDPGLSVQANARMIEPGYDSLTPEKKADIDAEVQAVIDAIGSSHGGGKWKQMVLVDDRIADSIFQQIQTRPQEYSILATLNLNGDYISDAAAAMVGGLGMAPGANIGETAAIFEATHGTAPKHAGLDRINPGSVILSGVMMLEFLGWQEAADLVTKGLSAAIADKQVTYDLARLMEPKVDPVSCSGFAEAIIERF</t>
  </si>
  <si>
    <t>MAARQVSLGSITFANDAPFVLIGGVNVLESQQFALDAAAVYADVCRRLSIPLVFKASFDKANRSSIHSFRGPGLSDGLAMLQAVKDTHGIPVITDVHTPEQAAPAAEVCDIIQLPAFLARQTDLVQAMAGTGAVINIKKPQFLSPSQMANVVEKFRECGNEQLLICERGSNFGYDNLVVDMLGFGVMKRCCDDLPLIFDVTHALQCRDPGGAASGGRRSQVLDLARAGMAVGLAGLFLEAHPDPSQARCDGPSALPLHQLEPFLSQLKAVDDLVKSLPALTIQ</t>
  </si>
  <si>
    <t>MTTLAPIPIFIGYDPRERAATNVLIDSLYQHSSSPLAITPLVTPQLEAQGLYRRQRDPKQSTAFSFTRFLVPYLMGYEGWAVFMDCDMLCRGDIKQLWDQRDDRYGAMCVQHEHVPGETVKFLGEVQSAYPKKNWSSLMLLNCSRCTKLSVDYVNTASGLELHRFHWLEGDHEIGALDGGWNHLVDVQAPPTAAAQEGGPRLLHWTLGGPWFREQRTMGGPLAAEWFAARDDAMKLWD</t>
  </si>
  <si>
    <t>MAQLLVTGGAGFIGSHTCVVLLEAGHDLIVLDDFSNSSPIALTRVAELAGLTSSERSSQRLRPVRGDIRDARCLEQVFSDAAAHLRPIEAVVHFAGLKAVGESVQNPLHYWDVNVGGTVSLLKAMQEFGCRTLVFSSSATLYGYPEAVPIKEGAPIQPINPYGHTKAAVERLLNDLAASAPEQWRIGCLRYFNPVGAHPSGRIGEDPLGRPNNLFPFVSQVAVGRRPEIAVFGGDWPTTDGTCIRDYIHVMDLAEGHRAALDTLLQESPQVLTLNLGSGHGASVLEVIQAFETACGRPIPHSIQQRRAGDAAITVADPAAAKERLGWSTRRNLHDICRDGWAWQSANPSGYGPDPANA</t>
  </si>
  <si>
    <t>MPAAPIRSICCIGAGYVGGPTMAVIADRCADIQVTVVDINQARIDAWNDPDLSKLPVYEPGLDAVVGRARSRNLRFSTAVDEAIAAADMVFISVNTPTKTKGLGAGQASDLRWVEACARQVAKSAQGHTIVVEKSTLPVRTAEAVKAILSAAQQSDHGEPRSFAVLSNPEFLAEGTAVRDLESPDRVLIGGEHPEAIDALASVYGHWVPQERILRTNLWSSELSKLTANAFLAQRISSINSVAALCEATGADVREVARAIGTDSRIGPKFLNAGPGFGGSCFQKDILNLVYLCRHFGLPEVADYWESVVNLNSWQQHRIARTVVQKLFGTVTGKRLAILGFAFKADTNDTREAPAIRIARDLLEEGAQLAIHDPKVESEQIARDLGLIASEAPDAESGPTRASLSGEGTWWPSASVADALDGADGVLILTEWNEYRQLDWSDLAQRMRQPAWVFDARSVVSREAIHAAGLQLWRVGDGDA</t>
  </si>
  <si>
    <t>MTTDARPILITGAAGFIGAALAQRLLQRGDRVVGIDSLNSYYDPSLKQARLQQIEAVAAPGAWSFCHQALEAADALQELFAREKPRVVVNLAAQAGVRYSLENPAAYIQSNLVGFGNILEGCRHHGVENLVYASSSSVYGGNRNLPFHEQQPVNHPVSLYAASKKANELMAHTYSHLYGLPATGLRFFTVYGPWGRPDMAPMLFAKAILAGEPIKVFNHGKMQRDFTYIDDIVEGVLRCCDKPATANPNFDALAPDPSTAAAPHRVFNIGNSQPTELLRFIEVMEQALGRQAIKDFQPMQPGDVVATAADTSALESWVGFKPSTPIEEGIAQFAHWYRSFYGH</t>
  </si>
  <si>
    <t>MAPLPASEPYELLETIEAMDARKIRFERNRIKLPMGVEGTFGLIRHPGASLAVPITNDGQVVVLRQYRFAVQARLLEFPAGTLEDGEDPLESMQRELGEEAGYSAARWDALGPMLPCPGYSDEVIHCFLARDLTALENPPAGDDDEDLEVVLMDPAELDARLASGEEWLDGKSVTAWYRAKQLLNL</t>
  </si>
  <si>
    <t>MLLDLTGKKILVTGIANNRSIAWGIAQQLKAAGAELGITYLPDDKGRFEAKVRELTAPLEPSLFLPLNVQDAAQMEAVFSEIKSQWGVLDGLVHCLAFAGKEELVGDYSATTAEGFARALEISAYSLAPLCRHAKPLFSEKAGVVTLTYLGAERAIPNYNVMGVAKAALEASVRYLSAELGPEKQVRVNAISAGPIRTLASSAIGGILDMIHNVEEKAPLRRTVTQTEVGNTAAFLLSELSSGISGQTLYVDAGYCINGM</t>
  </si>
  <si>
    <t>MMRTGEIHRVTGETDVQVRLNLDGSGQCQASTGVAFLDHMLQQISSHGLIDLEISARGDTHIDDHHTNEDVGIAVGQALAQALGDRRGIHRFGHFLAPLDEALVQVALDCSGRPHLSYSLSIPSQKIGTYDTELVKEFFVAVVNNSGLTLHIRQLDGANSHHIVEACFKAFARALRQATEIDPRRADAVPSSKGVLEQAGMN</t>
  </si>
  <si>
    <t>MTVAPAVDRFARSEWASAFRNVEQELTDVPLTPARGTIPSDLVGTLYRNGPGRLERNGQRVHHPFDGDGMITALRFEEGALALSNRFVRTAGWQEEEAAGKVLYRGVFGSQKPGGRLANAFDLRLKNIANTGVVQLGDQLLALWEAAEPHALDPRTLETHGISLLGGVLKKGEAFSAHPRFDPGHHDRPRMVTFGVKTGPRSTIRLMEFATETDAAAGIKAGDLLCERKDSFNGFAFLHDFAITPNWAVFLQNAIAFNPLPFVLGQKGAAQCLESKPDGQAKFWLIPRESGAFAGQPPRIVDAPDGFVFHHLNAWEDDGDVVVESIYYSDFPSVGPEMDFTAVDFDLIPEGLLEQCRITLESGEVKTTRLSERCCEFAMVNPDKEGLPCRYAWMAAAAREQGNDPLQVIKKLDLSTGDRQIWSAAPHGFVSEPLMVPRPGASAEDDGWILELVWNGAREGSDLVILDAADLKEVAVIELPLAIPHGLHGSWVEAR</t>
  </si>
  <si>
    <t>MRPWTSALRLFAVPMAVVALPALSTPLRAQVQGPRCNGTVLHLTVQERGDTRTDRFRFLLRLEAEGSKAAAALEQLNGRLARVRTELRPLVQGDLEVPAPNTFPIGQSQSPDRYRASTTIRGSVSRSKYDTLIQRAGRLPGVRLQGMTSLASVQGQTELEERLLKRALERGQSQAARTASALGLSKVKLLRIDQRSQPATRGLAMAATAAPRFRPGEAPLPTGSLSLTLDYCLS</t>
  </si>
  <si>
    <t>MPVKAEVVIVGGGMAGLSCAAALGRRGVRDVVLLEAKTLAHARASSFGETRMFREMYSDPVLCRLAQEANRLWRQEEQHAGEPLRETHGLLFYGESWDEETIEGSIPGARRVMDEQNIPYEALSAKEIAERFPLKPKADFTGLFEPTAGAVRSDKVIAHWRRTAEQAGHRLLEGTPVKGIDADGGGVTLADGHHIAADQVVVACGIWSDLLLAPLGLSPKLEIWPMLWAHYTVDPALADRYPQWFCFQRERGDDGGLYYGFPVLSHTADGRPRIKAGIDWAPKELRVAEPNAMCSEAPARLLELLDTFLFNELNGVQERVETVMSPYSMTSDVNFVLDRLTPKLSLFAGGSGQAFKFAPLVGDSLARLACGESPAVDLSCWSHQREAVRA</t>
  </si>
  <si>
    <t>MAIAMTTGYSAQTEGALLCIEAASDWALTCVDQLPVSDSHVLIDYGAADGGTAVGLWSQILDRLHAKQPQAHLTLIGNDLPSNDNVALAENLALQIPRDPKPTVLVSARSFYEPSVGPNTISFGFSATAMHWLSESPGPLNTHTHVLASGDADALQRFTAQALKDWTYVLELRSRELIVGGRLLTVNLSRDHEGRYLGHNGGETRNVHDQLHQIWRELADEGVISEEQYRNGTVLNFYKSPDEFMAPLKDESSAPYRNGLRLVDERTVYVKCPYRRRWNEDGDTATFAAGLMATIRSWSRHSFASAAGDKAADLVYERLQQRIADAPSEWSLDYVEHHQMMEKVA</t>
  </si>
  <si>
    <t>MSPSLRTLVIASGNLGKIREFEHLLTGLPLQITAQPDGLDVEETGQTFAANARLKAVAVADATASWALADDSGLSVDALNGAPGVQSARYAPTDPERISRLLEALKDRDDRSAHFSAALCLAAPGGRVLLEVEGRCAGQITRSPRGEGGFGYDPIFEVDGTARTFAEMTTPEKKAQGHRGRAFALLEPKLRQLLMEA</t>
  </si>
  <si>
    <t>MASAPLPLTAAPIRFGTDGWRGILGVDITVERLLPVAAAAAQELAYQAPEGLKSRTVVIGYDRRFLAPELAEAIAASVRGAGLDPLLTSTPVPTPACSWAVVQRQALGALVITASHNPPEWLGLKIKGPFGGSVEGDFTAAVEQRLAAGGLSIPVAGDLPRFDARGEHLQGLRNKLNLSAITQGLRSMGLKVIVDPMHGSAAGCVQDLLGPEAEGIVTEIRSSRDPLFGGCPPEPLAPHLEQLIAAVQTSTQAGQPAVGLVFDGDGDRIAAVDETGCFCSTQQLMPLLIDHLAGARALPGTVVKTVSGSDLMRLVAEDLGRTVLELPVGFKYIAAEMLSGEVLIGGEESGGVGFGMHLPERDALFAAMLVLEALVDGGKPLGKRLEALRNRCGGACHYDRLDLRLPDMDARRRLEALLGEQPPQSVAGVAVQEVITTDGVKLRLGPSHWLMLRFSGTEPLLRLYCEAPDAERVAEVLAWARSFAEAA</t>
  </si>
  <si>
    <t>MTDRSDPSMDRDVLLDRLAREAYRFGHFTLASGRSSDHYVNCKPVALSGTGLALLSPAMLALVEADAVAVGGLTLGADPLVSGVAMAAAHQGRALDALIVRKQAKGHGTGAWLEGPLPQPGARVTVLEDVVTTGGSSIKAVQQLREAGYTVKRVVTIVDREEGGSAAMAAADLELVSLFKLSDVATRAQELSA</t>
  </si>
  <si>
    <t>MTDTMVPVKVGVIGIGNMGWHHARVLSLLKDADLIGVADPDSARGALAKEQFGCRWFADYRDMLAEVEAVCIAVPTLLHHPVGLACLEAGVHVLIEKPIAASQEEAAALIDAASRGGRLLQVGHIERFNPAFRELTKVVANEEVVVLEARRHSPHADRANDVSVVLDLMIHDLDLVLELAGSSVVHLAAAGGRSSSGPIDYVNATLGFENGVVASLTASKMSHRKIRSLSAHCRSSLVETDFLNHNLHIHRRAHEWYSADHGELLYRNDGFIEEVSTTSIEPLYAELEHFLQCVRGQETPAVDGQQASRALRLADLIEQAVEQPGVGIPLEAPI</t>
  </si>
  <si>
    <t>MAPTALLSVSDKSGLLPLAKTLHERYGYQLLSSGGTAKVLQEAGLPVTPVADHTGAPEILGGRVKTLHPRIHGGILARRGDPAHEADLQAQQITPIDVVVVNLYPFRETVSDPAVSWERAIENIDIGGPTMVRSAAKNHDHVAVLTDPDQYDRFLQDLAASGGAVSAAVRRRLALDAFAHTAAYDAAITRWMQNRPELQPADDGSASSLPWLEALPLRQRLRYGENPHQGAAWYSAPKAGWGGAIQLQGKELSTNNLLDLEAALATVREFGYGEGGSHPAQRPAAVVVKHTNPCGVAVADGHAAALTRALDGDRVSAFGGIVAVNGRVDAPAARELTSLFLECVVAPEYAPEAREILASKGNLRLLELPPTAIDAAGHDHVRSILGGLLVQDLDDQPVAADGWTVASERAPSQAERDDLCFAWQLVRHVRSNAIVVARNGQSLGIGAGQMNRVGSARIALEASGDGARGAVLASDGFFPFDDTVRLAAQHGITAVIHPGGSKRDQDSIKACNELGLAMLLTGQRHFLH</t>
  </si>
  <si>
    <t>MLIIEVTNARDVVRQRIGRLGERLIGKVVDPEAQVEKALIQELDTAFREFGIEARIVSVQGPQLVGRQQLELPIQVRDDRTVTLSDE</t>
  </si>
  <si>
    <t>MVDFETAPINAPLAESDPAIARLIDQERDRQETHLELIASENFASSAVMAAQGSVLTNKYAEGLPNKRYYGGCEHVDAIEDLAIERAKELFGAAWANVQPHSGAQANFAVFLALLQPGDTIMGLDLSHGGHLTHGSPVNVSGKWFNVVQYGVDKETQRLDMEAIRQLALEHKPKLIVCGFSAYPRTIDFAAFRAIADEVGAYLLADMAHIAGLVAAGVHPSPVPHCDVVTTTTHKTLRGPRGGLILCRDAEFAKKFDKAVFPGSQGGPLEHVIAAKAVAFGEALRPAFKAYSQQVVANAQALADRLMARGIDVVSGGTDNHVVLLDLRSIGMTGKVADLLVSDVHITANKNTVPFDPESPFVTSGLRLGTAALTTRGFDADAFAEVAEVIADRLLNPEDDAIQARCLERVASLCRRFPLYAMATEPALV</t>
  </si>
  <si>
    <t>MTETTPFPQGSIAMVRGRALVLRGDDIDTDRIIPARFLKCVSFEALGAQAFADDRQELAGRHPFDQSVHAGASILVVNDNFGCGSSREHAPQALMRWGIRALVGVSFAEIFYGNCLALGIPCATASSQQISVLQDAVAADPALNWQLDLNGLTFSAGAVSEPIQVGSGALDMLRSGQWDATGQLVARDAELTRTMDNLPYLRGF</t>
  </si>
  <si>
    <t>MANPKAASWVAALLTALLTPSALQAGTPQSVEVVPYGTPQERLLQLGACAGCDLRGLNLQGEHLIGVDLRDADLHGVDLREANLEGADLSGARLDGADLRGARLSNADLTDTDLRRADLRDAVVINAYAPNVRTDGMRFAGADLTGSHLIYGGGPD</t>
  </si>
  <si>
    <t>MLKNDRWITEQAAQGMLEPFQSGLVRHLEPDQKLRPVLSFGCSSYGYDLRLSPQEFLIFKHVPGTVMNPKRFNPANLEPTELHHDEDGDYFILPAHSYGLGVALEKMKVPPNITVICLGKSTYARLGIIVNTTPAEASWEGHLTLEFSNSSGADCRIYANEGICQLLFFEGDPCDTTYSDRQGKYQHQPERVTLAKV</t>
  </si>
  <si>
    <t>MDPRFRVDLIAATPNPQQCVYAGMHQDYSEGFVAADRADWPDETKAGEICVKRLLAGERGHYGPLEHAQIVLNVGWFPHSVMQQARTHRVGVSFDVQSMRYTGDRIARAADGDLDLEDVFYLRPVGDYSDRQGKKYHYSPELRQQDLELCRQAAARYRDLLQAGFAEEHARGILPFDYRQHFVVSFSLRAFLHFMDLRAKLDAQQEIRELCDLLWPHLQTWAPEFAAWYEKSRLHKARLAP</t>
  </si>
  <si>
    <t>MTSSLPGPVDHTDAIRLALQSWPDVDRYLQSCKGVIIPLGSTEQHGPTGAIGTDALTAEAVALELGRRSGVLVTPVQAFGMAEHHLGFAGTMSLQPATLLAVLHDMVLSLATHGFERIFVVNGHGGNMATTRAAFAQAYGTAASRGLEVAPRLRCKLSNWFMAGPVMRRARELYGDREGQHATPSEIAVTLHLHNSLIAKQRALPEAAPCGSIHGPADFRRRYPDGRMGSDPYLAKPEHGLELLNTAAEALREDLSTFLTAA</t>
  </si>
  <si>
    <t>MSQSKREQVVSHLRYIRQELREMHQGVMEDGLLPEAGEVRGVMAQMEALLELLEGKSSRKAKAESD</t>
  </si>
  <si>
    <t>MRFRPLLALVLAFCFTVVTACSGGAQAVDRSNVTYDDIRNTGKANDCPTLSDSARGSIDLTAGDAYELRGICMHPTQVFIKGEPANKRQEAQFVEGKILTRYTSSLDEVYGTLTVGEDSISFKEEGGIDFQPITVLIPGGEEFPFTFSSKNLDAVANGAAITTSTDFEGTYRTPSYRTSNFIDPKGRALTTGVDYPQGLIGLGGDYKELESENVKRYIDGQGVMSMSITKVDPETGEFAGVFSAIQPSDSDMGGREIVDVKINGELYGRLEEA</t>
  </si>
  <si>
    <t>MTASTTSTQPSGVIAPYGGTLVNLMVAEADRGAVKATATTSLECSDRNACDVELLCVGGFSPLRGFMHQEDYDAVVGGHRLAAGQLFGLPIVMDTDRDDIEVGSSVLLTYKGQDLAVLQVEAKWEPDKVAEAKGCYGTTSIEHPAVRMITMERKRFYLGGSLKGLELPQRVFPCKTPAEVRAGLPEGEDVVAFQCRNPIHRAHYELFTRALHAQNVSENAVVLVHPTCGPTQQDDIPGAVRFQTYERLAAEVNNDRIRWAYLPYAMHMAGPREALQHMIIRRNYGCTHFIIGRDMAGCKSSLTGDDFYGPYDAQNFAKECAPELTMETVPSLNLVYTEEEGYVTAEHAEARGLHVKKLSGTQFRKMLRGGEEIPEWFAFRSVVEVLRAS</t>
  </si>
  <si>
    <t>MGSSFGTLFRISTFGESHGGGVGVILEGCPPRLELDPLAIQAELDRRRPGQSKITTPRKEADQVEILSGVMDGLTLGTPIAMVVRNKDQRPQDYKEVEVAFRPSHADATYQAKYGIQARSGGGRASARETIGRVAAGAIARQMLQRSHGTDVVAWVKRIHDLEAQVDASTVTREAVDANIVRCPDAEMADRMIDRIEAIGQDGDSCGGVIECVVRRPPVGLGMPVFDKLEADLAKAVMSLPATKGFEIGSGFAGTLLRGSEHNDAFLPSDDGRLRTASNNSGGIQGGISNGEPIVIRVAFKPTATIRKEQQTINDRGEATTLAAKGRHDPCVLPRAVPMVEAMVNLVLADHLLRQQGQCSLW</t>
  </si>
  <si>
    <t>MVMAVETPSRTPGGAAVLEKAPERVRKQSPRYKVLLHNDPVNSMEYVVSTLRQVVPQLSEQDAMAVMLEAHNTGVGLVIVCDLEPAEFYCETLKGKGLTSTIEPEN</t>
  </si>
  <si>
    <t>MPAEIDFTVVQVNGNYLKLKAGYLFPEIGRRVKAFSAANPDAALIRLGIGDVTEPLPQACRDAMKTAIDAMGTAEGFHGYGPEQGYGWLREAIATHDFKARGCDISAEEIFVSDGSKCDSSNILDILGEGNRVAVTDPVYPVYVDSNVMAGRTGDAGDEGRYAGLTYLPISADNGFAAQIPSDPVDLIYLCFPNNPTGAVATKEQLKAWVDYARANDALILFDAAYEAFIQDPSLPHSIFEIEGARDCAIEFRSFSKNAGFTGTRCAFTVVPKGLKGKAANGEAVELWSLWNRRQSTKFNGVSYIIQRGAEAVYSEAGQAEVKGLVSFYMENAAIIRRELSAAGLTIYGGEHAPYVWIKTPDGMDSWGFFDHLLNKANVVGTPGSGFGAAGEGYFRLSAFNSRANVDEAMARIKAL</t>
  </si>
  <si>
    <t>MSTAIAQQKIRIRLKAFDRRMLDLSCDKIIETADTTAATAIGPIPLPTKRKIYCVLRSPHVDKDSREHFETRTHRRIIDIYSPSAKTIDALMKLDLPSGVDIEVKL</t>
  </si>
  <si>
    <t>MAREKFERNKPHVNIGTIGHVDHGKTTLTAAITNVLAKKGQAKVQDYADIDGAPEERERGITINTAHVEYETDTRHYAHVDCPGHADYVKNMITGAAQMDGAILVCAATDGPMAQTKEHILLAKQVGVPALVVALNKCDMVDDEEIIELVEMEIRELLSSYDFPGDDIPVVQVSGLKAIEGEAEWEAKIDELMQAVDANIPEPEREVDKPFLMAIEDVFSITGRGTVATGRIERGIVKVGEEIEIVGIKDTRKTTVTGVEMFRKLLDEGMAGDNVGLLLRGIQKEDIERGMVLVKPGSITPHTKFEGEVYVLKKEEGGRHTPFFAGYRPQFYIRTTDVTGQITAFTADDGSDVEMVMPGDRIKMTGELICPVAIEQGMRFAIREGGRTIGAGVVSKIIE</t>
  </si>
  <si>
    <t>MARAFPLERVRNIGIAAHIDAGKTTTTERILFYSGVVHKIGEVHDGAAVTDWMAQERERGITITAAAISTSWNDHRINIIDTPGHVDFTIEVERSMRVLDGVIAVFCAVGGVQPQSETVWRQADRYSVPRMVFVNKMDRTGADFLKVHGQIKDRLKANAAPIQLPIGAEGDLSGIIDLVENKAHIYKDDLGQNIEVTDVPDDMKDQVAEWRTYLMEAVAETDEALIEKFLETGELSVEELKAGIRKGVLKHGLVPVLCGSAFKNKGVQLVLDAVVDYLPAPIDVPPIQGVLPNGEEAVRPSDDKAPFSALAFKVMADPYGKLTFVRMYSGVLAKGSYVLNSTKDSKERISRLVVLKADDREEVDELRAGDLGAVLGLKATTTGDTLCSAEDPIVLETLFVPEPVISVAVEPKTKGDMEKLSKALVALAEEDPTFRVNTDQETGQTVIAGMGELHLEILVDRMLREFKVEANIGAPQVSYRETIRASSRGEGKFSRQTGGKGQYGHVVIEMEPGEPESGFEFINKIVGGVVPKEYIKPSEMGMKETCESGVIAGYPLIDVKVTMIDGSYHDVDSSEMAFKIAGSMAFKDAVKKCNPVLLEPMMKVEVEVPEDFLGSIIGDLSSRRGQVEGQAIDDGTSKVSAKVPLAEMFGYATELRSMTQGRGIFSMEFSHYEDVPRNVAEAIISKNQGNS</t>
  </si>
  <si>
    <t>MSRRNAAVKRPVLPDPQFNNRLATMLVARLMKHGKKSTAQRILSDAFSLIGERTGGDPIELFETAVKNATPLVEVRARRVGGATYQVPMEVRQERGTAMALRWLVSFSRARNGRSMAQKLAGELMDAANEAGSAVRKREETHKMAEANKAFAHYRY</t>
  </si>
  <si>
    <t>MPTIQQLIRTERQSSKAKTKSPALKSCPERRGVCTRVYTSTPKKPNSALRKVARVRLTSGFEVTAYIGGIGHNLQEHSVVLIRGGRVKDLPGVRYHIIRGTLDTAGVKDRRQSRSKYGAKTPKE</t>
  </si>
  <si>
    <t>MPLPPPPPAPVAEVRQAGQSIGSTIRIGEISQKSAWLWITGKGGSSDQLWLPLDVLTGRLGFRRTTTAAGEQLEWFGRDRRLTDLETRTLKDEVAVDALPWMRAINVSVQRRETTLELSLPSARIVSIRQGRGSTAGRVVLDLSAPALVQRDQQGLVLGVTSNRSQNNRLRRLGLSPQARQSILRLTSQGGDLDFFTLKSPWRIVMDGTQRRSVSKTRARTSPFQAARFSPEIQNAIRQGLILDSRTVQVGVKPLRIYRAGWPLGNESLLLRPLAPIRAQTGLRFLNQLAQPAKALVAINGGFFNRVRQLPLGAVRLDGVWLSGPILNRGAVGWDGPGPLLFDRLRLDQELRVNGGRRWGLGFLNSGYVQRGLSRYTRAWGPTYRSLSGEEQAILVREGRVSDQFSQAELARGVPIPRGASLIVARARAPLPAKPGDEAEIRLKVSSPVGERRQVMAGGPLLLKEGRVVLRGRQEGFSPGFLGQAAPRTVVGQDTKHRWMLTLEGQSGGDPTLLETTLALQQLGLSDALNLDGGSSTTMLIANRTVMTGRGVPPRVQNGLGFIQP</t>
  </si>
  <si>
    <t>MSHPTGSLWPYSDSAAPEAVAGEKDACGVGFLAQLSGETSHWVLQQALRGLGCMEHRGGCGGDGDSGDGAGVLCQIPWTYLKAVWPEAASARGLGMMFMPQDPERRELARRFCKEEAEALGLTSAGWRVVPVDSSVLGPMARDTAPVIEQWSLAGGPDGDAFEALLLRLRRRIGARARQAWGFEGSRDLYVASLSSRTVVYKGMVRSEVLAQYYADLRDPRFEVSFAVYHRRFSTNTLPRWPLAQPMRLLGHNGEINTLLGNLNWAKASEASLADVWGEAANDLNPVVNPAFSDSANLDATLELMVRSGRSITDSLITLVPEAFRNQPDLEDRPAVTAMYEFNAGIQEPWDGPALLVFADGKRVGATLDRNGLRPARWCTTADGFVIMGSETGVVDLSGKTVVQKGRLGPGQMVAVDLENGQLLDNWTVKEDAAGRFPYGDWLQHHRRSVEAQPWTQDRQIGELDLLRLQTAMGFTAEDFDLVIEDMAGLGKEPTYCMGDDIPLAVLSDKPHLLYDYFKQRFAQVTNPPIDPLREKLVMSLEMHLGERRPALKPQAEAAAVIHLDTPVLNEAELAAISEQGLPVATLSTHVAVEACAGGLSSALQRLCESAEEAVRGGAQVLVLSDRVDGSGAAAQLTATSVAMPALLAVGAVHHHLLRQKLRLRCSLVIDTAQCWSTHHMACLIGYGASAVCPWLTWETTRHWLAHPKTQKRIEQGKLPALDADKVQANVRVSLENGLRKILSKIGISLLASYHGAQIFEAIGLGADVIDTAFSGTTSRVAGMTLAELANETLSLHAKAFPELNRSKLEFMGFVQYRTGGEYHLNSPDMAKALHAAVKTGPGYDHFSTYKTLLENRPVTALRDLLEFKLAPTPLPLDQVESAESLCKRFCTGGMSLGALSREAHEVLAVAMNRIGGKSNSGEGGEDPARFQVLHDVDAEGRSQAFPSIGGLRNGDTACSAIKQIASGRFGVTAEYLRSGKQLEIKVAQGAKPGEGGQLPGPKVDDYIAWLRNSKPGVALISPPPHHDIYSIEDLAQLIHDLHQVHPKAPVSVKLVAEIGIGTIAAGVAKANADVIQISGHDGGTGASPLSSIKHAGSPWELGLTEVHRSLLENGLRDRVLLRADGGLKTGWDVVIAALLGAEEYGFGSVAMIAEGCIMARVCHTNNCPVGVATQKEALRKRFTGVPEHVVNFFWYVAEEVRQLLSLLGVAKLEDLIGRSDLLQPRAVQLAKTQGVDLSSLLAPIQGSEERSWLRHSAEAHGNGPILEDQLLADAELMAAVESHGSLSRTIAIINTDRSVGARLAGEIAQRHGNRGFKGQLNLTFQGAAGQSFGAFLVQGMNVRLEGEANDYVGKGMNSGRISLVPSDGCANPGDQVILGNTCLYGATGGELFAHGRAGERFGVRNSGARTVVEGAGDHCCEYMTGGVVVVLGSTGRNVGAGMTGGVTFLLDEGDRVTARVNPEIVAVCSLTTSQQEETLKELLEAHVAATGSSKASALLADWAAAKGRFKVLIPPSERAAMGLVDQQAVAA</t>
  </si>
  <si>
    <t>MVSSATTQSLSSEQAQYFSYGEAANPIRSGLTELVPYRSFSPSFFEEPGSAVLPLDLSAELGCAGPATGPSLCANFVRLDQEELRTAAVATSQLFFVAEGHGETAACGQRFAWSKGDMLVLPAGGDAIHTSADKAAIYWVHDAPLLRHLGVAPSQARFEPTFYSHRDSQRKLSEIASSAVGSKANRVSVLLGNSAFPQSRTVSHTLWAMLGILPAHQEQMPHRHQSIALDFAVACEPGCYTLIGTQLNDQGRIINPHREDWAPGAAFVTPPGYWHSHHNESGADAYVLPIQDAGLHTYLRTLDIRFSG</t>
  </si>
  <si>
    <t>MDPLSLLAGTLIAQWDPGTPERNPFSTDGSSGEFLQGSQPVEELTLVRTIYRGDCPGESVTPIKGIRFLASTPPAAKQRIVIRNRRTGGFTNREYGEGRRSSESFSISLGTRQHGSFLSVRPGENRFRWKVTGASSEGSPAAGQAVLMVNTDDRERYRDFRSINEDAYCPGEKYSYSRTPLSQCRAGYYKVTREGVCPNGKTVQLGTRTIYRRYRSW</t>
  </si>
  <si>
    <t>MNKTSVPSIDSIDRQWYLVDAENQTLGRLATEVASVLRGKNKASFTPHLDTGDFVVVVNADKIRVSGNKPQQKLYRRHSGRPGGMKVETFTHLQERLPERIVEKAIKGMLPHNALGRQMFRKLKVYKGAEHPHAAQQPKPLQLDPAATAQ</t>
  </si>
  <si>
    <t>MRHQCRVPQLGRPADQRKAMLRGLTTQLIREGRVTTTKARAKALRDEAERMITLAKEGSLASRRRVLGYVYDKQLVHALFEKAPDRYSDRKGGYTRITRTVRRRGDNAEMAIIELV</t>
  </si>
  <si>
    <t>MLQYQIDRIEHQIADDRSQTGVFLIGPLERGQATTLGNSLRRVLMGNLEGTAVTAVRIAGVNHEYATIPGVREDVLDILLNCKQITVNSRTSELEIGRLVVAGPATVKARDLQFSSQVQVVDGERAIATVGEGYSLELEVHVERGIGYRPVDRHNEDTSAIDLLQIDAVFMPVHRVNFTIDETAVAEGGSARERLRMEVVTDGSITPDDAIAQAANQLIELFQPLATVTMVEEVSAEPEPTAEAQIPLEELNLSVRAYNCLKRAQVNSVSDLMGFSYEDLLEIKNFGSKSADEVIEALERIGIQIPQSRTSA</t>
  </si>
  <si>
    <t>MAKTVKKSGPKKAKRNVPNGVAHIQSTFNNTIVSITDTTGEVISWSSAGASGFKGARKGTPFAAQTAAEAAARRALDQGMRQIEVLVRGPGSGRETAIRALQVAGLEITLIRDVTPLPHNGCRRPKRRRV</t>
  </si>
  <si>
    <t>MKQRLLFIGPPGAGKGTQASRLCETHGLRHLSTGDLLRSEVSAGSALGQEAEAVMNRGELVSDDLVLAIVRSQLTALNGQGWLLDGFPRNVAQAEALEPLLGELQQSIETVVLLELDDEVLVERLLARGRADDNESVIRNRLEVYRQQTAPLIDYYQARGLLISVDAQGSVEAITTRLEASLA</t>
  </si>
  <si>
    <t>MTDSNPQTNPNDIPSAADVPAAAEGQQEQRRGGGGRGDRGDRRGGRRGDRRNQERDSEWQERVVQIRRVSKTVKGGKKMSFRAIVVVGNERGQVGVGVGKAGDVIGAVRKGVADGKKHLVKVPLTRHNSIPTLSNGRDGAASVLIRPAAPGTGVIAGGSIRTVLELAGIKNVLAKRLGSKTPLNNARAAMVALDSLRTHKETAKERGISLEQIYS</t>
  </si>
  <si>
    <t>MSRIGKSPIPIPDKVSVSLDGLAVTVKGPKGELKRTLPDGVTVNQVDNTIVVAPTSEKRQSRERHGLCRTLVANMIEGVSKGYSKKLEIVGVGSRAQVKGKTLVVSAGYSHPVEMLAPEGITFAVENNTNVTVSGTDKELVGNEAAKIRAIRPPEPYKGKGIKYAGERILRKAGKSGKK</t>
  </si>
  <si>
    <t>MANHDPISDMLTRIRNASEKRHQNTKVPASRMSRSIAKVLQQEGFIAEISEEGEGVHTNLVLELKYSGKHRLPTIRSMQRVSKPGLRIYKNTRGLPKVLGGLGVAIISTSKGVMSDRDARKQGVGGEVLCYVY</t>
  </si>
  <si>
    <t>MSLKQRYRETIQPKLLKDLSLSNVHEVPKVVKVTVNRGLGEAAQNAKSLEASVNELAQITGQKVVVTRAKKAIAGFKIRQGMPIGCAVTLRGERMYAFLERLINLALPRIRDFRGVSPKSFDGRGNYTLGVREQIIFPEISFDKIDAIRGMDITIVTTARTDEEGRALLREMGMPFRSN</t>
  </si>
  <si>
    <t>MATATSQSAPTQRIKMRLRKGDTVQVIAGKDKGKTGEVLRTLPNENRVIVEGVNMRTRHVKPTQEGESGRIVTEEASLHASNVMLYSTAKKVASRVELITEKDGSKKRRLKKTGEVID</t>
  </si>
  <si>
    <t>MIQQESFLTVADNSGAKRIQCIRVLGTNRRYAHVGDVIVAAVKDAMPNMGVKKSDVVKAVVVRTKATLRRDTGNSIRFDDNAAVIINDDKNPKGTRVFGPVARELRERNFTKIVSLAPEVI</t>
  </si>
  <si>
    <t>MARPNASELRQLSDADITEQINGLRRELFDLRFQQATRQLGNTHRFKQSRIKLAQLLTVQKERQSSTAS</t>
  </si>
  <si>
    <t>MLSPKRVKFRKQQRGRMRGVATRGNTIAFGQFALQAQECGWITSRQIEASRRAMTRYVKRGGKIWIRIFPDKPVTMRAAETRMGSGKGNPEFWVAVIKPGRILFEMGGDEITPEIAREAMRLAQYKLPVKTKFISLDEQEQSAGASAPAAAAATVES</t>
  </si>
  <si>
    <t>MGHKIHPTGLRLGITQEHRSRWYASSKSYPTLLKEDDRIRKFIHKKYGSAGISDVLIARKADQLEVELKTARPGVLVGRQGSGIEELRSGIQKTVGDPNRQVRINVVEVERVDADAFLLAEYIAQQLEKRVAFRRTIRMAVQRAQRAGVLGLKIQVSGRLNGAEIARTEWTREGRVPLHTLRADIDYATKVASTTYGVLGIKVWVFKGEVLGDEAQQQLPVGATPRRRAGRRPQQFEDRSNEG</t>
  </si>
  <si>
    <t>MTTSSPTATTAQAHGRFIRGSVSKVRRVLDQIRGRTYRDALIMLEFMPYRSTGPITKVLRSAVANAEHNLGLDPSTLVISQASADMGPSMKRYRPRAQGRAYAIKKQTCHISIAVASQTDS</t>
  </si>
  <si>
    <t>MGRSLKKGPFIADSLLRKVEKQNAADDKSVIKTWSRASTILPMMIGHTIAVHNGKTHVPVFVTEQMVGHKLGEFAPTRTFKGHIKDKKGGR</t>
  </si>
  <si>
    <t>MAIRSFRPYTPGTRTRVVTDFSEVTGRKPERSLVVSKHRRKGRNNRGVITCRHRGGGHKRQYRVVDFRRNKHGVPAKVAAIHYDPHRNARLALLFYTDGEKRYILAPAGVTVGQTVISGPDAPIEDGNAMPLSSVPLGSSVHCVELYAGRGGQMVRTAGASAQVMAKEGDYVALKLPSTEVRLVRRECYATLGEVGNSEIRNTSLGKAGRRRWLGRRPQVRGSVMNPCDHPHGGGEGRAPIGRSGPVTPWGKPALGLKTRKRNKPSNKFVLRKRRKTSKRSRGGRDS</t>
  </si>
  <si>
    <t>MTERFTGRLADVIRRPLITEKATRALELNQYTFEVDHRAAKPDIKAAVEQLFDVKVTGISTMNPPRRSRRVGRFAGKRAQVKKAVVRLAEGSSIQLFPES</t>
  </si>
  <si>
    <t>MANCVVRDWQGKETGKASLDLKVAKETTALDLMHRAVLRQQAHTRQGTASTLTRSEVRGGGRKPYKQKGTGRARQGSIRTPLRPGGGIVFGPKPRSYNLAMNRKERRLALRTALMARIDDVTVVKDFGTSLEAPKTREIVDALGRLGIEADSKVLIVLGTPSEVLRRSVRNLEKVKLIAANQLNVFDLLHANALVLGEEALATIQEVYGDD</t>
  </si>
  <si>
    <t>MSIGILGKKLGMSQLFDEQGKAVPVTLIEAGPCRITQLKTTETDGYSAVQIGFGETRDKLVNKPAKGHLAKSGEGVLRHLSEYRVDDVNGLELGGAVTVSDFEAGQKVDVSGDTMGRGFAGYQKRHGFSRGPMTHGSKNHREPGSTGAGTTPGRIYPGKRMAGRYGGKKTTTRGLTILKVDSDRNLLVVKGSVPGKPGALLNIRPANRVGAKPAKGGK</t>
  </si>
  <si>
    <t>MIMTVSDPGGSSMSSSSAITPESEQAMAAVNDAPVGGQLLQQRLALVEDLWQTVLRSECPAEQAERLLRMKQLSDPVLPEGNAVSSDALVSLIRDMDLSEAIAAARAFSLYFQLVNILEQRIEEDGYLESIVRSQDTAEQINPFTPPLATQTEPATFRELFERLRRLNVPPAQLETLLQELDIRLVFTAHPTEIVRHTVRHKQRRVASLLQQLEAQTESSTFEAGTIRLQLEEEIRLWWRTDELHQFKPSVLDEVDYALHYFQQVLFDAMPQLRRRLSSALASSYPDVQLPPSSFCTFGSWVGSDRDGNPSVTTDITWRTACYQRQLMLERYVSAVQGLRDQLSISMQWSQVSAPLLESLEMDRLRFPEVYEERATRYRLEPYRLKLSFVLERLRLTQIRNQQLAEAGWRAPADGLLSSNPEAPQSESLHYGSVAEFRSDLELIRTSLVSTDLTCEPLDTLLTQVHIFGFSLAGLDIRQESTRHSDALDEVSRYLNPDQAYGDLNEQERVQWLLQELQTRRPLIPPSVSWSPTTEETVDVFRTLHRLQDEFGSRICRTYVISMSHSVSDLLEVLLLSKEAGLVEPSAGHADLLVVPLFETVEDLQRAPEVMEELFQTPLYRNLLPRVGSQGQPLQELMLGYSDSNKDSGFLSSNWEIHKAQIALQDLAARNGVALRLFHGRGGSVGRGGGPAYQAILAQPSGTLQGRIKITEQGEVLASKYSLPELALYNLETVSTAVVQNSLVTNQLDATPSWNDLMARLARCSRRHYRALVHDNPDLVAFFEQVTPIEEISKLQISSRPARRKTGTRDLSSLRAIPWVFGWTQSRFLLPSWFGVGTALHEELVNDPDQMSLLRTLHQRWPFFRMLISKVEMTLSKVDLDLARHYVTSLGSADHRQAFDGIYTTIAEEYSLTHRLVLEITGQERLLDADPALQLSVDLRNRTIVPLGFLQVALLRRLRDQNRQPPMSESPSDGDGRTYSRSELLRGALLTINGIAAGMRNTG</t>
  </si>
  <si>
    <t>MLTPDRTAFLEAVASGSTLIPVASSWPADLETPLTTWLKVGEGRPPGVLLESVEGGETLGRWSVVACNPLWTLSARKDRLQRIWRDGREETFSGNPFDTLRACLAPYKPATLSGLPPLGQLYGMWGYELIRWIEPSVPVHPNDGEGPPEGLWMLMDSILIFDQVKRLITAVAYADLSGEHNAFADPEAAWGDAIQRIQALKNSMAEPLPPVRPLDWTPSQGDTPSTSSNRTQDDFQQAVLKAREHIAAGDAFQLVISQKLSTEIDHPPLDLYRSLRMVNPSPYMAFFDFGDWQLIGSSPEVMVKAEPDQGGIRAVLRPIAGTRPRGSNELEDRSLEAELLADPKERAEHVMLVDLGRNDLGRVCVPGSVNVRELMVIERYSHVMHIVSEVEGRLAPGNDIWDLLMASFPAGTVSGAPKIKAMQLIHELEPDPRGPYSGVYGSVDLAGALNTAITIRTMVVKPNQDGGWTLEVQAGAGIVADSKPEAEYQETLNKARGMLTALACLEGAGS</t>
  </si>
  <si>
    <t>MTATALNGQLPQFIGSTGGLLNSAETEEKYAITWTSNSAQAFELPTGGAAMMNAGENIMYFARKEQCLALGTQLRTKFKPRIEDYKIYRIFPGGDTEYLHPSDGVFPEKVNEGRAMVGHNPRRIGQNTNPANIKFSGRNTFDA</t>
  </si>
  <si>
    <t>MPEDGSASTASVVPGERPPADSRERARSLVMALQDEICAGLEQIDGSGRFQEESWVRPEGGGGRSRVMREGRIFEQGGVNFSEVQGQELPPSILKQRPEAKGHPWFATGTSMVLHPRNPFVPTVHLNYRYFEAGPVWWFGGGADLTPFYPFLEDARHFHRTHQQACDSVDERLYQVFKPWCDEYFFLKHRQETRGVGGIFYDYQDGSGRLYRGQDPEGPAAQKASQIGAVPLSWEQLFSLAGANGRAFLPAYAPIIERRNGMAYGDRERQFQLYRRGRYVEFNLVWDRGTIFGLQTNGRTESILMSLPPLARWEYGYQAAPGSREALLTDLFTRPQDWFGDPSLEDRCRPHNAVN</t>
  </si>
  <si>
    <t>MAEIPSEPHAFVVLDGDLNAEWSERFAASTALAVDTEAMGLIHGRDRLCLVQICDDKDQVACIRIALGQSEAPRLKALMEAATIEKVFHFARFDVAALATGLGIRVNPIFCTKVGSRLARTYTPRHGLKDLVMELVGVELDKQAQSSDWGRVDELTDVQLAYAANDARYLLPARRQLEVMLRREGRWELAQSCFQCIPVMSDLDRFRFVNTFEH</t>
  </si>
  <si>
    <t>MDYRSAGVDVEAGRAFVDRIRTSVEATHRPEVVGGLGGFGGLMRLPEGLRKPLLVSGTDGVGTKLELAQDHKSHHNVGIDLVAMCVNDVITSGAEPLFFLDYMATGALSPDAMAEVVEGIADGCRQSGCALLGGETAEMPGFYPPGRYDLAGFCVAVVEEDNLIDGRRVQAGDSILGIASSGVHSNGFSLVRKILECCAAGADTRVGPEQTPVIEALLKPTHLYGALVRTLLGANTRIHAMAHITGGGIPENLPRCLPKGLMASVDPHSWPRPELFSWLQTQGELQERDLWHTFNLGIGYCLILPEADVEGARTLCSNSGFESWVIGEVIPASEPQDGPVAGLPA</t>
  </si>
  <si>
    <t>MGGLHQGHARLIATAVTSCGGKGSVLVSTFVNPLQFGVDEDFDCYPRTFEDDCALAEQAGASALWCPDERQVYPYGTSEGWRLQAPARLTAHLCGPWRSGHFDGVVTVVMRLLGLVRPHQLWLGEKDWQQLTILRHLVNDFGLRVRVRGCPTVREGDGLAASSRNRYLGDAQRTVASAFSSALCATARDVCAGSVDEASAQVALRQQLREAGLEVEYVETVDPVTLQPARPGRSIRLLAAAVRCGETRLIDHVFIMTRSPIVAIDGPAGAGKSTVTRAFAERMGLLYLDTGAMYRAVTWWVQSNGADPSSAPAVEALLEGLEVDLSPLKDGVQTVRVNGRDITDAIRDPEVTGSVSLVAAHPCVRALLTKQQQRLGERGGLVAEGRDIGTAVFPDADVKVFLTATPEERARRRAKDLEARGHAVPDLAALEAQIVERDRLDSTREVAPLVQADDATELITDGMSIEAVIDALEDLFRFRVAKEIWPTPQG</t>
  </si>
  <si>
    <t>MSSLVRTSSLDPVQIKGWRWQPFLDKAISALETFRLSPYPIDETFLQREGSTGSKSKPVPVTTATWACATDKLRQVRCACVEAGTAASVLNFVINPSCRFDLPFFGADLVTLPNGHLLALDLQPVDKADPEHTGPVWERLMPVFERWQAELPDGGPIPEEAQPYFSPAFLWTRIPLGEEGDALIERVIRPAFIEYLQLYLKLVAEAQPVNDDRAASLLAGQKRYTAYRAEKDPARGMLTRFYGSEWTESYIHDVLFDLEKAASTSLS</t>
  </si>
  <si>
    <t>MPAIKFKRDFTHQDRVSFSFSNSRDAAKGSAEKGGQVASSPAEFKENQCGSMGIGSGPRIHEVCPFSAVNHSYAATGEGALSQAISAAYKQVFGNIGITDSQRLVSLEAFLRDGRITTRDFMAGLVKSELYKQTFFFAVSPMRGVELTVKHLLGRPPVSQSEVGAAIKMIADEGFDAFVDHLVRSEEYLETFGTDTVPYLRAFKSEARAYCSTFVSMAELAPANASAENVMYSGPLLVRRLVKTGLSVNAINPRAFDTSVEFSYTNAVGNTRNPAFRRIYGGKFAY</t>
  </si>
  <si>
    <t>MTTFVLSHNLQVNDSAVPALAFDVLTAGLQTHCPSVTAAEALSHPHWKVKLESTASPDALARELVQGWRRVREGLGHGHAHAVMALGGRKDSEGNPGAPLQQGGWGVDVVETADAQGFLAAINWTGLTAGRPADGVFEVIDPAS</t>
  </si>
  <si>
    <t>MKSVLTTVIGSADSGSRFPTSSDLESVQGSLQRAAARLEAAEKIAQNYDAIAQRAVDAVYTQYPNGATGRQPRQCATEGKEKCKRDFVHYLRLINYSLVVGGTGPLDELAINGQREVYKALSIDPGTYVAGFTQMRNDGCAPRDLSPQALTEYNAALDYVINSLA</t>
  </si>
  <si>
    <t>MLDAFSRQAVSADSSGSFIGGAQLNDLKAFIAEGNKRLDAVNAITANASCVVSDSVAGICCENTGLTAPNGGVYTNRKMAACLRDAEIIMRYVSYALLAGDASVLQDRCLNGLRETYAALGVPSGSAARAVAIMKASACAHITNTNNTTGEKRKMPVTEGDCNALSAEAASYFDMVISAIS</t>
  </si>
  <si>
    <t>MTATISSLRCDANQDRSQASDIIRAAYRQVFGNRYLMELDVQPSIEALFINGDLSVQGLVTALAQSDTYRRLYLEANSPYRFVELNFKHLLGRPPRNQAEISEHVRLLADEGFDAEIASYTYSDEYLRNFGVDTVPYARTQTSVVGESTVAYRRNQAMDPGFAGFDADQASVLQVSLASNSNPNAAGTRKVVGGGNRFTVLWTSRVQLGAVRRSAQRSVVSYSSLSRTIQSIQAQGGRILSIANA</t>
  </si>
  <si>
    <t>MSASKGFGAESLNDGPVSFSRNRNAASKPALSSGEFLRQSCASMKIAIGPRNHEDCPHGVTAQRYAPADSASLDAAINAAYRQVYGNAHVMDNERSVELEAQFCNGELNVRDFVRGLAKSNFYRARFFEGVAPQRGIELNLKHLLGRPPINQAEMSAHITLLASGGHDAVIDFIVDGAEYAEVFGDDVVPYTRSFTSAAGIPTNSFANMAALERGFALSDSAIGSRSQLSNNLARGTTAYIQLPSGFRSGVSPSSPSGAMAFAPKKRASSDGGDFAPIRNDAYVGFGLGQREQEVFQRCPGDTADTINGLIRATYRQVMGNPHLMESERAMSAESKFAEGYLSTRELVRAIALSPEYSRRFFETNAPYRFVELNFKHLLGRAPTSQAELSEHIQILANDGYEAEINSYLDSTEYQSTFGEDTVPYLRILSEQGRSQLAFNRHLSLAEGYAASDTVLNSSSLVTSVATNSVPSGWRTTTTRTNRNGAVAGSPSATTKRFRIVVNAQPRGGRQRTPNASYLVSGKDMTSQLKYIHARGGRIVSITEVM</t>
  </si>
  <si>
    <t>MPFGPASLLGVERFSQESEAPLELIPGDDDAKKEQIIRAVYKQVLGNAYVMESERQLVAESQFKLGEISVRELVRRIAKSELYRGRFFDACSRYRYIELAFRHLLGRAPVDFDEMRAHAERLDNHGYDADIDSFLDSSDYQDTYGEWTVPFQRGWKTEACGTLQEFTWSFQLLRGNSSSSLKGDLSGISSKLGGNAYQNRPMAVVAPSSTEPGGWSFRPAKNLQDAPTRHGVGAGEQGKTYRVEVTAYSANNVRRISRYTRSNRVYFVPFDKLSEQFKRIHAEGGKISSITPVN</t>
  </si>
  <si>
    <t>MSRYVFTSESVTEGHPDKICDQVSDAVLDALLAQDSSSRVACETVVNTGLCMITGEVTSKAQVDFIHLVRDVIREIGYSGARAGGFDANSCAVLVALDQQSPDIAQGVDEADDHEGDPLDKVGAGDQGIMFGYACNETPELMPLPISLAHRLSRRLAEVRHNGTLDYLLPDGKTQVSVVYENDKPVAIDTILISTQHTAEVAGLSDEQQVRERISDDLWTHVVEPATADLPLKPSKDSTRYLVNPTGKFVVGGPQGDAGLTGRKIIVDTYGGYARHGGGAFSGKDPTKVDRSAAYAARYVAKCLVAAGLAQRAEVQLSYAIGVAKPVSILVESFGTGKVSNAELTELVQQHFDLRPGAIIQQFKLREMPALSGGRFYRDTAAYGHFGRPDLKLPWEDVENKASTLLQAEASRLQQGNTL</t>
  </si>
  <si>
    <t>MTVTSTDPVQDPAVETAEALSNGADAAAEVADQAEFGTDEDLSIPDDIPTADDPSSRAASRDMDNAGFTLDEFAALLSKYDYNFKPGDIVNGTVFALESKGAMIDIGAKTAAFMPLQEVSINRVEGLSDVLQPGEIREFFIMSEENEDGQLSLSIRRIEYQRAWERVRQLQKEDATIYSEVFATNRGGALVRVEGLRGFIPGSHISTRKAKEELVADFLPLKFLEVDEERNRLVLSHRRALVERKMNRLEVGEVVVGTVRGIKPYGAFIDIGGVSGLLHISEISHEHIETPHSVLNVNDQMKVMIIDLDAERGRISLSTKALEPEPGDMLTDPQKVFDKAEEMAARYKQMLLEQAEEGEEPLGSMMV</t>
  </si>
  <si>
    <t>MFKNLLIADSGKGHVEEMVRMLRDLPAFQTARVNLLHVVSEQSKDDSDQHWTKAGSLLAKAVDNLGLNPGDVNSIIRQGDAKQTVLKVADELDADLIVMGSRGLGRLQSILANSASQYVFQLSTRPMLLVRDDLYVRHINRVLVTIDGTGVGDDALKLACDMVKDIPGGQLTGVHVSRTERTPSRGGAGSSDSLLDRAVQRARMLGVTLNPLHVTDADVGKGVCQAAETIQADLVVLASQDRRPLVARGLVDLDKLLGGSVSDYIRVHAPAPVLLVREPEQR</t>
  </si>
  <si>
    <t>MQRLASGLFIGILVTLLCVPQALALNDAQQLVVESWRLVNQSYVDPEVFETIRWKRLRQKALENTIETSEQAYSAIETMLLPLNDPYTRLLRPEDYTVMKASNEGSLSGVGLQLGHPANGDSIVVIAPLEGSPAADAGVVSGTEILEVDGERVEALGLEATAARLRGAVGSQVLVTLVPPQGQPEEISLERRTIDLRPVRTRRLRSDAHTLGYLRITQFSEGVPAQVREALEELSDKNVEGLVLDLRNNSGGLVSAGLAVADVFLDQEPIVETRNRDGIADPIQAGAGELYSGPMVTLVNSGTASASEILAGALQDDDRSLLLGDKTFGKGLIQTLTNLSDGSGLAVTVAGYLTPSGRDIQGQGIQPDRILDQPEPLNPGGDGDRWLNDAERVLQALIEQDHPGDQSQPLESTDLAPDPT</t>
  </si>
  <si>
    <t>MAISRGDMVRIKRPESYWYNEVGKVASIDTSGIRYPVVVRFEQVNYNGISGSEGGINTNNFAESELEPA</t>
  </si>
  <si>
    <t>MRRTLLTLLALIALSPLPSGAANVTVKAGETLSDIAARYGVSVGRLMRENGLRDSNHVEAGQTLRLPSGAAAGVTAGKGRHTVRSGDTLSGIAVQYGVSERQLMTLNGLASADHVERGQTLKLPSNAVLPKPKTASKPKRKPVPVKADPNATSHTVARGQTLTQIAKAYEIPVASLVSINAIEDPNQVTVGTKLMLRASATQPVTAVASNDQPQRAAVPKSNEQPKPTATVKPQPTATATAKPKPKPAAKVQPVTTAKANAAKTALASQPNKANWKTYGPLQVDWANWQLMGGSDVAPTLNSDGQSLYVAVNCSAGKINVTGANGNWKTWIAPQSNFERDLLKDRCKSAKG</t>
  </si>
  <si>
    <t>MGLSPSRCLTWLMAVEANYLFFNFLNFPSLYCRFKIMACPNIEKLKSFIDSMSSDQHEAFINLNESDRISKLHEAGIDITEADKAEMIQFLVEHLTTTTDDELMAAAGGEKAKAKAAVAAATIVTAGTVTAATIGAGATLGSAAINANAKK</t>
  </si>
  <si>
    <t>MACPNIDKLKSFIDSMSSDQHEAFLNLNENDRISKLHEAGIDLTEADKAEMIQYLVEHLTTTTDDELMAAAGGEIAKAAVAAASIKAGGAVATAAIGAGATLGAAAIKKNSNS</t>
  </si>
  <si>
    <t>MYLTMHWLGQNLVCQDYFFDQQHHTHSTISMGCPNIEKLKSFIDSMSSDQHEAFLNLNENDRISKLHEVGIDLTEADKSEMIQYLVEHLTTTTDDELMAAAGGEKAKAKTAVAVATIATAGTVTAATIGAGATLGKAAIEAS</t>
  </si>
  <si>
    <t>MKKAIAAFVSLGAFLSPAARSQSVGFGNVTPFNTANPTVINSTFTAITGWELSYSDYTYPTIPIDSIAIGSMYKPDHRGFDNTTGQFTGLVNGACPSFGLPDPRCAPTAATPPEPQAEGSIAIGQNAKVLTTGTSVPEQDVTAGEFGVAIGSSSEVSGYHGVAVGLLSQASGIAATAYGPEARAQGLQAIAVGDISTASGDQSIAIGALATADSPFATAQGYAASAKAQASVAIGAASTASGFLSTALGSLAEAADTGALAVGSEALASGSGSVAVGSQSISSGVRSVALGTQAVSSGTSSFAAGDLAAATGAGSTAIGPGSAALSDFSTAIGFEAVSDKEGLIVIGGTKTTEVQIGEPGSQLTLPGLAKDGQFAGNKYQSGEAELVTVDENGVAGTQSSKDLTNEIIDTYNNKMKTGNLPYAINSTGALVAAMSAVPTMSAGEDEPARCGIGTGGISNSYAFAAGCAIKINNRLHLNGAISFTDSVDYFNNSSSSIAGRIGFSFPLFVQKSSKEPSSEQASIENFKRLKAENNSIKEENRLIRAELAQIKTLVQAMLESKTNNIAKDQINK</t>
  </si>
  <si>
    <t>MSDGTTLSIKRSITVRAVVTPAWKEEAERELSTAIATTDQQLAQLEQEGQQVVDDVRRQSANPLDPRVQEQVAQVQQQVAAKRAELEEQKRNLLQQQAQVRELEMEQIVEQGQLESFCDVQVGDNLVSKMQVAVVVRDGVIESIEQG</t>
  </si>
  <si>
    <t>MATHDIFMPALSSTMTEGKIVEWLKKPGDKVARGESVLVVESDKADMDVESFNDGFLASVLMPAGSTAPVGETIGLIVESEAEIAEAQAKAPSGGAAAPASAPAAAAAPPAAPSAPTPVPSAPVSSPPPATAPPAPAAVPAPAPTGTGRLIVSPRAKKLAAQMGVDLSSLRGSGPNGRIQAEDVERAAGRPVSVPQVGEGTAPAALAGGAVPAPPSAPAGNSFGRPGETVPFNTLQAAVNRNMEASLAVPSFRVGYTITTDKLDAFYKQVKPKGVTMTALLAKAVAVTLARHPQVNAATTQAGMAYPADVNVAVAVAMEDGGLITPVLRQADRIDLYELSRQWGDLVKRSRSKQLQPEEYSTGTFTLSNLGMFGVDRFDAILPPGTGAILAVAASRPTVVAAKDGSIAVKRQMQVNLTADHRVIYGADGAAFLKDLAELIEMRPESLAL</t>
  </si>
  <si>
    <t>MSRVYADNSQAIGNTPLVRLNHVTKGCKATVLAKVEGRNPAYSVKCRIGANMIWDAEKRGALTEGKVIVEPTSGNTGIALAFTAAARGYKLVLTMPESMSIERRRVMAVLGAEIVLTEAAKGMPGAIAKAKEIAASDPAKYFMPGQFENPANPEIHFKTTGPEIWNDCDGAIDVLVSGVGTGGTITGVSRYIKNEAGKAIESVAVEPSHSPVITQTLNGEEIKPGPHKIQGIGAGFIPENLDLSVVDKVEQVTNEESIAMAQRLAKEEGLLVGISCGAAAAAAIRLAQQDAYAGKTIVVVLPDLAERYLSSVMFADVPTGIIEQPVAV</t>
  </si>
  <si>
    <t>MAAERIHLLQHPATAPADATLAIHHGESFADGTGTVMPPIYATSTFAHGNPGGFDYTRSGNPNFRILEGVLASVERCDHATVFGSGVSAITAIASTLQQGDLVLCEENLYGCTVRLFEQVFAKFGVRTEWVDFTDPSALTAIVERQPAMVWLESPTNPLLKVIDLEAVCSAARGAEVPVVVDNTFATALVQRPLQLGATLSLTSTTKYINGHSDALGGAVCTDAPDWHARMVFAQKALGLMPSPFDCWLITRGIKTLPLRLRQQIENAAVLANHLAEHPQVDWVRYPHRADHPQQAVALRQMQGGGAIVTIGLNTSREQAYAVCKALRWFTMAESLGGVESLICHPATMTHAAVSPEVKSKLGITDGLIRLSVGCEDVADLITDLDQALATLS</t>
  </si>
  <si>
    <t>MSRYRGPRLRITRRLGDLPGLTRKAAKRSYPPGQHGQARRKRSEYAIRLEEKQKLRFNYGVSERQLVRYVKKARAQEGSTGTNLLKLLENRLDNVCFRLGFGPTVPGARQLVNHGHVTVNGRVTDIASYQCKPGDVIAIRERKCSKQLAEGNLEFPGLANVPPHLELDKPKLNAKVVGRCEREWVALEINELLVVEYYSRKV</t>
  </si>
  <si>
    <t>MSLNRPIHATPPDRMLRDLCPALSGKTYFNYGGQGPLPDPSLDAITASWKRIQQLGPFTTDVWPYIGAEVNSTRAQLATLCGVPPHRLALSENVTSGCVLPLWGLPIREGDHVLISDCEHPGVVAACLELARRMGLSVHALPVKHLRGGRNDQDQTDAAVLEALEQQLTAKTRLVVLSHLLWNTGQRMPIAAVAAQLQQHPAQPFLLVDAAQSMGQIPVDEAAAAADIYAFTGHKWACGPEGLGGVALSERVLEESNPTLIGWRSLRDETRASLDDPHPFHADSRRFEVATSCVPLMAGLRCSLDQLEHEGGPGQRLERIRLLSERLWQELSDVPGVMPLLDGPPAAGLVSFQLDPNSTTLQPAQVVQQLGEQGIWIRDLADPSCLRACTHVCSNDNDLQTLVKAIRHVTASDA</t>
  </si>
  <si>
    <t>MSSETMPLTSENVEKVLDELRPFLMADGGNVEVVEIDGPVVKVRLQGACGSCPSSTMTLKMGIERKMREAIPEVSEVVQVL</t>
  </si>
  <si>
    <t>MANLDQAPSRSMPNLLHVLPAFADESELRLNTIVELNSNTINKYELITETGHLKLDRVGYSSLAYPFAYGCIPRTWDEDGDPLDIEIVNVTEPLIPGSIVEARIIGIMTFDDGGEVDDKVIAVLADDKRMDHIKSFEDLGDHWKKETTYYWEHYKDLKKPGTCTVNGFFGTEKAVEIIKTCEARYMAEIDPKLVD</t>
  </si>
  <si>
    <t>MSMALEHLRIASRRSQLAMVQTNWVKAELEKAHPGLAISVEAMATQGDKILDVALAKIGDKGLFTKELEAQMLVGRAEIAVHSLKDLPTNLPEGLMLGCITEREDPADALVVNSKNAEHTLETLPEGSVVGTSSLRRLAQLRHHFPHLQFKDVRGNVITRLEKLDAGQYDCLILAAAGLSRLGFGDRIHQIIPGHISLHAVGQGALGIECVCDRPEVLKIIQVLEHAPTAGRCLAERAFLRELEGGCQVPIGVNSRIDGTELILTGMVASLDGQRLIRDERRGSLTDPEAIGRALAADLKSRGAGEILQEIFAEMRPEA</t>
  </si>
  <si>
    <t>MNHCVLEVDVLQAPTLRYTQDNQTPIAEMDVGFDALRPDDPRGQLKVVGWGNLAQDLQNRVQVGQRLVIEGRLRMNTVPRQDGTKEKRAEFTLSRLHAVGATPAGMQAAPATPRAQPAPQAATPRPAASHAPAPEPAAQWNSAPLVPDTDDIPF</t>
  </si>
  <si>
    <t>MSPSRFAQDSATFDVVGIGNAIVDVLVQTDDAFLQQQGLQKGGMALIDEQQAEVLYNASGPGLETSGGSVANTMVGIAQLGGQVGFIGRVRDDQLGSIFSHDIRAVGARFDTPAATSGATTARCLIYVTPDAERTMCTFLGASTQLEPDDLDLSMVKQTKVLYLEGYLWDSPAAKRAFIAAAEACKNAGGQVALSLSDGFCVDRHRDSFLELVNGHVDVLFANESEIKSLYSTDDFDAALAQVKGCCSVAALTRGEQGSVVLSGDQRWDIASYALGDLIDTTGAGDLYAGGFLHGYTQGLALETCGQIGSICAGQVVTQLGPRSQESLKNLVAKHLS</t>
  </si>
  <si>
    <t>MANVVVIGAQWGDEGKGKITDLLSRSADVVVRYQGGVNAGHTIVVDGQVLKLHLIPSGILYPDTICLIGSGTVVDPRVMLGELDMLIENGIDISGLQLASTAHVTMPYHRLLDQAMERQRGERRIGTTGRGIGPTYADKSQRSGIRVIDLLDEQRLRDRLEGPLQEKNQLLQTIYGMDPLNADEVIAEYLAYGKRLAPHVVDCSRAIHGAARNRKNILFEGAQGTLLDLDHGTYPYVTSSNPVSGGACIGAGVGPTLIDRVIGVAKAYTTRVGEGPFPTELDGSLNDHLCDRGGEFGTTTGRRRRCGWFDGVIGRYAVEVNGLDCLAVTKLDVLDEIDALQVCVAYELDGERIEHFPSCSEAFARCKPIYETLPGWQCSTADCRRLEDLPEKAMAYLRFLADLMEVPIAIVSLGASRDQTIVVEDPIHGPKRALLSA</t>
  </si>
  <si>
    <t>MDLRALSPSPSPGLVNLLVEIPAGSRNKYEYFKDCGVMALDRVLHSSVRYPFDYGFIPNTLAEDGSPLDAMVIMEEPTFAGCLIQARPIGVLDMHDMGHYDGKILCVPVADPRQAKIHSIHQIAPNQLEDVAEFFRTYKNLEGRVTEIGGWRDSEAVQPLLQACIEAAHR</t>
  </si>
  <si>
    <t>MPTIRFEQEGQQVGCIEGANLRKAALDSGINPYKGLNNLNNCGGVGQCGTCVVEVLEGSQNLSPRSDVEEVYLADRPANYRLSCRTSVNGDVTIRTRPDDGVGKGSNSLLGAVKSLLGR</t>
  </si>
  <si>
    <t>MTLRLLLVRHGLSSFNVERRIQGRDDLSTLTETGEDQARRTGTALADVPITAVYSSPLQRAASTTAGVLAARSDALEPCFEEGLLEIDLEPWSGLTAAERAERFPEEYAAWRSHPEQLELCRHDGTRYRPLQELMQQASQFLDALLARHPVDGNDTVLLVGHNAILRCLITTLLGNPAGGFRRLRLDNASLSVFNLIPQGSGHQVQIECLNSTAHLNPPLPPKGAGARMILVRHGETNWNRDGRFQGQIDIPLNSNGHAQAEAARAFLETVSIQRAYSSAMSRPRQTAEGILRSHPGVPLTVTRGLVEIGHGLWEGKLESEIRAEWAELLDEWKRTPETVQMPEGETIQDVWERSVRSWNTIADSLDASETALVVAHDAVNKTILCSLLGLSAGDIWAVKQGNGGVTVVDMPTEPGQPAVVACLNLTSHLGGVLDRTAAGAL</t>
  </si>
  <si>
    <t>MASLLEQLSAMTVVVADTGDLEAIRKFTPRDATTNPSLILAAAQIPAYQSLIDEALRSSRRLIGDNAPVEQVVREALDEISVIFGKEILKIVPRRVSTEVDARLSFDTDATIEKGRKLIRLYNDAGISNDRVLIKIASTWEGIKAAEVLEKEGIHCNLTLLFGFGQAVACAEAGVTLISPFVGRILDWYKADTGRDSYPGPEDPGVLSVTRIFNYFKTYGYKTEVMGASFRNIDEITELAGCDLLTISPKLLDQLRESQATLTRKLDGENPSSSEAQIHVDREQFDAMMKSDRMASDKLGEGIKGFSKAIETLESMLAHRLAELEGGKAFGHAVQEIFLLNDMNGDGCITRDEWLGSDAVFDALDLDHDGRLTPEDVRRGFGAALSLTTA</t>
  </si>
  <si>
    <t>MSQSDLESSMRKSVEATQRNFNTIRTGRANSSLLDRISVEYYGAETPLKSLATLSTPDSQTIQIQPFDISALALIEKAIAMSELGFTPNNDGKVIRINVPPLTEERRKEFCKLASKYAEEGKVALRNLRRDAIDKIKKQEKEGEFSEDQSRDAQDSVQKTLDKFIAEVEQHLATKEADILKV</t>
  </si>
  <si>
    <t>MAYARALLKLSGEALMGDQGYGIDPAIVQAIAKDVAGVVASGTQLAIVVGGGNIFRGLKGSAAGMDRATADYVGMLATVMNAITLQDGLERAGIPTRVQTAIEMQEVAEPYIRRRAIRHLEKGRVVVFGAGCGNPFFTTDTTAALRAAEISADVVFKATKVDGVYDKDPHKYADAVRYDTLTFQQVLSGELAVMDSTAIALCKDNNIPIVVFNLFEAGNIGRAVAGEPIGSRISN</t>
  </si>
  <si>
    <t>MQVMHISKREEQDRLRREAQEARAAADAAAAKAAQLEQAALEAGTSLAPPPQPAAPAAPRVAEPEVPRSPDDDDFGGMTMADLMGGSEPRQKPTQRQQAPGGLQRSVDDFDFDEDAFLAALDENEPVGTTGDVVTGTVIGMESDGVYVDIGGKAPGFMPKSECGLGVITNLKERFPKGLEIEVLVTREQNADGMVTISCRALALRQSWDKVKQLEKEGKVAQVKVSGFNRGGVTCDLEGLRGFIPRSQLQEGENHEALVGKTLGVAFLEVNPETRKLVLSEKKAATAARFAELEVGQLVEGHVAAVKPYGLFIDLGGISGLLHQSMITGGSLRSLREVFDQGDTVKALITELDPGRGRIALNTAMLEGQPGELLINRDAVMAEASERANRARNVLRQQEQSAG</t>
  </si>
  <si>
    <t>MESLETHSSRRLDHLHWPEAASRLREDRSTLVWPFGALEQHGPQLPLATDALFAERILSLVLESLPDAWPIWALPPQSIGLSPEHRGFPGTLSLSADLLIRLVVEVGEQMADQGVKRLVLFNAHGGQIGLLQTAARELAARAPSMAVLPCFLWSGVPGLKDLIPSMELQNGLHAGLAETSLMLALAPELVGPERPCDGLDSAIPIPEGWSLEGAAPYAWFTADISSSGVVGDTRGADDSLGERLKTTLMAHWISLFSSLMRSDWPPTADARRVRGPSTMHP</t>
  </si>
  <si>
    <t>MPPSLMIRLSPLLLVLMAGLPVGMSAQGLLPGCRLENGSLQCVPGLTASPQKQIQVLEGQINRDVQSEGHLEQAIEGLKRFELIGKAREGQLIKAELMLQGGGFDEVHIHWYRRNNQGNWQLVNTVSESSYRLQPSDRGHQLMAVLVVKNSDGKVQRISSNVLGPVTD</t>
  </si>
  <si>
    <t>MSTPGTVLITGTTSGVGLNATCALVKRGWTVITANRSPQRAAAAADEMDLPKERLQHVLMDLGDLDSVRRAVDALPDRLDAVVCNAAVYKPKLKQPERSPQGYEISMATNHFGHFLLVQLLLGRLQNSSHPSRRVVILGTVTANSKELGGKIPIPAPADLGDLSGFEAGFKDPIAMASGKPFKPGKAYKDSKLCNMITTQELHRRLHGETGITFTSLYPGCVADSPLFRNTPKAFQTIFPWFQKNITGGYVSQALAGERVADVVANPDFAESGVHWSWGNRQKKDGQQFSQELSDKATDPDTARRVWDLSMRLVGL</t>
  </si>
  <si>
    <t>MASLRVLPAVLALGLALAACQSAEKKAATDEVKVAKGVEAVCAAQADVDAAVIAVNALTPESTVADAEKAGKKLNNALSSLNKAEDQLAKAEVKEYRDQVELFRQAVDDVSKNKDLTLAEAAEQLKGKAAPVVAAREQLAATTVCVAVEEDTKAEDSMKEDSMKDDTQKDDAK</t>
  </si>
  <si>
    <t>MARLSSRELALERRKALTTSGKKSSVAAGDGANRVRTAADARPTRTDAAAAVEPTAPAAAAPAKSSVSFTPASPSRHSQVKPQRHPSRDLVLARREALSRRGKIADTSRDRNRADVARQTQPAQAVPAAEPTKSCGCGGQRAAEKTALSVPAPKLSARTERRSATPKRRAIENPSRALVLARREAMSKHGKTAGKQPTSAAAVARQANPDLTSRELAQQVRELRAKAGARNKQSAGVTRPTGPNRHGAKQAAAADAHWKVGESTTSSGQTVTGTQANRSVKTTGNEASTCRSITGTEYLGAEVFQTFCQQAPEPTTPAKVRITATSHGNRVTGNEVGRSEKVTGDEPGTCKNVTGTEYISANQSAAYCGSGVTSPRKVGHSLTEQGRPVSGVMVGRSASVTGDEAGSGRSLTGDQYLGSDPLPDGRPAAKVGLSGTLSGTGVTGTMVGRSAQVTGDEFGSCHRVTGDQYISAEQVNAFCGGKPEPEAAKVGFSITNRNQVVSGTRTGRSERVTGDEPGSCQAVTGTPYAGLEQAGQHCGTPAVQAIRERTPVRPGTPSAAMTGIQPGVGGVMTGDEKGACEAITGTPYVGADQLATACGNDAPAGTESHGQSPEGAAWTRFSVMSPARAAQQQRDSRGAVTGTSYEQGNRITGPFDMAGGKVTGTEQFRFDNREFQRRQFQPTVAVVSEPDEKPASRVTGEGSSTKITGDDWDRGEHVTGTEGASARRRNPTRPGPMSAMAPYERKRNQENEWPVSRVTGSSGNTEKGSLITVSGGARG</t>
  </si>
  <si>
    <t>MAASAPAAAAPASAAPASAAPAASTIPAASSGSSSSGSAASRSSAGRSSTTTRRSTTSNRAAAGSGGRGSVAKPGPASPAPAAQPVQGIALGMIETRGMVPAIEAADAMTKAAEVTLISREYVGGGYVTVMVRGETGAVNASVRAGADACERVGDGLVAAHIIARPHQEVEPALIPTHVRRRG</t>
  </si>
  <si>
    <t>MSAAPLQAVITDQAPAPVGPYNQAVQANGWLYCSGQIPLDPATGEMVGGGDVEAETRQVLKNLEAVLQAAGTTPSRVVRTTVYLVDLNDFQAVNAIYGECFGEGVSPARACVQVAALPKGSRVEIDCIAYVG</t>
  </si>
  <si>
    <t>MASAIKRSRTSFLTALSLGLLSFGISSCNGAWRQRIGIEKQPVAEPLPEVSDGPRSAPLKPGDNVIVEAVDRVGPAVVRIDTLKRVASPLGNLFGGRAPIQKQAGQGSGFITRSDGLIFTNAHVVEGADQVSVTLPDGRSFSGRVLGGDPLTDVAVVRVVADKLPVAPLGNSNDLKPGEWAIAIGNPLGLNNTVTAGIISAVDRTNAVGEGQRVPYIQTDAAVNPGNSGGPLINASGQVIGINTAIRQAPGAGLSFAIPINLAKRIAQQIISTGQASHPFIGVRLQSLTPQLAKEINATIDLCKVPELNGVLVIEVVENSPAAEAGIKPCDLIRDVNGTEVKDPSQVQLAVDRGRVGEAMPIVVERDGERLTLNVTPEELPRQQ</t>
  </si>
  <si>
    <t>MRLIPSVLATSLMLAPLPARTLEVNGQTSFVAVPTKARLVNYQWYAFEGRAIYYVVLEFPQGADAGLGGISLEQIRGVQPAFSYGAVPVKAFIGTPRREGRTIPAIAEFSNQARSINVQFEEPVSPGNTVTVAFKAGTNPPADLYTFTLAAIPFGPNPIPQVVGVVQLDILNAN</t>
  </si>
  <si>
    <t>MDQAFDLVVIGAGSGGLAAAKRASAHGARVALVEGDKVGGTCVIRGCVPKKLLVYGSQVSEHLADAPSYGVDVPAATINTAVLLQAVRAEVDRLNALHISLLEKAGVTLVRGWGRFDDDHRIAVSSKPGGDVEHFLKADRVLIAVGGRPHRPSIPGAELGWVSDDMFLLERFPEHVVVVGAGFIACEFACILRGLGIAVTQLVRRDGVLRGFDRELAAAVQEGMVEKGVDLRCSTSPAAIEGSPGDLVVVTDQGERIPAGGVLLATGRQPFLQGLNLEAAGLSSEDRKLAVDADQRTTVPHIFAVGDVTDRICLTPVAVDEGRAFADTEFGGRPRQVNHDLVASAVFSQPELATVGLSEEAAISRLGADAVVIHRARFRSMAQALPKRGPRTLLKLVVEARTDKVLGCHMVGEHAAEVVQMAAIAVGMGATKADFDRTMALHPTVSEEFVTMA</t>
  </si>
  <si>
    <t>MIIDDRHYDIIVIGSGAGGGTLAGALSRQGRRVLLLERGGAMALSDQNVADVDLFRKDRYHPRNERWFGPDGDPIAPQTTYALGGNTKIWGAVLERMREKDFDDLPLQNGISPRWPFNYQHLAPFYDQAEHLYQVHGKSGVDPTEPARNGDFGHAPKPLMPFLEPLREGLKRQGCQPYDLPLSWSSSQEDPSGDAQLYGLDNADSEKLEVRSMARVMRLHVNPSGREVKAVEADVDGETWLFSADVVVLAAGAINTAAILLRSSSEKHPRGLSNGSDQVGRNLMNLQLTSILQLAAERNNGRYARSLGVNDYYWGDKNVSFPLGHIQAAGGVLQDALFAESPPVLSLVSKLIPDFGLERLASRSVAWWAMTEVLPDPHNKVWLNNDQIRINYLHNNREAHDRLVYRWIDTLTAVEADPITKVVTKAPTHPRGEAPLSVVGYACGTCRMGDDPAASVVDGDGRSHELDNLYIADSSVFPSCPSVGPGLTTIALALRMSEALKQRFDG</t>
  </si>
  <si>
    <t>MQDSSSQLVIRRPDDWHVHLRDGAMLKAVAPATARVFARAVVMPNLKPPVTTVDQARAYRQRIVEAVPADVRFEPLMTAYLTDHIDPAELERGFSEGVFTAAKLYPANATTNSAAGVSDLSRISKVLERMEAIDMPLLIHGEVTDADVDVFDREAAFIESHLIPLRQRYPSLRIVLEHITTEQAVDFIRTESLAGDSRLAATITPHHLHLNRNAMFLGGLRSDFYCLPVVKRECHRRALVKAATSGLSCFFLGTDSAPHPRSGKESSCGCAGIFNAVHALESYAAVFEQEGALEHLQGFASEHGPRFYGLPLNNESLTLVKRQQTVPKTLEDSGLEAGEWPVLFHAGETLNWSVHVDGQAETN</t>
  </si>
  <si>
    <t>MGDPQIQTPAAEQYWHLWTDAEGISRHQLCTISEFKLGRLGPRNSPQFSRDLIKDGNAFVTYLPVGWTADWHENPEPKWIYILRGAWAVTSMDGQRVVMKAGEYSYGGDQGCVMTSDGRLGHLSEQVGDEPCVQLVIQRNDNAWRNLPPGSFS</t>
  </si>
  <si>
    <t>MFNAQLERLFDGCRWLEGPVWLGDQQRLLVSDIPNDRILSWDEVHGLSVYRHNAGFPNGQTRDRQGRLLTCSHRDRAVLRTEHNGRVTSLVDSHQGKSLNTPNDVVVKRDGTVWFSDPLYGLVNDYEGGRRSSLQAPVIYRFDPADGSLQAMTTPDEVSGPNGLAFSPDESLLYVVDTGAPDDPVADRLIHVFDVVQGGRLLEGRRDFHRVNNGNADGIRVDEVGNVWSSAGNGVHCIAPDGTLLGRIATPRLVSNLCFGGVHGNRLFLCSWDTVYSIHVNTRGLQHPALP</t>
  </si>
  <si>
    <t>MTSLCLRDKVIVVTGGNSGIGKSIVEAVGGLGAKVVIDYRSHPERTEELIEEIGELGGQAIGVQADVAKLDDLQRLIDTAVKTFGKIDVMVNNAGIETRTSILDTTPEDYDKVMNVNLRGVFFATQFAAKQMIAQGSGGRIINISSVHEDWPMPDNTPYCVAKGGVRMLTRTAGVELASKGVSIVNVGPGAVATPINDSTINNPELLAKLNAAIPMGRMAQPEEIASVVAFLASNGASYMTATSVFADGGIMMSSPGL</t>
  </si>
  <si>
    <t>MDFATCSAQRQTPMEPQGDHFNVVIIGSGAGGGSLARALADAGHSILILERGGWLPREPQNWDPVEVFQKDRYVSTDPWLDKNGKEFQPGSHYFVGGASKMYGAAHFRLRERDFESVIHVDGESPEWPLKYDVFEPYYRKAEEWYHVHGERGEDPTEPPASSPYPYAPISHEPRMQKLVTDLRSAGLHPFHAPTGVAMNELDPAFSACVRCNRCDGFPCLVHAKGDAEVMGVRPALDHDNVFLLTEAEVCKLKTDASGREITEVVVNHRGEERRFRGDIVVISAGAANSARLLLMSANDAHPKGLANSSDQVGRNYMFHNCKAVVALAHEPNTTIFQKTVAVNDWYFGDNAFDYPMGNVQMTGKTNGAMIKGYKPRLTALAPTWSMDRIAEHSLDFWLQTEDLPCPDNRVTVDAHGQIKLSYTMTNNRASQELINRLEGLLDKLYLQNHLAERQVYFASSMDIAAVGHQMGTCRFGTDPATSVLDLNCRTHDVDNLYVVDTSFFPSSSAVNPSLTAIANAIRVGDHLKERLG</t>
  </si>
  <si>
    <t>MTTSVISTAQLGEEPLELVRSRERDEGLKPWDLWGTYLSDRQWGTVREDYSGDGNAWNSFPFDHSHLRTYRWGEDGLLGLSDENGLLCFAPVLWNGKDPVLKERLFGLGNPEGNHGEDLKDTMYHLAGTPTCSYAKALYRYPQERFPYERLREENQRRSRDEPEFELVDTGIFSDNRFFDLGVEYAKVSPEDLLIRLTVTNQGPEAADLHLLPSLWFRNTWDWGDDTSARPRLRLADGVVVSDALNALASYNFSCSEQGTWLFTENETNTERLYNQPLRQPYVKDAFHRYLIEGEAGAVNPSGEGSKAALHLQRRLDPGEVWQVDLRLCRHDHHGAKAPDPMESSQVDAVLSQRRQDWEDHLQWVAPGLGTEDRAIHAAAAAGLFWCRKFYNWYVARWLRGDSNAPRPPEERWHSENAYWSTLRARNIISMPDCWEYPYFCQWDLMVHAVAFAELDPGEAKRQARMLRQASVTANNGQSPAYEWALSDANPPIGAWATLRIFQISKRTHGQKDYPFLRASLRELLLEYGWWANRTDRNGDSLFEGGFLGLDNIAIFDRRYPLKDGSRIEQSDGTAWMGMLSLNMLEACVLLSSDREEYKGLCERFVSDFSRLTYALNSPSGRGFVNWDEADGFYYDVLKRPDGSSDYLRTRSLSGLIPLLAIATFDAQTVDSIPALDVRSYLNDLGRERGAPFDAISHLGTWHRDRVLFSIVPPHRLRRILTRVFDEEEFLSPYGIRSLSKVYENHPYSYQQGDDYATISYSPADSPVAMFGGNSNWRGPIWMPINYLLIEALQKFGHFFGDDFKMEFPTGSGRELNLWQISLELEQRLIGIFRRDDDGRRAFNGPVEQFQQNPLWRDLFLFNEYFHGCSGAGVGASHQTGWSAIVAKMITQLNRWQT</t>
  </si>
  <si>
    <t>MLTGADLLNKVKELGDVSKSDLVRACGYVSNKKDGGERLNFTAFYEALLEAKGVNLGATGVGGIGKGGRKLSYVATVQGNGNLLIGKAYTAMLDLKPGDEFEIKLGRKQIRLVPVGGTDEDEE</t>
  </si>
  <si>
    <t>MSLDLCPPVQAERVLDGEALQSNPAVAAPGYGSKLARSRYGAPSLPQWCVWVEPAAGMEADRWERRWLLGMDAALASWAKLLPIVRVEDPQRAHVRVERRRPPLRQLPGGWRASNGRSLLQVLEVTRAGRTLLEPRVTVLVSPGLRASSLRATALHELGHAFGLWGHSDNPADAMAPVQGASPVLEPSADDRLTLEWIRRQPTGFGQPLPPEPPVDDA</t>
  </si>
  <si>
    <t>MTDQNPEGSYESLEKYGRDLTAAARDGKLDPVIGRDEEIRRTIQILSRRTKNNPVLIGEPGVGKTAIVEGLAQRIVNGDVPQALQNRQLIALDMGALIAGAKYRGEFEERLKAVLKEVTASDGGIVLFIDEIHTVVGAGATGGAMDASNLLKPMLARGELRCIGATTLDEHRQHIEKDPALERRFQQVLVDQPTVEDTVSILRGLKERYEVHHGVRIADSALVAAAVLSSRYIADRFLPDKAIDLVDESAARLKMEITSKPEEIDEIDRKILQLEMEKLSLGRESDAASQERLERLERELAELSEQQSTLNAQWQHEKGAIDDLSNLKEEIERVQLQVEQAKRSYDLNKAAELEYGTLATLQKQLAEKETALAAADDGSQDKSLLREEVTEDDIAEVIAKWTGIPVAKLVQSEMAKLLSLETELHERVVGQQQAVTAVADAIQRSRAGLSDPNRPIASFLFLGPTGVGKTELSKALAAQLFDSEEAMVRIDMSEYMEKHTVSRLIGAPPGYVGYEAGGQLTEAVRRRPYAVILFDEVEKAHPDVFNVMLQILDDGRVTDGQGRTVDFTNAVLILTSNIGSQSILDLGGDDGQHGEMERRVNEALRAHFRPEFLNRLDDQIIFHSLRRDELRQIVTLQVERLRARLDERKLGLNLSEAATDWLANAGYDPVYGARPLKRAVQRELETPIAKAILSGRYGDGDTVHVDVEAVTGHENQQQLALR</t>
  </si>
  <si>
    <t>MLKSLKSILSAAIAFLVVCSIGVASANAATVEVKLGTDAGMLAFEPSTVTIKAGDTVKFVNNKLAPHNAVFDGHDELSHSDLAFAPGESWEETFSEAGTYDYYCEPHRGAGMVGKVIVE</t>
  </si>
  <si>
    <t>MSDTLPLLLRAARGEAVERPPVWMMRQAGRYMKIYRDLRDKYPSFRERSENPDLSYEISMQPFNAFKPDGVILFSDILTPLPGMGIDFDIIESKGPQIGDPIRTMAQVDALHPLNPAESMPFVGEVLGRLRQSVGNEAAVLGFVGAPWTLAAYVVEGKSSKNYAVIKAMAFQEPALLHKLLDHFAESIAQYLRYQIDSGAQVVQMFDSWAGQLSPADYDTFAAPYQKKVVDLVKQTHPDTPFILYISGSAGVLERMATTGVDIISLDWTVDMAEALARLPEHIGVQGNVDPGLLFGTPEAIEARIDDCVRKARGRKHILNLGHGILPGTPEENGASFFRSGKSVMDRIGALA</t>
  </si>
  <si>
    <t>MTNTVLEWMVEDAQRLAECRHDHPFAVLGPQPQEDGTWVLRAWMPEAEGVTLLLGDQEMGMSTPHHPWIFEASVAHDPGCAYRLRVHRGGITHEQHDPWAFRQDWMGEMDRHLFAEGNHHHIWRRMGAHHCEREGIPGVMFCLWAPHARSVSVIGDLNSWDGRHHPMQQRLGGIWELFVPGLAEGQLYKYEIRTQEGHCYQKADPYGFQHEVRPDTSSVVSHLDGFHWTDTDWIQKRDSSNPLDQPIAVYEMHLGSWIHAAADEPFIEADGTPRAPVPAADLKPGARLLTYPELADRLIPYVKERGFTHIELMPITEHPFDGSWGYQVTGWYAPTSRYGTPDEFRAFVDRCHAEGIGVIIDWVPGHFPRDSHGLAFFDGCHLYEHADPRIGEHKEWGTLIFNYSRNEVRNFLVANLVFWFDQFHIDGIRVDAVASMLYRDYLRPDGEWLPNEHGGRENTEAVQFLQQANHVLFQHFPGALSIAEESTTWPMVTQPTDIGGLGFNLKWNMGWMHDMLDYFELDPWFRQFHQNNITFSIWYTYTENFMLALSHDEVVHGKSNLLHKMPGDDWQKYANTRALLAYMWTHPGKKTIFMGMEFGQRAEWNVWGDLQWDLLNYEPHQGVQRMVDDLNGLYKSEPALWRDDFDQYGFQWIDCNDNRHSVISFMRRESTSGTWLVVVANFTPQSHSHYRVGVPLAGYYEEIFNTDASKYGGSNLGNMGGKPTEEWGIHGYENSLDLCLPPLSLMVFKHDPKKSLNPVQE</t>
  </si>
  <si>
    <t>MIVVKLTSCLLAAALATSTVELIPAPSVRAESLLSQATEAPRTGLSPRQATEAATALLQAIQTKNAAGIYALLSSPLQAATTAEAVAKRLESAPGIETFRVVAVNPGMDDTTVDTVAITNGGTREVPLMLVLDDDGKLLAWKWVGTMRPIEQTALNFVKDLDAGRWVAARYYLDLDFQKEISPADLQRKWTKLETVLGGVKRIKSALVASQGGEQQLVLVTIEFGKVTDNLFVIFNRQGRIINVDFSADLV</t>
  </si>
  <si>
    <t>MFVDHTLISEDGIGLASRLWRPDGAGPWPWLLMRQPYGRAIASTVTLPHPDWWCRHGFMVMVQDVRGQGDSDGVFKGFGQEARDTATTLEWVRNHPDCNGRIGFYGFSYQGLTQLLAPEDCPPPDCMAPAMCGLDERSHWSCEGGAHWWHLGLGWGLQLAALQARRRGDQRGWAEIRESLENGRYLRDGPALLERHDPDGMALRWLKQRADQADGWIQHQSPRSWLRRPLLLLGGWWDPHLRGVLDLAARSRAAGGRPELHIGPATHLQWWPQSSALLLNFFQRHLQDHPAVADAGSLRLWDQGRDHWVEGPWTLAEPASEHAVGWHLASGGLACLDPNDGRLLPSPAGCGGTVTVVHDPWRPVQAVGGHLSPSAGPCDRSSIDQRSDVALFTSAPLPEAIVLNGRPVLRCQASADQPGFDLSVTLSRLPAGSTTTQQLSTGHRRILGDRAQQIEERCVELQPLLASFQAGDRLRLSIAGAAWPAVGVNPGTLEHSCGAPHPGCQVISIALHLETARLQMESLLMLHNDGTPAD</t>
  </si>
  <si>
    <t>MALAFTMAMPSAAQSTLLESVKRNPKEAKALCRQFKALNAKGESALSGQAIGQLASQRNLSTTDAEILATYVIGLHCPDVR</t>
  </si>
  <si>
    <t>MNEVPEPSPELLQRAGAVRRAAVDLGMADDGQRMQALQAMADALAERSDALVAANREDLDRSASEGLAPALLARLKLDAAKLEGAIDGVRKVASLKDPLGRRDLHRELDQGLTLERVTVPLGVLGVIFEARPDAVIQIASLAIRSGNGALLKGGSEARCTNEAVMEALKAGLASSAVSPDALALLTTRQESLALLKLDGLVDLIIPRGSNELVRFIQDNTRIPVLGHADGICHLYVDAAADLDKAVRVALDSKTQYPAACNAIETLLVHRSVAASFLSAAIPAFRDAGVVLRGDAASVALGVPESATEADWRTEYLDLTLAVKVVDDLAAAADHIRRFGSRHTECIVTEDAAAADRFLSSIDSAGVYHNCSTRFADGFRYGFGAEVGISTQTLPPRGPVGLEGLVTYRYRLRGDGHVAADYASGASRFTHNDLSL</t>
  </si>
  <si>
    <t>MPPSELLRCEGLPRFDAIDAEQVDQQIPALLADLSERFTALEDQLRARISKPGSPPLSWDELMPPFHALGERLRWSWGVVTHLTAVRNTPELREAHARQQPDVVRFSNRVGQSVVLHQALRSLLAQDTHTLDATQTRILETELLSMQHRGVGLQGDEQQAFNRTSERLAALSTSFSNHVLDATQQWSLVVHDRDQLQGVPERVLETLAVAAATAGERSASGAEPTAANGPWRLGLDMPSYLPILTHAEDRTLRETLYKAYVSRASQGDLDNGPLIEEILALRQEQAKRLGYSNWAELSLASKMADGVDAVETLLEELRAAALPVAEQELKELNQLAARRGVSETLAPWDVSYWAEQLRRERFDLDQEALRPWFPLPQVLNGLFSLCERLFAIRIEAADGDAPIWHEDVRFFRVLDRSGEALAGFYLDPFSRPASKRGGAWMDECLNRKQQANGDLTLPVAYLICNQTPPSGDTPSLMSFEEVETLFHEFGHGLQHMLTTVDHPQAAGINNVEWDAVELPSQFMENWCFDRRTLMGMARHWTTGEPLPEADYNKLCSSRTFMQGSGTLRQIHFALTDLRLHSQWSPELGLSPDAFRRRIAESTTVLPPIATDRFLCAFGHIFAGGYAAGYYSYKWAEVLSADAFSAFEEVGLEQDDAVAATGERFRNTILSLGGSLRPAEIYRQFRGRDASSAALIRHSGLAATTS</t>
  </si>
  <si>
    <t>MAAKTFLAGDLGGTKTLLALYSESEEGLNKIHSHRYVSAEWSDLESMLGDFLKTLPQGLSKPETSCIAVAGPVQNGTAKLTNLPWSMSEASLCKATGLQRLELVNDFAVLIHGLPHFSASQQVVLQTGSGRDAPAAAGQDGGAVAILGAGTGLGMARGLPAARGWQALPSEGGHREFAARTEDEWHLAQWMRSTLDLDRLSIERVVSGTGLGHVMCWLLSAQEHSDHPLQGKAKAWTTLPAEHPDHEDLPAHTSRAAASGDPLAQAAMTLWLGAYGSAAGDLALQELCTGGLWIGGGTAEKVIDGLRSSQFLEPLRRKGRFRPLIESLTIRAVTDQEAGLFSAACRARDLAESGGTLA</t>
  </si>
  <si>
    <t>MGDSPISSLSDLARLRGAPALSEDASARLRSELREAMTNASWFTVGVMAPSAKQALAALRALETSQGWDPMAVVDGTDEDGPVFLKANQQGGSVRIRIEHGLGQGILITGHGEDESQPSTTWGPLPLDFFPAAGSEAQR</t>
  </si>
  <si>
    <t>MANHDQQTVSSAAATTSASPSPVVLPKTSENEQLLRIRHSMSHVMAMAVQQLFPNARVTIGPWTESGFYYDFDNPEPFTEADLKAIKKGMIKIINKKLPLERVEVSRSEAEEKIKAQNEPYKLEILEGLQEPITLYTLGEDWWDLCAGPHVENTGQLNAKAFELESVAGAYWRGDETKAQLQRIYGTAWETAEQLAEHKRRKEEALRRDHRRIGKDLDLFSIEDEAGAGLVFWHPRGARMRLLIEEFWRQAHFEGGYELLYTPHVADISLWKTSGHLDFYAESMFGPMEVDEREYQLKPMNCPFHVLTYASKLRSYRELPIRWAELGTVYRYERPGVMHGLMRVRGFTQDDAHVFCLPEQISDEILKILDLTERILSTFDFNTYEINLSTRPEKSIGDDAVWDLATKGLIEALERKGWAYKIDEGGGAFYGPKIDLKIEDAIGRMWQCSTIQLDFNLPERFKLDYIAADGSKQRPIMIHRAIFGSLERFFGIMTENYAGDYPLWLAPEQVRLLPVTDEVQPYAESLLDQLTQAGVRATIDRSGDRLGKLIRTGEQMKIPVLAVIGAKEAEQNAVSLRSRRDGDLGVVAVADLLRAAQNANSQRAAGLELN</t>
  </si>
  <si>
    <t>MTDSYSDSRQQGGPGEGGREGGRGARGGRGPGNREGGGFRIRLSDNEMRSARALQEALNLRSTVAVLGFAVRTLGQMLEDGKLDELVAQQRAQGNRGGGRRDDDRGGRRGESRGEGGRSSRPDPFARPAKPQPPAPEPEPTPETSADADVEPASAEQAAAESEQAAAEAAPTSDPGA</t>
  </si>
  <si>
    <t>MNLGDTFNELTLTKLQAVANYVDTRGQDVNSAIRLYELLKTTYGLPKELGYVAALPRMKALIDEGWRPKTITLDQLLSMPNHSLGYHYGSHLQRAGLTLNKINDPNPITSPLEYVSHRMRETHDILHVLTGFDVSLEGELGVLGFGMAQWRSPVSLMLIPAFLYHALLNDGCYEAWLDSATKGICMGQQGVECIPACKFEEAWEKPLEAWREELKIVPISPQ</t>
  </si>
  <si>
    <t>MSDLKCPFSGHTGAVTPAGNTNNGDWWPNQINLGILHQHHPASNPLGDAFDYPTAFASLDYSALKADLQTLMTDSQDWWPADWGHYGALFIRLAWHSAGTYRTGDGRGGAGHGNQRFAPLNSWPDNTNLDKARRLLWPIKRKYGNAISWADLIILSGNVALESMGFRTFGFAGGREDIWQPEEDVFWGKETGWLKDERRNDKGELNQPLAAVEMGLIYVNPEGPHGEPDPVASGRDVRETFARMGMTVEETVALVAGGHTFGKCHGAAPDSHLEAEPEGAALHEQGLGWRNTYESGKGEHTITSGIEGAWKPNPTRWDQGYFQMMFTYEWELTKSPAGAWQWTAKDVKPEHMIPDAHVAGKSSAPIMTTADLSLRHDAIMEPVARRFHLDQEAFADAFARAWFKLTHRDLGPRALYLGPDVPEEVQIWQDPVPPVTHPLIDEAEISTLKQQILASGQSVSALVAAAWGSASTFRGSDRRGGANGGRIRLLPQRTWEVNDPEQLNGVLTALETIQSQFNSSSSNGKSVSIADLIVLGGCAAVEKAAADGGHTVVVPFRPGRSDAGPEQTDTASFNVLKPLADGFRNWQRSGLPLRAEELLVDRAQLLTLSAPEMTVLLAGLRVMGANTAGNRQGVFTQNVGVLSNDFCVNLLDMTTRWTPTSEAQDAYIGRDSATGAERWSASRADLVFGSNSQLRAIVEVYAQNDGGSRFVADFVKAWVKVMELDRFDLRS</t>
  </si>
  <si>
    <t>MMPLLGGRLLPMVSSVMLLGSAALLESSHRQLAAAPTVSAAPTAVADTKALTGYIRQWESPFTVAETVRRLRAGFQQQGFEIRAELNHQRTAREQGRRIPANTALLVSKPSLDAVVLAANPLANLFIPFTIAVWDQAGTTRIGYWNPKTDIAALLEIKQGEAAAALADLQEILADVIKETLP</t>
  </si>
  <si>
    <t>MAEGDVLMADVDLAVIGAGLSACALASALRRKQAVDSLVILEAGRGPGGRCATRRRRDDALWRLDHGAPTLSFSGPPQGPLGALVDDLCDRGVLVPDAGCVVGLDGAGALVEPPAHPLLCGPRWRGQPTMAAVAETLLADAGEAVFTCFGERISTLRWHDGHWLLPGGWRARTLVLSGTLLAHPRSLAMLGWPDVPLRSAVAEGVDPSLDAALASIAVMTASVRWNLMLELPSVNAGLGTADSLPRQIWLTPEARDHCGVERLVVHPQSDGRLGLVVHGLDDGAAIRPDTQPDLLVHHERRLLAALPPLLGPWPALQAALPEARSLGVMRWGAAQPLDHALPRDLQWCPQARVGFCGDWIAGSGFGMAEGALQSALDLAEAMP</t>
  </si>
  <si>
    <t>MLFLMHWHFKTGYHEKAARKFMQTGAPMPACKSWTRYHAPGSVQGWILVETDDAGVCYEHAAEWAECLDWTVTPVFTDEQAGPLIGKVYS</t>
  </si>
  <si>
    <t>MQLYFVVGTIPDIDSQLDVYREFINYFEGGCQNDCFEGFELIQRAHLPGQGQVVALMKARGTEELFRHLAPWRAQFGVEMEITPAISDAEVVASHKVLFASMED</t>
  </si>
  <si>
    <t>MQTVLFLCTGNYFRSRFSELWFNHQIALQGRCDDVHAVSAGLNVRADSGNVGAIAKEAQAALQHRGVAVNPTQLAMPRQVSRHDVEQADVVVAVDADAHRPMVQELFPDLETKIRFWRVKDLDEVDAVDDPITLLQQKIDQLIKALISGH</t>
  </si>
  <si>
    <t>MRNSLIAGVIALLMLVAQPVFAADLPLTGVALAPCDALDPGAQPSPAASSRPTITSPEGASCYVLTGMVNNSGRRAVVDTDVYARILDRSGEPVLQNRTRVGSIGDVEPGEHPFALRLAVPTGTPGPFEVKNARARGFSAPVRSRATDDDDLLPLEQSVVGAAPQDPAS</t>
  </si>
  <si>
    <t>MADFLNCVRVVVKQGCEQRYLDAVEAWASPSGMRQRYLARTGERAFCFVALWDSKESLVAARPEMIEHLNSVRDLLEELTPELGVTDPVSGPVIHCTNG</t>
  </si>
  <si>
    <t>MQGLDPLGPHAPDAAASAEENAVLSTITAAAADHERSGVPRSVLDQLSAIGWLGPVAPAPQQRERAERLAMADTAVWFCWSQHQSPLRLLQASTNETLKERWLDRLATGTAVGATAFAHLRRPGPANPVASVCSDGWELQGQLDWITGWDLADAVALQVRTGQDPEASVLALLLDKQAQASLPRGLTAEPPLQLMAMGGTWSRPVHLDHCPIPASWVLGTTPIAAWTKADQARTRLANPAAFGLIRAALGDLLKQGQRRRAEGWITTAQTLGEEASELRRRCYIAADHPDSLSDKAHHNLRAAALAMAERCCRAALVSHAGGALRDGHPSGRRLREALFLQVQALITPVQDRLITGQGTSDQFQPN</t>
  </si>
  <si>
    <t>MASFDKNTPFMLLARIHVKPDCVEAYLELARATDAAVQASEPGMLHHTFDQDPDDPQAFVWSELYANDAAFAAHVSNPPVQEYLQKHAELGDDFRVEVYGTVGDECRTLMQSFGLPLKIFETQLGYSRV</t>
  </si>
  <si>
    <t>MVRSCNRSLPTTLSSAGARLGWSLFRSRPTLMIGALLLLLSLSPVSAAPVSRDDPEQADTRKSRISTAAGSAVVVTANPLASKAALNVLASGGHAVDALVAAQAVLAVAEPQSSGLGGGGFLLHWDARRQALEVFDGRETAPERSRSDDLLKPSGDPLSYRAATRNPDAIGIPGTVALLWEAHQQMGQRPWSSTLQPAIRLAREGFLPSPRLRSSVALAQRLGATHNLAFQQLYLPGGKPLPAGRLFRNPALARTLETLAQHGGRAFYEGPLAQRIQSGVNALTAQAPNFKGWSANDLASYAVVRRSPLCRVLMKHRVCTVPPPSSGGLAVLQTLALLEATGGFNDPDNPQSWRDLALAESWADADRLYWVHDPIDGSVPTQGLLNPSYVQARAQAMQASPGRLPQPGLPPGLKRFPFGRPGPGPELGTSHVTIVDGAGNIASYTTTVETVFGSRNLVEGMVMNNQLTDFDWRPVVGGLAVANRRRPGRRPVSSMAPTIVFNNQQPVLALGSPGGKRIPHFISRVLLAALQWAEPPKRSVGLPLLSPQGDSLVIEKDPPLPWPINPNQLNVPGRKLRSQTLGSGIGLLQRIGDRWHGAADPRREGTALALP</t>
  </si>
  <si>
    <t>MPPSVVTYVLDRLADLGIGHVFGVPGDYSFPLNDAVEVHPRLQWVPSANELNAAYAADGYARRRGAGIVCTTYGVGELSALNGVMGSMAERLPVFHLVGTPSVRIVRQGLICHHTLGDTRYDRFEAISAAAGCVSARLTPENAVVELERVIDKALEDSRPAYLTVPMDLALMPITGTPIQGTPIGSIDQHASVTVELDAVLDLVMERLAKATRPLVMPTVTLKRFGLVETFATFLEVSGLAYATTPMDKALLSEGHPAFLGMYNGVRSTPAALQSVVEGADVLLDVGGLVMEDLNTGLWSGYLDSRRVISLHADWVQAGDQVFTSVSLSEVLAGLIKRFQAADAKPSQWGEQRPVQPEPLIPLAGEGDQPTASANVYPRLQRFLRPTDLLMSDTGTSLLKLNAMRLPDGVAIETQTLWGSIGWATPAALGCALADAERRVVLVTGDGAHQLTVQEIGVMGFMKVKPVVIVLNNGLYGVEALLSETGHAYNDLPPWRYAQLPEAFGCQGWWCGKASTVAELEQALAAINAHNGAAYLEVSIPPEESLPLPEAMIETLHQTATP</t>
  </si>
  <si>
    <t>MSNFTVTNLNSSGQGSLREAIELSNASNDFDTITFSPELSGVISLSNALPDITSPLSINALPPGQTAPSIQIDFAENQGITFAAGSDGSSLIGLSLVGASGAGLTLESSNNTVQNNYIGVDLDGQNASANNGNGITITASSAGNLIGSTTPGDSTSWNDLSEEGGYAISAIQGIRSASNASDPYILCGTGTEGDASQVVGLVSLGAADGSGEWFTVNAATAFGGSSSALTSCYGPEQLDASTIRLVGSYNSNGDFPPTDTSAFIYTGAIDQANGTTEGFTEYQHPGATWTFFHSTQEGLVVGNWDNTDTIPDTNRPIIGTGKAIIYEVSSGLSIADIAYPGSKSTTAYGIAKVNDDLFAITGSYSLDGEPDGVAHGYLVYYRRSDNSFSEWTSWDVNDVDLGNIASHADGISYNSTDNTFTLATWAIDAATGLALTGQLMTVQRTDDGGFGERLWTEVNYNNQPGGTTVPTSVAGDVMTGEYEASDGSVTTWSSETSFFVDPSNVISGNGGNGIAILGSSTAFETNNTIAQNRIGTSADGSTALANGENGILINASNRNQIGGTLSGGNNPTKEDTTPPPLGNLISGNTGNGVLIRDGADGNSLSGNFIGTTATGNSKLGNGADGVAILNADNNRLLGCQFESSPFIYYNVVSGNEGNGVRITNSDNSTIHANFFGLAANNLDSLGNGLNGALIEGDSNNTQYGGVIPLGNVNSGNSLNGIEVKDTASGFITFNTFAGTTAFGGIAPNQRNGMLFTSTGGDNTIRTNVIGGNIENGIHITGSAVDITVDPNIIGLNTAGNSATYTYPSGETVSFANGLDGIRVDGNAENISIAGTYRSVIPQNTISNNNGYGINVRGNANQVQIANTAVGTGSLTEKVEEQFGNAQGGIFVGGNSNNITLGDSPVTDNLLIANNSGSGLTIEGRLNNQLSNTVLRNNDEYGLSFLGLNQAEAEQQINQGITYAGNAFGTIEVAPGWANLSLRQEVDASSFSVAADTEISLLRQDTSDQIVNFRLRNQSSGTVLSLTQLDAASNQSLNLEKILENTWSQSEGVALGGRQITALARGTWIPEAINQDNEILALDNLSLAGASATATFSGGIQAVYSVGGTGVLATAAANPVATVTATIRRLSDYDNGIAIYESDALTGAVNGLLPGADGYLEAALGNAKQAGRVFSASQLPGYNQTGTIDFSVSTENNYGFLILVDGDESTLYSSYAAANPGQSIQFTSFTTPGGGLTIGAEDLLTSGVSDQDFNDLIISVPPVI</t>
  </si>
  <si>
    <t>MIRARAAVAWAPGEPLDVTEIDVAPPQPGEVLLKVVATGVCHTDAYTLSGADPEGLFPAVLGHEGGAVVVEVGEGVSSVAAGDHVIPLYTPECGSCRFCRSGKTNLCQAIRSTQGRGLMPDGTSRFSKNGRMIHHYMGTSTFSEYTVLPEIAVARINPEAPLEKVCLLGCGVTTGIGAVRNTAKVEPGSSVAVFGLGGIGLAVIIGAVQAGAERIIGIDINPAKFAIAEQLGATECINPQDHNAPIQEVLIERTDGGVDYSFECIGNVEVMRAALESCHKGWGESTIIGVAGAGQEISTRPFQLVTGRVWRGSAFGGVRGRSELPGFVESFQNGEIPLDTFITHTMGLEAINNAFALMHKGESIRSVVHF</t>
  </si>
  <si>
    <t>MSCHRHQWPPVSIASRGLVALGVGLGITLGGTSALAQMRGPRIGNVRDVTCVANWERRFQVISPGVWEMTMGVNDPDPFIFRETRRSTQSINLELIQNSRLQAILNLGRQRIKYIIPGMESDPLYFKIQSYNINGESC</t>
  </si>
  <si>
    <t>MLMKANMPLLAAVLSCALCGTAACKTATSPVQVSQTQQQRSDRVVGYWTSSSGADITLAYTGRAESLWIQVFPKPGRADPRVDYTARWLSNDLFTYTDLSGSTIEGRVSANGTMVELRGADGWSGIWRRKR</t>
  </si>
  <si>
    <t>MFTLDKARQIFPETMTADAVPAITARFKLLSAEDQLALIWFAYLEMGQTITVAAPGAARMALAKPTLDEIVAMSFDEQTKVMCDLAAKINSPISSRYAFWSVNVKLCFWYELGEFMRQGKVAPIPQGYKLSANANSVLEAVKKVEQGQQITLLRNFVVDMGYDPGVDDSKVVTEPIVAPTPEDQREEIFIPGVLNQTILSYMQLLNANDFDNLIDLFLDDGALQPPFQRPIVGREAILKFFKRDCQNLKLIPQGGFGEPADGGFTQIKVTGKVQTPWFGREVGMNVAWRFLLDDNNKIYFVAIDLLASPAELLKLGGK</t>
  </si>
  <si>
    <t>MEFTLEQLSPDNVTSLFDGAFYKAETNRVRNQDDQTDVAVTTTVWSDGRPVQVYASPTDQVFVFRYSANYGEATEAQVLRACNLIDEFPVHARAEKDEGGDWVISFIYKHIVPEGVGLGAREIVGVFRVFEKLLTAHMQNFHALVMQAE</t>
  </si>
  <si>
    <t>MATKLIMNPLDFLASGWLNRSLLGTDQPYQFKIAADTYIDLLRLDTQGRDLDFGFESLSEQTWLSEFQQANASSLDLEKIRTDRWLQTEGVSLGGRRATPISADNWRPIARDSSGELLSLEEVTLTGNSALARFSGGVEAVYSVGGSGLLANAIPEGPQVVVEGTVRRLANYNNGIAIYEADPLNGAVDGLSPGDPGYLQAALRDAKESGLVFSAFQLPENGSIGSINLNLSPDKNYGFLLLVDGDESNLFSSYSSANPDNAVQVVSFTTSDGSLALGFEDQLVTGESDQDFNDVILTLPITTSTDILSEVNYRIGSLFPTLEDGSPNLILSSGLELRTIDGESRVVSSLQSGTLDTPMRISSDPVRIPGIDRFLRDWFIPQLTDTANSQSLFNAYKKGVLSKWTTHARNRSMEDLLKIGYVGPGNDQSATNDDYWNAVGVVGSDLYKAASDSSNYKPAELWDAYDGSTTVFSRFDTDALLQRLEALTDPEANPNPDLWYPSMLYTFGVPGEGTSYPAPVLMMQPGDGMNLNFTNDIKVDGLNEEQNQAASLVSNSTYGNAAGDGLGALNAVNYHLHGSHTNPGGFGDNVVARYTTGQQWTTEIDLPADHGQGSYWYHPHYHPSVNQMVYGGMSGPFQVGDPLSKIPLFKDIPRNWAVLKTMDVGIDAETGKLRLDGFDNLGGVVNRMTMVTVNGEFQPTAEAGEGGWQAITLSNQTNQAFHNISLIHTDSDGNRTTLPLYLYGEDGHQYPQIRAATDGIFGASGASNQLPTGYTQAVDLLSLPPAKRVDVLVYLPEGKTEMASTYSFEQDGVDYTINNAGSYPDLTEINTGFGSKTGAGPLALFNVEGGQALPTTAELDAVIAQANAGIDVQQILPTTSQADYDPLQVPSVDLFAQDADGSDLWDPIRQRQFNWTKGTLVGPASEYDAATVELLKHYSMMNDGATYEPYTSLPVGKPGVDNWLGYNNPFLINDHVFPYGNMTIAQLGTIEEWVNRNWSINSPSKYIGHPFHIHINDYQVKDSDTELQNKRNLEDTTSLNSSGYEFYDPAAKEVVSLEPQRGEFHSIPEAQDPEKIASLATFGANDQTIRMLYQDYLGTYVFHCHILPHEDAGMMQIVTVVENTDSSWLVEAQGFTQNESGVRLYQAQTFDSVQLQALPDSGQTWTRAQAGDLGADFVQDIALAAGGGGEAGIIELFDGAALLRGETLRTSRLTPYADSSLAPWVFIEDFSGDGQRDLVTAGFDQVQSDVVNLKDLEIKAFLPGEAPGSWDEQFNFDPFDDISLMAPHSVMPRMGLSADQVSVAMADMNLDNFQDVAIAYAVEGGVRLVVIDGAALSLMFQTGEMEGGFFADSNVLADAVFLDSGLSDLSQLVLTSGFNSYAQSALENLVLTTQSSAGSQQFTLQLQAGHFIATNLPDSSESGGHGGHGGHGGAGLSPDERITNLRNNSLPLFLVDELQLANGTEAVTPTISAGLGHGGTLLDGHAVIAQGNEVNGNASNSDILINTTQQLVIPLDGLNLINADDLTGIVDTTSSSTFTAEQVQQRYQLTSMTYLAYTGKLLWPSALASQAASILGTGEQASALVTNLLSSPAYAGEIEALYGGPLADQSVNDIVEIAYSTLYKRSATASELQSWQDQVSAGLDQTLLPQAILQSTQEADRFRVALLSDITQWTALQWGTTAEVSGSYGQGLVGDEQVSNQLDALASSLGSYASFEDAQQGFDLFTTEALQELIGTPVSKSGFF</t>
  </si>
  <si>
    <t>MPRLVPLIALILLLCVPGQASAGSLEVTLHAISAEGVGDPIGTVKAHDSDQGLVITPSLQGLSEGEHGFHLHAGDSCDAALNAEGVMVAGLAAKGHWDPDETNTHLGPFGNGHRGDLSRLVVDADGNTTTTVVAPRLSTSDLRGRALVVHAGGDTYSDVPPLGGGGARIACGVG</t>
  </si>
  <si>
    <t>MSGRCWSVAAAAVLGASTLAPLPAAADSEVQVFSTMVTEAEVIKAQRGWCAALVAISDAYQTGGYAAAKAKASAVIDAAYGFDYGPIAFKPTYTTGADTFRSTRAGALAYFVGPDPSIPAFGKNKGFATYRHWKSCEIEDYVIQLFGNTANTMGLVRVTDAKGQVGVVEKTWTFVREMNGTLRIVLHHSSAPFDAR</t>
  </si>
  <si>
    <t>MRRIALALVGVLAVPLAAEAGLMDILESMKPAPPVRKEPQLPPLPPTPGRGKNWVGDRMPKKDMPILVLAGHADSQRMYGSGTPGRAVDIGGAAPMQAGMTDELYWNLRTAKAVVAEGQRQGLEITFYDPGVRTIRNGEDPRTNWSVGAEHAAKGGYVVEIHYDAYAPHGIGAGIIPAVAFGFSVMDEALAKEFGAYPYDYRGMLGAPRKVVSMLEIGMLEGALEAGLRDPSQREATLNQIAKRVVTALQEGLEQGQPLDMVCRMRGRVAADCS</t>
  </si>
  <si>
    <t>MTTISCTYTGDLHCEATHTGSGATLSTDAPLDNEGKGEAFSPTDLLATSLATCMLTIMGITARSRDWSIEGASASVDKLMSSDGPRRIETLRVTLQLPEALDDDQRALLQRVAEQCPVKRSIVPLINAEIHWA</t>
  </si>
  <si>
    <t>MKINRLTLTAAFFAGSIAVLPLQAQESPTYKAKVPEQLLTPDKMESSYLGELRFQDGFPTKETASKVSNFVDISRAVELFINGTPAASMYGMLNGHVKIGLVPNHSVGITEELMNARSLWLTPQTTTPYVHAEVDVKDGPVVIEIGTPVLGFVNDAFFRYVTDLGVVGADKGKGGKYLFVGPDYKGEIPEGYFVSRTSTYRHWALMRIAAKPGETKEAIEAFKKTFKIYPLADANNPKPTGFINLSSKQYNTIHANDASFYDELNEVIQYEPATAWDPELVGQAGAIGIKKGQAFNPDDRMKKILTEASTIANAYARTVVFSPRNEEVYFYPGKRQWYSPLAGGSHEFLNNGERVLDDRLIFYYYATGSTPMMVKPMVGKGSVYAMATTDSNGVPLNGAKTYKVTLPAPIPAKDFWSFMVYDNQTRSILETDQVTGGLDSNSKGVKLNPDGSATVYFGPKAPEGQEGNWVQTMPAKGYNAILRLYGPLEPWFEKSWMPGDFESVN</t>
  </si>
  <si>
    <t>MQVSYFHVAADVPDAIGSVEGPDAAVVIDVLRATTTIAWALHNGAEAVQAFADLDELRLQSRNWPEQTRLLLGERGGRMLEGFDLGNSPVAVIPEVVQGKRLFMSTTNGTRALQRVRDVSVVMTVALPNRQAVAQRLLRDQPERVWMVGSGWEGTYSLEDSLAAGALADALVAAGAQVANDELQAALALWAQWKHDPEACLRVASHGQRLTRLGNHDADFSCCAGLDQLSVVPTQTEPGVLRAIRV</t>
  </si>
  <si>
    <t>MPRLPRRFTALLVAASLQSVGWFSGLPARAASALAAWSFGKDGVLQLRTSTGARLDAFFEAGDRRQGPRVWIDFPGELSRPRRIPGSGPVREFRLGKPTPGATRLVIEFQPGVTLDPGNLRLVGTAPDRWKLLFEGLPTQGLRSIGEGDLNRASSGRWGGVRIRPTQTPVNAEGLPDVARGRYRVVVDPGHGGPDPGAVGINGIREAEIVLDISLQVARLLEAKGVQVTLTRTAEVDVDLPPRVSLANRIGATAFVSIHANAISMSRPDVNGIETFYFSDPRSARLAAHIQQQVLNVSPGSPNRGVRRGRFFVIRRTTMPAALVETGFVTGDIDASRLATASHRRRLALAIAAGILEYLQGVR</t>
  </si>
  <si>
    <t>MSEGSTIESVLKEQRVFAPPIELTQSARIGGMEAYQAMADAARKDPDAFWGDAARRELDWFTPFEQVLDWSNPPFARWFQGGTTNLSHNCLDRHLHGETANKTALIWEGEPGDVRRFTYRELHAEVCKAANALKSMGIGKGDLVALYMPMIPEAAIAMLACARIGAPHSVVFGGFSAEALRDRLIDGEAKAVITADGGFRKDKPVSLKPAVDAALAGGACPSVTSVLVVQRTQQPVEMAQGRDQWWHALVDGQSSECPAEPMQSEDRLFVLYTSGSTGKPKGVVHTTAGYNLWAHLTFQWIFDLRDNDVYWCTADVGWITGHSYIVYGPLSNGATTVMYEGAPRPSKPGAFWEVIQKHGVTIFYTAPTAIRAFMKSGRTVPDQFDMSSLRLLGTVGEPINPEAWMWYRDVIGGGRCPIIDTWWQTETGGVMISPLPGATPTKPGSATLPLPGIEADVVDAEGNSVAANEGGYLVVRRPWPGMMRTVHGNPERFRQSYWEHIRPDDGSHIYFAGDGARRDADGYFWVMGRVDDVINVSGHRLGTMEIESALVSHPAVAEAAVVGRPDDLKGEGIVAFVTLEVEREASDALIAELRAHVGTEIGPIARPDEIRCSDALPKTRSGKIMRRILRALAAGEDVTGDTSTLEDRSVLDRLRA</t>
  </si>
  <si>
    <t>MALKTGDAAPSFALEDQDGQMRRLEDLKGKILVLFFYPKDDTPGCTAEACTFRDQYSDLTALGAEVWGVSGDDAVSHRRFAERHQLPFPLLSDNTGNLRRSFGVPKTFGLLPARVTYVIDQQGVIQLVFNNLLDGPAHVKEAEAVVRTLAAG</t>
  </si>
  <si>
    <t>MSFAKKALIFSSLLALGAGVSASAADRLNGAGASFPAKIYQRWFAELAKAGGPQVNYQAVGSGSGRKAFIDQTVNFGASDDPMKPKDMAKVKRGVVQIPMVGGTIAFGYNKPGCNLKLTQKQAVQVAIGKITNWKQLGCAPGNITWVHRSDGSGTTKAFTNSMQAFSSEWTLGTGKSVKWPGKNAVGAKGNSGVAGTIQNKVGAIGYVNQSYIKGKVVAAALQNKSGEFLKPSVKAGATALNGIKLDSNLAGKNPNPSAKGAYPIATLTWVLAYKTGNGKNTAAIKEAFNFMLSNKAQDQAPSLGFVPLKGGILSKAKAAVNKIGK</t>
  </si>
  <si>
    <t>MLPNWLTGSTGTREQGDGIERHVVLGSPLRAPLMEDQEEIVFGCGCFWGAEKGFWRLPGVISTSVGYAGGQTDQPSYDQVCSGRTGHTEVVRVVWSTPAIDVSDLLKLFWECHDPTQGDRQGNDRGSQYRSAIYTTNARQMQLAQASRAWYQTALSAAGHGDITTEIAADRPYYFAEGYHQQYLARPGSRPYCSAMPTGVALGDFDGADYRLPDTVWSHYDWTISHCVLRGDNSPIALNP</t>
  </si>
  <si>
    <t>MVSSPMSWSKRLDHLLNGGVFSHAEATELMEAWLAEALTPVQTGAFLAALRSRGVDGTELGAMAAVLRQASPLPCERPTLGLVDTCGTGGDGADTFNISTAVAFTAAACGATVAKHGNRSASGKVGSADVLEGLGLHLKAPAAQVVSALPATRVTFLFAPAWHPALVNLAPLRKSLGVRTVFNLLGPLVNPLRPDGQVLGVATDDLLDPMAEALRSLGQDRAVVVHGSGGLDEASLAGPNPVRILEKGQVRSEWIAPEDLGLQQAPLDALRGGDLVRNQTILEELLSGRGSQAQNEVVAFNTALVLWVAGVESDFKQGAQKALAALSQGSPWSRLEQLRAALSPAKEE</t>
  </si>
  <si>
    <t>MFHFTGQLDAYSEKQFLSYVTDVLKANASPTVLDLSKIDFLDSSGLGALVQLAKQCKDAKRSFVMVGNARVTQTVKLVRLEEFLHLVNDLQTAFTQLAA</t>
  </si>
  <si>
    <t>MAIAEWRQQLANGEVSARELTDHHLARIEAVEPGIHAFLEVTAERARADADRVDEARASGEDLPPLAGIPLAIKDNLCTRGVRTTCSSRMLEQFVPPYESTVTERLWAAGAVLLGKTNLDEFAMGGSTETSAFGPTANPWNPEHVPGGSSGGSAAAVASGECLASIGSDTGGSIRQPASFCGVVGLKPTYGRISRYGLVAFASSLDQVGPFSHSVADAAELLQVMAGADPRDSTCLNAPVPDYCAALGRPVEGLKVGLVKECFEQEGLDPQVKASVLAAAQQLQALGADLVDVSCPRFNDGIATYYVIAPSEASANLARYDGVKYGYRAEDAASLAAMTARSRAEGFGSEVQRRILIGTYALSAGYVDAYYKKAQQVRTLIRRDFDAAFQSVDVLLTPTAPGTAFRNGAHADDPLAMYLSDLLTIPANLAGLPAISVPCGFDTGGLPIGVQLIGNVLEEPLLLQVAHQFEQAADVMKTRPEAAFIPG</t>
  </si>
  <si>
    <t>MQRRLLAPLLALWLVFGLLLPSAEAAMDYAKQVLIGADFSNRDMQGVTFNLTNLREADLSGSDLQGASLYGAKLQDANLSRTNLRDATLDSAVLNGTDLTDAVLEDAFAFNTRFIDVTISGADFTNVPLRGDVLKTLCAAAEGTNPVTGRDTRDTLGC</t>
  </si>
  <si>
    <t>MGHAPLNVSALRDRLHQLASREGITQWDLGASRSNSASVQVDRGEAKQLKASQRSSITVRVWNRDGLVGITSTSDLSDAGLEKALMGAHQASAFGNADDVPHFSPLAKAPTDPLDRPLKNSEGIQSLLKNLLEAEKELLSRHPAIETVPYNGLNEGSSERIYLNSDGALRQAQRTQASLYLFARAEEAGRKPRSGGAVRLALGSAELDLNGCIDEAAERTISHLNYKPIDTGRYLVCFTPEAFLDLIGSFSSMFNARAVLDGVSLSKADTIGQQLAVPFFNLIDNGLHPAHVGAMPFDGEGTPTRALRLIGDGRLESFLHSEATARAFGVQPTGHAGLGAKVSVGPDWFEVHRSEGATLPGDHLDHRTTSDSFVLIESLNALHAGVKASQGSFSLPFDGWLVNGGERISVEAATVAGDIRELLRSIVQIEADPIVTHEGVCPHVWVDGLAITGEA</t>
  </si>
  <si>
    <t>MQTNTISATGILNLDPSCTPWEQRLNTLLNAGLGAGADLVEVFLERTDHLGVLAEQDKITSVSPAFGMGAGIRVFRGVRDGFVSTNDLSDAGLAEALDQALAMLQLERSTLSGSSAFQGLSALKNFAATKHDWLDRTPNLDVITQRLLEGTQCLERLGQHLDVRRSSFSRDWQEVLVAASDGTFARDIRLHQSSGLSVLAADGDHRASIARRYGSTDKPNDLCDWAIEASAQEVCSSASTMLRADYVDGGQMPVVLANRFGGVIFHEACGHLLETTQIERGTTPFAECIGESIAHPAVTAIDEGLSDGAFGSLSMDDEGMEPQRTVLIEDGVLKRFISDRAGELRTGHARTGSGRRQSHGFAAASRMRNTYIAAGPHSINDLIGSVDRGLYCKSMGGGSVGPTGQFNFSVEEGYLIENGSLGKPVKGATLIGEAKEVMPRISMCADDLDLAAGYCGSVSGSVFVTVGQPHIKVDSITVGGR</t>
  </si>
  <si>
    <t>MSETPAKPKGETKPAGEGKAKPAAKPKLEDKPFASFMQEDFLPSLTKALDDRGQRAVSLSLIEGERPVVGGSCWMVKGELSGERRFWLCFESDAITSGKTIALAESGTAPSLLESFLIDEKRITLALLQSRLLQRLNGQKWLGGN</t>
  </si>
  <si>
    <t>MSAPFVIGISGASAQQLAERSLQWLLRGGHSVHVIVSRGAHEVWRAERAIAVPVDPDQQQRFWRDHLDVQSGELVCHRWDDQAAVVASGSVMTRGMVVVPCSMGTVGRLAAGLAGDLLERSADVHLKEGRPLVIAPREMPWNLIHLRNLTTLAEAGARIAPPIPAWYTQPESLDDMIDFLVMRLFDGLGESLTDQNRWQGRRP</t>
  </si>
  <si>
    <t>MAPDPRPDAPRGVNALLGRLGWPDPERWWQHWQDRGGLSLERDRWTVPVDDAWIASLALPLLTRVEQAHAADVPTLIGVSALPGCGKTTLCSWIKQAADSLGWSVEQLSLDDFYWPAEELERSMAGNPWRVPRALPGSHDLNGMERSLQTWLQGGCLQAPRFDKSLRGGRGDRCGSVTSKPRVVLLEGWFLGVVAGEHHEDVLQQPLTPAERQWRPKAMRSLSEYASIWTLLDELWHLRIDSVQASARWKRQQLTTQLDNTGVMFAENDLSDFNRMVEAALPSSCLNSISGAAVIVDLTSDRSIREVRLR</t>
  </si>
  <si>
    <t>MTANGCLRVGQQAPDFTATAVVDQEFKEISLSQYRGKYVVLFFYPLDFTFVCPTEITAFSDRYADFSSKNTEVLGVSVDSQFSHLAWIQTPRNQGGLGDINYPLVADLKKEIASAYNVLDDEEGVALRGLFIIDPEGVIMHATINNLPVGRNVDETLRVLQAFQYVQSHPDEVCPANWTPGEKTMKPDPVGSKEFFAAVN</t>
  </si>
  <si>
    <t>MVAADHPEGLVLVSGPSRGGKSRWAEHLVSVCSEVTYIATSPSLPGDAAWQERLRLHRDRRPANWSLLECEGQLTAALQKAPQTHGLLIDALGGFTAAHLQTDAQEWDALQIELLTSLKQRQEPVVIVIEETGWGVVPSTAIGGLFRDRQGALAQRLASHANRSWLVVQGRALDLHALGQAVPL</t>
  </si>
  <si>
    <t>MTYSLTTPLYYVNAKPHLGSVYTTLACDALARFQRLEGQDVVFITGVDEHGQKIQRTAETQNISPIDHCDRISALYSDLWTRWHISNDRFVRTTSPRHLPLVQAFFQRCEAAGHIRTGHQEGWYCVDCEEFKDDPADAKAPDCPIHRKPLEWRDEENLFFCLSQFQERIETLIADPQFIAPASRRREIENFVAGGLRDFSISRVNVSWGLPVPGHPGHTFYVWFDALLGYLTALLDDGGAVDLDRLADIGWPADVHVIGKDILRFHAVYWPAMLMSAGLPVPKRVFGHGFLTREGQKMGKALGNVLDPEILLERCGTDAVRWYLLRDIQFGEDGDFQQQRFMDLVNNDLANTIGNLLNRTASMSRKWFEASLPPVSPDVRSEHPLKQPTEQTIERVRQSIPALAFQDAAEAVLQLAIEANGYLNEQAPWSLMKQPGHEEKVGDDLYAVLECCRVIGLLLQPLVPGLSSRILAQLDQRPSDDGWTQALRWGQLEPGVGLPKPEPVMQRLELESPL</t>
  </si>
  <si>
    <t>MLRSDAVTKGIQRSPNRAMLRAVGFGDQDFGKPIIGIANGYSTITPCNVGLDDLARRAEEAARLAGGMPQTFGTITVSDGISMGTEGMKYSLVSREVIADAIETACNGQSMDGVLAVGGCDKNMPGAMLAMARMNIPAIFVYGGTIKPGKLGGCDLTVVSAFEAVGQITSGKIDEEQLTAIEKNACPGAGSCGGMFTANTMSAAIETMGLSLPHSSTMAAEDEEKAESAARSAEVLVQAIESGIRPLDLMTREAFENAISVIMAVGGSTNSVLHLLAIARTAGVELAIDDFERIRQRVPVICDLKPSGRYVTVDLHRAGGIPQVMKLLLDAGLLHGDCRTIEGKTLKELLADVPSTPPADQDVIRPLSNPLYAKGHLAILKGNLASEGAVAKISGVKNPVITGPARVFESEESCLEAILDNQIKAGDVVVVRNEGPVGGPGMREMLSPTSAIVGQGLLDKVALITDGRFSGGSYGLVIGHVAPEAAVGGTIGLIEEGDSITVDANQLLLQLNVEEAELERRRSAWSAPVPKYRTGILGKYARLVSSSSQGAVTDQP</t>
  </si>
  <si>
    <t>MPVPAFLRHSLRQLTTALLAGLLVLSSVLIGGLSAEAITAPELRGQRAVQDISSNMHGRDLKEKEFLKADLREVDLGDADLRGAVINTSQLQGADLRGADLEDVVAFSSRFDGADLRDANFTNAMLMQSRFNDAQIEGTDFTNAVIDLPQLKALCGRASGVNSLSGVSTKESLGCR</t>
  </si>
  <si>
    <t>MALVPLRLLLDHAAENGYGIPAFNVNNLEQVQAIMEAADETDSPVILQASRGARNYAGEIFLRHLILAATETYPHIPVVMHQDHGNAPDTCYSAAINGFTSVMMDGSLEADAKTPASYEYNVAVTKQVVNFAHSVGVSVEGELGCLGSLETGKGEAEDGHGFEGELSKDMLLTDPAEAADFVAKTKCDALAIAIGTSHGAYKFTRKPTGEVLAISRIAEIHKAIPNTHLVMHGSSSVPQEWLEMINKHGGSIPETYGVPVEEIQEGIRNGVRKVNIDTDNRLAFTAAVREAAMADPANFDPRHFNKPARKYMKQVCLDRYQQFWAAGNASKIKQASITHYAGLYAKGALDPKAAVAA</t>
  </si>
  <si>
    <t>MSKRHPVVAVTGSSGAGTSTVKRAFEHIFARESITPAVVEGDSYHRFERMEMKKAMAEALSKGENFSHFGPEANLFDKLEELFRVYGETGGGQKRYYLHSPEEAAEHNARLGVELDPGQFTPWEDIPSGTDLLFYEGLHGGVQGESYDVAALADLLVGVVPITNLEWIQKIHRDNAERGYSAEAIVDTILRRMPDYINHICPQFSRTDINFQRVPTVDTSNPFICRNIPTPDESFVIIHFRKGAREKWGIDFSYLLSMIHDSFMSSPTSIVVNGGKMGFAMELILTPIIHRMIEEKKKLG</t>
  </si>
  <si>
    <t>MTHHRVVLLPGDGIGPEITAVTRQLLDVVADHHGFQLDFDDQLIGGAAIDATGEPLPDKTLDACRSADAVLMAAIGSPRFDTLPREKRPESGLLALRSGLNLFANLRPVKIVPALIEASSLKAEVIQGVDLMVVRELTGGIYFGQPKGRVEADGEERGFNTMTYSASEVDRIARVAFELARERGGRLCSVDKANVLDVSQLWRDRVDAMAPSYADVEVSHLYVDNAAMQLVRAPRQFDVLLTGNLFGDILSDEAAMLTGSIGMLPSASLGSDGPGLFEPVHGSAPDIAGEDKANPMAMVLSAAMMLRIGLKQKAAADALEQAVDRVLAGGFRTGDLMAEGCTPLGCQAMGEELRKAL</t>
  </si>
  <si>
    <t>MRFSQLIAVLKNGDAGVLSTSEGRDPELRGAASLERATADQLSFLEKGNALVGSLESSEAGAVLIPDQQELRELAERLQLAWAVCGDPRLAFAEALEQLHPKPSPQAGIHASAVIADRVQLGAGVSIGARVCIGDDTRIGPRTVIHPGVVIYGNVDIGEGCELHANAVLHPGSRIGDRCVVHSNAVVGSEGFGFVPTAKGWRKMPQTGLVVLEDGVEVGCGSTIDRPSVGETRIGSGTKIDNLVQIGHGVVTGRGCALASQVGIAGGAQLGHGVILAGQVGVANRAVIGDRAIASSKSGIHGEVAAGEVVSGYPAIPNRLWLRCSAAFSKLPEMAKQLRELKKQVSSEATGGSIEADQ</t>
  </si>
  <si>
    <t>MSSSGPSSSGEVPTVLVKDSEGRDLLCFLEQLIPLDGKDYALLTPVDTPVCLFKLRDGDDPQLIDSITSSEPILSVADVVLQEHDLTLVRSAVTLTVNGELDEPEPEDPDDEEGDDESETYELLVSFLVENQEYGLYIPLDPFFVVARMDDGCAVLVEGEDFDRIQPRIEAELDERDLPE</t>
  </si>
  <si>
    <t>MQILLMGGTRFVGKPLVSRLLQQGHQLTLFTRGRQPLPEGVESCIGDRQDAAALEQLRGRRFEVVIDSSGRTLADSQKVIERTGAPSHRFLYVSSAGVYAGSDTWPLDEQSPLDPQSRHAGKAETEAWLMREGIPFTSFRPTYIVGPGNYNPVERWFFDRIVNQRPVPLPGDGTTITQVGHVEDLAEAMARSLEVDAACNRVYNCSSHRGITFRGLIAAAAKACGRELADLDLRSFDPSGLDPKARKAFPLRLSHFLTDVSRVERELAWMPRFDAATAMADSFQRDYQLNPTPSPDFSGDEALFSQG</t>
  </si>
  <si>
    <t>MSPTSALRSLLRCGPLRGVIGASLGLTALLAPGAHAGFSPEELAAFEVTEMRATVTTALPKEKVIEVIDPHGHKEILTVGMDLAPLGLKAGDEVSLSILDGLVVELEPSSSKDLSFNREDIILPMDMGRLKKGMRVALASGTGRVIRIDAKDNSIDLLGPLGGINNLDVVPTPGVNPFDRLKVGDTVDFRLIQPLAIDVQKLPASQAAAQSYRVNGQAPMVSTVIDDGAALKSELLEAFELAQLKATIQRIVPGQKVLEVKGAQGHTSLLTSAIDPTAAGLKPGDQVSIELLQGLVVDLRPSNQTTLSFQREDRRLGNAFGPLPSGTRVAMATGTAEVVRLSRTDHKVTLRGPLGKIHKLDIRPELEDEVFADLKVGDMVEFRLIKPIAIRIQPLAQR</t>
  </si>
  <si>
    <t>MFNRLLPSLLITGCAALTASPIVASALKEMPEQKFLDQVEGPGHVLITAKGVEAVNAEARRQGLRFPAIGYWSPENVCFSKPPRGDCNGIFRR</t>
  </si>
  <si>
    <t>MLNPRFALMGLGLLVAVAPTPAAAQDVTVRIEQINTVVFPADGSSAAADICAGLEAGVLSRDQVGTSLAQLQAALNRYADGGYVKAYVSAFNSAAAKVPGCNVQVTGPANSNLNRWSY</t>
  </si>
  <si>
    <t>MTSRRQFLRLSVVGTGLTLLGRDLRTRSRAAALSLWETFRNRWPFNSSRNAATTVLKVVSKPLTVNGRTVTRGSIQQADGTFGYVVTRDQGVDVEIVNTLEVPTTIHWHGLYIPNLQDGVPFVTQPPIPPGQSLRIQYPLLQDGTFWIHSHYGLQIQDYVSAPFLVLTPEQERWADRDVTVMLRDFSFTPSDQILKNLIAGEDGGGTAMAKSLSNFAWNQPRDVLVQGWNPTSQRFEWRTDRQPVKQPDVVYDALLANDRTLDDPEVIEARPGDTVVLRMIAASAFVSWFVDLGDLVGTLLRTDANPVEPIEGSVFQLATAQRLAIRVTLPDEPGLFPVLAYGQRSNMRCGVVIRTSQESLPSLNPQTDQWIGRLSFLQEQRLRSRTPLASRPVDNEIPVALTGPAPRYKWSLNNKVYPYRDPFRVRRGERVEIVFSNPSPMAHPMHLHGHEFEIVEINGQRLQGATRDTVMVPSGETCRIAFDANQPGIWAFHCHITYHDAEGMFNVVAYDDADLRWWQPEQVDQEDLRFR</t>
  </si>
  <si>
    <t>MIPIVIEESGRGERAFDIYSRLLRERIIFLGEAVTSESANRIVAQLLFLEAEDPEKDIFLYINSPGGSVYDGLGIFDTMQHIKPDVQTVCVGLAASMGAFLLCAGAKGKRSSLRHSRIMIHQPLGGARGQASDIRIQADEILFLKNRLNQELSERTSQPLEKIQEDTDRDFFMSPNEAVDYGLIDSVIDKRPVHSV</t>
  </si>
  <si>
    <t>MLINEGKSDFIILYHRTPFDESTDELGNRIWRDQKSPNGIIPTLRNLFRSRENGTWIAWRRVDDVKNERDERIVMNNPATFSLRRIPLEQEQISSFYHVTSKESFWPILHTFPTYFDVNNANWQIFEEVNQRFANAACAEAAEGATVWIHDYNLWLVSGFIREKRPDLKIAFFHHTPFPGNDVFAILPWRKQIIESLLACDVVGFHIPRYTENFARAASCLLGVEKGPKESVATKFLKFGSALTEPTETPWLKYKNRKVKLVSSPVGTSPDVIQTLAVRNDVAELSKKIDEDTKKGRKLILSASRVDYTKGNEELLLAFERLLERRPDLHGKVVLMLACVAAASGMKIYEETQRLIEETAGRINGRFSLIDWVPIRFSTNRIPYEEMIAWFSKSDICWITPLRDGLNLVAKEYVAARKGRDGVLVLSEFTGASVVLDGALLTNPYSHKQMDDAIETALALPQEEQVSRMKKMVDAVDEFTVTDWANEQMQSLETVD</t>
  </si>
  <si>
    <t>MSRVCQLTGTKANNGMAVSHSHIRTKKLQQANLQQRRLWWAEGKRWVNLRITTRALKTIQKKGLGAYAKSLGIDLARL</t>
  </si>
  <si>
    <t>MIEPSADRGHLLTEQTNPSSENLDQLSTDALISLFVEEDRRPQMAVQGAISALSEAVDAIAKRLKAGGRLFYLGAGTSGRLGVLDAAECPPTFCSPPELVQGVLAGGPAALLRSSEGLEDLESAGASDLKDRDFSGNDCLVGIAAGGTTPYVKGGLRYARELGALAIAMACVPSDQAPLPCDIDIRLLTGPELLTGSTRLKAGTATKMALNILSTGVMVRLGKVYGNRMVDVAASNSKLVDRSMRILRDLLGLDRAASQALLGLAGGSVKRALVMGSCQLDAAEADALLKAHGSDLRQALLSRGVSLPQEAVTLPQ</t>
  </si>
  <si>
    <t>MSNISASPSLDSAKVGVIGGSGLYAIDALEDVREVELETPFGPPSDAFRVGRLNGVDIVFLARHGRHHHLLPSEVPYRANVWALRSLGVRWLVSVSAVGSLREHLRPRDMVVPDQFIDRTMQRPQSFFGDGCVAHVSLADPFCSRLSDLLATAASMEMPTGHHLHRGGTYLCMEGPAFSTRAESELYRRWGCDVIGMTNHTEARLAREAEIAYASLSMVTDFDCWHNDHDAVTVEMVVGNLKANALATGPILSRLMESMRQEPPASKAHRALADALMTPAEVVPEATRQRLDLFTSPYWGSVTAS</t>
  </si>
  <si>
    <t>MTTDAGQIKLEMFDNDAPNTVANFVKLAKDGFYDGLAFHRVIDGFMAQGGCPNSREGSRGMPGTGGPGYTIDCEINSKKHVPGALSMAHAGKNTGGSQFFIVHEAQPHLDGVHTVFGQTGDMDVVLALKNGSKIQSVTVQDQ</t>
  </si>
  <si>
    <t>MVNQRVAVVGASGYGGLQTLRLLKEHPSFQVSFLAGERSAGRSWSEICPFLPLEGDRVVEAADPERIAATSDFAVLSLPNGLASKLVPPLLERGVRVVDLSADYRYKSLDQWSSVYVQEARSSARTDHDLCREAIYGLPEWHQQDIADARLVAAPGCFPTASLLPLLPFLKQGLIESDGLIIDAKTGTSGGGRAAKEHLLLAEASESIAPYGVIGHRHTSEIEQLASNVAGCPIQLQFTPHLVPMVRGLLSTVYARLRDPGLTAEDCTTVLQTVYQAHPCVEVLPVGTYPATKWAKHTNRAMLSVQVDTRTGRLVLMSAVDNLLKGQAGQGVQCLNLMAGLKPTEGLPLTPFYP</t>
  </si>
  <si>
    <t>MPACSDTSQILEQDPPELIVPAIGAWPQFSPPLRIGVMASGSGSNLEALYKATSEGCLEASLQLLIVNNPRCGARERAERLQIPCQLIDHRQHSTRESLDHALVSAFRAADVEAVVMAGWMRIVTPVLIDAYAGRLINLHPSLLPAFKGLDAVGQALATGVRIAGCSVHHVQADVDSGAVIAQAAVPVLASDDAATLARRIQRQEHRLLPWATALAGVEWRRKGQAFVQG</t>
  </si>
  <si>
    <t>MHLVMSFPDFSATDTQIQWQRFCDLLWYHDDLGVWLDVSRMHLNAAALAELTPPLEQAFEAMGKLEAGAIANADENRQVGHYWLRDPQLAPDQSVGQHIAAEINDIEQFGQAVVNGEIKSPTGEPFTDVLWIGIGGSGLGPLLMVRALQDTGKGLPFHFFDNVDPNGMSRVLGELGDALRTTLVVTVSKSGGTPEPHLGMEQARHRVESLGGNWPGQAVAITMANSHLDQQAKEETWLKRFDMFDWVGGRTSITSAVGLLPGALIGSDIRDFLAGAAQMDQATRVADVRRNPAALMAAAWYTAGEGKGKRDMVVLPYRDRLEVFSRYLQQLVMESLGKRLDRSGAVAHQGIAVYGNKGSTDQHAYVQQLRDGVDNFFVTFIEVLQDVDDIPEINGERPGDFLDGFVQGTRSALTEGGRQSLSISMRTFDSRRLGALIALFERAVGFYGELVNINAYHQPGVEAGKKAAAAILKLQKQVEEVLSDGTSRSVLEIQQAIGEGSDEAIFWILRHLTGNNRGYQAQGSWDSPASLRFAKG</t>
  </si>
  <si>
    <t>MTASKSSSATASASDRPDRYDPIALEQRWQSQWQQDDLYATRSPEPGQNAFYALSMFPYPSGSLHMGHVRNYVITDVIARAQRMRGDSVLHPMGWDAFGLPAENAAIERQVDPGVWTDRNIEQMKAQLARLGLSIDWSREQATCHADYYRWTQWLFLELMDQGLAYQKDATVNWDPVDQTVLANEQVDSEGRSWRSGALVEQKNLRQWFLRITNYADALLDDLDLLKGWPERVRTMQANWIGRSIGAEIDFRVSDHDDAVITVFTTRADTLHGVSYVVLAPEHPLVATLTAEHQRESVAAFRDLVGELSADERTADDRPKRGVPIGATAVNPANGESIPIWIADYVLAGYGTGAVMGVPAHDERDFLFARTYELPVKRVIQAAGTSDHLSDGEAWTGPGILLNSGRFDGQSSEEARQEITAHGQELGWARPKRQYRLRDWLISRQRYWGCPIPVIHCDHCGAVPVPADQLPVTLPKDVDLQGKGGSPLASLQSWVNVKCPSCGRDARRETDTMDTFMCSSWYFLRFADPHNTERAFDADAVERWLPVQQYVGGIEHAILHLLYSRFFTKALRDRGLLNIREPFERLLTQGMVQGVTYRNPRTGRYVAPSEVSDENAPKDPVDGGELEVLFEKMSKSKYNGVDPAAVIDRYGADTARMFILFKAPPEKDLEWDDADVEGQFRFLQRLWRLIESVRSDDQDQLLGDPVDPPEGSGLSDKEGEIRRAVHTAIEAVSDDLKGDFQFNTAISELMKLSNTLSGALPEASRAVQAEAVSALIRLLAPFAPHLAEEFWFSLGGQDSVHKQPWPLHDPAALVRDTVDLVIQVKGKVRGTITVPADCSKETLEELALASDVAERWLEGKPPRRVIVVPGKLVNLVPS</t>
  </si>
  <si>
    <t>MGIKERFRSLSVIDAAAVVVAVAAVAGVLWSPKLSNAVAKATGSVKPVLVSVDVRNSSAADPDRLIKQALDRGRTNLVIRNQPAGSAELIRVDDISRKLVAVQPDGRVVSAVDPNRQVQGILDARFVLRSDASVTASGVVMAGTKLKVGTPVELDGPLYRLNGIVSGIDVQ</t>
  </si>
  <si>
    <t>MGFFDRLLNSGSSDSDSSREGSGPKQAKPKPEAYYLDSDSSSSLGNRDYMREAKTIRRTFPGTLDNPGGKELITEVDALDLKVDKRSEGLGDPKAEKPMESLIKDGIPKPVKKTFAETMTQSELDQKLKGNALKASGVNTPTAPDAAPVARKEELKPQEETVVPSRGGSAPSDKPGSIDPFRAMVRDMKN</t>
  </si>
  <si>
    <t>MHQFLPYAWFQGRCVPFEDAKVSVATHALHYGTGAFGGMRAIPDPSKPGGMLLFRAERHARRLSQSARLLLAELSEATVMDALVTMLRANRPTTPIYLRPFVYTSDLGIAPRLHNIETDFLIYGLELGDYLSPEGVSCRISSWTRQEDRSLPLRGKISGAYITSSLAKTEAVSSGFDEALLMNTRGKVSEASGMNLFIVRDGDLITPGVDQDILEGITRASVIELAKSMGLNVIERPVDKTELFIADEVFLTGTAAKITPIRQLESTVLSNQRPVMDALRQRLIAITEGRDEQFRHWVTRVELDR</t>
  </si>
  <si>
    <t>MQAVQSKSGPATSRFLARLHDPCKPVLVFDGATGTSLQQMDLTAEDFGGEALEGCNENLVVTRPDAVQAVHRLFLDAGCDVIETDTFGAASVVLAEYGLEDQAFELNRRAAELAREMADHYSNDTKPRFVAGSMGPTTKLPTLGHIDFDTLRDSFQEQAAGLLAGDVDLFIIETCQDVLQIKAALQGVEAAFEASGQRRPLMVSVTMETTGTMLVGSDIAAVVSILEPFPIDVLGLNCATGPEQMKEHIKYLSEYSPFVVSCIPNAGLPENIGGVAHYRLTPLELKMQLMHFVEDLGVQVIGGCCGTTPAHIKALSEISEELTPATRDVRTLHLERQQLSYEPSASSIYGSTPYFQDNSFLIIGERLNASGSKKVRELLNEEDWDGLVAVARGQVKENAHVLDVNVDYVGRDGEKDMHELVTRVVTNVNLPLMLDSTEWQKMEAGLKVAGGKCILNSTNYEDGDERFFKVLELARRFGAGVVIGTIDEDGMARTAEKKLAIAKRAYRDAVEFGIPAREIFYDPLALPISTGIEEDRRNGAETIEAIRRIRSELPGVHVVLGVSNVSFGLSPAARITLNSVFLHDCCEAGMDAAIVSPAKILPLIKIDDDHQQVCRDLISDARRFEGDVCVYDPLTELTTLFEGVSTKDARASGPSLADLPVEERLKQHIIDGERIGLEDALNEGLQSYPPLDIVNTFLLDGMKVVGELFGSGQMQLPFVLQSAETMKAAVAFLEPHMEKSDGKRSAKAKFLIATVKGDVHDIGKNLVDIILTNNGYEVINLGIKQDVGAIIAAQQEHEADCIAMSGLLVKSTAFMKDNLQAFNEAGINVPVVLGGAALTPRFVNKDCSDVYNGKVIYGRDAFTDLRFMDAFVEARKDGSWDNLKGFINGNPEGVSVGGDFESASDETTDVGASTPESEQQANLQVTDERSDAVPEEAALRPDFLGSKVLQGVEQIPLNEVIAYLDRQALFAGQWQMRKAKDQTREDYEADLKTKAEPILQTWLERSLNEDLLQPAVAYGYFPCGRDGNAVAVFDPDSNQELGRFALPRQRSGNRYCIADFYRDLSSGQPTDVLPMQAVTMGEKASVFAQKLFEADSYSDYLFFHGLAVQMAEALAEWTHARIRRECGFADPDGMPLRDVLAQRYRGSRYSFGYPACPNVADSRQQLLWLGAERIGLSMDESDQLHPEQSTTALVALHSAARYFSA</t>
  </si>
  <si>
    <t>MDLSGPDAIDKAIDAGIDLDGSPLPESMLVLYREVMTLEGQRKRSGVLKSMRNRVVRTGAKHFDQETLNERLLQAGWEGLKAKEIAFFFG</t>
  </si>
  <si>
    <t>MSVVRDLILKADDDLRYPSSGELNSIVEFLGQGSLRLSVVRILSDNEKKIVDESARQLFSLRPEYVAPGGNAYGQKQRAQCLRDYSWYLRLVTYGVLAGSTEMIEQIGLIGAREMYNSLGVPMPGMVDAMRAMREASLVLLSDDQQRLAGPYFDFLIQGMQTST</t>
  </si>
  <si>
    <t>MTTPPSQPAPQIRVLASGASFNGWASLNDTIMGGSSRAGCRVTDEGLRLEGNVVSEGGGFVSCRSPVYKPPLDLSAFRGLRLSLDGQGRSFKFAVACRDGVLGLTELIPGGLRWVSTVPTQSQGTTVVDIPFDQLKPVVRASPIKLPLRFDPTCITRLQLLHSRFGDDGEANPGFRSGSIALLIRSIEAF</t>
  </si>
  <si>
    <t>MTSYRIERASDPQDLARLAAEHIGAAIDLALDQRDRAQIALSGGSTPARAYERLAQEHLPWDRVDVVLGDERWVAADDESSNARMLRNTLLKAGQPGSHACFHPVPTVELPTAEASAEAFASLLTKVCEGNPPVFDLMLLGLGDDGHTASLFPGTDAPKVQDQWSTVGRGKGLDRITLTAPVLSAARKVLFLVSGEGKHQALSRLIDPSESSERTPAKLVTPSTEILVLADQAASQGL</t>
  </si>
  <si>
    <t>MSKAHFGLIGLGVMGENLVLNAESNGFSSVVYNRTYAKTEEFLSGRGAGKNIQGATDLQDFVSKLERPRRILMMVKAGGPVDAVIQQISPFLEEGDLLIDGGNSEYHDTERRVAELESKSFGFIGMGVSGGAKGALEGPSMMPGGTKASYDAIESLVRKMAAQVEDGPCVTYIGPGGSGHFVKTVHNGIEYGIEQILAEGYDLMKRVGGMNGTQMADVFAHWNSTEELSSYLVEITEVCLRTKDPDDGADLVEKIQDKAGQKGTGLWTVVSALQMGASVPTIYASLNGRVMSSMKEQRIKAEPILKGPAIKSFDMGTPADGMAPLMDAMVLACMASYAQGMELLRIASAEHNYNLNMPSIAQIWKGGCIIRARLLKRIQDAFNADPQLANLLIDPWFAEQVNRRLPGLAKVVAGAAEAGIPVPCLSSTLDYINSYRTARLPQNLVQAMRDCFGSHTYERVDKDGIFHTEWLN</t>
  </si>
  <si>
    <t>MKRVLAIILGGGAGTRLYPLTKMRAKPAVPLAGKYRLIDIPISNCINSNINKMYVLTQFNSASLNRHLSQTYNLSAGFGQGFVEVLAAQQTPESPSWFEGTADAVRKYQWLFQEWDVDEYLILSGDQLYRMDYSLFINHHRSTGADLTVAALPVDAKQAEAFGLMRTDEDGRILEFREKPKGDSLLEMAVDTSRFGLSAESAKERPYLASMGIYVFSRDTLFDLLHQNPTHKDFGKEVIPEALQRGDRLKSYVFDDYWEDIGTIGAFYEANLALTQQPTPPFSFYDAEFPIYTRPRYLPPSKLVDSQITDSIIGEGSILKSCSIHHSVLGVRSRVEDEVVLQDSLLMGSDFFESSSERAVLRERGGIPLGVGKGTTVKRAILDKNARIGSNVTIVNKDHVEEADRPEHGFYIRNGIVVVVKNASIPDGTVI</t>
  </si>
  <si>
    <t>MDRTLIQEILEVVEQAAIASARLTGLGKKDEADAAAVEAMRQRMGQIEMQGRIVIGEGERDEAPMLYIGEEVGSGSGAGVDFAVDPCEGTNLCANNQRGSMAVLAASDRGGLFNAPDFYMKKLAAPPAAKGKVDIRKSATENIKILSECLGMAASELTIVVMDRARHKDLIAEIRATGARVQPISDGDVQAAIACGFAGTGTHCLMGIGAAPEGVISAAAMRALGGHFQGQLVYDPAVAQTKEWADLTKEGNLARLAEMGIADPDKIYEAEELASGEHVVFAGSGITDGLLFHGVKFESDCTRTSSLVISNLDNTCRFTNTVHIKDGAQSIALS</t>
  </si>
  <si>
    <t>MSTKSLVVSPSILSADFSRLGEEVKAVDQAGADWIHVDVMDGRFVPNITIGPLIVEALRPVTTKPLDVHLMIVEPEKYVPDFAKAGADIISVQVEACPHLHRNLAQIKDLGKQAGAVLNPSTSLSTLEYCLELCDLVLIMSVNPGFGGQSFIENQVQKIRDLRRMCDEKGLDPWIEVDGGVKGGNAWKVIEAGANAIVSGSGVFNQPDYAAAIQGIRDSKRPEAVLV</t>
  </si>
  <si>
    <t>MSAQQKAIRNIAIIAHVDHGKTTLVDSLLAQSGIFRDNEAVPTCVMDSNDLERERGITILSKNTAVTYNDTRINIVDTPGHADFGGEVERVLGMVDGCLLIVDANEGPMPQTRFVLKKALEQGLRPIVFVNKIDRARVDPETAVDKVLDLFIELGADDDQCDFPYLFGSGLGGFAKPDMKTDSENMRPLFDAILRHVPPPVGDPEKPLQLQITTLDYSDFLGRIIIGRVHNGVIKQGQNAALIKDDGNVKKGRISKLLGFEGLQRVEIDQASAGDLVAVAGFDDVNIGETIACPDEPSALPLIKVDEPTLQMTFVVNDSPFAGQEGKFVTSRQVRDRLQRELLTNVALRVEDTDSPDRFAVSGRGELHLGILIETMRREGYEFQVSQPQVIYRTIDGTPCEPVETLVMDVPEESVGSCIEKLGTRKGEMQNMETGQDGRTQLEFVVPSRGLIGFRGEFIRATRGEGIMSHSFFEYRPMLGDFDTRRNGVLIAFEEGTATFYALKNAEDRGQFFISPGTKVYKGMIIGEYNRPQDLEINVCKTKQLTNMRSAGAEELDTLQSPVQMTLERALEYIGPDEMLEVTPESIRLRKLPSKKAAKSKR</t>
  </si>
  <si>
    <t>MLRVAVVGGGPSGSCAAEILAKAGISTWLFERKLDNAKPCGGAIPLCMVEEFDLPESIIDRKVRNMKMISPSNKEVDIKLDPLGYDDNAYIGMCRREVFDAFMRNRAADLGTTLVNGLVQKIDTGNARQGPYTLHYADYSSGGPTGELKTLEVDLIIGADGANSRVAKAMDAGDYNVAIAFQERIKLPPEEMTYYEDLAEMYVGTDVSPDFYAWVFPKYDHVAVGTGTMQQNQSLIKGLQKGIRERARKRLFKGEVIKVEAHPIPEHPRPRRVVGRMALVGDAAGYVTKSSGEGIYFAAKSGRMCAEAIVEISANGSRVPTEKEIKSTYLKRWDRKYGATYAVLDILQRIFYRNDAAREAFVEMCDDRDVQKLTFDSYLYKRVVLMNPWQQIKLTLRTLGSLLRGEALAPAGYDAVPSAVGRSEGDFLADEAAQAIKAQAHNESTAEPKERPTVTTG</t>
  </si>
  <si>
    <t>MESATESTTTRLPKAEQRKLDSHHLRDPLLDELANDLPFFSEDALQLLKFHGSYQQDDRDKREKGKDKTWQMMLRLRSPAGRIPAQLFLAMDDLSNRLGDGSLRATTRQAFQMHGIPKGDLKEVIGTIVENMGSTLAACGDINRNVMAPAAPYAKGAYPAARQLADEIADVLSPEAAESSYLDLWIDGDLSYRIRPSRSVKAARLRQRDAGVFSGSDDEPLYGDTYLPRKFKVAVTVPGDNSVDLLTQDIGLVAFTDAAGALLGCNVYVGGGMGRTHNKEETFARVADPLGYVAAGDVLDLVQSILALQRDHGDRQIRRHARMKYLLHDKGVSWFRTELTQNYFRGELKGLRNEPKAKLSDYLGWHRQQPGVWFVGIPLLCGRLEGSFKAGLRDIVDRYQLELRLTPNQDVLLCNIGSAQRNSVRDALSDLGMQMPEAPPPLARHAIACPALPTCGLAITESERILPKVLERLDAQLSRLEIEKSLLFRMTGCPNGCARPYMAELALVGSGVNQYQLWLGGSANLQRLAKPFLQRMPLDELESTLEPLLVSWKQAGGRRGFGDHVNRLGDERVAELLAAAHASPSTRP</t>
  </si>
  <si>
    <t>MAAAVSAKLVKDLRDKTGAGMMDCKKALAATDGDADKAIEWLRQKGIASAEKKSGRTAAEGAIGSYIHTGARVGVLIEINCETDFVARGDMFQELLRDVSMQVAACPGVEYVNTDDIPSEIREREKAIEMGRDDLDGKPEQMKEKIVEGRINKRLKELALMEQPFIKDSSLTVAELVKQTAGKIGENVKVRRFTRYTLGEGIEVEENDFAAEVASMTKG</t>
  </si>
  <si>
    <t>MSKRGLWIGAGTLTILVIAGGVAFLQRPARVVAKAPQTESPRPPEAVAALGRLRPLGEIRRLAAPMSRFGGTPRVSKLLVDEGDTVTRGQVLSVFDSRPQIEADLKSLDAQIRTVDTEIPLRRREVARYAEAAKVGAASMVILEEKQKDLTLVERKRIELIAERRALEADLVDSELRSPIDGTVLRLHTRVGERPGADGVLEVGASQSMEALIEVYESDINRIAVGDPVTLVSENGGFDGRLMGRVERISPQVRQREVLSTNPTGDADARVVEVQVSLDRDSARRVESLAGLKVIARFKTS</t>
  </si>
  <si>
    <t>MVSGLPMTHSLPQIDSRHRRSVEPISTPDRLLLGPGPSNAHPTVLSALARTPIGHLDPLYVDLMGEVQELLRYAWQTDNRLTLPMSGTGSAAMEATLANTVEPGDRVLVAVKGYFGNRLADMAGRYRADVRVIEKPWGEAFTLDELDSALQHHKPAILAMVHAETSTGVCQPMEGVGDLCRKHDCLLLLDTVTSLGGVPLYLDEWKVDMAYSCSQKGLSCPPGLGPFTMGPRAEAKLAARKDKVPNWYLDVSLLNQYWGSDRVYHHTAPVNMNFGMREALRLLADEGLDNAWSRHRCNAEALWKGLESLGLEMHVPEALRLPTLTTVRIPDDVDGKAFSSYLLNTHGIEVGGGLGALAGKIWRVGLMGYNSTPENVNRLLNLFETELPRFREGSCVAA</t>
  </si>
  <si>
    <t>MRDAITGLIGRYDQLGRYLDRSAIDRIESYLDESAIRLKAVELINREAAELVREASQRLFQGDPELLLPGGNAYTTRRLAACLRDMDYFLRYASYALIAGDSTILNERVLNGLDDTYKSLGVPTGPTVRSMVLLADVLCERLLEEGVPSKSLDLVRAPFEHMASGLAASDVRQR</t>
  </si>
  <si>
    <t>MASTAQDVLRQIKDEGIELIDLKFTDLHGKWQHLTICSDLLEADSFEEGLAFDGSSIRGWKTIDASDMAMVPDPSTAWIDPFYSHKTLSMICSIQDPRTGTLYDRCPRALAQRALAYLSGSGLADKAFFGPEPEFFLFDDVRYNSSEGGSFYSVDTIEASWNSGRLEEGGNLGYKIQLKEGYFPVAPNDTAQDIRSEMLLMMAQLGIPIEKHHHEVAGAGQHELGMKFAELIKAADNTMTYKYVVRNVAKKYGKTATFMPKPVFNDNGSGMHVHQSLWKAGQPLFFGEGTDANLSQTARWYIGGILKHAPSFLAFTNPTTNSYKRLVPGFEAPVNLVYSEGNRSAAVRIPLTGPNPKAKRLEFRSGDALANPYLAFSAMMMAGIDGIKNQIDPGAPTNEDLFELSAERLSAIDTVPASLNGALEALNADHHYLMEGGVFSKDFINNWIDLKYEEVQQLRQRPHPHEFTMYYDA</t>
  </si>
  <si>
    <t>MADGDKAAIQFFRGTDEPVVPDIRLTRSRDGRTGQATFIFEQPEALAPETLGNIAGMWMVDEEGELVTREVNGKFVNGKPSALEATYTWKTEQDFERFMRFAERYAETKGLGYSNNSGNNEGADEASEG</t>
  </si>
  <si>
    <t>MTLDLEAKKTLLRKIPHGLFICGVAEGDVVNGFTASWVTQGSFEPPLVVMAVKADSTSNGMIQRTGRFSLNVLASDQKDLAAVFFKPQAAVGGRFEAAPYELGPLGLPILNDGLGGVECELVGQLAHGDHTVFIGEVKSSVLHRDAPALELGPTGWQYGG</t>
  </si>
  <si>
    <t>MAGTLLFNALREAIDEEMARDPHVCVMGEDVGQYGGSYKVTKDLYEKYGELRVLDTPIAENSFTGMAVGAAMTGLRPIVEGMNMGFLLLAFNQISNNMGMLRYTSGGNFTIPTVVRGPGGVGRQLGAEHSQRLEAYFHAVPGIKIVACSTPTNAKGLMKAAIRDNNPVLFFEHVLLYNLSEELPAGDYTCALDQADLVKEGSDVTILTYSRMRHHCLKAVEQLDADGINAELIDLISLKPFDMETIARSIRKTHRVIVVEECMKTGGIGAELIALITEHCFDDLDARPIRLSSQDIPTPYNGNLENLTIIQPHQIVEAAQTIVRQGL</t>
  </si>
  <si>
    <t>MTTYHFVAASERFLTEEEPLEEVLKERRRHYAEEGKDIDFWLIRSPAFLNSPELSAIKRELPEPFAAVVSTDSTFITFMKLRLEYVLQGRFEAPSESIPDPLASLN</t>
  </si>
  <si>
    <t>MASLGVNIDHIANVRQARRTVEPDPVPMALLAELGGADGITVHLREDRRHIQDRDVDLLRQTVRSRLNLEMAATEDMVLIALRVQPDMVTLVPERREEVTTEGGLDVSSQRVDLTSKISRLQDAGIPVSLFVDPERGQLEACRDCRARWVELHTGTYAEAKWTDQPSELARLTEATALARAMGLRVNAGHGLTYQNVEPVAAIEGMEELNIGHTIVARAVAVGLQQAVREMKALVQNPRRDPLFGSY</t>
  </si>
  <si>
    <t>MRSRLICSALALTAGLFVSPAMGQTATDANSTSVNKVLASSGAGFNVAAVESLIQRGDSAVSAGNLDQAKKDYDSARTAAKQLLAFYRDLSGAFRGLDARIPREMDAKGRQALSLVAQANLRLAALFRRQNQPEVAVPVLVEVVRLMTPAKPEGQKAYQSLVELGFVDTPFRGGQSTPGS</t>
  </si>
  <si>
    <t>MDAQTKSRIEALISSSPVFVFMKGTKLMPQCGFSNNVVQILNALGITFETFDVLSDMDVRQGIKEFSDWPTIPQVYVKGEFMGGSDILIEMYNNGELKEKLEIALAS</t>
  </si>
  <si>
    <t>MRSLLFGSIALAVCVPASVRANQPEPMECAAPRPGSYLVIRQGQRGEAPLGGLQLETWLEDGSVRGRRFLRVGRRYSETRYQGRWQKVSACGLTVTRDQQGSASSVLLSDQGTPRFGISTKVGDVVTEQWLPQPAGACKPSAMDGTVLSRQMGMTFANGAWTPNAVIQREIWSAWQMAGLAVSSYDGAGEVAAYQGRFLQDDNCVGRIRQQDARGVNYVYAAILRSDGKGYAYLQTQGDDLTVALLDRMAAQP</t>
  </si>
  <si>
    <t>MFRMDLAQLQEELLASSDLLIVQDLDGVCMPLVKDPLTRRMPADYVRAAATLKGRFQVLTNGEHEGRRGVNRLVEAALGDTETAAREGLYLPGLAAGGVQLQDCYGHLTHPGVSDAEMTFLANVPTRMQGLLAERLPSVMPELGNEAIAAEIERAILDTQVSPTINLNSLFSLIPNDVARQRQLQVMLQELMDQLMAMAAAEGLANSFFLHVAPNLGRDQEGVERLKPAEAGDVGSTDIQFMLRGAIKEVGLLVLINRHIADRTGTAPLGDDFNVRTAPHDHGALLALCHEHIAQDQMPHLVGVGDTVTSTPCPSGDGWLRGGSDRGFLTLLQELGESYGHCNRVVLVDSSAGEVDRPSLLDGSLEGISDPNDSLRFDVCIPEGPERYVNWFIALAEAHHGPEPSA</t>
  </si>
  <si>
    <t>MDTALNSNGFFPRSLDADLVRQRIRELEAGKVGFYSVGLYPASLAYNCAMQQEEPASLLLAARPGRQLLGAFSQEALEGMDPDHVATVERMGSHLQNGQRCPNTLKDLLLRCELVVLSANSNHVEEDLQEACRLRAELGRDHVVLACLAGSFSHDHIANESYVLCEKVPNLGFFSGFHRHGALRNPHDSFTANFCHPSALTALLAARMLDRLSPNIQVSPGVHNVEGQYIKAAKNMASVFAGFGYTYHYDNPGVLPTLLTLLLDQCLDQAATVSMARRNRQRLYNRQPFPLTELGYGVQRIEAALVRGGDMEKVRDHTFAQLTAMVADVRGSMMRPVSGKPTRNFQAGQVLAEHMRVEQRCPNSMEELESWCEDAGLRKGGLEGLKALRYWPQIARKYAIPVHDASMVNLLYMAIYGQSSTKDVAFSVMTESRELSNYCQESVRPTHSRRYAEALQNLDQQEAMDLVVNAVIADNARRLIRDDSGVEETEANAEPPAYLKAMNVIENAL</t>
  </si>
  <si>
    <t>MTKAPSGSSSPLETIAGLFHPPEQIKAIDQLGAGNVNDTFLVTLEGNAARQAFVMQRLNTDVFESPELVMRNLLRLGDHVERRLAQDPPELSGRRWEIPRVLPTLDCDGHWVEHEGEFWRSISYIGAATTADVIKDEAHAWELGYGLGMFHHLISDLPTEELADTLENFHIAPAYLDELDTVLDSALPITDARVTDALAFVDARREGLDVLEQACARGELKRRPIHGDPKINNVMIDDLSGHAVGLIDLDTVKPGLLHYDIGDCLRSCCNRLGEETTTPEKVVFDLELCRSILEGYLKVGRSFLSDDDVRYLPACIRLIPLELGLRFLTDHLSGDCYFKTERAGHNLDRAWVQFALARSVEQQWDELVSLINSLHGGN</t>
  </si>
  <si>
    <t>MAKELTHRADELAALGWSAEDVNRYAELWDYRQRWGAMNLEREDRLFLRKAEAALPELVTGKAAAKKSTKDKSYYRWLAFHLDAMTASEAQMSLSEGARGAWPILLEEELRLLDHYQPVLGLPDTLKAKAFDAFRELMAEQAAALPEESMQMGRYDFQNALLELKEKENSKWRHLRERSGEQPYPILLQGSVDNFRADVRSQFTPLLRETLPSLKDSDKPEPSED</t>
  </si>
  <si>
    <t>MTDQRFETLQLHAGQVPDPTTNSRAVPIYQTSSYVFNDAEHGANLFGLKEFGNIYTRLMNPTTDVFEKRVAALEGGVAALATASGQSAQFLAITNCMQAGDNFVSTSFLYGGTYNQFKVQFPRLGINVKFAEGDDVDSFAAQIDENTKAIYVEAMGNPRFNIPDFEGLSALARQNNIPLIVDNTLGACGALLRPIEHGADVVVESATKWIGGHGTSLGGVIVDAGTFNWGNGKFPLMSQPSAAYHGLIHWDAFGFGSDICKMLGLPDNRNIAFALRARVEGLRDWGPAVSPFNSFLLLQGLETLSLRVERHAQNAMALASWLQAHPQVSDVSYPGLPGDPYHPAAKKYLTGRGMGCMLMFSLKGGYDDAVRFINSLKLASHLANVGDAKTLVIHPASTTHQQLSESEQASAGVTPTMVRVSVGLEHIDDIKADFDQALASGD</t>
  </si>
  <si>
    <t>MIISTPSQTSPGSDCREAFRAAYENRYTWDPGFSGYSGRCIWQQGDRSVEGRFEVGADLKAKVTGIDDAEVEKAMASQLWEVAIHRVRRSFDQVHGDNTFTAGSTTDEGLEVLIGGKGEGDRYRIKDRVVTMVHRHIHGTVVTIHTGSTTDTGSGYLSRTYTSQYADPSTGEARGGLSRFEDTFVPLENKGPWILEQRVISTDAQGDSPASTQTFRFLDCSSL</t>
  </si>
  <si>
    <t>MTTTPNDNPVLTFEGKRYDLNALPDELKELVRGMQVADAQLRMHEDTLKVLAVGRQTMAMQLNDRLKNVTPLPENG</t>
  </si>
  <si>
    <t>MRKPVIAGNWKMHMTCAQTRDWMGTFLPLISETPDDRHLVIAPPFTAISTLADVGAGSRVEISSQNVHWEGHGAYTGEISPAMLQEHGVRYAIVGHSEPRKYFSESDEQINHRARSAQAHDLIPIVCVGESDEQRSRGEAERVIRRQVEQGLEGLDPQRLVVAYEPIWAIGTGKTCESAEANRICGLIRSWVGSPDLIIQYGGSVKPANIDELMGMSDIDGVLVGGASLDPEGFARIANYKKG</t>
  </si>
  <si>
    <t>MSSAAGGSIPVVVTGALGRMGAEVIRAVQAAEDCRLVGAVDTTPGTEGQDVGEQLGLGPLDVAVTADLEGCLCACSQAVRDDGRGQGAVMVDFTHPSVVYANTRAAIAYGVHPVIGTTGLSPQQMNDLSDFARKASIGGAVIPNFSVGMVLLQQAAAAAARFYDHAELTELHHNRKADAPSGTCIKTAELMEELGKTFNPEEVEEHESLEGSRGGRRPSGLRLHSLRLPGLVAHQEVMFGAPGETYTLRHDTIDRSAYMPGVLLCVRRVRQLEGLVYGLERLI</t>
  </si>
  <si>
    <t>MDLRQYVRDIPDFPKPGILFRDITPLLRDPAGWHEVIQRLVAVCDRWQPDLIVGIESRGFIVGTALATQLGKGFVPVRKPGKLPGEVIGIDYTLEYGSDRLEIHADALSDHPKVLLVDDLLATGGTASASAELVTKAGGELVGCGFVIELADLAGRAKLPEGVPVESLIIYG</t>
  </si>
  <si>
    <t>MGRSSMIWVVDDDPELRQMVGTYLIDQGYDVRSLSDVKQLEARLEFQRPDLIVLDLMMPGDDGLTALRRLRDAGDDLPVVMLTARGEGVDRIIGLEQGADDYLAKPFLPRELSARIEAVLRRRSSLPAGTPLAEGGDVVFGENVLDLAARTLTREGKPVVITSGEFSLLASFVQHPHRPLSRERLIELARGPGCDTDSRSMDVQVSRVRKLVEPDPTRPRYLQTVWGYGYVFVPDGQPRSR</t>
  </si>
  <si>
    <t>MPHPARLAALQAIQQRTPVDCAPAQPLEEIWASDVFTLARMKSALPKESYKAVRRVIRDGGRLDLAVADVVAQSMKDWAVSQGAHYYAHVFYPLTNSTAEKHDGFISPQGDGQAIHEFSGKLLVQGEPDGSSFPNGGIRSTFEARGYTAWDITSPAYLMRTPNGVTLCIPTVFVSWTGEALDKKTPLLRSNAAMNRQAKRLLHLLGNDEVAPVNSSCGAEQEYFLVDTQFATLRPDLLLAGRTLFGAASPKGQQFDDHYFGAIPERVQVFMQDVESQLYRLRIPAKTRHNEVAPGQFEIAPVHEAANVATDHQQLIMTTLRSTAKRHGFTCLLHEKPFAGINGSGKHVNWSVGNSTQGNLLDPGRTPHDNLQFLLFCAAVIRGVHCHGPLLRAVVATAGNDHRLGANEAPPAIISVYLGQQLEQVFQQIQRGEATGSSNGGVMRLGVDTLPEFPKDAGDRNRTSPFAFTGNRFEFRAVGSGQSVAGPLVAMNTVMADSLEWISDRLEAEMGTGQSLEQSAASVIRQIMNQHGAAVFGGDGYSDAWHREATDDRGLENLRNTAEALPVLRREEVRSLFQRHGVISPVEMESRYEVYGEQYTLAIEVEAKVALSMVRTQISPAVQNHLSALASSLQQQQSIGLQPETRVLHQIAELHGRMDDHATALAGELHQLHNGDTAAAMTHCADVLLPRLQQIRETVDALENLVDDDRWPLPSYREMLFVR</t>
  </si>
  <si>
    <t>MPSRERGAVALLALLLCQGVSVLPSIAKPALRVGAIPDQNPERLNRLYGQLADELSDRLKVTVRYVPVSNYPAAVSAFRTGGLDLVWFGGLTGVQARLQTSGAKVLAQRDIDARFRSVFIANTSADLQPIQSINGLTSLRGKRFTFGSESSTSGRLMPQHFLAKAGVSPSQFSGGRAGFSGSHDATIALVQSGAYQAGALNEQVWTSALKQGRVNTDKVRVIWRTPEYVDYHWVARPDLDQRFGSGFTTRLQKAILAIQPSTPRQATILELFAAKRFIPAEASQYKPIETVGRQLGKIR</t>
  </si>
  <si>
    <t>MSRPLSLSSRAEALQPSLTLAISARAKALQKEGRDICSLSAGEPDFDTPDFIVEASVEALRNGMTRYGPAAGDPHLRELIANKITSENGIPTSAAEVLVTNGGKQAIYNLFQVLLNPGDEVLIPAPYWLSYPEIARLAGARPVAVPSSAADGFRLDLNALDAAITPASRVLVINSPGNPTGRVLSRDELLSIAELMRRHPRLVVMSDEIYEYLLEDGVTHHSFASLAPDLQDRCFMVNGFAKGWAMTGWRLGYLSGPESVIKAASALQSQSTSNVCSFAQQGAVAALTGPRDCVQTMAESYNRRRSFLVSGLQAMDGITLVPPQGAFYAFPQLPDGCGDSMNFCRRALEEEGLAIVPGAAFGDDRCIRLSCAVSRETITDGLHRLNRLLKAG</t>
  </si>
  <si>
    <t>MTGTLATASQTGNDTARNQRYDTVIHRRRTRTVMVGDVPIGSEHPVAVQSMINEDTLDIEGAVAGIRRLADAGCEIVRVTTPSMAHAKAMGDIRAALRAQGCGVPLVADVHHNGIRIALEVAKHVDKVRINPGLFVFDKPDPGRQDFSREEFEAIGRRIKDDFAPLVEVLKTQNKALRIGVNHGSLAERMLFTYGDTPEGMVESAMEFVRLCDELDFHNIVISMKASRAPVMLAAYRLMADTLDREGFHYPLHLGVTEAGDGDYGRIKSTAGIATLLAEGLGDTIRVSLTEAPEKEIPVCFSILQALGLRKTMVEYVACPSCGRTLFNLEEVLNQVRDATSHLTGLDIAVMGCIVNGPGEMADADYGYVGKTPGIISLYRGREEIRKVPETEGVEALIQLIKDDGRWVDPA</t>
  </si>
  <si>
    <t>MPTPRMSTEPSNRKGLLLILGAGGIAAAVAIAAPGLGLPSTTSSSITDSPKEVIDQVWQIVYRDYLDSTGQYSPERWTSLRRDLLNKSYAGTDESYEAIRGMLASLDDPYTRFLDPKEFKQMQIDTSGELTGVGIQITLDKDTKEIVVVSPIEGTPASKAGVQPKDVIVSIDGESTKGMTTEDAVKLIRGQEGSEVTLGLRRKGEVVTVPLKRARIEINAVESRLNTGSDGTKVGYIRLKQFNAKASREMRTAIRELEKQGAQGFVLDLRSNPGGLLEASVDIARQWLDEGTIVSTKTRDGIQDVRRATGSAVTDRPVVVLVNEGSASASEILSGALQDNNRAVLVGQKTFGKGLVQSVRGLSDGSGLTVTIAKYLTPKGTDIHKNGIRPDVPVELSEEEIQSLTVEQLGTGKDSQYRTAETTLIKALRSPERGQAYRPGSANLQSALRR</t>
  </si>
  <si>
    <t>MVLLRKGFYLELDTGKAAETPKLQLGTVRTVSESPDDGDDTAAVVSTPATAAAVAVPATGGVQAASTSTNAKPSLTTAEAIAAELAATEASRPAVQYVTFAPEALKPGSSIQPGKRKPGRNLSNFRSMASEMFKS</t>
  </si>
  <si>
    <t>MHVRFREVDPFNCWLWLRFSEVPSQGERNYVDGIFDSWYVLGRLGGFNAESMQVHEEGDELSWMSYDNDESTSVMPALMHNMGQLEYEQDWARCWVDLGTSDGVCLDVLINALRQLDSDLVQIEELLIGGVNDDWPVEDHPDSIFPGMS</t>
  </si>
  <si>
    <t>MTLTPSRSVGPDSKTSLSGNGDFPATAPAANPVFYRTYSRRNSEGRESWTEVGARNLAGLKTLGSLTAEEIELMARMQAEKKALPSGRWLWIGGTPWIEQQVNFSGAYNCTSTNLVDWEAFGLMMDLAMMGCGTGAIIEPHLIERLPVVGNPIEVLSVSDIGITPAGERQEHTSHTIHGEVVSIKVGDTRRGWVDSYQLLLELSSDPRFAGRTVKVEVDLSDVRPVGETLKGFGGMANPVKLKDLYARVARLLGKAIGRKLTSVECCLLIDEAAVTIVAGNIRRSAGMRQFASDDSSAAGAKDNLWQQDAEGNWRIDPERDALRMANHTRVYHTRPSREVLLDAVTRQFHSGEGAIQFAPEAIARSNADLLSTPELRREFIEIYCDQGREEAGRWLSLNHGPIAEDELEHRLGRYGLNPCGEILGADFHCNLAEIHLNQIDPSDDEGQRDAFRAGALSVACLLNHQFEVERYRQSRAWDPIVGVSFTGLFDFFVHAFGTPWLQWWEAGRPNSEEGQEFKRREAEYLSRWKATVNEAVWEYCDRHGLRRPNRCTTVQPAGTKSLLTGAAPGWHPPKAQRFIRRITFRKNDPVAMACMDYGYTVVPSQSDKDDQGRLLDDPFDPRCTEWLVEIPTEVSWANLPGADAVDINAFSAMAQFDFYMQVQTHYTAHNTSATIEFRENEIEALTDALHGTIERGEGYISAALLARFDANATFPRLPFEPIDADTYERMQSDVIQRRVSSDFFEALQRYDMGEISEAGPAGCDSDKCLLPLSKP</t>
  </si>
  <si>
    <t>MTIYIGNLSFQAEQEDLLDLFSQYGEVKSASLPLDRETGRKRGFGFVEMNSDEDEQKAIDDLQNVEWMGRMIRVNKATPRERTGGGGGGRGGYGGGGGYGGGGGGGGGYDGGGNRW</t>
  </si>
  <si>
    <t>MSQPFELGCDTTSPNRNLAPITAEIDAQGKLAVGGCALSDLAERYGTPLYVLDEASIRQACRAYREALERHYPGPSLAIYASKANSSMALSALVASEGLGLDAVSAGELITALDGGMPAERMVLHGNNKSLEELALAYRSGVMVVADNQHDLDLLQTIVPEGGEPVRLMLRFTPGIECHTHEYIRTGHLDSKFGFDPDELEPVLRALQGAAWARVEGLHAHIGSQIFELEPHRDLAAVMADALGLARELGHPVRDLNVGGGLGIRYVSSDDPPSIDAWVQVVGTAVASACQQRNLELPRLLCEPGRSLVAPAGVTVYTVGARKVVPGIRTYLSVDGGMSDNPRPITYQSQYTACLADRPKAEAEETVTIAGKHCESGDVLLKDLPFPACTSGEILVVLATGAYNVSMSSNYNRIPRPATVLVKGAEAELVQRREQPEDLLRYDLLPERLQSVV</t>
  </si>
  <si>
    <t>MLAQEEARRLGHNFVGTEQILLGLIGEGTGVAAKVLKSMGVNLKDARVEVEKIIGRGSGFVAVEIPFTPRAKRVLELSLEEARQLGHNYIGTEHLLLGLIREGEGVAARVLENLGVDLSKVRTQVIRMLGETAEVGAGGSGSGSKGSTKTPTLDEFGNNLTQLAGEAKLDPVVGRQSEIDRVIQILGRRTKNNPVLIGEPGVGKTAIAEGLAQRIQQGDIPDILEDKRVLTLDIGLLVAGTKYRGEFEERLKKIMEEIKAAGNVILVIDEVHTLIGAGAAEGAIDAANILKPALARGELQCIGATTLDEYRKHIERDAALERRFQPVTVGEPSIDDTIEILKGLRERYEQHHRLRITDEALEAAATLGDRYISDRFLPDKAIDLIDEAGSRVRLMNSKLPPEAKEVDKELRAVQKEKEDAVREQDFSRAGELRDKEVELRDKIRSLLQSSREDSPSDNQQSEDQATDVDVASTESEGATELAVTGTTPVVNEEDIAQIVASWTGVPVQKLTESESVKLLNMEETLHKRLIGQDEAVKAVSKAIRRARVGLKNPNRPIASFIFSGPTGVGKTELTKALAAYFFGSEEAMIRLDMSEFMERHTVSKLIGSPPGYVGFNEGGQLTEAVRRRPYTVVLFDEIEKAHPDVFNLLLQLLEDGRLTDSKGRTVDFKNTLIIMTSNIGSKVIEKGGGGLGFEFSGENAEENQYNRIRSLVNEELKQYFRPEFLNRLDEIIVFRQLNRDEVKEIAEIMLREVFGRIGEKGITLTVSDAFKERLVEEGYNPAYGARPLRRAVMRLLEDSLAEEVLSGRIKDGDEAEVDVEDGKVVVKHLNRTATETPELASAGR</t>
  </si>
  <si>
    <t>MVTSPSPQQSVRLEDYRPFPFRIPKTELDVVIQDDAVLVTADLHLEPVQDSSEPLRLQGVDLALISLAVDGQPLAADAYSLSGDALQIHATPHQPFTVTTVCKLDPAANGSLEGLYASGGMLTTQCEAEGFRRITFHPDRPDVLSCFRVRIEADRERYPVLLSNGNAVAAGPVPESPTRHAVVWEDPFPKPSYLFALVAGDLKEIRDHFTTASGRRVTLRLHVEAGDEPYTAHAMESLKRSMAWDEQIYGLEYDLDEFNTVAVRHFNMGAMENKSLNIFNSKLVLADAETATDGELERIESVVAHEYFHNWSGNRITCRDWFQLSLKEGLTVFRDQCFTADLHCAALKRIEDAAMLRNTQFREDAGPTAHPVKPDAYQAIDNFYTTTIYEKGAELIRMLQTLLGDARFMRGMRLYFQRHDGEAATTEDFVAAILEGATEDGSSLNFEPEQFKRWYHQAGTPHVSVDRQWEPTEGRLTLTFRQSTAPTPGQPDKLPVVIPVLWSVLNAEGRAGDERLLVLDQAQQSVVLEGLAKTPQPPVLSLFRNFSAPVTWTADQGDDDLFALFAEDTDAFARWDAGQQLWKRLLLARASGADASSLEMRMLDAVSQLLSPAGEQDPAVLATLLAFPGLAELEALQDEADPPALFEASCALRELFGSQLADALRQRLASSAESLQAHWPAGQGERQLTALIWSWLAAAGDEEVRDAALAAVSGPSMTLARAALRALQPIDCAQRLQALQVFHDRWQDRPVIFDTWFALEASTPRPDALARVEVLLQHPRFDPMAPNSVRAVLGGLVGNPSVFHALDGSGYLFMARQIIAVDGRNPITASRMAKVFSRWHTYGPQRKAAVQQALAVLAEADLSTNTREVVTLMQA</t>
  </si>
  <si>
    <t>MAAPLATLSLLLAGPAVLAQGAAKPQTKPASDSDIFLYRGMGSSYVCNARTAGVEFPKAVGIAAATYVQLLNGRHGGLVASTGNKKLTNEQLFAGAEFQIITGALQFCPDKVPADVKTKVEEAIKKQQAGGQ</t>
  </si>
  <si>
    <t>MPLLPVERRGAQPPDGDPPASPRVPLDGNLRRWFARNLGLWRSRRQYVFKNEEVMFLDMMIRVEIFAESRVGKPRYRMSWWPEHDTDFFDKKPRYQREGVMEATLLGHQLQRSRAYLEEVESKTRIRQVDEHEVVFESHYLDWDVQEYTRLIDQDRFRSRAIYSWQKGDLEIVEHHHETRVEDASAPIPG</t>
  </si>
  <si>
    <t>MRVSSAANNTYNERVFTLVVVGLQSSNQRRSEQTFTVSYDRLQSTVQRINACGGRILSVTAGNASAPAHSPGSSASNVPKAPATSTVTDTPSKPAHKTVPVNLYKPKAPFIGTVTENYSLLKEGAIGRVQHITFDLSGGDPHLAYVEGQSIGIIPEGEDAKGKPHKLRLYSIASTRHGDNMEGNTVSLCVRQLEYKNEAGEEIKGVCSTYLCDIEPGTKVKITGPVGKEMLLPDDEDANVIMLATGTGIAPMRTYLRRMFEPTEQEKNGWTFRGKAWLFMGAPKTPNLLYDEDFEHYERQYPDNFRYTKAISREQQNTKGGRMYIQDRVLEHADEIFSMIENPKTHVYMCGLRGMEPGIDEAMSAAAAAKGLDWSELRPQLKKAERWHVETY</t>
  </si>
  <si>
    <t>MTNPLRVGLRQERVIAPQCLVIFGASGDLTHRKLVPALFELFLQRRLPSEFALLGCARRPWSDEEFRQKMAEAMTKTVNENRVAWDQFAAGMFYEPVDLQQPEDLVKLGHRLDSIDRLRATRSNRTFYLSVSPKFYGSGCRALADAGLLKDPQRSRVVIEKPFGRDYGSAQALNRIVQSCGQENQIFRIDHYLGKETVQNIMVLRFANTIFEPIWNRNYISSVQITAAETVGVEERAGYYETSGALRDMVQNHLTQMLAITAMETPGRFDPEAIRSEKAKVLQAARLADENEPWNCCIRGQYGPGGTQENPLAGYRQEPGVDPNSTTETYVAMKLFIDNWRWQGVPFYVRTGKRLPKRLSEVVLTFREAPVHLFDAAGGGPTANQLILRIQPDEGAEFRFEVKSPGSGMRSRPVEMEFSYDESFGEPSDEGYVRLLADAMLGDPTLFTRSDEVEAAWRLYTPLLELIEDSPWQLPIHPYESRTWGPAASDALMARDGLLWRRP</t>
  </si>
  <si>
    <t>MSPQLTLQTPLELPPAEVPSYLEQLWSRDQQGGVGSHTFCLLIWQPSWVEQQLVRTGRLEGPITGVQRAELVQAGRQVVVDGDLPLSTSPLTAPVAACLSSMGGSQQADDLRGQHIDAALSALRPRRLITLAPSLDDQQALETLVAAYCPLPEEGGGTVACGDVVVLRGGQPALNDGLSILQPLLPEDLPSWVWWNGALDEAPELLMQLAGSPRRLIIDSALGDPGFCLNLLATRIESGQAVNDLNWLRLGSWHQTLAMVFDPPNRRNALSHVVQLDIDVEGDHPVQGLLLASWIADRLGWHLQRTQHHDDHSISAEFARADGTAVQMRVSPVPMGQPSIHPGQIVGLRLICKPEDKPAICVILCAESGGCMRLEAGGMASMELIEEVVAVQPMPVEADVAKLLEGGHDSTNPLLAAAAPLAAKLIK</t>
  </si>
  <si>
    <t>MTATASSPEGVTPSGEDQAEFDFSSYLAKTRELVEQSLDAALGPERPESLRESMRYSLLAGGKRLRPILCLAACELVGGDASLAMPTAVALEMIHTMSLIHDDLPAMDNDDLRRGRPTNHKVYGDAMAILAGDALLSRAFEMVAVRSEGVPPERLLKVVAELSLVSGAPGLVGGQVVDLESEGREVDLETLEYIHLHKTAALLRACVVTGALIGGADASQVDAMRTYANGIGLAFQIVDDILDVTASSDVLGKTAGKDLIADKTTYPKLLGLEPSRARALELVAQAKAVLEPWKDKAQPLLALADYVASRDR</t>
  </si>
  <si>
    <t>MASFTITLEGGKSFSCADDQYILDAAEEQGVDLPYSCRAGACSTCAGKVLSGSVDQADQSFLDDEQMGNGYALLCVSYPLADCTIKAEVEDEL</t>
  </si>
  <si>
    <t>MAIQRLTSVLLGAAGTLLVLDSSLVAKAACTFLPPVGGDGSSKIVKKRVGKGKLLGRTNWNTDFAVNRPYRSYKLFFTADSTATGTYPVEAFLKFTDGSNLRVVKESLTPPIGQGRMFGPFTVPQGKQMKQVNFKIGAGSDPNSTGFSYRISVQGCN</t>
  </si>
  <si>
    <t>MAHDPGRVLIFDTTLRDGEQSPGASLNLEEKLAIAQQLARLGVDVIEAGFPFASPGDFNAVQRIAQQVGGEQGPIICGLARASRGDIKACADAVAPAPRRRIHTFIATSDIHLEHKLRKSRQEVLAIVPEMVAYARSLVDDVEFSCEDAGRSDPEFLYAVIEAAINAGASTINIPDTVGYTTPAEFGALIAGIDQHVPNISEAVLSVHGHNDLGLAVANFLEAVKNGARQLECTINGIGERAGNAALEELVMALHVRRRYFNPFFGRAEDSPTPLTGVRTEEITKTSRLVSNLTGMVVQPNKAIVGANAFAHESGIHQDGVLKNRLTYEIVDARTVGLTDNRISLGKLSGRSAVRARLEELGYDLSREDLDDAFARFKELADRKRDITDRDLEAIVSEQVQQPDARYQLKLVQVSCGSSLQPTATVTLLDEEGQEQSEAAIGTGPVDAVCRALNALAGEPNELVEFSVKSVTEGIDAMGEVTIRLRRDGQLFSGHAADTDVVVAAAQAFVNALNRLVAGSLNPTLHPQRDATPLDASPTL</t>
  </si>
  <si>
    <t>MGPGSGGPGDSDDRIIQTDLRNEMSRSYLEYAMSVIVGRALPDARDGLKPVHRRILYAMYELGLTSDRPYRKCARVVGEVLGKYHPHGDTAVYDALVRMAQDFSMSMPLIDGHGNFGSVDNDPPAAMRYTESRLKALTTDSLLEDIEAETVDYVDNFDGSQQEPTVLPSRIPQLLLNGSAGIAVGMATNIPPHNLGELIAGLLALIENPELSDQELMALIPGPDFPTGGQILGRTGIKETYLSGRGSVTMRGVAAIETLEVPGRPDRDAVIITALPYQTNKAAMIERIAEMVNDKKLEGISDIRDESDRDGMRIVVELRRDAYPQVVLNNLYKLTPLQSNFSAHMLALVNGEPILLTLRKMLEVFLDFRVETIERRTRYFLRKAEERDHILLGLLLALDQLDPIIALIRAAPDTATARQQLQERHGLSDVQADAILQMQLRRLTALEADKIRLEHEDLVVKIADYKDILGRRERVFGIIQDELGQLRDRHAIPRRTEILDLGGGLDDIDLIANERSVVLLTETGYLKRMPVSEFEATSRGTRGKAGTRSQGEEAVKLFIGCNDHDTLLLFSDRGVSYALPAYRVPQCSRTAKGTPVVQLLPIPREEMITSLLAVSEFNDDTDLLMLTQGGFIKRTRLSAFSNIRSNGLIAIGLEEGDALTWVRLAVPGDSVLIGSRAGMTIHFRLSDDELRPLGRTARGVRSMNLRDGDALVSMDVLPVELADRVAQSSEDDSGEDETGDVSDGPWVLVASASGLGKRVPVTQFRLQKRAGMGLRAMKFRTEADALVGLRVLGAGEEVLLVSEKGVIVRTSADSIPQQSRAATGVRLQRLDKGDRLSEVVLVPPEAESDEEEADAEASDAPVVGADSNAAEPSSDQDS</t>
  </si>
  <si>
    <t>MDIQLGRSKVVRRAYGIDEIALVPGGRTVDPEVTDTRWTLGGIEREIPIIASAMDGVVDVEMAVKLSKLGALGVLNLEGVQTRYDDPNDALDRIASVGKDAFVPLMQELYSEPVQERLIRKRIQDIKAQGGIAAVSGTPVAAMRFGKAIAEAGADLFFVQATVVSTEHIGPEGRESLNLEALCRDMGVPVVIGNCVTYDVALQLMRAGAAGVMVGIGPGAACTSRGVLGVGIPQATAVADCAAARADYEQESGRYVPIVADGGIVTGGDICKCIACGADAVMIGSPIARAEEAPGRGFHWGMATPSPVLPRGTRINVGSTGSLERILRGPAKLDDGTHNLLGALKTSMGTLGARTIKEMQSVEVVVAPSLLTEGKVYQKAQQLGMGK</t>
  </si>
  <si>
    <t>MSSAAAVTDASFEQDVLQSDVPVLVDFWAPWCGPCRMVAPIVDEISKEFEGKIKVFKLNTDENPNVASQFGIRSIPTLMVFKGGQKVDTVVGAVPKATLSGTIAKYL</t>
  </si>
  <si>
    <t>MTCFHSRRALTALTLLVLPWLGAPAVADAPQAVIRSQQVRALPGQLDEVLVVNDNNPELITGEGILVSTFRQPPGLDLALNGRFDLFSHHVFAGKDDEETSTLWLAVLAQPIGDAAVTLELLGGSTSLSQATRKGQTAAPFLPLPALMSESGTPIAAGPGSRVAGDILRGESAPELPESWRIAPGSASALVVLPIPVAGLDPLLNGRNLQMRLQSSGPVHLATVAAYGEGERAPTLSRLQNLLASGQQSPKEHSPTPRGSKGNIIYSRVSGVQIGSTWTATLTDPGSTDLALSGKPVSWPISSLEKGDLQTGQVQTAELKVFDDGTAWAAHGNYGVEYDLTLPLKNRGATPRTVALALESPDKNGSNSKQLRFGGGNSSPVMFRGPIEVRGLDDAQGQAQGRRRFHLVLRRGQQGPELGRVTLAPGERRQVRIRLVYPADATPPQVLTLLPVKQSSTALNSRP</t>
  </si>
  <si>
    <t>MSSPRKRRVFPFTAVIGQEEMKLALLLNVIDPRIGGVMIMGDRGTGKSTTIRALADLLPGIEVVAGDPYNSSPSDPDLQSSDVRQRLEHGEALSTEERQVPMVDLPLGATEDRLCGTIDIEKALSEGVRAFEPGLLAKANRGLLYVDEVNLLDDHLVDVLLDSAASGWNTVEREGVSVRHPARFVLIGSGNPEEGELRPQLLDRFGMSVEVRTVRDPELRVQVVDQRTAFDTDPDGFSTAVEEGQQALQQSVVEAQQRLDQVEIDDDLRLRISAVCGELDVDGLRGDIVTNRAARALAAFEGRTEVSEDDVARVASCCLRHRLRKDPLEQIDSGDRVVKVFCKVFERSESDDRNAFELALAA</t>
  </si>
  <si>
    <t>MPMPLWPRLCALSAVAVISGLVQPPSADAHGVESSLRYLDGQLELTSSFSTGEPVEGAVVRLLQADGSAGEELGTINADGRLQLQLPAVEDGLVDLQVDGGPGHRDYLTLPLQRGVVNLDEVVESPQPLPWIAWLSAPALVGVVCTIAKVRGHDRHH</t>
  </si>
  <si>
    <t>MATRIGIGLLGLGTVGAGVATILTSPEGRHPLIAELDLVRVAVRDLNRSRPVAIPQEKLTTDPEAVVDDPEVQVVVEVMGGIEPARTLIMRAIAAGKSVVTANKAVIARHGEEIASAAAAAGVYVLIEAAVGGGIPIIEPLKQSLGSNRINRVSGIINGTTNYILSRMADEGADYFAVLKDAQDLGYAEADPAADVEGHDAADKIAILSGLAFGGPIDRDAIPTSGISNLQSKDVDYATQLGYGVKLLAIAERIESSSDASPALPLAVRVQPTLVPKEHPLAGVHGVNNAILVEGDPVGRVMFYGPGAGSGPTASAVVADILNIAGIRQLNAAPGGLDPLLAASSWRACRLVQGGEIRQRNYVRFNTDDAPGVIGRIGSCFGDQQVSIQSIVQFDASDEGAEIVVITHEVSSGAMQKALSAITALPEVRLLASHLGCL</t>
  </si>
  <si>
    <t>MAVGLFSSLLLWAASPRPVQAAGELEVRLDGMALPISIDDLGAWVRSGGARSSELGVWFNLLEAESRKGVIDLLQAPLINDSSMARQILNSWAGRQLLDQVGDLVQVDDETTGLTVQTTLEELLAQRPEVTTLELLEALPAKKVRLDLDALLEVAASWRLQLERQQLLVERLGRQPLSPQSLPQAREWPAAADGRLERLALPVPHRERDLQLQLWLPDAALEGQRRSWLVLMPGLGGSPDHFAWLGRALSRNGWPVVVLEHPGSDAVAVKALLEGRRPPPGAEVLPERLRDLQEVLSAQGRGDLPLSGDQLVLVGHSLGALTAFLASGAQPEQGLGRRCRTVMDDLPLSNLSRLLQCQIQDVALPGFPPPASLAGVVGLNSFGSLLWPRRVPVASDVPVLLSGGSLDLITPPLSEQLGLLRALPANPGTRAVLVEGASHFSPVRVEGQSGGQGDDLFQLGEEFVGVQPLQVQALLKQEILRFLEALESGRRVKRAEADAEHLQVGALHLYRLNQAGAARLLD</t>
  </si>
  <si>
    <t>MQILAGASSALALLASSIGELAQPVQAADSDTRQALVGLAAYAECKVLHAGYSRERAQAIVQSGIQSNGWQQQADWLKSPQAIRVVALTSEAMNKTCDDFDQNSPDFIPAMKALDAL</t>
  </si>
  <si>
    <t>MLKAGIVGLPNVGKSTLFNALVANAQAQAANFPFCTIEPNVGTVAVPDSRLELLSDLSSSAETIPTRMEFVDIAGLVKGASQGEGLGNKFLANIREVDAIVHVIRCFEDDDVIHVSGAVGPARDAEVINLELGLADLAQLEKRRERLKKQMRTSKEAQIEDAALERIQAVLEQGGAARSVELSEEEALMLKPLGLLTAKPIIYATNVSEDDLAGGNGFCEEIVALAAKEGAETVRISAQVEAELIELGDEERQDYLDGLGVNEGGLQSLIRATYQLLGLRTYFTTGEKETRAWTFKAGMTAPQAAGVIHTDFERGFIRAQTISTDKLLEAGSLVEARNKGWLRSEGKEYVVEEGDVMEFLFNV</t>
  </si>
  <si>
    <t>MLGSTGSIGTQTLDIVEDFPEQFRVVALSAGRNLSLLVEQIQRHSPELVALADEALLPELEQRLRALPAEHQPRCKPQLVGGPSGLNVAASWDTADLVVTGIVGCAGLLPTLAAIRAGKDLALANKETLIAAGPVVLPELKKSGSRLLPADSEHSAIFQCLQGTPWAENARLSTGVPTPGLRRIQLTASGGAFRDWAAADLENATVADATSHPNWSMGRKITVDSASLMNKGLEVIEAHYLFGLDYDHIEIVIHPQSIIHSMIELADSSVLAQLGWPDMKLPILYCMSWPSRLETPWKRLDLTQVGQLTFRSPDPAKYPCMELAYAAGRAGGTMPAVLNAANEEAVAQFLEERIHFLDIPDLIEAACERHKVDRIDHPQLDDVLAVDQWARLAVREQVARGTQRMSMAAVAA</t>
  </si>
  <si>
    <t>METAVGETRVAASPETVKKFIALGCRVVLERGAGQTSGFLDEAYAEAGAQLVTPGDSQAWGEADVLLCVQSPSPVDLGRLRRGALVVGLLAPYANIELDAALKRCGLSAMALELLPRISRAQSADALSSQANIAGYKSVLLASAALDRYFPMLMTAAGTVQPARVVVLGAGVAGLQAVATARRLGAVVYVSDIRPAVKEQVESLGARFIDPPEMEDKPAESGGYAKQASDAFLAAQRQQLSDQLSEADVAICTAQVPGRRAPRLISEDMLDRMRPGAVVVDLAVAQGGNCADTLPSQTVDRKGVKLIGANDLPCSVPNHASFLYSKNLLALLQPTLKDGQLNLDLEDELIAGCLISQDGTIRRSDVLTPGAN</t>
  </si>
  <si>
    <t>MLNRSLRALVTLALCVPLLVSCATTTTASVPDGCDQASSPCLQGKASVAMETSRGTITLELDGDAAPVTAGNFVDLVKRGTYNGTVFHRVVREPVPFVVQGGDPASSNPQTPKAQYGTGSFIDPESGQARFIPLEVAFEGEDQPRYGRVVSNPSELLQLKLSHARGALAMARSQSPDSASAQFYIALKPLPELDGRYAVFGRVSEGMDVVDAIRMDDKIIKATLLTPGL</t>
  </si>
  <si>
    <t>METPFNSGLIATGGKDLDSTGYAWWSGNARLINLSGRLLGAHVAHAGLMVFWAGAMMLFEVSHFTFDKPMYEQGLILFPHVATLGYGVGPGGEVTDLYPFFVVGVLHLISSAVLGLGGLYHALRGPEILENYSTFFSQDWRDKNQMTNIIGYHLILLGVGCLLLVFKAMFFGGVYDTWAPGGGDVRLITNPTLDPGVIFGYLFRAPFGGEGWIIGVNSMEDIIGGHIWLGLTLIFGGIWHVITKPFGWVRRAFIWNGEAYLSYSLGALSFMSFIASAYIWFNNTAYPSEFYGPTNAEASQAQSFTFLVRDQRLGANIGSAMGPTGLGKYLMRSPTGEIIFGGETMRFWDFRGPWLEPLRGPNGLSLDKLQNDIQPWQVRRAAEYMTHAPNASINSVGGIITEPNSVNFVNIRQWLAATQFILAFFFLIGHLWHAGRARAAAAGFEKGIDRQAEPTLAMPDLD</t>
  </si>
  <si>
    <t>MPATAPAHHRERLVFLASGGLLLVAVLVGLAREQRWGTRFVNVYLLASDISGLHSGEEVRISGFPVGQVGALELKPDARVRVQLRIEQSKARLIGPGSSARLDQEGFVGDRFIAISPDPQSGADAQALNGSTLTYEEPLNLSDALEDLATTQQQLQATLQNTTNLTAKNGDINTTLTDLRKTLQNTNTLTATIEREAAATAPVVRDSLQGVSRNVSEVSADTRAAEREAQQLLKDSRPLITSTLQEVRELAQTSRTLLNSLLGVMGPLLEPANQSSNEPTADKGEDP</t>
  </si>
  <si>
    <t>MGQLSRLATTGLACSLLTAVPAFAQSKGITYPKAGIVCDQVGQVCYDSYGPSIGITKIYFGEFAADRLSQNRRGSTSNDFRLSSGQACSIQKRKCWDDGWSQANVAKGLTKQLFGSSNNNASASSGNRQVATDTGYCSLSQRGQRVFDGPCQLKQVSKGDRNRYKIQLENGSKYVFKDNGSGTYTITDSFGGSWPVTFVDHGNTGVFRFADYKLVATQNSGSTNQEAAGAALGAAVGSMLNNLFK</t>
  </si>
  <si>
    <t>MLRLGGASVLAALALGAPAPAETWQPQTESPMWAKTREQLTQSGDLPARPWLFMEGLHTPALRAAEYLADPTRTRMGVAFDGALLIQKKDADNWTVRLVRMRALCNQQRLQRLSAQGAWVDYLGRDGTAAKVQWICALRPPG</t>
  </si>
  <si>
    <t>MASASTSVAAALTALGGCDFLSSADVSAEQTAALLQLAVQLKNGDRRIDLGNRVLGLIFTKASTRTRVSFQVAMARLGGQTVDLNPQVTQLGRGEPLEDTARVLSRFCDVLAIRTFAQQELADYAHWASIPVINALTDLEHPCQALADFLTMQEAFGDLQGQTLAYVGDGNNVAHSLMLCGALLGVNVRIGCPQGFEPLPGVVDQARALSVGGAQISVITDPVEAVRGAQALYTDVWASMGQEQEQAEREQAFQGFCLNEDLLAEADPRAIVLHCLPAHRGEEISAGVMEGPSSRIFDQAENRLHAQQALLAAVLGGL</t>
  </si>
  <si>
    <t>MPIREDDNRPNRRFGIINLVLIGFGVLLLISSFLPNQGMQQVPRVPYSLFIDQVNDGAVKRAYITQDQIRYELAEAEEGAPSVLATTPIFDMDLPQRLESKGVEFAAAPPKKPNIFTTILSWVVPPLIFILVLQFFARRSMGAGGAQGALNFTKSKAKVYVPDEQSRVTFADVAGVDEAKDELTEIVDFLKTPERYAEIGARIPKGVLLVGPPGTGKTLLSKAVAGEAGVPFFIISGSEFVELFVGAGAARVRDLFEQAKKNAPCIIFIDELDAIGKSRSGSMGVVGGNDEREQTLNQLLTEMDGFASKDKPVIVLAATNQPEVLDAALLRPGRFDRQVLVDRPDLSGRKTILEIYAKKVKLAEGVDLDRIAQATSGFAGADLANLVNEAALLAARNKQTSVQQGDLNEAIERVVAGLEKKSRVMQDDEKKVVAYHEVGHAIVGHLMPGGSKVAKISIVPRGMSALGYTLQLPTEERFLNSREDLEGQIATLLGGRSAEEIVFGKITTGAANDLQRATDIAEQMVGTYGMSDTLGPLAYDKQGGGRFLGGGNNPRRTVSDATAQAIDREVRALVDNAHDQALAILRQNMALLETIAQKILEKEVIEGDDLKEMLAASVMPEAIAA</t>
  </si>
  <si>
    <t>MAPLGLSALRSLLRRSSRPQAWTPPEASWSRPFGLGWDQPYTVRYASNLDDGPWHGMPLGGFGAGCIGRSSRGDFNLWHLDGGEHWYGTIPDCQFALFESNGSSQRAHALAVKPEADASRPNSAEPLAAWDWYPASTPERSTGTYAARYPLSWTHYEGVYDAEVSCEAFSPILPGDYQRTSYPVAVFRWTLRNPSDQPLDLSLLLSWRNTVGWFFNTDPSAEVHFRDDGSPEHNYAPAIGQGEGQRNRWLDQEGVRGIVLEGQRSEPIGEGQGQWCLAVPDALEGVEVLRCSRWDPTGDGQELWQSFAAEGRIPNSNNDRSSRAGEQASAAIALKFTLAPGESREIPIAISWDLPVTAFATGVRDLRRYTDFFGADGCNAAALAAEALRDWRQWRDQIDAWQAPVLARQELPEALRMALFNELYDLASGGSLWTAASGKDPHGRFGVLECLDYAWYESLDVRLYGSFALLQLWPELDKAVLRSFARAIPAADATQRPIGWYFTQGRGRVEADRKVKGATPHDLGAPNEVPFDATNYTAYQDCNLWKDLASDFVLQVWRTFKLAPTGEDLKFLADCWPAAVQALHYLKRFDVNNDGLPDNGGAPDQTFDDWPLKGVSAYCGALWIAALEAALAMAQRLQQELGLDTGSDQHTFSAWLEQSRSNFDRLLWNGEYYDIDAESGTPVVMADQLCGDFYARLLGLEPVVSEANSRSTLKAVKESCFEKFQGGSLGVANGLRRDGTPLDPNGTHPLEVWTGINFGIASYYRLMGEGQTAEAICSAVVDQVYSGGLQFRTPEAITAVNTFRACHYLRAMAIWGLWATHTDWQRIPGAERG</t>
  </si>
  <si>
    <t>MTIDRAGGSRSAQLGPARLVAVRWRPDVNTVVVQSFALAVAVLLLVPMPARAVDDCGLIKRLMNTLGASMARNRMLIAASQASGDNVQQAEEASALLARQTKDFRELREDYVRNQCGDDWD</t>
  </si>
  <si>
    <t>MPVRPFVRRSSLALLASAITAGVLVTSCGKSEESKTASTGSDCPKAAVVQEGTTVTPVTKANYAVAETEVILADYVRKIAKGTCSAGVGVFLHQRAAMDPKERTILRPNFDTLYSFAVLDLESPATVVLPDTNRYQILEVIDEEHWIPLISDKPGRYELTKESVGSRYAFAFVRTQVNVQDPEDLKKAAAAQDGIKLEQAKKGEFVSKKKYDMKEILALREDYNKRREPEGVTSEMAFGKKGELTEELRNFGVAVGWGGLPKEGAVYPFPKVVDSTEPHTLTLKDVPSDPRAFWSVTVYDHKGFSTGESYNINSAFAKKNENGEYVIHLGGDKSQDNYLDIYPGWNVALRIYSPTEAYFDGSWTPPQFEPAK</t>
  </si>
  <si>
    <t>MAPLRILISNDDGVFADGIRALAGAAAAAGHQVTVVCPDRERSATGHGLTLQTPIRAEKADSLFDAGISAWACSGTPADCMKLALFELMDEAPDLVLSGINHGPNLGTDVFCSGTVAAAMEGTLEGLPSMAISSACFQWRDFQGAAALAVEVATAALRDQWPENLLLNLNIPPCRPEVMGPLRWTRLSIRRYDEQFSPRKDPRGRTYYWLAGEVVEDLESGGDGPRDWPTDVAQIEANSPSLTPIQPELFWRGPLGGLPRLELNGQRVR</t>
  </si>
  <si>
    <t>MTLRIGNGYDIHRLVAGRPLILGGQRLEHPDGVGLDGHSDADVLVHAIMDALLGALSLGDIGLYFPPTDPQWKGADSLELLRQVVALIQQRGWQVVNVDSVVIAERPKLKPHIEAMRTAIAEAMGIAPEQVGVKATTNERLGPEGREEGISCHAVALLSQ</t>
  </si>
  <si>
    <t>MDETAFPPADLEAFLQMCAGRWMSLRSRFDLEAAEDQWHTSDRGEVTVNAARQGSTWALTVEAADGASSELLFGADGALTLRSQASERLGHWQFRPDASVELEVMEGDTRLLERIWFIKPNLRLRSTTATAAEGTPVQARFCSEIRRVSPPQP</t>
  </si>
  <si>
    <t>MIKLRLKRFGKKREASFRLVACNSTSRRDGRPLQELGFYNPRTKETRLDAEALRQRLSQGAQPTDAVRTLLEKGGLIEKTVRPAEIVGKLKQAAKREADAKQAAKEAAEAKAAAEAEAKAAAEAESADAGAEEAPAEA</t>
  </si>
  <si>
    <t>MGKTPDTVYSLQPMVNLLVDLPIDHFRLLGVSPTAEAEMVLRTLQLRLDRAPDQGFTHDALSQRAELLRLSADLLSDPLRRREYEATLLELGRDRPGETAGLELAFNREVAGLILLWEAHAPHETFQMARQALQPPQAPALGSGRESDLSLLAALACRDAAGQDRDQRRYESAATLLQEGIQLLQRMGKLPDQRQLLESELLQLRPYRILDLLSRDLAEQSARREGLAMLETFILERGGLEGTAAAAQEPAAVPGAMDQGAFELFFQQIRRFLTVQEQVDLFGQLQQAGSIDASFLGVMALAAAGFSQRKPERVQDARTKLEGLVLEGFDTQPLLGCLDLLLGDVDRAERRFSTSADPALKAWMDDHPGDGLASLCEYCRTWLGRDVLPGYRDVDADAVDLETWFADRDVQAYVESLERKQARQASVPQPQADAFPPFGLDPDGTLPMTMPAPAVVDDSSASPEDEDEGVAAPPFAGLRMPQLRWPAWPSLSVPEIPRPSRSLLIGSGVFAALVAVVAAGSLIGLRRDADSGAAGSGSASGEATAPAKAPSSPQDNAASPTATLKPEPKASGSAVPAVVAPLTAEQPTAAQLQRLLQSWLDGKAVVLQGDGTAQSRLQSIARPGLISQVRQERAADQAVGLKKTIEASITSVQLVSETPQRIELLAEVDYRDQTATPAGRVVATTEPSMIRVTYILGRDADGWRLQAYIPG</t>
  </si>
  <si>
    <t>MSQDIAVGTESRTSSQGGLVGAHAERLSSLVTAQRATVDRATGLELYRDMTLGRRFEDKCAEMYYRGKMFGFVHLYNGQEAVSTGVIGAMKRQHDWFCSTYRDHVHALSAGVPAREVMSELFGKETGCSKGRGGSMHLFSKEHHLLGGFAFIGEGIPVALGAAFTSRYKRDALGDSSSNAVTAAFFGDGTCNNGQFFECLNMAQLWKLPILFVVENNKWAIGMAHDRATSDPEIWRKAGAFGMAGEEVDGMDVLAVRAAAQRAVERARAGEGPTVLECLTYRFRGHSLADPDELRAEEEKQFWAKRDPLKALERDLLAANLVSADELRAIEKEIDAEVQDCVDFALNAPEPDGSELTRYIWADD</t>
  </si>
  <si>
    <t>MPWPAVDADHLLVRSDQMLELEQQWLASGLPVAALMETVGQRMAEWCLQRPARLAQGVLVLVGPGHNGGDGLVLGRKLLERGITVRVWAPLPLRQSLTRDHWRHLLWLGVSVQESEPDPADPALWIDALFGLGQTRPLPDPVAHLLQQRQLCAPGQLISLDCPAGLDSDSGASLGAAVAVASDTLTVAFIKQGLVQDAALPLAGTVHRIDPGVPPGLMASLVSPPVLQVGGRDLETLPVPAESSTAMKYERGRLLLIAGSDAYRGAAHLALRGALASGAGSVRAALPRAVDQQLWQWAPEVISEPALESDGHGSLLWGPALERSDLNRLDAVLVGPGLGSVEGVWRGWAEPLLAFPGLLVLDADALNQLSGEVEGWRWFLKRRGPTWITPHPQEFARLFPCCDQGTPLERAVAAAERSGVVVLRKGAHSVIADPSGSVHQLVGTDRQVARTGLGDLLAGLAGGWGARLQAAAGPVDGAALAAVGLMHAQAAGRCSRGSGALVIADELAQLVRSVTK</t>
  </si>
  <si>
    <t>MRDILISSAVCVACLMVALVSQVVAPSTVIAAPPTSTVQASAAQTADVQASTAMELDPDETNPTLFAMAPDSNQADASALGGPMSAEKPEITASGLRITDLVEGTGAEATSGQTVVVHYRGTLEDGRQFDASYDRGTPFSFPLGAGRVIKGWDEGVQGMKVGGKRKLVIPPDLGYGTRGAGGVIPPNATLIFEVELLEVKG</t>
  </si>
  <si>
    <t>MAHTLPALPYALDALEPHISRSTLEFHHGKHHNGYVTNLNKAIEGTDLDGKSLEEVISAVSGDASKAGVFNNAAQVWNHSFYWQCMKPGGGGQPSGALLDKINADFGSYDAFVEQFKAAGATQFGSGWAWLIVENGTLKITKTANADLPLAHGQKALLTMDVWEHAYYLDYQNRRPDYITTYLEKLVNWDFVAANLAAA</t>
  </si>
  <si>
    <t>MEIRRRPPNPKVQVAHLEYAIPHQDGEPRNILEKIVWEKDREIETARQRMPLVQLKARVAELPPALDFLGALRQAPVAPAVIAEVKKASPSKGVIREDFDPVAIAKAYAAGGASCLSVLTDRTFFQGGFDVLVAVREAVDLPLLCKDFILSPHQLYQARAAGADAALLIAAILTDQDLAYLQKVAATLGLTVLVEVHDAAEMERILTLGGFPLIGINNRDLTSFETDLATTEALTQQFADRLRAQDAFLVSESGLFARADLNRVQRSGAGAVLVGEALMRQDNVEQGLRDLIAP</t>
  </si>
  <si>
    <t>MSDASFDFDVIVIGAGYGGFDAAKHAAEHGLKVAIIESRDMGGTCVNRGCVPSKALLAASGRVRELADADHLAGFGIHAAPVRFERQKIADHANQLVATIRGNLTKTLERAGVTIIRGQGRLESAQAVGVREISGVDRVITGKDVILATGSDPFVPPGIETDGRSVFTSDEAVSLEWLPRWLAIIGSGYIGLEFADVYTALGCEVTMIEALDRVMPTFDPDITRIAARHLIDGRDIDARSGVLAQSIKPGAPVQIDLVDMKTREPVETLEVDAVLVATGRVPSSRNLNLDKLGVETQRGFVPINDRMQVLANGQPVPHLWAVGDVTGKLMLAHTAAAQGTVAIDNILGHSREIDYRSIPAATFTHPEISSVGLSEADAKQLAADQGFELGVVRSYFKANSKALAELDSDGLMKLLFNKASGEVLGAHIYGLHAADLIQEVANAVARRQSVRQLSTEVHTHPTLSEVVEVAYKQAAASLLTPA</t>
  </si>
  <si>
    <t>MTTAAPPSQDILKPHLAIDGGHSLQGELKVSGAKNSALVLMTASLLTAERLTLHNVPPLTDIDGMENILVSLGVKVHRRSETVELEASHLTSAEPPYDLVNGLRASFFAIGSILARMGYAKVPLPGGCRIGARPVVEHIRGLKALGASVSVEHGVVTAAVPGEGKRLKGASIVLDCPSVGATETILMAATLAEGTSVIENAAQEPEVQDLANLLNAMGARITGAGGPTITIHGVEALHGCEYSVILDRIEAGTFLLAAAITRSRLRVAPVVPEHLNAVLQKLRDCGCELEIDGDGITITPGTIKGVDITTQPFPGFPTDLQAPFMALLATASGTSVITEKIYENRMQHVAELQRMGAAIRIQGSTAIVEGVPSLSAAPVNGTDLRAAAAMVLAGLVARGSSQVSGLNHLDRGYAGIEAKLRACGAVLERHLP</t>
  </si>
  <si>
    <t>MVPEMLRAELAAVPDLTLLERPEDLDRYSKDAYDYSPVLRERLASCRAALVVRPDTVEAVAAVAAACCRHGIALTLRGAGTGNYGQSVPLEGGVVMLMGRLRAVRRIEATTGVVTVECGCLLKDLDQMLRGHGRQLRLLPSTWRSATIGGFIAGGSGGIGSVRWGFLRDPGHLLGLEVVTMEPEPKRLQLEAAEAEALNHAYGTNGIITALTLATAPAVAWQEMVIDCVDWPSAVELAQRCCGSALDLHLCTVLEADVVAQLPAWDVPETKADRVLLLVAPDAVSTVEQLAADCGAAVVFSEAEQHHAGHGLRELTWNHTTLHLRQHDPDWTYLQMLLPQPELDCLHALKQTWGGDVLIHLEAVRQQGVQRLAALPLVRWRGADALERLMQQCRDLGALIFNPHVLTVEGGGLGVVDGDQVAAKQRLDPAGLLNPGKLGGFSS</t>
  </si>
  <si>
    <t>MPTSLLRVGVVFGGASGEHAVSIRSARTVIEAFSAPENQERFAVIPHYIDREGRWWGPAVAERALEQNKALDAHELPQPLPAPGLRHWPVDPDSVDLWYPVLHGPNGEDGTVQGLFTLMNKPFVGSGVLGSAVGMDKLAMKAAFAAAGLSQVPYMGLTAADLEDPERLEQLLTRVEQELGYPCFVKPANLGSSVGITKANNRDELLAGLHQAAALDPRLLVEQGVNARELECAVLGRRHLRASVVGEIRFDADWYDYETKYTEGRSHTLIPAPLPALVSQQIQAMAIRACHAVHAFGQARVDVFYDETSGEIWLNEINTLPGFTSQSMYPTLWAASGIPLPQLVAELVDTAQE</t>
  </si>
  <si>
    <t>MEMVNGQMSSSPAVEGILPSQSARIEVIGVGGGGSNAVNRMIMSDLEGVAYRVLNTDAQALIQSSAEHRVQLGQTLTRGLGAGGNPNIGQKAAEESRADLQQAIQGADLVFIAAGMGGGTGTGAAPVVAEVAKESGALTVGIVTKPFGFEGRRRMRQADEGIARLAEHVDTLIVIPNDRLRDAIAGAPLQEAFRSADDVLRMGVKGISDIITCPGLVNVDFADVRSVMTEAGTALLGIGVGSGRSRAIEAAQTAINSPLLEAARIDGAKGCVINISGGRDMTLEDMTSASEVIYDVVDPEANIIVGAVVDEALEGEIHVTVIATGFENGQPYRSERSIPQAAPSAYASPEPSDAGARIPEFLRQRQSRQDPTD</t>
  </si>
  <si>
    <t>MTTSAPYYGDSSVMRTPPPDLPSLLLKERIVYLGLPLFSDDDTKRQVGIDVTELIIAQLLYLEFDNPDKPIYFYINSTGTSWYTGDAIGFETEAFAICDTLRYVKPPVHTICIGQAMGTAAVILSAGTKGQRAALPHASIVLHQPRSGARGQATDIQIRAQEVLHNKRAMLEILSTNTGRSVEELSKDSDRMSYLTPEQAKEYGLIDRVLTSRKDLPAPVPAA</t>
  </si>
  <si>
    <t>MAQLFYDTDADLSLLSGKTVAIVGYGSQGHAHALNLKDSGVDVVVGLYEGSRSAEKAKADGLEVLSVAEAAERADWIMVLLPDEFQKDVYAKEIAPHLKAGKVLSFAHGFNIRFGLIKPPADVDVVMIAPKGPGHTVRWEYQNGQGVPALFAIEQDASGNARGLAMAYAKGIGGTRAGILETNFKEETETDLFGEQAVLCGGLSELVKAGFETLVEAGYQPELAYFECLHEVKLIVDLMVKGGLSAMRDSISNTAEYGDYVSGPRLITADTKAEMKRILGDIQDGTFAKNFVAECEAGKPEMNKIREQDRHHKIEEVGKGLRSMFSWLKAS</t>
  </si>
  <si>
    <t>MHFQDIISTLNRFWSEQGCLLLQPYDTEKGAGTMSPHTVLRAIGPEPWAVAYPEPCRRPTDGRYGDNPNRAQHYFQYQVLIKPSPDGIQETYLASLEALGIKAADHDIRFVEDNWESPTLGAWGVGWEVWLDGMEVTQFTYFQQCGGLDCKPVSIEITYGLERLAMYLQDVESIWDLSWNAQRSYGDIWLPFEKGQCHFNFEASNPERLKQLFAIYEAEATDLIAQNLPAPALDFVLKCSHTFNLLEARGVISVTERTATIGRIRTLARKVAEAWLAEREALGFPLLEPSAATAAV</t>
  </si>
  <si>
    <t>MSQQAVTIDIGSKVRVTRVRDRIPKALVELLKTDANGTVTDFRTVDGKGIGVVVELSDGSTNWFFEDEIAPA</t>
  </si>
  <si>
    <t>MTTLNSRLQLAMLNRKKSRNLLEKGFTLVELMIVIVIAGILSAVALPNFLSQSNKARATEGKMQVATILKQAVSLYVETGAITADNCTEIDDTLIADLNTGALAGKYSLSSDCVPGQATMTVTAEGENDNFPDGTGAITYDTGVTAFTGWVKNE</t>
  </si>
  <si>
    <t>MPKKDTTGFTLTEMLAAVSILGILTSISLPIFSNQVAKTRQGEAEALLVQLQISTMAYIDEFMVPPTHWGDLSRISTILTESGPIEASTANAKGGDALSTEITIPSGKYTIKATPGNNFLFEAVSQLESHKGENRFNVIACINTKNGASDLTKGNDTTANQSSLTCG</t>
  </si>
  <si>
    <t>MKPFILKAARKSAPKQEQGVALVLTLMMGALLVGGTSALVLRQIMARKLGASESYQQLAENAAMTGLNRIMGELNNPNGNQYLGYLYAVQHNNGIDPLDPDDDQWGWMNPGSEAFPIAGICTETLDAEAQPKRITIDPDSEQAASPEVAIQQPQQIKSLREQDLGNIQTYYRLRSYKVELSNNTNVNGAAGELQIEGIVKRSESDNTAQGVDVAKSLLLRTIYVRSAVAGDQDWSVIAAKNMSLGNTQINGPGLVTLNLDDNNKDAFQSNGGCDGRLQSINASPGSLSIDQVWPKKNNEPPSGSTLFRINREEYSNLRSVDTMPNDTDNIRIWAFDDSPDISQSFSIENEDDEDNPIVGSINASTLPCGDVVCTRPHVMAAQFQNYQYSPGQQINQFINNQNQSDQAPSQSNFDTYTQSQGTPYTAPNGINTSGDTIVLTEDDLCKNSSSEKECHVYIERINLTSKKVRFEAKNRPIILHLEPPETCDQDPSRCWSSLATYQIKATGSSELCAYTTSSSQCAEEQPDQFVITADTSRQASATCPSALNPASAYPYSNYNTVVAFEGTSLPAALIKLSQGAIYAIDSSSENKASFNGLLWANTICANNLKLKTATNDGTSFVNQANETWGWLQNKGFSGYGREVYRGIRGSKLDTFIRW</t>
  </si>
  <si>
    <t>MRNIINSPKNADGFTLTEMIVAMLIVGLTTTWAMPQFTKRLQQSEIDQYQNQVESGFYSLRAKIGQTKSSCEVNMPPETFNTYQPPEKTLEFTSSNGAIANSDRLICCNTEILSLSNSNNPCKDGPVIPQSAGGPFRFMVTERSGSENVRIRLDIYDEQAKTFKPVRFHELTPPGTTASGSVLLVRLQHAKDLERETPQLIERCLMVLPTGTIKRGNWSQSTSQCVLYGQ</t>
  </si>
  <si>
    <t>MKSIHAFMPIQRRRLCWRQQKRATQGFGLNELMISLAAGTLIVGASGLALRSTGSMLDQSTNLTTLRQNKVNGLRLMRAEIERSDHLLLREGTKAGTVLDLNHPDYESTIKECKEQAGEVIKQDGSTEGDIKFTPFFGVMMNSSKPILYGISLDSSGRSYNLQRCGVPIGIDGSYSDASETFLASVITHIKPTGCDDNSSNNCETKTLQDTLNSMQVAFTGTLHSGNRSNKEPYFHIQSDENYKLIKIVDSSVRTPRYNDEVASDSPLYFTAFARADKQWFQTADSDTNSGNYGLWSINPNQEEGADGSDTAIQAGSFFPPITSKNVRFVVDGSGSMSACVMWAEGYDRRRTFYDPGQGYFTTSRICALTRMEALIAELTAILELLPDDTKVGVRAFSSGGYANHKRWTAFGDELTSLNQIKNGKTARQSVIAFVNTLDDDSPNRWGGTDPWDAMQAAFDDQETDTLYFLSDGKPNKDRNGGSWRRSDYERTADYYADLNRGRTHNGESRPLEVNTTSLGLTSDWMKMLSEKTSGIYNEVNEDSL</t>
  </si>
  <si>
    <t>MRKFPQLLKRGRVAGLPLLLTATTLLASCSQQGQQSEIGVYSGRHYNTDQRLYDRFTAETGIKVKLLEAKDDALIQRLRTEGDTSPADVLILADAARLDQAADLDLFQPVRSEELDAAVPAALRDPKQRWFGLTRRLRTPMINTASVQPEEVDRYQKLADPGLKGRLCLRNRRSVYNQSLVAFMLDRDGEEATAQWIRGMVANLSQPVFSSDTPMIRAVAQNKCGVALANSYYLGRLQAGDKGEADRKLSEAVTVVWPEPVHVNITGGGVTRSSRNPKAATRFLAFLVASENQGGYAAANHEYPIKGMGDDPVLKAWGPFRQADVSAARLGELNGKAVELMSANGWQ</t>
  </si>
  <si>
    <t>MALRRRSVLALLGLGAAGVVGARPRGQTAAAADSALPAPQAWPFKPVPTPLPVDSDGLTAAQQQQVYRRIAVEDRLVVPEGYRADLIAAWGDPMPQGRFGFNNDYLGFVSRGPEEALLTVNFEYISALPWTEGFREVVGRPLPWTQLVSALASRDGVIDCTALQGNQRLLALIRSVSDEAMADLGLGVIAISRKGDGQWVRRSDPVERRVDGLAGLVDPSQRLQSTGPAAAVFRRAERMGYDDGLGDQVIGTFANCAGGTTPWGTVLSAEENFQSQVPEPVYADGSAVSPSERPFVCRQTRLGGLGNVYGLAGNKYGWMVEIDPAAPDTPVRKHTALGRFRHEAVALRAEAGAPLRVYSGCDRRGGHLYRFVSADPVATPRDPVNSRLLENGELQVARFHADGTGEWLPLRADAPVQPFLPSRFTQAGLSCPVELPHSDRRRAGAEFFREDAAVQAYAKRFPTLGSLYAGEGELLQGAILVDAHLAARAAGGTPTARPEDTEIDPLTGDLLVAFTSGYPSTTGGPDPAIFRGPNGEAIWGHGWVMRLSDDPARSGEASGGAFRWRMAATGGEPWAGGLGFTNPDNLALDGQGNLWIVTDRSAKSSASDQFGNNSCWFVPRSGDSEAEQAACFATGPMECELCGLSLDDQERALFLAIQHPGEVHGARGPRDQEMQVHTLRDRDGGVIEQLRTVAVGSNWPAQAPGRPPRPGVVAVQRRNGQPLLEG</t>
  </si>
  <si>
    <t>MRIASWNVNSVRTRLEHVLGWLDRNTIDVLALQETKVDDPLFPLKPFQERGYHLSIHGQKSYNGVALISRQPLEDVRLGFTGELPGDADAEALGTQKRVISALVDGIRVVNLYVPNGSSLDSEKYSYKLNWMGCLERYLRAAETRDEPLCVVGDFNIGPEARDLHDPERLTGGIMASEAERKALVQVLGSNLGDAFRLFEPGSGHWSWWDYRSGAWNRDSGWRIDHIYISSDLQELARSCSIDKEERGREQPSDHAPVVVDLAWDFDEDDEDPEID</t>
  </si>
  <si>
    <t>MTAPTLNTTRSQELFSAAQALMPGGVSSPVRAFRSVGGQPLVFDRVKGPYAWDVDGNKYIDYIGSWGPAICGHAHPEVISALQEAIEKGTSFGAPCALENTLAEMVIDAVPSVEMVRFVNSGTEACMAVLRLMRAFTGRDKVIKFEGCYHGHADMFLVKAGSGVATLGLPDSPGVPRSTTANTLTAPYNDLEAVKQLFAENPDAISGVILEPIVGNAGFIQPEPGFLEGLRELTKEHGALLVFDEVMTGFRISYGGAQAHFGVTPDLTTMGKVIGGGLPVGAYGGRRDIMEMVAPAGPMYQAGTLSGNPLAMTAGIKTLELLRQPGTYEKLTATTEKLIAGIKEAASAAGLPITGGSVSAMFGFFLCEGPVRNFEEAKATDAERFGKLHRAMLQRGVYLAPSAFEAGFTSLAHSDGDIEATLQAFRESFAEIA</t>
  </si>
  <si>
    <t>MATYSFDVVSDFDRQELVNTLDQVRRDVGQRYDLKDSNTEIELEEAAVVITTASDMTLQAVEDVLRAKATKRNLSLKIFDFQTPEAVGGNRVKQVVQLKKGLSQELAKKMSKIVRDELKKVTVAIQGESLRVTGKSKDDLQQVIQLLRSKEDELDVPLQFENYR</t>
  </si>
  <si>
    <t>MRRALLLPGVVALGVVATAMPAVADVTVFRLTGEQGNGLLPGNGESGKGFADKKDSSATGGLIDPKSLYYDAKTRTLHFDFAFQDLSSGGLFLPAVHGGIHIHGPTPQGKPGANVGVLYKLNTTDQFQPTLKLSRGPLPEGVRAGRLTGSVQIESKDLKALLGSQTYINIHSKKYPNGEIRGTLVPQR</t>
  </si>
  <si>
    <t>MSRSLDLPALDKVDTLAQELALLQDKGQRRIAILGSRHVPVVAIHLIELIARSLAQEGHSLVTSGAQGVNAAVIRGVLAVDASKLTVLLPQSLSRQGPEIQDQLEQVLHLIEKPEHDDLPLPMASSLCNQDIISRCDQLICLAFHDSETLLASCRNAEDMGKVVSLLYFD</t>
  </si>
  <si>
    <t>MNLFADLLASAQGSTVTATGPRIQQRRGVEIKSARELKIMAKASRIVATVLREIMDLVEPGQTTGDLDAHAERRIREMGATPSFKGYHGFPASICASINNEVVHGIPSSKRVIKAGDLLKVDTGAFFEGYHGDSCVTICVGDVGEEAATLSRVAQESLLAGLAQIRAGNTLLDIAGAVEDRVREGGFSVVEDYTGHGVGRNLHEEPSVFNFRTDALPNVTLRPGMTLAVEPILNAGSKDCRTLKDRWTVVTRDGSMSAQWEHTIVVTSDGCEILTDRGD</t>
  </si>
  <si>
    <t>MAADPNDTSAKESATATTDGAVETSGADTAVADETKASTPTVSSVRLKPAELIREFETAQLKTDLPEIYVGDTVRVGVRISEGNKERVQPYEGVVIAKRHGGLNQTITVRRIFQGIGVERVFMLHSPQVASIKVERRGKVRRAKLFYLRERVGKATRVKQRFDR</t>
  </si>
  <si>
    <t>MELDLQPGDVVKVLESAALGWVRARVIRVKSGGRVVVQSDQGREFTARGNQVRLNEPAGFRP</t>
  </si>
  <si>
    <t>MVRVRLAPSPTGTLHIGTARTAVFNWLFARNQNGSFLLRIEDTDKERSKPEFTQNILEGLQWLGLDWDGDPVIQSEQTERHRSAIQTLLEKGLAYRCYASEEELDAMRTQQKAANQAPRYDNRHRDLTPEQEAAFQAEGRDAVIRFRIDEHREIRWNDLVRGPMLWRGADLGGDMVVARRAPADQIGDPLYNLVVVIDDAAMAISHVIRGEDHIANTAKQLLLYEALSLPVPTFAHAPLILNPEGRKLSKRDGVTSINDFRAMGYTPEALANYMTLLGWSVPEGMNEIFTLEAAAKVFDFDRVNKAGAKFDWDKLNWLNAQVLHSWEPANLLNALAPLWADQGWTLPDTTGWSLSLVELLGPSLTLLNDGVDQAKPFFMEPALEDDALKQLDQEGAKACLQALLSTLEEAPWSGESIDQAQEMLKSAAATAGVKKGILMKSLRAALLGRLQGPDLLTTWSLLAQIGQDLPRLRRCL</t>
  </si>
  <si>
    <t>MAAKPRVTIVLGTRPEAIKLAPVIQEFRACSALETRVVLTGQHREMVTQVMDLFQLSADQDLDLMAPRQTLTHVTCAALQGLRDDFQAFPPQLVLVQGDTTTAFAAALAAFYEQIPVGHVEAGLRTDNLLDPFPEEANRRLISQVAQLHFAPTQRSQANLEASGVVGRAMVTGNTVIDALLRMAERAPALTDLPIDWANQRVILATVHRRENWGDRLRNIAVGMLAVLESHPDTTLLLPLHRNPTVREPLQELLGHHPRVVLTEPLDYDRLVAAMKGCTLLLTDSGGLQEEAPALGKPVLVLRRTTERPEAVDAGTARLVGTDSASIAQETARLLDDPAAYDQMARAVNPFGDGLASGRILQAALELLVR</t>
  </si>
  <si>
    <t>MRRLFALALSALLVFGFAPVAKADVAGLTPCAESARFQQRASAATTDQAKARFEMYSQAVCGEDGLPHLIVDGRWDHAGEFMLPGLMFLYIAGCIGWAGREYLKATRGTKEQYTKEIQIDLPLALKSCIAAATWPIAAFGELTSGKLLESDDKITVSPR</t>
  </si>
  <si>
    <t>MASSQAPARLALLTGPSGVGKGTLVARLQERHPQLWLSVSATTRAPREGERDGVHYFFKTRQDFEALVRSGGLLEWAEFANNCYGTPRGPVEERLVAGIPVLLEIELEGARQVRKSFPEALQIFLAPPSFDELERRIRGRATESDDAIQRRLDRARAELEAQSEFDAVVVNDDLEAALLELEGLMGLAGSI</t>
  </si>
  <si>
    <t>MTTISIVGAGPGAPDLLTRRAEQRIQAADVLIWTDSLVSPQIAALASEQCERIRTSTLTLEEVIPLMIDRANQGLRVVRLHDGDPCLYSALNEQICALADADLNVEVVPGISAYQATAAAINAELTIPGVVQTIVLGRTGGRTGVPEREQLDHLARLQASLCLYLSARHVDEVQSTLLKHYPADTPVAIGYRVSWPDQSIDVVPLNAMADATRARKLIRTTLYVISPALREQKGSERSRLYSPDHDHLFRPAGGN</t>
  </si>
  <si>
    <t>MNPTRTLDGQTALVTGASRGIGRAVALALAECGAEVVVNYASSPDAADAVVKEIESGGGKAYALQADVGDEEAVDALIKTVLERSGRIDVLINNAGITRDGLLMRMKAADWNAVINLNLTGVFLCTRAVARPMLKQKSGRIINITSVVGLMGNAGQANYAAAKAGVVGLTRSAAKEMASRGITVNAVAPGFIATDMTKDLDAEGILSAIPLGTFGTPEQVAGTVRFLAADPAAAYITGQVLQVDGGMVMG</t>
  </si>
  <si>
    <t>MAKLLKFSDESRAALERGMNALADAVRVTIGPRGRNVVLEKSFGAPDIVNDGDTIAKEIDLEDPFENIGAKLIQQVASKTKDKAGDGTTTATVLAQAMVEEGLRNTAAGASPIELRRGMEKAVALIVKGLGERSQSVSGDAIRQVATVSAGGDDEVGRMVAEAMDKVTVDGVITVEESKSLATELEVTEGMAFDRGYSSPYFVTDGDRQICEFENALLLLTDRKISAVADLVPVLETVQKTGSPLVILAEEVDGEALATLVVNKNRGVLQVAAVRAPSFGERRKAALADIAILTGGTVISEDRAMTLDKVTLEDLGRARRITISKEETTIVASEDSRDAVAERVASIRRELENSDSEYDREKLNERIAKLAGGVAVIKVGAPTETELKNRKLRIEDALNATRAAVEEGIVAGGGSTLIQLAGSLDGLANQLHGDQRTGVEIVHRALSAPLRQIAINAGANGDVVVEQVQRSGQGFNALTGGYENLLEAGILDAAKVVRLGLQDAVSIASLLITTEVVVADKPEPPAAPAPGGDPMGGMGGMGGMGGMGMPGMM</t>
  </si>
  <si>
    <t>MFTGLVQAVGRVERRGRGLLVEGCAAFAPLQLGDSVAVDGVCLTVASLVGDGFLADVSEETLQRTSLGRKASRGGAVNLEPALRLSDRLGGHLVSGHVDGTGEVVSIEALPQSWTVELRWKESHFGRYICDKASVAVNGISLTVAGSRDQGTRFWVAVIPHTWSVTALRDLAVGDDVNLEIDLLARYTERLLAAGDGGTPSGELSADWLSAHGWG</t>
  </si>
  <si>
    <t>MLTSERLARLGSGVFDRNDRRKAQYCLGDRHPQQPLIDLSLGSTDLAPPAEVIAAMATALQEPVSASYCLHAGTEAFRHAAAAWCERRFGVAVDAETEVLLLVGSQEGTAHLPMAVLDPGDSALILDPSYPSHRGGLELADARIHTLPLQAERGWAPDFSALTTEQWRQLRLMVLGFPHNPTACTGDQTWLDEAMAHCHRHDLVLAHDNPYVDLALEGEAPALLRCPHWKERGIEFFSLSKGWCLGGFRLAFAVGAAPLISALRQLKGVVDFNQCRALQQGAVLALDRHADWPGSLRPVYRQRRDRMLSALAGIGWSVPEPSMALYLWMPLPPWVHSRGWSDERLAAEVLEHCGVALTPGSGFGTAGAGWLRLALVRPVMELEAAVDRLAPWWALQS</t>
  </si>
  <si>
    <t>MSAAVSDYTDAGFDQDVLKASGTVLVDFWAPWCGPCRLMVPLMDWAAETYAGRLQVGKLEVDGNPATRDAYQVQGIPTLILFRDGAEIARHEGAIARPQLQAFLDAHL</t>
  </si>
  <si>
    <t>MGFFDRLSRLVRANANAAVSSMEDPVKILDQSVADMQADLVKLRQAVAMAIASQKRLRNQADQAETQSRTWYERAELALKKNEEDLAREALTRRKTFQETATSLSNQVKAQEAQVETLKKSLVALEGKIAEARTKKDMLKARAQAAQAQQQLQSAVNGIGTNSAMAAFERMEDKVQSMEATSQAAAELAGADLESQFAALEGGSDVDDELASLRQQLQGGPEAVALPQADDKVQPVKVAEVDQDLEELRRSIDKL</t>
  </si>
  <si>
    <t>MTLPLQLRGLRGATTSSDNTAASISDAVAELVDALMEQNQLQPDQLVSVTFSVTTDLDACFPAATARHRAGWDTVALLDVQQMAVHGDLARCIRLLAHAWLPGDQPLHHPYLRGAARLRPDRSGHS</t>
  </si>
  <si>
    <t>MTRSLFRLTPRRAGVAAALVAGSIGTASLLLPAAPPAARAQNTPSLLEFRWDGSKDYKKLYFVQSSTQQLERAEYFFMLRPKDRKTAILKLSITVPSYFNARIQPKNLSLCKMKLGGVLSRSRCKEVLPAVFEVNEKQTAIEVFPDSPIPTGGTYAVVMNIFNPNSQGMYQFNALAQAPGDVPVAGYLGSWLIDID</t>
  </si>
  <si>
    <t>MQGQTQSISFDGREIRLTTGRYAPQAGGSVMIECGDTSVLVTATRSSGREGIDFLPLICDYEERLYAAGRIPGSFMRREGRPPERATLISRLIDRPMRPLFPSWLRDDLQIVATCMSLDERVPADVLSVTGASMATLLAGIPFYGPMAAVRVGLLGDDFVLNPSYREIERGDLDLVVAGTPEGIVMVEAGANQLPEQDVIEAIDFGYEAVCELIKAQESILKDAGIEQVKPEQPEEDSTLPVYLEKACTKAIGEVLSQFDQSKADRDSKLDAIRSSTAETIEALKDSDPVRKLVSANSKALPTSFKALTKKLMRQQIVKDGKRVDGRSLDQVRPISAAAGVLPKRVHGSGLFQRGLTQVLSTATLGTPSDAQEMDDLNPSTEKTYLHHYNFPPYSVGETKPMRSPGRREIGHGALAERAILPVLPAKDTFPYVVRVVSEVLSSNGSTSMGSVCGSTLALMDAGVPLKAPVSGAAMGLIKEGDEVRILTDIQGIEDFLGDMDFKVAGTDKGITALQMDMKITGLAMGTIAEAINQARPARLHILEKMMEAIDTPRDGLSPHAPRLLSFRIDPELIGTVIGPGGRTIKGITERTNTKIDIEDSGIVTIASHDGAAADEAQKIIEGLTRKVNEGEVFSGAITRIIPIGAFVEILPGKEGMIHISQLSEARVEKVEDVVKVGDEVTVRVREIDNRGRINLTLRGVPQNGEEAEPAPAPTPVAPLN</t>
  </si>
  <si>
    <t>MMPIAPTLPAGIDQAQLLEALRPLCWGAADILRAYARGEQPPHGFSRALSVEDGGEGPVSAADLAVNQWLLDGLRAAFPDAGWTLLSEETAKEQLTAGQPLAAEWLWILDPLDGTKDFLQGTGEYAVHLALVQGERPVLGVVLLPEADELWFGVVGQGSWCENRAAERSPVRFSDRSEDLVLVASRSHRDERLERLIDALPLGSSKAVGSVGCKVATILRGEADVYISLSGKSAPKDWDMAAPEAVLLAAGGAFTHADGRLLTYNTGDIRQAGCLIASHGKTHAALEDQAARAMAEIDPGFPV</t>
  </si>
  <si>
    <t>MASKFFHVHHEFRAGKAAQWWQAAQTAMAPGGGWDEAVAKNLEAGFYNHSFCPVGPEGPAFCIWEVREGITAEQFQEFIDGPMGVNFGLDAWMNICREINVDLAGNPPYPRKF</t>
  </si>
  <si>
    <t>MNKADLVNLVAARTELTKTDVSLVVDAAIETIIDSVVEGKKVSILGFGSFEPRERSARQGLNPKTGEKIKIPAKRVPAFTAGKMFKDRVQG</t>
  </si>
  <si>
    <t>MQDTCAMPDDTDLTPQEPAPQEADPQPQEPDPQPQGHGPLIQLALTELQERRDALQQEIETLTQRKQQLETEMAASFAGQSDAIARRVKGFQEYLSGALQGLAQSVETLELVAQPVVVHPSPLDAQAAAADQAASAGATPALADTFRPDEELIRANLKRFLEQPDFYADPWKLRRSMDAADTSVLEDWFFNQGGRGAQPSRGNRPRNVLLAAALIAVIGELYGDQFQTLVLAGQPERLGDWRRGLQDALGLGREDFGPNSGIVLFERGDALVERADRLEERGEVPLILIDASEQVVDIPVLQFPLWLAFAAGPGETDDIDDLL</t>
  </si>
  <si>
    <t>MWQALLEAFRGFGGIAENVMQREGPFGMGLFPIDPGKTVKLRVPDALLVPIDAVQLQEGAVVIKDPSAFPPGYADWFMQYQANHSWGLDGCRSIEAFEESLKALPDAVHQDLKRLGLYNLDNRFPGENREQEIFQRFLKTRFINHKGNKVLMPVIELVNHAPAAKGFNQGGDGIAVGGVHAGEILVNYSVSDPLHRLLGYGFNCQEPSGFSLNLWLQHNGQQVVVQGGVRRDGLTKSCTIERQDDKLVVVQPLLGLTREPGLPRTLFSRACAAIPGLRANELFDQIHQGNTMALMGLLLQLEGVGGDGAAQLRQGCLDHWIAIGNDLGTRSDLLQAT</t>
  </si>
  <si>
    <t>MSGTQRCQDSRSSSLHPEATATRPMLPRIIHPDQLQGYRFSDQDHCRLALLSSPADGDDDRGSQEGISLFLEIHDPCDRVPLHTHHHSAEFYFVLRGTVIFHIEERSITASTGDFVVVPAEAIHDFENPGPDRLYLLTVLNRDEGFSEILRQGVPTDLEPEDLEVLRNL</t>
  </si>
  <si>
    <t>MAPTPSLPAWLSRGMADLFPAGDPADADQALAARLAQAESQGRPLRVKLGIDPTGSSIHLGHSILFRKLRAFQDAGHTAVLIIGDFTARIGDPTGKSDTRVQLTAEQVDANAATYLAQLGQGQPKDTALLDFETPGRLEVRRNSEWLEGLDLPAVIGLLGTATVGQMLAKDDFSKRYGSGTPIALHEFLYPLLQGYDSVAVNADVELGGTDQKFNVAMGRDLQRHFGKGTQFGLLLPILVGLDGVQKMSKSLGNTVGLEEDPLSMYSKLEKVGDGAINDYVTLLTNLDLAALPENPREKQKAMALAVTASRHGLEAAAKAQADAASLVGGAGDAAAEVPEASLAQVNFPAKAFYLLSAVGICASSSDARRQIKGGAVRLEGEKITDPNQEFATAAELEGKVLQLGKKTFRRLTA</t>
  </si>
  <si>
    <t>MKISLSPATPEAWSGSVLALGIPENDPQGLVAAMEQRFSLQLSDWLKQKPFSGKPGDCVSLPLLRSDCTALVLVGLGEASSVDRDRLRLAAAAAARAAQGQGGTLGLLLPWSSDTPEEDAAAAAEAVRLALYSDERFRSKPEPSPKPDQLELLGSLPGGLSHGLEAVHPVCAGVELARELVAAPPNSVTPAELARTASHLAHEHGLELTILERSDCEERGMGSFLSVCQGSDMDPKFIHLTYRPNDAASKRLVLVGKGLTFDSGGYNLKVGAAQIDMMKFDMGGSAAVFGAMRAIAELRPAGVEVHMLVASCENMINGSAVHPGDIVTASNGTTIEINNTDAEGRLTLADALVYACKLKPDAIVDLATLTGACVIALGDEIAGLWSGDDSLSSQLEMAAQAAGEGLWRMPLHSPYRKGLKSLLADMKNTGPRPGGSITAALFLKEFVDAGIPWAHIDIAGTVWSDKGRGLDPSGATGYGVRTLVNWITNQANT</t>
  </si>
  <si>
    <t>MRLVLPLFMVGALLFGAPGSVFAAVENAVLAGGCFWCLESDLEKLPGVLSVESGYSGGSVAKPTYRQVTSETTGHQEVVEVRFDPAKISYPRLLQSYWRNVDPFDGGGQFCDRGDSYRPVIFTNSEAQAQAARASRAAAARELGVPEAKIKVEIKPLKKFWPAEGYHQNYAKNNTLRYRFYRFSCGRDRRLDQVWGPKARSGAAWSTPAKR</t>
  </si>
  <si>
    <t>MTAENRPAQVHPLAVVDPRAELAAGVVIGPGAVVGPDVRIGAHTWVGPNAVLDGQLVIGEHNKIYPGACLGQEPQDLKYKGAPTEVVIGDHNTIRECVTINRATDEGEQTRIGDHNLLMAYCHLGHNCELGNGIVMSNSIQVAGHVLIEDRAVIGGCLGIHQFVHIGGMAMVGGMTRVDRDVPPYCLVEGHPGRVRGLNRVGLRRRGLDRKDDGQELKQLQEIWSLLYRSEHVIADGLKLAREQSLLPLADHLCSFLERSIAPGRRGPMPALGSR</t>
  </si>
  <si>
    <t>MTSQPVLNAEQIMGLLPHRYPFALVDRVLEHVPGEKAVAIKNVTLNEPQFQGHFPDRPLMPGVLIVEAMAQVGGLIVTQMPDLPKGLFVFAGIDGVRFRRPVVPGDQLRISCELLSLKRQRFGKVKAEATVEGQLVCSGELMFSLVD</t>
  </si>
  <si>
    <t>MVTFSSRRTRTTVRRSVLGVALSLPLMALPARAQAEAEAVQVEASETEVVQAGGASGEVEVEQSTSEEIDVTPAAPAQTAPAEQAPAAETLPQAPASPRVLITEVIIEGIADHPEQERLELAAYDAMSVRPGSRVTREELKLDLDAIYATGWFSDVRIEPINGPLGVQLVVQVVPNPVLTRVELEPDDNKIKPEVIEDTFSSDYGRTLNLNELQLRMKELQKWYADEGYSLARVSGPTRVSPDGVVQLKVLIGTVDGVQVEFITKEGETTDDKGEPLKGKTKPWVVTREISIEPGEPFNRKQLEEDIKRLYSTSLFSDIKVTLKPVAGEPGNITIVLGIVEQSTGSLSGGLGYSQSQGVFGQVQLSDSNLLGRAWNLALNITYGQFGGLANFTFTDPWIKGDKHRTSFRTSIFLSREVPQVFQSQNEGDIVTVTDYEDNNSRYAYDINNRNNPADRRFNNVANASRQFPEESWFDFEGDSVALQRIGGNVIFARPLNGGDPFKKVPWQVLAGVNLQNVRPINFNGDTRPYGVPSGNIRDGRIPNDEVICVAFDCADENNLASVRFAATYNTLNDGRNPTSGNFFSFGTEQYVSIGPNSPTFNRFRTTYTHFIPVKWLKLFKGCRPKPGEKENCPQALAFQVKAGTIVGQLPPYEAFCLGGSNSVRGWFDCDLAVGRSFGEATIEYRFPIISIFSGEVFFDAGTDFGTQASVPGKPGQLLKKPGSGVSPGVGVIVTTPVGPLRLEVASQDFTGEWRFNLGVGWKF</t>
  </si>
  <si>
    <t>MQISSSSGSPQMQVQKLPTGIEGFDDVCQGGLPIGRSTLISGTSGTGKTVFSLHFLHNGIAHFDEPGIFVTFEESPLDILRNAASFGWNLQEMVEQDKLFILDASPDPDGQDVAGSFDLSGLIERINYAIRKYKAKRVAIDSITAVFQQYDAVFVVRREIFRLIARLKEIGVTTVMTTERIDEYGPIARYGVEEFVSDNVVILRNVLEGERRRRTVEILKLRGTTHMKGEFPFTMGAHGISIFPLGAMRLTQRSSNVRVSSGVPRLDEMCGGGFFKDSIILATGATGTGKTLLVSKFIEDACRNEERAILFAYEESRAQLLRNATSWGIDFEQMEQDGMLKIICAYPESTGLEDHLQIIKTEISQFKPSRMAIDSLSALARGVSHNAFRQFVIGVTGYAKQEEIAGFFTNTSEEFMGSHSITDSHISTITDTILLLQYVEIRGEMARALNVFKMRGSWHDKGIREFVITGNGPQIKDSFSNFERIISGVPHRVTTDERSELLRIARGVDPDA</t>
  </si>
  <si>
    <t>MAETSTSQSAAPDTGTYAIVEASGQQFWLQPNRYYDLDRLQADVDATVTLDNVLLVKDATGTTLGKPYVKDASVELKVMAHRRGPKVIVYKMRPKKKTRRKNGHRQELTRVMVQSISVGGKSIS</t>
  </si>
  <si>
    <t>MAHKKGTGSTRNGRDSNSKRLGVKAYGGESVTAGSILIRQRGTSVLPGVNVGQGKDDTLFALTDGVVKFETIRRGLRNRKRINVATAAG</t>
  </si>
  <si>
    <t>MSPFVSNLRPVLRAVALAPLAVAALAGEPRVAVTAQEPMMRVLIAEAQTLQFRADAALPLRVRGLGGQERSLQRLSVSLRGGSLLLDGLGQAPSLRVSTDDPRGLWLGQRRYRGDVLLLPRGGRVLAINRLGIETYLPSVVGSEMPASWPLPALQAQAVAARTYALRQRGKKGDFDVKATVASQVYKGVESETPRTREAVDTTRSLVLVHGGRLINAVFHSSSGGATEPSGEVWRQQLPYLVSVRDHDDHSPVHRWNKRFDGSDLQRLFKETGGVETVRVLSTSSTGRVRSARIQGPRGALVLSGRELRQRLGLKSTMVRFAMVSDGDRELSPARPLDSEPARARPALIGLWSDSASGSTEAADPGLAPPPPPPPPLQMPLTFSNHDRPNSHDRPNSLDRSNSLVLEAQGQGYGHGVGMSQWGAHGLAEQGADFRQILLHYYRGVQIRPYRPSDDPALAFSPGPEPAWWG</t>
  </si>
  <si>
    <t>MASFLPNVRRSLSRLLIVLSAFAVLVIGTPAQAASWDAETLTVPADAEGSPVTFSEQQVKAGRKVFNTSCGTCHAGGITKTNHNVGLDPETLALATPARDNVAALVDYLQDPTSYDGEYSIADLHPSMRSRDLYPAMRDLTDEDLRLMSAYILVAPKVLGQEWGGGKIYF</t>
  </si>
  <si>
    <t>MASYKVTLVSESEGLNKTIEVPDDQYILDAAEEQGIDLPYSCRAGACSTCAGKITAGTVDQSDQSFLDDDQIEAGFVLTCVAYPTSDCTIKTHAEEELY</t>
  </si>
  <si>
    <t>MTKVLVSDPIDQAGIDILGQVAQVDQRTGLSAEELKSIIGDYDALMIRSGTQVTADVIAAADRLRIIGRAGVGVDNVDVPAATQRGVLVVNSPEGNTIAAAEHALALLLSLSRHVPQAHGSMRAGAWDRKKYVGNELYKKVLGVVGLGKIGSHVARVAKAMGMEVIAFDPFISADRAQQMQVRLTTLEDLFRQADYITLHIPRTPDTENLVNAELLRSMKSTARIVNCARGGIVDEAALAEAIENGVIAGAGLDVYASEPLSEDSPLRAVERGLVLTPHLGASTEEAQENVATDVAEQIRDVLLGLPARSAVNIPGLSAEIMERLKPHLQLAETLGLLVSQLSGGQVQELEVRLQGEFALHPSQPLMVAALKGLLTNALGDRINYVNASLEAKGRGIHVLEVKDDASRDFAGGSLQLTTRGGQGGHSVTGAVFADGELRVTNIDEFPVNVPPSRHMLFTRHRDMPGIIGHLGSLLGEHNVNIASMQVGRRIVRGDAVMVLSIDDPIPPALLATIHGINGIQEAHPVTL</t>
  </si>
  <si>
    <t>MLTAGVDHQDLAKRGESLIRQSSNRYLTTVRIAFRAKQRRFDDFDGLLEESSVKPVQRAIVELSDEQDQPDLLPG</t>
  </si>
  <si>
    <t>MQPGDKVVVASSVVVYNHPEHRGTSFDLQGSEGEVVTVLTEWKGRPISPTLPVIVAFGRYKAHFRSDELQVAS</t>
  </si>
  <si>
    <t>MNAVDRQAGHPKQRSSVAPVVLAILDGWGDREGSDFNAIRSAETPVMDALRHAYPNTLIQASGSHVGLPDGQMGNSEVGHLTIGAGRIIRQELVRIGDTVRANQLAAVPALSKLAARLRESGRTLHLLGLCSDGGVHSHVDHICGLLRWAAEEGIESVAIHAITDGRDTPTQSAPRYVHTIEDTIQSCGVGEIASLCGRYWAMDRDQRWERTARAYALLTDPAHPCSNNDASAVLEASYAAGTTDEFLEPTRLSSSHLQDGDALLMFNFRPDRARQIIQSLTLDAFEGFERPHHPKLDVVTFTQYESGLPVEVAFPPESLDNLLGQVVAAEGLKQYRTAETEKYPHVTYFMNGGIEQPLDGEDRHLVPSPRVATYDQAPAMAADTLTDSCIAAIEQGIYSLVVINYANPDMVGHTGVMQAATEAIQTVDQCIGRLLDAVGRMGGTLMITADHGNAECMRGADGEAWTAHTTNPVPVILVEGERRKLVGMGNALRLRDEGGLADIAPTLLQLLGLDKPAAMTGQSLIEAIDTPAPSSAKLPQPV</t>
  </si>
  <si>
    <t>MAKRIIYNENARRALEKGIDILAESVAVTLGPKGRNVVLEKKFGAPQIINDGVTIAKEIELEDHIENTGVALIRQAASKTNDAAGDGTTTATVLAHAMVKAGLRNVAAGANAITLKKGIDKASDFLVAEIKDKANPISDSNAIAQVGTISAGNDEEVGRMIADAMDKVGKEGVISLEEGKSMTTELEVTEGMRFDKGYISPYFATDTERMEAVLDEPYILLTDKKIGLVQDLVPVLEQIARTGKPLLIIAEDIEKEALATLVVNRLRGVLNVAAVKAPGFGDRRKAMLEDMAVLTNGQLITEDAGLKLENAKIEMLGTARRVTINKDTTTIVAEGNEVAVQARCEQIKKQMDETESTYDKEKLQERLAKLAGGVAVVKVGAATETEMKDKKLRLEDAINATKAAVEEGIVPGGGTTLAHLAPALEQWAASTLSGEELIGANIVAAALTAPLMRIAENAGVNGAVVAENVKAKSFNEGYNAANGDYVDMLAAGIVDPAKVTRSGLQNAASIAGMVLTTECIVADLPEKKEAAPAGGGMGGGDFDY</t>
  </si>
  <si>
    <t>MAAVSLSVSTVKPLGDRVFVKVSESEEKTAGGILLPDTAKEKPQVGEVVQVGPGKANEDGSRQAPEVGVGDKVLYSKYAGTDIKLGSDEYVLLSEKDILAVVN</t>
  </si>
  <si>
    <t>MAAAAPASAGTKGVVRQVIGPVLDVEFPAGKLPKILNALRIEGTNTAGQPVALTAEVQQLLGDHRVRAVAMSGTDGLVRGMEALDTGAPISVPVGEATLGRIFNVLGEPVDEQGPVNASATAPIHRSAPKLTELETKPKVFETGIKVIDLLAPYRQGGKVGLFGGAGVGKTVLIQELINNIAKEHGGVSVFGGVGERTREGNDLYEEFKDSGVINAEDLSKSKVALCYGQMNEPPGARMRVGLSALTMAEHFRDVNKQDVLLFVDNIFRFVQAGSEVSALLGRMPSAVGYQPTLGTDVGELQERITSTLEGSITSIQAVYVPADDLTDPAPATTFAHLDATTVLSRGLASKGIYPAVDPLDSTSTMLQPAVVGEEHYKTARAVQSTLQRYKELQDIIAILGLDELSEDDRRTVDRARKIEKFLSQPFFVAEIFTGMPGVYVKLEETIAGFNQILAGELDHLPEQAFYLVGNIDQVKAKAEKIAAEAK</t>
  </si>
  <si>
    <t>MTVSEGAAVDQEVATEAAAADQAPQTTDADQQQEPKEGRPVMRGGSAALASATIDADGVPSGYTPKADEGRFLLKILWLPDNVALAVDQIVGGGPSPLTAYFFWPREDAWETLKSELEGKSWITDNERVEVLNKATEVINYWQEEGKGKSLEDAKLKFPDVTFCGTA</t>
  </si>
  <si>
    <t>MQDLGGAAAVIPAATLVTHHADTEWPFRQDSDFWYLTGFDEPDAVALLLPHRPEGERFVLFVNPREPAAEVWTGRRWGCEGAVESFGADIAHPRSELEQRLPDYLNGAEGIAFRVGRHPAIEPLVVAAWAGQLDRASRTGSAALALLAPCSLLHRMRLRKEPAELERLREAGRISAAAHELARSVVKPGMRERQVQALIEEHFLDQGARGVAYGSIVAGGDNACVLHYIENNAVLQDGDLLLIDAGCSLPDYYNGDITRTFPVNGRFSGEQRELYSLVLAAQQSAIDSVRPGQTAEGVHDTAVRVLVEGLVSLGLLQGDVDGLIEQGAYRHLYMHRTGHWLGLDVHDVGAYRLGEHHVELEPGMVLTVEPGLYVSDRLPVPEGQPSIDERWKGIGIRIEDDVAVRKLDEVPEGHEVLSANALKSVQAMER</t>
  </si>
  <si>
    <t>MAHSVLTAPMASIGVPTEIKADEQRVALTPDGVRELVTQGLEVRVQHGAGAGAGIGDDAFAAAGARMVDRDEAWAAHLVVKVKEPQVEEFGLLRDDMVLFTYLHLAAYPQVGQALLDAGTTGVAYETVQLENGSLPLLAPMSEIAGRLAAQVGARLLERPNGGRGVLIGGCTGVQPARVVVLGAGTVGWNAARLAAAMDAEVMLLDRSPERLRSLEADRRGRLMSVVSSRGLLERLVPTADLLIGAVLTPGGRAPTLVDDDMVKQMKPGSAIVDVAIDQGGCIATSRETTHTDPTINIHGVQHYAVGNMPGAVPFTSTEALVSVTLPYILGIAGRGLEEAVTERPELLSGLNTVKGAVCHPGVAKALNVPPRHPMACLR</t>
  </si>
  <si>
    <t>MVSIRPDEISAILKQQIEDYDKSVSVSNVGSVLQVGDGIARVYGLQQVMAGELVEFEDGTEGIALNLEDDNVGAVLMGEGLGIQEGSTVRATGKIASVPVGDGLLGRVVNPLGVALDGKGDLGTTESRLIESPAPGIIQRKSVHEPMQTGITAIDAMIPIGRGQRELIIGDRQTGKTAIAIDTILNQKDQDVVCVYVAIGQKAASVAQVTEVLRERGALDYTVIVAANASDPAALQYLAPYTGASIAEYFMYKGKATLVIYDDLSKQAQAYRQMSLLLRRPPGREAYPGDVFYCHSRLLERAAKLSDAMGKGSMTALPIIETQAGDVSAYIPTNVISITDGQVFLSSDLFNSGLRPAINVGISVSRVGGAAQTKAIKKIAGTLKLELAQFDELAAFSQFASDLDAATQKQLGRGKRLRELLKQPQFSPLILAEQVAIVYAGVKGLIDDVPVDQVVQFSRELREYLKSNKPEFIEKIQTEKVLSPEAETMLKEAVAEVTSTMLATAN</t>
  </si>
  <si>
    <t>MTVTASSGSPRVSPQLYDTLPLSSVRQAEQQDRFPDGGELDSLITFFRSGNDRLEASRIIAANAESIVARAANRIFVGGTPLSFLESPLTTGEERRAGDDTPLAADQVAFAQSVRTFTGESATTKRGNFLTRLLDGSSGDADVRVVLPTGFNAISVAKYGPAFMRKSVRDMGWFLRYVGYALVAGDPSILSVNTRGLRDILLKNCSLTATNVALQEMRAASAQLLRELPEARRLTIDCFNVLLQELAVATPSTRQKPGSAVRQGLQLPAIYALAAESAQRFEMRPGLSGAEKAEIVKAAYRQVFERDIAKGYSQTPCRSEASQLVQGKISMREFIRALGKSKEYRTQFYGRFVNSRVVELAYRHFLGRGISSLEEFRKAFSIVSEQGLNGLVDVLVNSSEYAQTFGEETVPYLRDLGEEAQESAGWGSNRRLFRFSAPFEGAPQYVTLYASYRQPFGDQHVYGGGNDPVGNQYGAIFPSSTASVATRPAPFGYDTRRLLVSNGMAQPGQMDSPQFRGSRPRKVGPRVLRLQQIATGGAARPRRGGQPSIRNTESSTQAVIKAVYVQVLGTAGYAGERLSSEEARLENGDISLRDFVRSVARSNAFRRRYWEGLYITKAIEVMHRRLLGRPTFGRWEIDALFDTAARRGFYGLVDALIDGQDYKDCFGEDTVPYERFITPADLNTRRAPALRRPIDVTAVVDLAMGRRPDSVRNDRLRTTSDVTTRNLTGQTQTAAGQWRADLSSMPASNWSPLMRRRPQRSSTSPGSAQDTANSWSRTLDSRFTRTIQQDQGKTGLTAALQVGNALGFQRRTGLPAKLSLPVNPSESELREVADATYRQLLNRVPLESERLITSESRLRDGQIDLEGFVAAVATSEAFMERLSKMAPLRAATAAAMALVGRASTPAETSRFLIVRAESGQCAAVQELLDLRSKLGFESSEVPGLQGLSSQPGVTQPTLTRTASLYSGNAGLTPPTSQPL</t>
  </si>
  <si>
    <t>MSIVSNSIINADAEARYLSPGELDQIKAFVGGGQRRLRVAQVLSESRERIVKTAGGQLFQKRPDVISPGGNAYGEEMTATCLRDMDYYLRLVTYGVVAGDVTPIEEIGVIGARELYRSLGTPLEAMAEAVREMKTVAMSILSGADAEEAGFYFDYVVGALA</t>
  </si>
  <si>
    <t>MQDAITNVINKSDVQGLYLDTTSMSSLEGYFASGELRVKAAATISANASSIIRDAVAKALLYSDITRPGGNMYTTRRYAACIRDLDYYLRYSTYAMLAGDTSILDERVLNGLKETYNSLGVPIGATVQAIQAMKEVTASLVGPDAGKEMGVYFDYICSGLGN</t>
  </si>
  <si>
    <t>MRLFKVTACIPSPEKVRTQRELQNTFFTKWVPYDSWFAEQQRIQKQGGRIIKVELCTGSRQVNVGN</t>
  </si>
  <si>
    <t>MSASSSETTRTPLYGERAIAEAELICFDNPRPGRPYEVSIELPEFTCLCPFSGYPDFAVLRLLYQPGPRVVELKAIKLYVNGYRDRTISHEEVANRILDDLVSACDPVWMQLEADFHPRGNVHTVVRVSHGTRQPC</t>
  </si>
  <si>
    <t>MKKVEAVIRPFKLEDVKLALVNAGIVGMTVSEVRGFGRQKGQVERYRGSEFTVEFLQKLKVEVVVDDARVDTVVTAIAEAAKTGEIGDGKIFISTVETLVRIRTGDRDGAAL</t>
  </si>
  <si>
    <t>MIERYTLPEMGAIWTDRAKYQSWLDVEVAACEANCSLGRVPEPAMEDIRTKAAFEPERILEIEAEVRHDVIAFLTNVNEHVGDAGRYIHVGMTSSDVLDTGLALQLKASVALLRQELTALDQAIAELATAHKNTVMIGRSHAIHGEPITFGFKLAGWLAETRRNAERLERLERDVAVGQVSGAMGTYANTDPEVERLTCERLGLSPDTASTQVISRDRHADYIQTLALVGASLDRFATEIRNLQRTDVLEVEESFAKGQKGSSAMPHKRNPIRSERISGLARVLRSYVVAALENVALWHERDISHSSTERMMLPDCSVTLHFMLREMTAVVAGLGVYPDNMRRNMNVYGGVVFSQRVLLGLVDAGMSREDAYRVVQRNAHSAWNTEGGDFRSNLAGDPEVTAKLSSQQLADCFSTELHQANLGVIWDRLKL</t>
  </si>
  <si>
    <t>MSRNHHPNLWPPFTSITTTPPLEQVVRGEGALLHRAEGGPLIDGISSWWVTLHGHAHPVVAAAIAEQAATLEQVIFAEFTHPQAERLAQRLAQHTHLDRVFFSDNGSTAVEVALKTAVQWWHNRGEPRQQLIAFDGAYHGDTFGAMAVGARSLFSEPFDPLLFPVARVPWPHTHWDDATVDQREQEALSALEQALKTPTAAVILEPLVQGAGGMRMVRPAFLQAVEQQVRQAGSLLIADEVLAGFGRCGTLLASQRAGIHPDLVALSKGLTAGFLPMGITMARESIFAEFLGSDPTRTLWHGHSFTANPLGCAAANASLDLLEAEPENYQRFEERHQPRLERLARHPKVQRPRLCGTIAAFDLVTDSAEGYLNPAGKILRSLVREHGVLIRPLGDVVYLLPPLCISDAQLDQCYDAIETGLDALRDQA</t>
  </si>
  <si>
    <t>MTSTPSKSRKSSKGSKAAKAAASAPETRPLAKTPPPFRNRVVDKKGLKQLVAWAYKHHGTAATSAMADQLKDLGFRYATQAAVSISVNDLKVPEAKQNLLGQAEELITATEESYRLGVITEVERHTKVIDTWTETNERLVDAVKKNFNQNDPLNSVWMMANSGARGNMSQVRQLVGMRGLMANPQGEIIDLPIRTNFREGLTVTEYVISSYGARKGLVDTALRTADSGYLTRRLVDVAQDVIVREDDCGTSRCILVKAEDGKYGNRLVGRLTADQVVGADGEVLAERNTEIDPPLSKRFEKAAVQAVSVRSPLTCEANRSVCRKCYGWALAHNELVDLGEAVGIIAAQSIGEPGTQLTMRTFHTGGVSTAETGVVRSKLEGTVEFGAKARVRPYRTPHGVNAQQAEVDFNLTIQPSGKGKPQKIEITNGSLLFVDNGQAIDADVTVAQIAAGAVKKSVEKATKDVICDLAGQVSYDPSIQPREVTDRQGNITHKAQRLGRMWVLAGDVYNLPPNARPVVTAGATVTEGQVLAEASQASEYGGAIRLREALGDSREVQIVTTAMTLRDFKLQGESTHAGEIWNLEAKDGTRYRLNTIPGSKIGSGEVVAELNDDRFRTQTGGLVRFAPGLAIKKARSAKNGYEVNKGGTLLWIPQETHEINKDISLLMITDGQWIEAGTEVVKDIFSQTAGIVTVTQKNDILREIIVRSGSFHLCTEKKALERFQGDGVMVNPGEPIAKGISTETMVYVQTVETPEGSGLLLRPVEEYTIPNEAQLPDLGHVKQPNGPHLGLKASQRLAFKDNELVKSVEGVELLRTQLMLETFDTTPQMTVDVEAVPDKRAKTIERLQLVILESILVRRDTISDSSHGSTHTELQVEDGQSIKAGEVIATTQILCKQEGVAQMPEATADEPVRRLIVERPEDTLTISTNSQPVVTVGQRIVDGEELAAGQPSDCCGEVEKVDSTSVTLRLGRPYMVSPDSLLHVRDGDLVQRGDGLALLVFERQKTGDIVQGLPRIEELLEARRPRESAILCKKPGTVEIKQGEDDENTTVTVIEADDAVSEYPILLGRNVMVSDSQQVTAGELLTDGPINPHELLECFFEDLRSRKPLMDAAQEAIAKLQHRLVTEVQNVYKSQGVSIDDKHIEVIVRQMTSKVRVEDAGDTTLLPGELIELRQVEDTNQAMSITGGAPAEFTPVLLGITKASLNTDSFISAASFQETTRVLTEAAIEGKSDWLRGLKENVIIGRLIPAGTGFSGFEEELKAEAGPHPDILAEDPAGYRRMQNLRPDYTVDMPAAPAGDATAVLDDPSDADMEATRSRHGIEAGSNFAAFARPDADNELKEEQVVDAEAVEGLQEEGLLSDE</t>
  </si>
  <si>
    <t>MSSSAIQVAKTATYLPDLVEVQRASFKWFLEKGLIEELESFSPITDYTGKLELHFVGSEYRLKRPRHDVEEAKRRDATFASQMYVTCRLVNKETGEIKEQEVFIGELPLMTERGTFIINGAERVIVNQIVRSPGVYFKDEQDKNGRRTYNASVIPNRGAWLKFETDKNDLLHVRVDKTRKINAHVLMRAMGLSDNDVIDKLRHPEYYKKSIEAANDEGISSEDQALLELYKKLRPGEPPSVSGGQQLLQTRFFDPKRYDLGRVGRYKINKKLRLTIPDSVRTLTHEDVLSTLDYLINLELDVGGASLDDIDHLGNRRVRSVGELLQNQVRVGLNRLERIIKERMTVGETDSLTPAQLVNPKPLVAAIKEFFGSSQLSQFMDQTNPLAELTHKRRISALGPGGLTRERAGFAVRDIHPSHYGRLCPIETPEGPNAGLINSLATHARVNEYGFIETPFWKVENGRVLKQGDPIYLSADLEDECRVAPGDVATDSDGAILADLIPVRYRQDFEKVPPEQVDYVQLSPVQVISVATSLIPFLEHDDANRALMGSNMQRQAVPLLRPERPLVGTGLETQVARDSGMVPISRVNGTVTFVDATAIVVRDEEGVDHSHYLQKYQRSNQDTCLNQRPIVRQGDPVIVGQVLADGSACEGGEIALGQNVLIAYMPWEGYNYEDAILVSERLVNDDLYTSVHIEKYEIEARQTKLGPEEITREIPNVAEESLGNLDEMGIIRIGAFVESGDILVGKVTPKGESDQPPEEKLLRAIFGEKARDVRDNSLRVPSTERGRVVDVRIYTREQGDELPPGANMVVRVYVAQRRKIQVGDKMAGRHGNKGIISRILPREDMPYLPDGTPVDIVLNPLGVPSRMNVGQVFELLMGWAAANLDCRVKVVPFDEMYGAEKSQQTVETFLKEAAKQPGKEWIYNPDDPGKLQLIDGRSGEPFDQPVAVGYSHFLKLVHLVDDKIHARSTGPYSLVTQQPLGGKAQQGGQRLGEMEVWALEAYGAAYTLQELLTVKSDDMQGRNEALNAIVKGKPIPRPGTPESFKVLMRELQSLGLDIAVFTDEGKEVDLMQDVNPRRSTPSRPTYESLGVADYDED</t>
  </si>
  <si>
    <t>MAVPALIDSHCHIVFRNFDDDLDAVAERWRDAGVTSLLHACVEPSEIPAIRALADRFPEMRYSVGVHPLDTEHWSEDTQNVLREAAGADERVVAIGELGLDLFRDKNLAEQLAILRPQLDLAVELNLPVIVHCRDAAEPMLEELRARKARGCCPSGVMHCWGGTPEEMHQFLDLGFYISFSGTVTFPKALPTHDCARQVPQDRFLVETDCPFLAPVPRRGKRNEPAFVAAVASRVAELREQSLEDVAMSSTTNARALFKLP</t>
  </si>
  <si>
    <t>MANNKSSKKRVEIAERNRLQNKAYKSSMRTLMKRCFSACEAYNATPGDEAKTSVQASMNAAFSKIDKAVKRGVLHRNAGAHQKARLSVAVKKAIDPAPASAS</t>
  </si>
  <si>
    <t>MHDQTLNAPSSPPPSSEASVIHRIDAVDAAEQRLDQIATRTAGQSQRKAANSVDSILDQVRKDGDQALMALTQQFDGFVPDPLQVPCTDLQDAWDATPANLRDALELAHRRIQDFHQRQKPLDLDVKGVHGERLGRRWRPVQAAGLYVPGGRASYPSTVLMNAVPARAAGVERLVMVTPGGSDGTVNRTVLAAAHLAGVREVYRIGGAQAIAALAYGTQTIPRVDVISGPGNIYVTLAKKAVYGQVGIDSLAGPSEVLVIADASANVTQVAADLLAQAEHDPLAAAILLTTAPSLAEALPAELEQQLQKHPREAICRQSLQEWGLVVVCDNLETCAALSDRFAPEHLELLVERPRMLADRIQQAGAIFIGPWSPEAVGDYLAGPNHTLPTCGAARYSGALSVETFMRHTSLIEFSREALDATGGAVVELAGSEGLHSHANSVKVRLR</t>
  </si>
  <si>
    <t>MSDLQNQMKQAVADAAVQQFRDGMVVGLGSGSTAALMIKGLGERLAAGQLSDIVGVTTSFQGEVLAAELGIPLRSLNAVDRIDLAIDGADEVDPAFQLIKGGGACHVQEKLVAARADRFIVVVDSTKLVERLNLGFLLPVEVLPGAWVQISQQLKAMGGDAELRMATRKAGPVVTDQGNLVLDVRFEGGIADPASLEKEINNIPGVLENGLFVNLADEVLVGQIDGGVASARSLEKAG</t>
  </si>
  <si>
    <t>MASAAGNLLLQASGTLYWGGMSGTLTITNPTDSAIDNWSVSFETPHSDFQSWAGAAVVEALEGGGYRVTLTPAAWNSTIGAGQSIDVSFNAVSVGLANSGPLTDALFFTDSGVDSSGSQSDGETSADGNTQSPGENSDTENSTADEASVSDAPARVFAVDVYSGEVTDFRPGTDSLDFGGQSVHNLILGKTEEGYVTFLSPWNDAQKMTLVGVTYDMLDLEDYGVVGNEHLRQDLGGVVSWETGFGPAFDVENPDRERTTYIRSHEYGKVETITDFNPATDKISFLYYGTRELLSVTQEGVDLVIKTEPTGQTFIFENTNLGDIPSASLEFHFDQIVEDNLEIPFDREVEALTLKDRTVLRTPAAPEGEQTDGFQTQSGAEAVNAQPPHDSHSTGEHGSMEMEPDMDTASEMNMDMPSEPEPSVDIESSSSGLEVSATITGGWSGTFAGNVIVTNNTAESLGTDWSVSFVSDAPLKSVSNFEFTNTLRDDGRYAITLMPKSWSAPLAAGAAQSSYYQGSGDFADPNQVFDLAATSSVTPDVNPSGGEPAVSEDSPPTEGGVIAEDSPLPEGVPVTQGVPVTEGGTVTIDYERPNGTTDKRVVTYFEEWGIYGRDVNLSDVDGQSMTHMNYSFFDVKADGSITLFDPYAALQKRFSQSDQVSRTFSTSEYAAMAPELLDIYENSGRYTTSESGDSITVTSVPVGWNGVGDNDAGNFEQLRRFKELNPEVNLGFALGGWTLSDEFSTAYATQEGRDKFVSETVRIFETYDFFNVVDFDWEYPGGGGKAGNAVSASDGENFALVLRDLRSALDDLSAETGRDFEVSIATAGGQEKLANLNLEGIDPYVDFYNVMTYDFHGGWENVTGHQAAMTGDANNYDITGAVDVFESAGVDLSKVVLGAPAYTRAWGNVSDGGTFGYQQPGSGRDAAGSFEAGVYDYKDLLDDVVTGSRILYWDDDNKAAFLYDGDEWSSMETTATIAGKAAYVDKKGLGGMMFWALSNDAEGDASLVGAADDLLRQGASYAEVIGRAPEFDFIVGGDGQFGLDDFHLFA</t>
  </si>
  <si>
    <t>MALIKVGNFSQDITNFDPANDQLDFGNISVHSLILGQEPDGTATIVYPWQPNQFQRILGANGQGIQWSDLSEGNFAPVGNEHLRGDIGGVFSWEKGIGPAFDPGNPDRESTVYIRSHERDSVTTIENFDPVTDKINFLYFGTRERLSVVNEGADLVISSEPIGQRFVFKGVQKEELIGANLEFHFDQIQEDLLDRAFGFQPEQLSLVNRTMLFTPEGGPTDGFQTRVGAFVTASGEAPGQPRSLEESTRQIQERAEQQQASEQTPQEMGSGMPMDMDMGMDMDMDMDMGMDMDMTPPDLTKVVMNLPGGSNVHNSCLQLEVDGSLWWGGGMGGNLIVRNPMGFAVDDWEVSFLTPHDQFQSWAGNATVEDAGNGLNRVTFTPADWNDSIPANGEISISFNAQGEGMPNSGSLTRSNFFAPAQASMTMEMGMDMDMDMDMGMEMGARMEMPMEVGMEMGSGMEMEMNMSAMSSDVVTGQLMDVANPLASESLELIGNDSGYAIARGDGLIALVRRSGKALSDATSDWWDFLAAKDAFGGGFRVLAEGEGDRDGQFRVFRFDEEGELFGRGRWISEEKAISRGLEVAFAIDLNGDGELTDVSGFPMPGMVMADPGMTI</t>
  </si>
  <si>
    <t>MLIQPKTAAITLCVTAMSGALSMAPQAHAGCSFLMPIGGNGNGPKPHIVKKKVERPKGLVGKAVGRTNWNTDFVVNQPYKTFKLFFTADSTDGNPGAYPIEAYLKFTDGSNLRVVQESMKPPTGTGAQFGPFTVPSGKAVSQVNFKIGANNDPGATGFSYRISVQGCN</t>
  </si>
  <si>
    <t>MALVLLPGLSNLIEDISEEKKLPPQVVEAALREALLKGYERYRRTLYLGVGEDPFDEEYFSNFDVALDLDEEGYRVLASKIIVDEVESEDHQIALAEVMQVADDAQSGDTVVLDVTPEKEDFGRMAAATTKQVLAQKLRDQQRRMIQEEFADLEDPVLTARVIRFERQSVIMAVSSGLGRPEVEAELPRRDQLPNDNYRANATFKVFLKEVSEVPRRGPQLFVSRANAGLVVYLFENEVPEIQEGSVRIVAVAREANPPSRSVGPRTKVAVDSIEREVDPVGACIGARGSRIQQVVNELRGEKIDVIRWSSDPGQYIANSLSPARVDVVRLVDPVGQHAHVLVPPDQLSLAIGREGQNVRLAARLTGWKIDIKNASEYDQASEDAVVAELIAQREQEEALQREAEERLAAEQAARAEEDARLRELYPLPEDEEEYGDETAEDVVMSEGEAADTSEVTPESSESAEDGAR</t>
  </si>
  <si>
    <t>MTSSGKVRIYELSKDLGLDNKDVLDAAEKLSIAAKSHSSSISETEAGKIRSLLKAGSAPRAAASPSKPAPGKAILSVQKAGSGSNSPARPEQPKPAASSPPAAPAAPTKAKSPQQPPARPAAPSRPAAPKASATQTSAPQKPVVRQQPTAQQPVPRPKPKTAPERTVSRPPSPPARPVPQQPSPPSAKPRGTAPIRRAAPNDAPRPANAPPSRPQPKTPVNRTAPPPQRPAAKPELVGRPQPRRPEGPPTRQGAGPGSPRPAVSPRPSAPGSQRNMPQRPAGAQRPGAPTRPGTGAGRPSRPGGNTLELVGKPIRRDGSGNRGEGGRPPGGARPAGGGNRPAMPPGMRKPVAPGELMQLQKPSGRPGVPPPRRPDGTPVTPRGDGPKATPPVSRPTATPPSPATAPRRPGGFRPGAGPGGQRRPGRPDWDDSAKLDALRNRSPQKQRQKVHIIGENDDSLAAQTGGFAGEQQNMVLSASLARPSKPKSQQKAAPKPVAAMRKRRKETTRQRQRRRAMELRAAREAKQVRPEMIVVPEDNLTVQELADMLSVESSEIIKSLFFKGIIATVTQSLDMPTIETVAEEFGVPVLQDDVEEAAKKTVEMIEEQDLEHLIRRPPVVTVMGHVDHGKTSLLDAIRKARVAAGEAGGITQHIGAYQVEIEHSGEPRRLTFLDTPGHEAFTAMRARGTKVTDVAVLVVAADDGVRPQTLEAISHARAAEVPIVVAINKIDKEGASPDRVKQELSEQNLLAEEWGGDVVMVPVSAIKSENIDKLLEMLLLVTEVEDLQANPDRLARGTVIEAHLDKAKGPVATLLVQNGTLRTGDVVAAGPVLGKVRAMVDDASVRLKEAGPSCAVEALGFSEVPTAGDEFEVYPDEKSARAVVGDRASDARATRLAQQMASRRVSLTAMSGQANDGDLKELNLILKADVQGSVEAILGSLEQLPKDEVQVRVLLSAPGEITETDVDLAAASGAVIVGFNTSMASGARKAADANGVDVRDYDVIYKLLEDIQLAMEGLLEPELVEEALGEAEVRAVFTIGKSAVAGCYVTTGKLQRNCKVRVHRGKEIVYAGDLDSLRRNKDDVKEVATGFECGVGTDRFANWQDGDRIEAFKMVTQRRKLTT</t>
  </si>
  <si>
    <t>MAEEGSQSHRDTPGAQVGHASTVRSLQGEVDQLTLVMRRFALFIGLTLGLSTGLMVRADQSLPFAQTKAANLARMRAESLNGGLGAYRAAGCMYETGGTSCLASKTSEGFLFRFEGGPPGWEQQTPPRPSLETSVLVSKDGDRILEVPYNGPLR</t>
  </si>
  <si>
    <t>MKSIDEHIKKDQTDLESAKAEGNDAKVRHISEELESLQEYKKEHPEDSHDPTPLELYCEANPEADECRVYDD</t>
  </si>
  <si>
    <t>MDLTYRPRRLRRTASLRAMVRETSLSAADFIYPLFVHEGAAVEPIGAMPGAKRWSLEQLSGEVRRAWDLGIRCVVLFPKVSEGLKTEDGAECFNENGLIPRAIRQLKQELPEMAIMTDVALDPYSCDGHDGIVSDQGVVLNDETIELLCKQAVAQARAGADLIGPSDMMDGRVGAIREALDDEGFEHVGIISYTAKYSSAYYGPFREALDSAPRAAGSKPIPKNKDTYQMDPANAREAITEAQLDEQEGADIMMVKPGLAYLDIIHRLREESELPIAAYNVSGEYSMVKAAAERGWIDEKAVVLETLLSFKRAGADLILTYHACDAAEWLLQE</t>
  </si>
  <si>
    <t>MNRLFLLGTLSSAGLGLLGAGMVHSAPDPAALADHLSETKVLYYGSWRCPACQAQGRLFGDAVTKLPYVECAKPQELPIQAAACKTAKIRAYPTWILPSGERREGVQSLEELEVWSGMSPTP</t>
  </si>
  <si>
    <t>METTVWTFNLSVPFAEWAAIYDSDDVAKMHAAVGVKSLFRGVSKDDPTKVCAVQQGPVGVAQKIFEDNKEMIRGAGHVIESTVISSYLDA</t>
  </si>
  <si>
    <t>MVHINQVGLTHFKSFGGAMTIPLEPGFTVVTGPNGSGKSNILDGVLFCLGLANSRGMRADRLPDLVNSGVLKAGKSAETTVSVRFDLSDWQPDAAEEGIEAPEEGPWIRPDQTEWTVTRKLRVMPGGSYSSSYSADGIPCNLQQLQTQLRRLRIDPEGSNVVMQGDVTRIVSMSNRDRRGLIDELAGVALFDTRIEQTRRKLDDVQERQERCRIVEQELLAARQRLEKDCAKARAYQELREQLQLGRRQELVLAYEAAQAERRRLQQRHQDLGDQDTRDSQALEEQETTLQEAATKLKTLQDNVKALGEDQLLGVQAELAGLDPENRELERQAAQHQQEGERLQAVRHDLQARRGQIQSESESLRLSADPSGLAQAEQDCRDAEAAVERSRRQLGEVAGRSGTWIEEQRQRSSRRQQLQVSLAPLQEERQQLKERLRQAEERRLDLEQERDQDGAEDHKVQTLLAQLEQEWQALLNTIRTGQEQLQQLAESLAIQQRTRTRLAQEQTRLERDIARQDSRREALQESRGTGALRLLLESGLEGIHGPVAQLGEVEDRHRMALEVAAGARMGQVVVDNDRIAARAIDLLKSRRAGRLTFLPLNKIRAPGGGGGAAMARGRRPDGGNADGLIGRAVDLIRYEPIYGDVFAYVFGDTQVFTDLGSARRVLGRSRAVTLDGELLEKSGAMTGGSLGQRSGGLSFGVSNEGDDAAPLRQRLLELGETLAACCREEQRLSAQLEEQRPGLRQLEQRQAALEAERQAARRSHGPLLERLQQRQRRLQELQETGSKESRRLQEIETALTPLQTELQQLDQQDSKEESNADAERWQALQQTLEQADGALETARRQRDTLLQQDRERQMSGQRLADQLQAVEREEQSLQEAVKTLAETHGRWKQQQQDLKTRRDALNAQQQELQTRFGEERRARDEAEAAVAELRQALQQARWNLERLREERVSLEEQLRSGSLRLEELKSSLPDPLPEISDAIREGGVEALQEQLQQLQRRMEALEPVNMLALEELQELEQRLGDLGERLDVLSQEREELLLRIGTVATLRQEAFMEAFEAVDGHFREIFASLSDGDGKLQLDNADDPLEGGLTLVAHPKGKAVRRLAAMSGGEKSLTALSFLFALQRFRPSPFYALDEVDSFLDGVNVERLAALIARQAEQAQFLVVSHRRPMIGASTRTIGVTQARGAHTQVIGLPDAA</t>
  </si>
  <si>
    <t>MSLSSSSNDPLANVPSDRLWLRSELMGTQVITRDTGRRLGVVGEVIVDIDGREVVALGLRDNPLTRFLPGLPRWMPLDRIRQVGDVILVDSADSLSEAFSPERYSRVINCQVITESGQQLGRVLGFSFDIETGELTTLVTGAVGVPLLGEGVLSTWEIPVEEIVSSGADRIIVYEGAEDKLKQLNSGFLEKLGVGGPSWEEQERERYRVNVVPVENQLSSGQSAEDTPRQLEASSSQRFDADQAELEYVELEQPRQDEVRRRRYLDELPLEEESGRYEPQERYQPQERYQPQERYESEERYEPQERYEQPRNDPPRDVDQDRDFDRRPSQFDETPPQPRPDRRPRPASRRPIERPGEPLDVEPMDQEPQPRSPREPMDDPW</t>
  </si>
  <si>
    <t>MARLRIVTAVLTATVATGLTSPVRAQGSLFTAAEVDQTKFVMVSAPIGSGSSAQLNIYEQRTNARPCFEMSGSAPAVVNPMLATFDFTGICNRYIDGNGYSLRIGGDDLGTRYRLSVIKSADDVQLMAVPTRNPSQPTYLIAKAGGPGNDFIQLVLEPGWRLMRRQYGKRTLGHLYVYRDAAPAADAETP</t>
  </si>
  <si>
    <t>MNIDGQAWRTIGLEPGGRSVWVIDQTKLPHQFQTLTLSTCAEAAEAIRTMVVRGAPLIGVTGAYGLMLALQVDPADAALAAAFDQLNATRPTAVNLRWALERVRDRVRPLPPEQRAAAAREEAGLIAEEDVAMCAAIGDHGLEIFQRLAAARPKERQGMPFQVLTHCNAGWLATVDWGTALAPIYKAHRAGLNIHVWVDETRPRNQGASLTAYELGREGVPHTVIVDNAGGHLMQHGEVDAVIVGTDRTTRRGDVCNKIGTYLKALAAYDNGVPFYVALPASTIDWSLDDGVAEIPIEARSAEEVTHIQGRVVEGAAAGSLVPVQLTPDGSEGFNPAFDVTPARLVTALITDRGVAEASEDGLRGLYGPS</t>
  </si>
  <si>
    <t>MTTLSRDVGVTLAERTRSDFPILDQLDSQGGPLVYLDHAATSQKPQAVLDALRGYYSNDNANVHRGAHQLSARATEAFEGARAAVARFVGAAGPDEVVFTRNATEAINLVARTWGDANLQAGDEVLLSVMEHHSNLVPWQQLAQRTGCVLRHVGITESGELDLDDLRQQLNKRTRLVSLVHISNTLGCRNPVEEIAALAHGVGALMLVDACQSLAHQSTDVNQLGVDFLVGSSHKLCGPTGMGFLWARKDLLDAMPPFLGGGEMIQDVFLDHSTWAALPHKFEAGTPAIGEAVGMGAAITYLEALGLEQIAAWEAQLTRYLFQQLDSIEGLRILGPTPEQQPGRGALATFLVDGVHANDIASMLDLAGICIRSGHHCCQPLHRHFKVTGSARASLSFTTTFEEIDRFAAELQGVIAFFREHG</t>
  </si>
  <si>
    <t>MIRPDAELLLDISDLHASVEDQPILKGVNLQVRAGEIHAVMGRNGSGKSTLSKVLAGHPAYRVTGGSVRYRGDDLLTLEPEQRARLGVFLGFQYPVEIPGVSNLEFLRVSTNARRETQGQEELDTFDFEDHVRERLKVVQMDPAFLDRSVNQGFSGGEKKRNEILQMALLEPVVSILDETDSGLDIDALRIVASGVNQLSSPETASILITHYQRLLDEITPDYVHVMAAGRILRTGGRELALELEQIGYDWVDEQLAAEGVV</t>
  </si>
  <si>
    <t>MTDAPAGTSEPTAESLEVIRKFAETYAQRTGTYFCSDPGVTAVVLKGLARHKDELGGALCPCRHYEDKEAEVSQAFWNCPCVPMRERKECHCMLFLTEDNPFRGDEQTISTETIHATAG</t>
  </si>
  <si>
    <t>MAIANRPISDWLGDEAELLLNAAPRVSKERLHLPNTHVVDRFSLTDRNPQVLRSIQQMYGSGRLANTGYLSILPVDQGIEHSAAHSFAPNPDYFDSEAIVELAVEAGCNAVCSTLGVLGSVARKWAHRIPFMVKVNHNQLLTAPNVHEQILFASVDQAWDMGAVAIGATIYFGSDDCNRELQQIAALFEHAHDRGLATVLWCYLRNPIFKQPEADYHLSADLTGQAVHLGVTIGADIIKQKLPANNGGYPAVAKALGQSFGMTDDRIYSELSSDNPVDLCRYQVLNCYSGRIGLINSGGASGSDDMHEAIRTAVINKRAGGSGLIMGRKAFQKPRQEGVDLIHAVQDVYLSPEVNIA</t>
  </si>
  <si>
    <t>MALPLLQYAPTTQNNRVAAIRVASDENQRTRQMDISMDPENLKTVIESAYRQIFFHAFKSDREIFLESQLRSGQITVRDFIRGLCLSDTFKRSFYNLNSNYKVVRHLVEKVLGRKTHGKSEEIAWSIVIATKGVEGMVDALLDSEEYLNAFGYDTVPYQRNRVLPGRELGETPFNITTPRYDEYYRGILGFPQVVYTGTAKALPARAKRVRGGSPSDYLPWVRGLSNARGASPSGSADIDYLAKVPYRSVGR</t>
  </si>
  <si>
    <t>MTQAITNLARLTLRQLRQMASDLGVTLYSRKSKQDLVSAIAERQERRGGDLKAIEAELNPPARPQANTRVVFLPRDPQWAYVFWELSDDDRRRAQSEGASHLSLRLADVTGLQDGSSHPHTLQEVPVDSHSTEWYLPVPLCDRDYRVELGFRAGSQWMSLAFSSVARVPALHPSDQILDQFVPFSLDASAPAPQPVTTPIEPSDSGLHERLYQSATTHFRSRRVGSEVLHELDSQSGDQRGLSDSGAGLWASGRNESGLGGVAPRQRSFWLVADAELIVYGATDPSARLTIGGEEVPLSSDGTFRIQVPFRDGEQAYPIEATAADGEQKRNITLNFERVTPEDNSNPASEAKAEWF</t>
  </si>
  <si>
    <t>MVWNQRQNDDLFPHLALRFLTLLLSLAVLRVPAAQAKVEYVPLPTKDELRSLQLQAYACSRENDADLCEATRKTADPLMDHPRLPAACKDAVWELIQASTPATPNTFQRRDSIDRPARRLTVVCAKPVKPKKQATPAPGKA</t>
  </si>
  <si>
    <t>MTASASAEPTHTLVRLDAPFTDQKPGTSGLRKSSRQFEQPHYLESFVEAVFRTLPGVQGGTLVLGGDGRYGNARAIDIILRMGAAHGLSKVIVTTAGILSTPAASNLIRKRQAIGGIILSASHNPGGAEGDFGVKVNGANGGPTPASFTDAVFECTKTLEQYAIVEARTPSLDAPGKHSIGAMDVEVIDGVDDFVELMQELFDFDRIRDLIRSDFPLAFDAMHAVTGPYARRLLEGLLGAPAGSVRHGTPLENFGGGHPDPNLTYAHELAELLLDGDEYRFGAACDGDGDRNMILGQRCFVNPSDSLAVLTANATVAPAYANGLAGVARSMPTSAAVDVVAKELGIDCFETPTGWKFFGNLLDAGKITLCGEESFGTGSNHVREKDGLWAVLFWLQILAERRCSVADIMTEHWKRFGRHYYSRHDYEAVASEAAHGLYDRLESMLPDLVGQAFAGRTISAADNFSYTDPVDGSVTTGQGLRILLDDGSRVVLRLSGTGTKGATIRIYLESYVPSSGDLNQDPQTALAGMITAINDLAELEQRTGMDKPTVIT</t>
  </si>
  <si>
    <t>MLTRFAAGALAAASISTLAVAAEAGTKRPVRWVSGGAVWTTKSKAFKKFFKNGEITDRALEAGINNSGWTADEIQEGMTKTYEVDLVGVSRFLYSKDGVKFLKDQTRSYFPYWQKKKTAVVALRSAIILDAADGKISSAGIMKQLPVAFRLNDNGSSDGAQNVCKDGLDGAQATSLLSWYVFLPACVQANQILPAAPAPRAAAPVRGLW</t>
  </si>
  <si>
    <t>MTLQIGDPAPDFTLPNEKEELVTLSSLKGQRVVIYFYPKDATPGCTKEACNFRDRWDQFEAHGIRVLGISKDNAASHSRFISKQELPFTLLTDVEPCAVASAYESYGLKKFMGREYMGMMRHTFVVDAQGNLELIYRKVKAEIMADQILNDLGLTAS</t>
  </si>
  <si>
    <t>MAVAVPSALRISARRLSDSRGLMSLMLTASLFGPLVAPWEIRPVKAVPAPASVLSSQLSSQSFVAGAVARSGPAVVTLETQRTVRASAGNGLPQGLLMDPFFQRFFGLQGQPSPRSRVERGQGSGVIFDAQGLVLTNAHVVENTDQVTVGLPDGRRVSGQVVGQDSVTDLAVVKLKGGNSWPTAPLGNSDQLRVGDWAIAVGNPFGLENTVTLGIVSNLNRNVSQLGIQGKRLDLIQTDAAINPGNSGGPLLNASGEVVGINTLVRSGPGAGLGFAIPINRAKTIAMQLVEQGRASHPMVGIGLSSIPASAPGGVTPPGAVVRSVVSGGPAARGGLQVNDVIVAVAGVAVKSPAEVVTAIDRSGVGRPLELRVERQGRSLPITVTPVDMRALKMR</t>
  </si>
  <si>
    <t>MKLPPRFRLRLLKEDPVRLELSLTPAYGKDPVQVGLVESLDLVARRDREGRIPRDLQGTWDWTVRHGKVSTGGWNPYLKEALQTMFETGLPAIVYEELTGEEYHPVDGARHVR</t>
  </si>
  <si>
    <t>MRAQDGSSVDAAAADGAALIDQSTLPTATEIKGSRPKADPSVLPPAATTLPENQDDLKAPPSLALPNQPGQVRIRELRPLTLAEVERLVEVNNPSLKAVASQVQQAKSSLRAALSAWYPTLNLNANGLPQYLAGEQQTFDPNRTQTVNPLTGLEQSEGRVTNTEIWSANFGAQLNWNLIDPARVPQIAAARDAYESARDTYLISLRELRLQAATSYFQLQRQDEQVRIGQQSVRASLVSLRDARARYQAGVATKLEVLEAETQLARDQQLLTNALGDQVNARRSLASLMDLPQDITPTSAAPARVLGLWEPSLQESIIAAYTFREELDRVLLDISINNSNANAALASVQPVLSIFNNFTSQRFQGGTSEPPVSTEVYGWSFDNSVGLSATWNIFDGGRARAEYRRNKQAAEESQFNFASERDSIRREVEESFYDLRDAQQNIRTTTREVLSATESLRLARLRFQAGVTTQREVVDNQRDLTSAEVRYADAVLSYNASLAELRRRTGLDQVKACPPLNLPGKKPEVDRMESVPIEPDPNTPACEASQLGA</t>
  </si>
  <si>
    <t>MKRLLSWLTGLVVMAGLLFSLATPSGVQAADIRNVADDKIAERGDKVDLNNSSVRRFQQFPGMYPTLAGKIVLGGPYESVDDVLALDLTDRQKELFEKYRDNFTVTAPSIALNEGFDRINDGQYR</t>
  </si>
  <si>
    <t>MTETKSIARHGQGRGCVITRRACFSASHRYWLPELSADDNAARFGACALAPGHGHNYELIVSMAGGLDADGMVLNLSEVKHAIRKEVTDQLNFRFLNDAWSDFDVSKPDGCLPTTEALVHRIWQRLSPHLPITALRLYEQPGLWADYLGHPMDAFLTIRTHFAAAHRLARPELSQEENERIYGKCARPHGHGHNYLVDVTVRGAIDPRTGMVCDLSALQRLVDDLVVEPFDHTFLNKDVPFFAECVPTAENIALHIADRLSGPVGAIGAHLHKVRLQESPNNAAEVYAEMPQLDMTPATLEAAAPV</t>
  </si>
  <si>
    <t>MLELHQFRHSAFCLKVRMTLHAKDLSFREVEVTPGLGQLSVFRMSGQRQVPVLVDGDQVFADSSAICRYLETLRPEPALLPSDPLQRAQVELIEDWADTTLAASTRAALLQAAADDGQLRLALLPDDLPAPLRQVMSGVPGGWLSTLGDLLGQEQRASMLSSLTALAEGLDQNGYLVGNKLTLADLAVAAQLSLLRFPSSSGDALAGRGVPGLSDHPRLQSLFHWRDQLEAQLNQRDPAATE</t>
  </si>
  <si>
    <t>MTSTPSTAPAHTAKDGKGILITEPAMQQLAKLCSEQGDNQVLRVGVRSGGCSGMSYTMDFVPASDTQSDDESYEYVASDGQSFRVICDPKSLLYIYGMQLDFSTALIGGGFNFTNPNATQTCGCGSSFAV</t>
  </si>
  <si>
    <t>MDDTQDSLFQQAMARYQDGVPAADLLGDFETITAAAPRQSAGWTCLTWLQLLCEQPDDALRSGRMAVKLNPQDPQARINLCLAMLETKAKGVRDHIEVVQQVLAVAPDVAGDLRESIADGLKRRPEWPALLKVKAWLEL</t>
  </si>
  <si>
    <t>MAETPSSPAPAAKAPPALKKGALVRVNRAAYEGSVEAGASDPHPPAYIFEGPGELLVVKGTYGQVRWRRPVPDVWLRMDQLEAFS</t>
  </si>
  <si>
    <t>MAIAPDITALVGCTPMVRLNRLPKAWGCTAEIVAKLESFNPTASVKDRIAGAMVEAAESAGTIAPERTVLVEPTSGNTGIALAMVAAARGYRLILTMPDTMSTERRAMLRAYGAELQLTPGMEGMQGAIERARELVDEIPGAYLLQQFDNPANPAVHAASTAEEIWADTEGSLDAVVAGVGTGGTITGCARVLKERQPKLSVVAVEPAASPVLAGGVAGPHRLQGIGAGFIPPVLEMDLIDEIIAVSDDEAMDVGRRLAREEGLLCGVSSGAAVAAALRLGQRPAMEGRRIVVILASFGERYLSTPMFSTAAPLPARRDAQL</t>
  </si>
  <si>
    <t>MLGSCWSVQATELNINGLSNYAASASANSREQVTSITQFSDVVPTDWAYQALSNLIERYGCVAGYPNGTYRGNRAMPRFEAAALLNACLDRVTEVTDELKRLMKEFEKELAILKGRVDGLEARVGELEATQFTTTTKLEGLTTFVVGANVFGGDANATGDQPVANQKRANREFGATTFNYDTQLTLNTSFTGKDNLITILRVGNFDGGKNVFGGSFLPLSTLETAFQEGDEPNIIGLDRLYYSFPVGNNIVLTFGGLVGQEDMLGIWPSAYPSDAILDVTTLNGAPGAYNKNLGAGAGVTWSANGFSATANYVAASANISTPSKGGVGTAGAGSTGTLQIGYQQEQWGLAAIYTSVQNTNQNGEPNGLMAFGTQFVLDSYNNPGTTSAFGLSGYWQPETSGWIPSISAGWGYNATSYDSTVLRSVDQSTLVTASQSWTVALEWNDVVLKGNNAGMAVGQPMFATELESGDTPRDGNYIWEWWYQFQVTDNISVTPALFYLSRPFGQETPADTTFNQLGGLVKTTFSF</t>
  </si>
  <si>
    <t>MKLFQRLLVAPAALGLLAPLASDAIRPASATELNIEGVSEYTAKSKKGRSAASRDQVTSITQFSDVYPTDWAYQALSNLIERYGCVAGYPNGTYRGNRAMTRFEAAALLNACLDRVTEVTDELKRLMKEFEKELAILKGRVDGLEARVGELEATQFTTTTKMSGVATFVTGANTFGGNAKVDQQFGRQLTKAESGVGSKRTMAFQANNNLGAAVFNYDLKIDFDTSFTGKDLLRTRLRTGNFTNSAFGFSASSGIYDALSGGTFATASGLEVAFEEGPKSNAVSIDRLFYQFPLGSDFTVTAGGFVRQDDMLAVWPSAYPADTVLDFFTYAGAPGAYSLNLGPGAGLWWSNNGFSVSANYVSFNGNETDPTSGGIATDAAAGTGTVQLAYADSGWGVAAAYTYSSGNWGTLYQSTGTPLATQVGLLGNSNNVAVSAWWEPEESGFIPSISLGWGLNSTNGNDYFGGGDGADPQLLGYDFESATSQSWYVGLQWSDVFLKGNNAGMAVGQQGFVTSLGLSGDDVDGVSSSTAEDRFTRDGQYAWEFWYQFQVTDNISVTPALFYLSRPLGSVTQGDSFNQFGGLVKTSFKF</t>
  </si>
  <si>
    <t>MYVIELALRMSPMPVSVQRKEHDSAEALYQQVRSALEQGQPRLLELCCEKVEGKRLSVLTSDLLAVQIYEKTAASGGTKRPGFSFEA</t>
  </si>
  <si>
    <t>MKPCILLIEDDRDMRELVSGHLEHSGFDVQSADDGIKGQALALQYNPDLILLDLMLPKVDGLTLCQRLRRDERTSAIPILMLTALGGTKDKVSGFNSGADDYLTKPFDLEELQVRIKALLRRSDRAPVGTSGNHHEILSYGPLTLVPERFEAIWFDKPVRLTHLEFELLHCLLQRHGQTVAPSLILKEVWGYEPDDDIETIRVHVRHLRTKLEPDPRKPRFIKTVYGAGYCLELPTGAQLEGLEDVLAQARQDREQNDQNSRASA</t>
  </si>
  <si>
    <t>MTASAPTKETILVVDDEASIRRILETRLSMIGYNVVTACDGTEALECFQECEPDLVVLDVMMPKLDGYGVCQELRKESDVPIVMLTALGDVADRITGLELGADDYVIKPFSPKELEARIRCVLRRVEKEHAAGIPNTGLIKVSDLKIDTNKRQVFRADERIRLTGMEFSLLELLVSRSGEPFSRGEILKEVWGYTPERHVDTRVVDVHISRLRSKLEDDPANPELILTARGTGYLFQRIVDSVASEGP</t>
  </si>
  <si>
    <t>MAGQSPPVLGVGLIGSGSAQAAQVISNDQLSQRVDTNDEWIRTRTGIGRRRVSTADQTLVDLAAEAGRSALTMAGRSPQDLDLILLATSTPDDLFGSAPRVQAELGATNAVAFDLTAACSGFLFALVTAAQYLRTGAMRRALVIGADQLSRFVDWDDRRSCVLFGDGAGAVVLEASDEDGLLGFLLHSDGARGAVLNLPANDTSAPLIAGAEHRAGGYRPIVMNGQEVYKFAVREVPAVLQSLLKRCDVSADQLDWLLLHQANQRILDAVADRLSVPGAKVLSNLAAYGNTSAATIPLMLDEAVRDGRVSSGDLLASSGFGAGLSWGAALLRWQGPT</t>
  </si>
  <si>
    <t>MSIAWVFPGQGSQKVGMADAVLSLPGAEERFALASRLLGRDLLAICRGEAGDGDDPVDLNDTRNTQPALFVVESLIVDELRRQGREPALVAGHSLGELVALYAAGVFDADTGLELMQRRSELMAGAGGGAMAAVIGFERSQLDELVNATEGVVIANDNSAAQVVLSGTADAVAAVGDALTCKRVIPLAVSGAFHSPFMQDAADAFSQHLNDLAFEDARVPVLSNTDPTPCVDAVELKRRLHRQMITGVRWRETMLAMGEAGVETLVEVGPGAVLSGLAKRAMPGITLSQLAGADDLGL</t>
  </si>
  <si>
    <t>MASSLPIEALDHVALTVSDPQRSMRWYETMLGFKPAAMEGLQQGPPFLLRVAEGNYLNLFPADSAELKPVPDHSTVAMRHVAFRITYACLDDVQKKLESQGLAITAFDYGPRCRALFLSDPDGHQIELIGYAEGVFTA</t>
  </si>
  <si>
    <t>MQLTRSWYVVEHSSAVPAGSVRRLDFHGQAFAIWRALDGTLSVVSDRCPHKGASLSAGRVGEEGLACPYHGWCFQSDGHCAKIPAQDSAQAIPRRAQAFSLPCRESVGFIWIWWDPSAESSAEDLPPLPTVGPVPEDDDRGWRALEGSVEWNAHWLRVLEAFMDLTHAPFVHSGSFGAMAPDQLMPVEQWAKDDSVYERVLAPRDRHYRADQGRGLRAWFNQGDDQSSSVSSDDGGEQHIQLWLANVSLVRVVFGDFQISLLTAHVPVDGTKTRNLWRHFRSFLRSPLADSNARGRVDRFMAEDQGTVETLRPLIPDLDGHGDLLVASDVSTLALRRMLREKRDAGLFR</t>
  </si>
  <si>
    <t>MTQIIAVHSFRGGTGKSNLTANLAASLGLQGKRVAVFDTDLASPGVHVLFGYTHEGESLCLNDFLQEDAAIKDCVHEVTPAPVKAAKGHVFLAPASMDSDRIARLLREGYQVEKLNDAIFALADALSLDYVIVDTHPGINEETLLSAAIADYLVMVMRPDSQDYLGTAVAIEVAQRLDVANIQLVMNKLPSQFSRDEVRLRMQESYEVSIGSILPLSEDLLTLASGGLAVLEFPNHTWSTAVRELAQALLEASPSA</t>
  </si>
  <si>
    <t>MKAMILAAGRGTRVQPITHVIPKPMIPILQKPVMEFLLELLKEHGFKEVMVNVSHLAEEIENYFRDGQRFGVEIAYSFEGRIEDGELIGDALGSAGGLKKIQDFQRFFDDTFVVLCGDALIDLDLTEAVRRHREKGAMASLITKRVPKDQVSSYGVVVSDQEGQIKAFQEKPTIEEALSDTINTGIYLFEPEIFDHIPSGQSFDIGSDLFPKLVELGAPFYALPMDFEWVDIGKVPDYWQAIRSVLQGEVRQVGIPGKQVRPGVYAGLNVAANWDRINVQGPVYVGGMTRIEDGATLIGPSMIGPSCHICEGATIDNSIIFDYSRIGAGVQLVEKLVFGRYCVGRNGDHFDLQEAALDWLITDARRQDLVEPSPQQKAMAELLGTDLTAPAS</t>
  </si>
  <si>
    <t>MTSTLPSQPSASDLAVSSRPAAAGRFGRYGGQYVPETLMPALAELEQAAAQAWKDPAFTAELNRLLKSYVGRATPLYEAERLTEHYRRADGGPRIWLKREDLNHTGAHKINNALGQALLALRMGKKRVIAETGAGQHGVATATVCARFGLECVVYMGAEDMRRQALNVFRMRLLGATVHPVTAGTATLKDATSEAIRDWVTNVETTHYILGSVAGPHPYPMLVRDFHAVIGQETRQQCREAFGRLPDVLMACVGGGSNAMGLFHPFVECTDVRLIGVEAAGDGVATGRHAATITEGRVGVLHGAMSLLLQDQDGQVQEAHSISAGLDYPGVGPEHSYLREIGRAEYGAVTDAEALEALQLVSRLEGIIPALETAHAFAWLETLCPTLSAGTEVVLNCSGRGDKDVNTVAERLGDAL</t>
  </si>
  <si>
    <t>MGSDSDLPTLHPAVEVLEGLQVAVEVRVLSAHRTPLEMVNFAREAHNRGLQVIVAGAGGAAHLPGMVASLTTLPVIGVPVRSTMLSGVDSLHSIVQMPGGIPVATVAIGGGLNAGLLAAQILALQDHALMERLGAYRRQLHDAVIAKDQRLVELGSAAYLDTTATMRAKDNAP</t>
  </si>
  <si>
    <t>MTASVPEQPPVRLLLVDDEPGLRSAVQAYLEDEGFEVTTAVDGEEGFGKAQQLLPDVVITDVMMPRLDGYGLLTRLRADERLGGTPVIFLTAKGMTADRTQGYLAGVDDYIPKPFDPDELVARVRNVAQRQQRLLQEAARFADADMGQIAKQITEIRSLLAQAEALPAQEPVQHTFTPRESSVLQLVAEGLMNKEIARQLETSIRNVEKYVSRLFIKTGTSSRTELVRYALQHRLVE</t>
  </si>
  <si>
    <t>MRALCLISSLGLMAASAVQPVMAEGFSREQILEQMKSMRPPDLVVLETRNVGGEYTLGIFAIKRDPANPALRKFKLWQEYPDNLLIPSESVDCSAEEPVRVTRDQEAIYIRKLNPGGPVRATAREDHLVWWAACHPELAGQDPGSLTDKARELGYSTLLIESQEVLRLPGG</t>
  </si>
  <si>
    <t>MNKRCLFGTVLLMGAIGTFSSPLRPVLAGSPPPLIPREVLFGNPEIAGVSLSPDGQRIAYLAPSGGVLNLWVRDLDGDAPARVLTQQRDRPQRAASWTADGRYLISSRDAEGDENTVLVRIDPKTGEATDLTPAKGVKAILVAGDQDAPSELVVGLNDRDPRFHDLYVIDVNNGQRRLLYRSTDDGRNVSVDWIDGVWQPVLRSQVLPDGGSAWELRPPGEADWRPFLKFNFEDTISGSGPSAFTRNGQWLYGILSTNEEIPRLVRWSRDHLKTCGDTCTPELVYRASAGALGGALSDPDSGRPVALNEVDLRRRLVVLDPSIQPDIDQLKRLAGTNDFGVVDQDLNDRRWLVVVGSDDRGPQYLLWDRDLQQSRRLFSVQPRLDDYTLRPMESLNLQARDGRRLPSYLTRTALGPDQGPRPLVLLVHGGPQARDYWGLNPTHQLLANRGYHVLSVNYRGSTGFGKAHLLAGEGEWYGRMQDDLVDAVRWAIAEGIADPDRIAIMGASYGGYASLAGLTRDPELFAAAIAEVGPSNVRTLLESIPPYWESARVIFERMIGVGSVDLDAISPIRHVDRIQRPLLLVHGANDPRVKLSESETIAEAMVARQLPVDFVVFPDEGHGLSNPRNALALTALVEAFLSEHLGGRAQPFGTVLDQSSMQWRQRALPRSGS</t>
  </si>
  <si>
    <t>MPSVEIYTWRTCPFCVRAKQLLDRKGVTYTEYSVDGDEPARDAMAARGNGRRSVPQIFIADQHIGGCDELHALERAGKLDALLS</t>
  </si>
  <si>
    <t>MPRTVFDVPALNARQQDLEQLAAQPDFWDDQQNAQKQMRRLDEVKAMLQQLDTWQGAVSDAQATLELYDLEPDDDMLGEAQSGLTQLRRDLDRWELERLLSGEYDKEGAVLSINAGAGGTDAQDWAQMLLRMYTRWAEDRGMKVTVDELSEGEEAGIKSATIEIEGRYAYGYLRNEKGTHRLVRISPFNANDKRQTSFAGVEVMPKLEEDVDIDIPDKDLEVTTSRSGGAGGQNVNKVETAVRILHVPTGLAVRCTQERSQLQNKEKAMALLKAKLLVIAQEQRAAEIADIRGDIVEAAWGNQIRNYVFHPYQMVKDLRTQEETNDVQGVMDGDLDPFIQALLRQGVDSPGQEEDN</t>
  </si>
  <si>
    <t>MTDLLHQRSAGRMASALAATALLSTLAIPAARAAGVTITSYGHSALLINGGGRSVLVNPFKAVGCAKGLREPRVNATVTLASSELPDEGARIGGGTYLVKPGSYRVGGLNLEGFSAPHDRVGGRRFGNATIWRWQQGGLSFAHLGGSAAPLSGEDKVLLGRPDVLIIGVGGGGKVYDGKEAAEVVRQLNPRRVIPVQYVSGDAPQGCDQGGVQPFLDAMGGTKVRRVGTTLSLPGTLGDNTVIDVMR</t>
  </si>
  <si>
    <t>MLRIAHRLDLQLRAAMDRAFPEQAAAARQASQPLDPQLAPASKPEFGDFQANGALALAKPLKQAPRQIATAIVAQLQADPAFTDLCLEPQIAGPGFINLTVRPERLAAEVSARLGDQRLGVPAVEQAAPVVVDFSSPNIAKEMHVGHLRSTIIGDSLARVLEFRGHPVLRLNHVGDWGTQFGMLITHLKQVAPDALDTADAVDLGDLVAFYREAKKRFDDDEAFQTTSREEVVKLQGGDPVSLKAWGLLCDQSRREFQKIYDRLDIRLNERGESFYNPFLPAVIDGLKDAELLVTDDGAQCVFLEGVQGKDGKPLPVIVQKSDGGFNYATTDLAAIRYRFGAAPDGDDARRVIYVTDAGQANHFAGVFQVAQRAGWIPEGARLEHVPFGLVQGEDGKKLKTRAGDTVRLRDLLDEAVERAETDLRSRLNEEERSESEEFIQHVAGTVGLAAVKYADLSQNRITNYQFSFDRMLALQGNTAPYLLYAVVRIAGIARKGGDLEVLTGQLQFSEPQEWALVRELLKFDAVIAEVEEELLPNRLCSYLFELSQVFNRFYDQVPVLKADAEALPSRLALCRLTADTLKSGLGLLGIPTLDRM</t>
  </si>
  <si>
    <t>MVVSLPITPQLQRQLEAWLQEDLGRGDLTASALQGCHGAAHWIAKADGQFCGGVFLEPMVRALDPLAQVRLLVAEGERVASGQRVLELEGAATALVAVERTALNLAMRLSGIATATAALVAGLDGTGVRLADTRKTTPGLRQLEKYAVRCGGGINHRLGLDDAAMLKENHLAWAGGVEAAITAVRASAPWPARVIVEAETEAEAMAAVQAGADGVLLDEFSPQELAVLVPRLRDQARGRDHAAPVVLEASGIHPDALAAYAATGIDLISTSAPVTRSSWLDLSMRFAGAAG</t>
  </si>
  <si>
    <t>MFETVLFPIDQSREAAETAAKALELARSHNSRLVVLSVVQPERPEMHDHQAVATLLAEARTRFEQAGVACDVVEREGKPAFVICDVADELNVDVIVMGTRGVNLQSESGSTASRVIQLAPCPVLVVP</t>
  </si>
  <si>
    <t>MAKRSLASLNAGDLSGKRVLVRVDFNVPLNDAGAITDDTRIRAALPTINDLIGKGAKVILSAHFGRPKGQVNDAMRLTPVAARLSELLGKPVAKTDSCIGPDAEAKVGAMADGDVVLLENVRFFAEEEKNEAGFAEKLAGLAEVYVNDAFGAAHRAHASTEGVTKFLKPAVAGFLMEKELQYLQGAVDEPKRPLAAIVGGSKVSSKIGVLEALIDKCDKVLIGGGMIFTFYKARGLSVGKSLVEEDKLELAKELEAKAKAKGVELLLPTDVVLADNFAPDANSQVADVTAIPDGWMGLDIGPDAVKVFQAALADCQTVIWNGPMGVFEFEKFATGTNAIATTLAELSAKGCCTIIGGGDSVAAVEKAGLAEKMSHISTGGGASLELLEGKVLPGVAALNDAA</t>
  </si>
  <si>
    <t>MRIRALALTGVMALASGLSSCASGPGTPLESKGAASAVIEDSQCASGNRAYFGDTHLHTALSPDAGLAGTKLGLEEAYRFAKGETVTSNSGQKAALKRPLDFLVVADHAENLGLAQGLADSDPELLKSSLGQQLNEMLKAGQGREAFYLLVQKMAKGSEAKISNESFMQNVWKYNTEVAERFNDPGKFTALIGYEWTSQPGGGNLHRVVVFRDNKALVDQILPFSNFDSENVEDLWRFMNFYEEKTGGRVLAIPHNGNLSSGTMFLPRHQKTGEPIDADYARMRHRFEPLVEVTQAKGTGETHPMLSPEDEFAGFNIVDNSNLGGIKPTTPDMLPYEYTRAALRRGLQLEQQLGVNPFKFGLIGSTDSHSSLPSTAEDNWWGKSPALEPSPERWKDVLIKSSKDPSLDLTALQLGASGLAGVWASGNTRTALWDAMNRKEVFGTSGTRLTVRVYGGYDYTGDELKAADWAKRVCAKGVPMGGDLMAASEGQIPSLLIQARKDPDGANLDRIQVVKGWLDADGETQEQVFDVSWSDPGQRKPRADGKVPSVGSSVNEREATYTNTIGAPTLTGYWKDPAFDPTQKAFYYVRVLEIPTPTWLAYDRKNYNLYDEMPETAPYTSQERAYTSPIWYNPS</t>
  </si>
  <si>
    <t>MASWMCGTALFSALPLRAQPGADLSSRLQQALNADDSSKQLEALMVPEQTSAFADRFRRFTERFPETRWAVRAGQPLNDGRQTVEFAVSGTRQQDGLSYSFQAQQTVALSVENGLIADQEILSDQSVLTSASKPLPISLLIPDTVLTGSRYDVDVVVDQPLGKALLAGGLISVTPQQVLQQKSPDIQLEPLGGGGLFKSVQAPFQPGSQVWAALLVHPDGIVTVSKRVQVVDESSKLKP</t>
  </si>
  <si>
    <t>MRFSPSRFTALVLIAGLSAADVGALDGLMNNVSRQVQAQGALALRIRRGPSGVEVVVEGVGAQPVLQQRINGGVWEGRLQTQGQPGVRNGSQQLSDPGASLAKVAISGSGQTYQLEVVPVPGQTLQEPVVSADGRNLILQFNGLATAPTLQTGRLDLNTPGSVPQARYAPPLRPRAVAPPLGDMAVGTMVLQNRSFVNVSGPPVTLTLNNAPAKDALMALARLGGYGFVFVGEDSAASGSAEPSSVATVSMAFQNESYARALNGVLLASGLQGKLDGRTLLVGKGAATKTFGPQMSKVIRLNQVSARSAAEYLGNLGATFNLTNTITTTTGEPASAGTSQLSNQTSQINSTILESESFGASTGPLRGLVVTTDSRLSTVTLVGDSQLVAIAEGYLKQIDLRQRQVALNVKILDIALSNDSQINNSFAFRSGNAFIVSENGQLLANFGAYKPPGSEQGGLPGRYNADQGTTPIPGTGALDGGEGFVDSPTSPFPLPGSVTRIGPDGVTERGPFRPDFGTFDNPLQPGIDEIDEDGRVTYRSPTRFQYPVNQFFDFLAAQIQSSSTKILASPTLIIQEGSESTQGSDASKISADGKVGRERTNEALVSVGTKLVTSFEVKQDENGNNFCQPVFSNAGLTFGARVEKIDDNGFVTFSLSPEISAAVGVPETIGNCGNINIINSRTLDTGKIRVRDGQTLILTGVISDTDVQAVTKWPILGDIPFIGQFFRSSSGDRTKNELVILVTPRIIDDTQGGSYGYGYRPSLPAARQIMSGS</t>
  </si>
  <si>
    <t>MAESDRRGRVVAAATDGACSGNPGPGGWGALIRFEDGSVEEFGGSDPATTNNRMELQAALSLLERLAELPRHPDLTLRTDSKYLIDGLGSWMAGWKRKGWKTAAGKPVLNQDLWQALDAARLPDVPLTYVKGHSGDPDNDRVDAIAVAYSKGGTPPLRAVPTQPADPAPEPLRTLLTRLELADRLASGGFTLTAVELAQLVEQPLTNVLERQQPWRWRDWMVEPIEADRWRLRRAEAGSR</t>
  </si>
  <si>
    <t>MFGTTRFLNTQEDWAMGRTYLRRTAMAATALGLAGLGAAVPGLSRALFDSRPLQQERFAILAQAVGNSRWKLLVLEQIKARPLCWEERRDGLMKPSLNDFDFSGICSRYLDSNGYSLRTGGTDSDKRFRLKLEQNRDGLLLQAMDPVRGDSTVVARATQVRRDKDAFVKLTLEPGWALERRAYKGRTLSHVYFANSKPMPTLMASSRGSTAQTRSFSASLPSAPGLPQAGRRGQGTRGPIRLQVIPFRP</t>
  </si>
  <si>
    <t>MSAKTDEILESLKTLSLLEASELVKQIEEAFGVSAAASAGVVMAAPGAAGAGGGEAAEEKTEFDVVLESFDASAKIKVLKAVREATGLGLGDAKAMVEAAPKAIKEGVSKDEAEALKKAIEEVGGKVTLK</t>
  </si>
  <si>
    <t>MGRTLESKQQIVEELKQLLGEAEMALVLDYQGLSIKEMSDLRTRLQAANGVCKVTKNTLMRRAIDGDSAWSNLDSLLTGTNAFVLVKGDVGGAVKAVQAFQKDTKKSETKGGLFEGKLLSQDEIKAIGDLPSKEALMAQIAGAINAVATKVAVGINEVPSGLARALKQHAESGEG</t>
  </si>
  <si>
    <t>MPKTSKRLASLVNKIEERAYEPLEAIKLVKENATAKFDETVEAHARLGIDPKYTDQQLRTTVALPHGTGQTVRIAVITRGEKVAEAKAAGAELAGDEDLVETISKGEMDFDLLIATPDMMPKVAKLGRVLGPRGLMPNPKAGTVTTDLAAAINEFKAGKLEFRADRTGIVHVRFGKASFSEGNLLDNLKTLQETIDRNKPSGAKGRYWKSLYVTSTMGPSVEVDIAALQDINKDG</t>
  </si>
  <si>
    <t>MAKKVTAVIKLALQAGKANPAPPVGPALGQHGVNIMAFCKEYNARTQDKAGFVIPVEISVFEDRSFTFITKTPPASVLITKAAGIEKGSGESAKGSVGSIKRSQLEEIAKTKLPDLNCTSIESAMRIIEGTARNMGVAITD</t>
  </si>
  <si>
    <t>MSDLDLSQSDSSEVLDLPAPNDGEEGTLEVPEVRTGIARWYAVQVASSCEKKVKATLEQRAVTLGVSNRILEIEIPETPAVKIKKDGSRQSTEEKVFPGYVLVRMVLDEDTMMAVRSTPNVINFVGAEDRRATGKARGHIKPRPLSRSEVDRIFKRAAEKKTVVKVDLTEGDQILVTAGPFKDFQGEVIEVSGERSKLKALLSIFGRETPVELEFSQVSKQN</t>
  </si>
  <si>
    <t>MTSAYEGSFQPPASLTAEPERFSDQAWDLLLSSQDVARRWRHGDLDVEHLLQVLFADPRYQAEVAVLSVPRDRLLDQLEAFLAEQPTARGQDLFIGEDLERLLESADAVRGLWGSRLIDLSHLIIAIGRDPRIGEDLLSRFGLTPDRLEAELRRAPDPGPGATIQVPAQGASSQAPSFPVPPSAPAPPPAPAAPPAPAQTTDALPEPAPAAEATALERFGRDLTAEAADGQLDPVVGRDVEIRSLIKVLSRRGKNNPVLIGAPGVGKTAIAELLAQRMVAGEVPESLQGLRLVALDAGALIAGAKFRGQFEERLREVLQEVSDPEAGVVLFIDELHTVVNSDRSSADAGSLLKPALARGDLRCIAATTPEDYRRTVEKDPALNRRFQQVPIAEPSIDHSIEILRGVKERYELHHGVTITDAAVTAAARLADRYISDRCLPDKAIDLIDEAAAQLKMDVTSKPQVVEDAEMALRRVELSVLAAEQAPEAERVQLQRQRLEATTHLSRLRERWQAERAQLEELRQLLQEDEDLRHAMAEAEREGDLEEAARLQYDQLHRLQQRRDALEQSLSDAQAAGTALLREQVEAADIADVVARWTGIPVQRLLAGERQKLLELDQRLQERVIGQPEAVQAVAAAIRRARAGMKDPRRPVGSFLFLGPTGVGKTELAKALSGQLFDEEEAMVRLDMSEFMERNAVARLLGAPPGYVGYEEGGQLTEAVRRRPYALLLLDEVEKAHPDVFNVLLQVLDDGRLSDSQGRTVDFRHTVVVMTSNLASRAILEAARSGQESDPQAASPSLDAAVDEALNSHFRPEFLNRIDEVIRFRPLDQQDLSRIVRLQLADLSRLLREQGLSLEVDAAVIDALVSLGYEPEYGARPLRRVLRRRLENPLATELLEDRFHGAQTVLVHAGASPAEPFRFEPA</t>
  </si>
  <si>
    <t>MGRPAHCSCALRHEWQASTHALPRAQGMHHAGKELLILSMRMLHTMLRVGDLERSLAFYTNVLGMRLLRRKDYPSGRFTLAFVGYGDEAESTVLELTHNWDTAEYDLGSGYGHIALGVDDIQATCAGIAGQGGRVVREPGPMKHGSTVIAFVEDPDGYKIELIELASRSLSA</t>
  </si>
  <si>
    <t>MFDSLDLVIDTIVAREVLDSRGNPTVEAEVLLEGGASGRAIVPSGASTGAHEAHELRDGGDRYMGKGVIQAVNHIEERIAPALCGLSALDQAAVDAAMLELDGSDNKSSLGANAILAVSMANARAAANGLGLPLYRYLGGPMATLLPVPLMNVINGGAHAANSLDFQEFMLVPHGAPSFREALRMGTEVFHTLKKLLSAKGMSTAVGDEGGFAPDLGNVEAGEILVEAIEKAGYKPGEQISLALDVASTEFFADGRYAFDGGSYDSAEMVGQLEKLVEQFPIVSIEDGLAEDDWEGWKLLTERLGSKVQLVGDDLFVTNTKRLQQGIDSSTANSILIKVNQIGSLTETLQAIDLAGRSGYTSVISHRSGETEDTTIADLSVATRAGQIKTGSLSRSERVAKYNQLLRIEDELGSQAVYAGAVGQGPRGNA</t>
  </si>
  <si>
    <t>MAAPAATDQAWEAVIGLETHVQLGTNSKIFTAASTAFGDDPNTHIDPVVCGLPGTLPVLNQKVLEYAVKAAMALNLNIAEHSKFDRKQYFYPDLPKNYQISQYDEPIAEDGWIEVEVAEKGKDTYLKTIGIERLHMEEDAGKLVHAGSDRLAGSTHSLVDYNRAGVALAEIVSKPDLRTGREAAEYASEIRRIMRYLGVSDGNMQEGSLRCDVNISVRRGPEAPFGTKVEIKNMNSFSAIQKACEYEIQRQIKAYEAGEPIVQETRLWDESKQLTKSMRSKEGASDYRYFPDPDLGPIEVSADQRDSWRAELPELPAAKRHRYADTLGLSQYDARVLTDEKPMADYFEAVVVAGADAKLAANWITGDIAAYVNSNRLSYANLPFRPEQLAEMVQLIDGGKISGKIAKEILPELLENGGSPKAIVDERGLGMISDPAAIEAIVDELLGAHPDEVEAFRGGKTKLQGFFVGQLMKKTGGKADPKLANQILSKKLKG</t>
  </si>
  <si>
    <t>MASERTFIAIKPDGVQRGLIGEILGRFERKGFKLVGLKQLTPSRELAEQHYGVHKERPFFAGLVDFITSGPVVAMVWEGDGVIASARKLIGATKPLEAEPGTIRGDLAINIGRNVIHGSDAPETAQFEIGLWFQASELSDWTPSDQGWRTEG</t>
  </si>
  <si>
    <t>MAHTSTAGPWTVQDGADLYGLDRWGDPYFSTNSRGHITVQPQGERGGSIDLIELVEGLQARDLGLPLLIRFDDILEDRLERLHAAFDRAIAHYGYAGRYQGVFPVKCNQQRHVVERIVESGQRWHFGLEAGSKAELLIALSLLNDPDALLICNGYKDQRYLETAILARKLGRQPVVVIEQPDEVERIIRASDHLGAAPMIGIRARLSTRSTGRWGSSVGDRAKFGLSIPELLDTTEALRNAGLLKELRLLHFHIGSQINDIAVLKDALQEAGQIYGELHRLGAPMGFLDVGGGLGVDYDGSRSATAASTNYSLQNYANDVVATVKECCEPSGVPVPTLVSESGRALASHFSVLVFDILGTGAAPDERPEPMDDDPLILRNLHETFDGITTANLQEAWNDVLKFKGDALSAFRLGYLSLPERARAEQLAWACARRISRLLPADDSSPEELRNLRASLASTYYGNFSVFRSAPDTWAIDQLFPVMPIHRLDEQPNQLGSIADLTCDSDGKLARFIQGGQSKPLLELHSPKPDQPYLIGLFLAGAYQEVMGNLHNLFGSTNAVHIRLAPGGGYLLDHVVRGDTNSDVLEAMEHDPDLMLERLRLASEEAIREQRLSVNDARLLISHVASSLQQATYLQG</t>
  </si>
  <si>
    <t>MRIKLQERLQSLKLLAGLAAFLKNPGSLESVFAVGASLKDSALGKQMVEHLLEDHQFRSLVDEGWRPAPINLDQLQKLPEGSLGRVYADQLISQGITPDSLIDPSPVSNSQDFVVHRLKETHDIVHVLTGFGIDGASELGLQGFNLAQNRSPLAVMLIFGGMLSALQNDEPLAPMLRALAHGFQMGLDADLVIARKLEDGWDRPLADWRQELKLPTQTST</t>
  </si>
  <si>
    <t>MVDTPRHMGRFSVRSTLLSAAVGLVTCSGFAVMVEAQANPRSTFPGRRVGGGTRGECSARSLIHLVPESSVYAPGSSGLIGLLQGPSSSPVSLTVSFKPENGSEESTRTLPATPANIVLMAAKLQSSTVWESSFNCNSGERGNNSDPMAFVQAIAPPALSLLVLDVEPSDQPIQKSLNSLQTQCGKTVSTSQAMAQFGLSDLITEEWPKQLPVRCLS</t>
  </si>
  <si>
    <t>MITLRQSPFDLFERLDQQLSQAERVPAAEIHETADHYTVRLELPGVSRDSIDVKATDRTLSVSAERRRPASTNIADENANDETARLSEFRYGTWSRSFRFGQGLNRDAVQASYRDGVLEITAAKAQSHTSVTVAVDA</t>
  </si>
  <si>
    <t>MAASTQAVAGRLSLQCQAIASDSTAIRSLDWDRSRFDIEFGLRNGTTYNAFLVRGERTALIDTSHAKFRDSWIPLLQEQIDPQAIDHLIVSHTEPDHSGLIADLLDLNPEIEIVGSKVALQFLKDQVHRPFRSRAVKSGDSLDLGANPESGVEHRFEFLSAPNLHWPDTIFSFDHGSGILYTCDAFGLHYCSEELFDSDPGAIAPDFRFYYECLMGPNARSVLQAMKRMDGLPAINTIAVGHGPLLRQHLSHWLNDYREWSSQRSKGDSYAAVLYLSQYGFSDRLSQAIAHGIGKAEAQVQLVDLRATDAQELSALVGEAKAVVVPTWPAEPDAELQSSIGTLLAALHSKQLVGVYDAFGGNDEPIDAVADQLRAQGQKTAFAPLRIRQLPSGADYQRCEEAGTDLGQLLTREKTIAAMKSLDGDLDKALGRLSGGLYVVTASQGEGESLRRSAMVASWVSQASFTPPGITVAVAKDRAIEALLQVGDRFVLNILRDDNHQQLMRHFLKRFPPGADRFAGVNVLENEAQGGPVLGDALAYLGCRVEQRLEGPDHWIIYAEVEQGNVADADAITAVHHRKVGNHY</t>
  </si>
  <si>
    <t>MATSVSPAATSTERQMITLPIAEGLCCFRGLSPQRSRFELEYALERGSTANSFLFAAGPDPSGVRQAAVLVHPPGAAYASVFLPVLHQALPDPAAKLVVVVGHVNPNRVALLRDLACAYSGLELVASNAGAKLLRELWSLRRPPAPGDDTPQPPLPDLPEIHVIRQEQTLPVSHGHQLQVLPAPTPRWPGGLLAFEETLGLLMSDKLFSAHICTSAWAESNRSETEEERRHFYDCLMAPMASQVDALVERLEELDIRTVAPGHGPAIDTSWRSLFNDYRRWGESQQQASLSVALLFASAYGNTAAIADALAQGVSRTGVRVTSLNCEFTPADELVRTIQMADGLLIGSPTLGGHAPTPIVSALGTLLAEGDRSKPVGVFGSFGWSGEAIDLLETKLRDGGFRFAFDPIRIKFSPDAATVRTLEETGTRFGRSLRQEQRKQQRRGGGGLRESRSDPAVLALGRVVGSLCVLTTRKGSLSGAMVASWVSQASFTPPGITVAVAKDRAVEALLHKGDRFALNVLAEGRESGPMKQFLQPFEPGADRFEGLDLQLSPSEQPLLPEALAWMDAEVKQRMECGDHWLVYAEVLHGGLFDSEANTAVHHRRSGANY</t>
  </si>
  <si>
    <t>MTLLDQRTAAPSSVDPISSFVHRHIGPDAQAVKRMLQALGYADLDAFLQAVVPGDILDAQPPCADLPAGVDEAPALAELRTLASRNQLSRSLIGLGYFGTATPALIQRQVLENPSWYTAYTPYQAEIAQGRLEALLNFQTLISELTGLPIANASLLDEATAAAEAMSMSFGVCKREGACRFLVDAAVLPQTLAVLRTRCEPIGVQLEVAEPTDFRWGEDVFGVLLQLPGRCGRLWDPRACIERAHAHGALVTVAVDPLAQVLLEPVGDLGADIAVGSAQRFGVPMGGGGPHAAFFATRDAYRRQVPGRLVGQSRDAEGRPALRLALQTREQHIRRDKATSNICTAQVLLAVMASFYAIHHGPEGLEAIANRIVILRSRLEQGLAALGFPVPGGARFDSLDVHCPQAPAVHRLADREGFNLRVLPDGVPADEALGFGISLDELSDEAEIQSLLAIVAEVVQKELPPLSPLANPTAAMAGVPLRERPWLQQSVFQGYRSETELMRYIQRLVSKDLSLVHGMIPLGSCTMKLNAAAELAPVSWREFAAIHPFAPVAQQKGFQALIRDLEHWLAALTGFAAVSLQPNAGSQGEYAGLLVIRAWHRSRGEAQRDVCLIPTSAHGTNPASAVMAGLRVVAVACDDDGNVDVEDLRSKAKQHADVLAALMVTYPSTHGVFETRIREICSLVHEHGGQVYLDGANLNAQVGVCRPGAFGADVCHLNLHKTFCIPHGGGGPGVGPIGVAAHLQPFLPGHPLMQCGGDQGISPVSAAAWGSAGILPISWMYLRMMGAEGLRTATAVALLSANYLAHRLDAHYPVLFRGEGGLVAHECILDLRGLKRSAGLEVDDLAKRLMDYGFHAPTVSWPVAGTVMVEPTESESLDELDRFCDAMIAIRAEVARIESGESDRENNPLKRSPHTLAAVTNDHWERPYSRQEAAFPLPGQQQTKFWPAVARIDNAFGDRNLICTCPSVVDVAESLSVR</t>
  </si>
  <si>
    <t>MAFDFPDSYRYADSHEYAWQDAAAVRIGLSAYAVDQLGDIVFVDLPEVGAELNRGSSFGTVESVKAVEEMYAPLSGVVLQRNEALLANPEELQNDPHGEGWLLVIQPGDPSQMDQLMDAATYAAKVAAT</t>
  </si>
  <si>
    <t>MAKRVQVVLNEDVLSLGRDGDMVEVAPGYARNFLLPYGKAVPVTPAVMKQVEHRRAKEAERQAALKQEALAFRTALDTIGRFTVKKQTGDDDVLFGTVTNGDVAEVIEEATKKEVDRRDITVPDIHRTGNYKVSVKLHSEVTAEINLEVVSY</t>
  </si>
  <si>
    <t>MPELAKTYDPVGTEARWQQAWEDQGAFHPDPKAPGEPFSVVIPPPNVTGSLHMGHAFNTALIDTIVRYQRLAGKNVLCLPGTDHASIAVQTILEKQLKEEGKTRHDLGREAFLERAWQWKAESGGRIVGQLRRLGYSVDWQRQRFTLDEGLSEAVKEAFVRLHEQGLIVRGEYLVNWCPASGSAVSDLEVEMKEVDGHLWHFRYPLSSGEGHLEVATTRPETMLGDTAVAVNPTDERYAHLVGQTLTLPFVGREIPIVADDHVEKEFGTGCVKVTPAHDPNDFAIGQRHGLPQITVMRKNGTMNKEAGQFEGLDRFEARKAVVAGLEELGLLVKVEDYRHSVPYSDRGKVPVEPLLSTQWFVKTEPLAARCREALEKQDPRFIPERWEKVYRDWLTDIRDWCISRQLWWGHRIPAWFVISETGGNYTDTTPYVVARNEAEALEKAKAEYGAAAEIEQDEDVLDTWFSSGLWPFSTLGWPDADSADLQRWYPTNTLVTGFDIIFFWVARMTMMAGAFTGEMPFQDVYIHGLVRDEQNRKMSKSAGNGIDPLLLIDRYGTDALRFALVREVAGAGQDIRLDYDRKTDTSATVEASRNFANKLWNATRFALMNLGGETPAQLGDPDPAALQLADRWILSRLARVNRETAERYSSYGLGEAAKGLYEFAWNDVCDWYLELSKRRLNPGENPSAEALADQRVAKQVLAKVISQMHLMLHPLMPHLTEELWHSVTGEPETTFLALQPWPVLDESALDDDLEASFAELIAAIRVVRNLRAVAGLKPSQSVPVRFVTGRGELAAVLSKGTADITALTRAESVAVMAPAEADAAPVAKALAGVSGELQVLLPIEGLVDLDALKGRLEKDIAKAEKEIKGLAGRLGNPNFADKAPPEVVAECQANLDEKQAQADLARKRLADLS</t>
  </si>
  <si>
    <t>MSEAPSTASGWIDEHHNGVRYGLQGDVIADEQSAIQRITVIHSHRYGNGLLLDGCWMTAEHQERHYHEPLVHPALCAARSIDRVLVIGGGDGGTARECLRHHAVKHVDLVEIDGRVVELSQKHLAAIGGGCWSDPRFQLTVGDGIAWVGEASDASYDVVLVDGSDPAGPAEGLFNRSFFQHCRRILKPGGVFATQSESPEAFRAVHIDTVRMLREVFGHADPLYGWVPMYPSGWWSWTFAASDGPRYRSPDPERAAAIGPGCDIWSPRWQAGAFEAIPASIERELSA</t>
  </si>
  <si>
    <t>MTTNGLDSVGAEEMFDQDGAIFMGARRDPSDCQVGVFGVPYDGTTSFRPGTRFGPAAIREVSSGLETYCPQLDRDLDTLAYADLGALNIAYGAPEPVVQAVEQATARILALGLKPLMLGGEHSITSGAVAAVAREHPDLVLVQLDAHADLRQTWLGASHSHACAMRRCLEVLPSEDLLQIAIRSGTADEFSELHRSSRLVPLHQLHQRLSALRGRPIYLTVDLDWFDPAVMPGTGTPEPGGFTWPDFAALVDALQHHNLMAADVVELAPQLDPSGISSVLAAKVTRSLLLLMTQ</t>
  </si>
  <si>
    <t>MRSNGCGDLRKEHIDNSVQLCGWVDRRRDHGGVIFIDLRDRTGTVQITVDPDLGAEAFAVAEHLRSETVLQISGKVRARPAESLNEKLATGAVEVLASGITVLNSVKGNLPFPVSVHDEENTREELRLRHRYLDLRRKRMNDNLRLRAQTIQAARRFLEDEGFIEVETPVLTRSTPEGARDYVLPSRVCGGEWFALPQSPQLFKQLLMVGGIERYYQVARCFRDEDLRADRQPEFTQLDIEMSFMDQEEILQLNESLICSIWKAVKGIDLPRPFPRMTWHDAMERYGTDRPDTRYGMELTNVSDIVKDMGFKVFSGAVKNGGAVKCIAVPGGNEALSNVRIKPGGDVFSEAQKAGAGGLAFIRVRDGGEIDTIGAIKDNLSDEQKQELLSRTGAEPGTLLLFGAGDTATVNKALDRVRQYLAKELGMVKADRDNDQWNFLWVVDFPMFEFNSDENRYEALHHPFCAPNAEDLGSDASQWADTLPGARAQAYDLVLNGLELGGGSLRIHDSALQRQVLQTVGLPLEEAQEQFGFLMDALDVGAPPHGGLAFGVDRMVMLLAGEESIRDTIAFPKTQQARCLMTNAPGGVADKQLEELHVASTWVDPTEEDSN</t>
  </si>
  <si>
    <t>MASTPSINIGISEAQRNEIAEGLSRLLADTYVLYGKTHGFHWNVTGPMFNTLHLMFMEQYTELWNALDVIAERIRALGVVAPHGGSTLAGLASIKEAEQKPAALDMVSELVAGHEAVARTARSVFPLVEAASDEPTADLLTQRLQIHEKTAWMLRSLLEG</t>
  </si>
  <si>
    <t>MDDLQPAVQASLAALGADTLDLLRRSDLLHSLVRRQLMEQATAELTPPDELVKKALINHCRQEQLQDEAALNNWLEERHLSREELLHQLSLPLKLSKLSLDWFGLQAEARFLQRKEALDQATYSLLRVKDSGMAHELYLQLEAGEASFESLAKDHSEGPEKSSSGRVGPASLMRAHPLLRTVLRTATPGVVLEPMLIEQWWVVTRLEERHEASFDETMRQRMAAELLQNWLQIETKSVMTTLLIPQE</t>
  </si>
  <si>
    <t>MNPNNGPDDQEQSSPAGKLVKQARSALESRITTISDQENVLQQSRFWMKTVTWTLIGTTALGIGWLAVARTEEVVVATGKLEPVGNVKDVRIPPGGVVEEILVKSGQRVSKGQALIRLDQESTAEQLKSLTQGLEEKTTQIGQKEQQLQLKKLERVRTEELNREQIATTQANLALEQEILSRLESLAKEGGIQDIQYLQQRNKVQELKGELTKRKLDGRRQINQIDQQVEQLNAELAGLRSERAQLNANLTDVRVTNKNQTLRAPVDGIVFDLKLNNPGFVSQAMSSEVALKVVPFNTLEADVEIPSNKIGFVRPGQPADISIDSFPATDFGVLAGTVQSVGSDALAPDPQQMRQEYTYPAVIKLDSQQLKLNDGKELPLQVGMSLTANIKLRSVSYLQLLLNTFQSKTDSLRQL</t>
  </si>
  <si>
    <t>MSALTPVAAIPRLDLSGYPAPAPGLQRWVIQPSGLLPKTSDPLVSAHPLDWRIQLIVGEEVTLDCNLQRLSGPGMTMRMLPQASGKALFEVKGPLRLISTKKACPPGAPEKRSFLSLGLQPYLVPYNPSWPIVVDLPKGAELRWRLWKAETRQQKAVQR</t>
  </si>
  <si>
    <t>MPPTTASVQSQCPYCGVGCGLDLLPPGEAGKAVKRDAEGNPMWSARGHREHPSSHGQVCIKGATVGETLGQGRLSQPLYRATLTDPFEAISWNSAFDLLTERIQSTLASKGADAIAMYGSGQFHTEDYYIAQKLLKGALGTNNFDANSRLCMSSAVAGYTRSLGSDGPPCCYEDLDHCSVVILIGTNTAECHPVLFQRLLKRKKRDPNGLTIVVVDPRSTDTAKIADYHLALAPGTDLALLHGLARLIIQDNGFDSDFIDTATEGFAGFTQTIKTWTPGKTSKFCGIAEKDLRAVARLWSRKERILSLWSMGVNQRREGTAVVGGLINLHLLTGEIGKAGAGPFSLTGQPNAMGGREAGGLAHLLPGYRLVTNADHRHAVEKAWGFAPGSIAAHPGLDAWKQVEAMERGELDLWWVAATNPLVSMPDLERVKAAMQRCKLVVVSEAYADTETSHYAHLLLPAAQWSEKNGAMTNSERRVTFCPAFRPRHGDSRPDWDVFAELGRRLGFVDQFSYNSSAEVYEEFTAITAARVCDMSGLSHALLQEHGPQQWPYPKGEGPTTTSKRLYEDKRFPTPSGRAKFQQDKPLGLAEPPCEMYPLVLTVGRYLGQWHTMTRTGKVPRLNAMHPEPSLEMHPNDAKRFGLDDKGLAAITSRRGTLTARVCISERIRIGSVFLPMHWGFTQAEACEANALMHDQACPISKQPELKASAVMVAPAVSVVKPSEQDTGILDNLRRLLTPALR</t>
  </si>
  <si>
    <t>MTASNRSGTVYLVGAGPGDPELLTVKAHRLLQTCDALVYDSLVPREVLDLVPEHCERHFVGKRRGHHSVPQPSTNAVLVELSARHACVVRLKGGDPFLFGRGGEEAAHLVKHGVQVEVVPGVTAGIAAPAYAGIPVTHRRAGSSVTFVTGHEEIDKRRPSVNWRSLASASDGLVIYMGLHNLPRIADELMAGGLSPETPVAVIQQGTVAGQRCLQAVLSTIAERARQEQFASPSIVVVGDVVKEQISACAPEPAAVTMPIPF</t>
  </si>
  <si>
    <t>MTISSPSRPYLDGKKLNKIEQNKAAKDGLLVGPEIEKFAEIGWEQVDETDLQLRLKWYGMFWRPKTPGQFMLRLRVPNGVLSAQQLRVVASIVERYGESGSCDITTRQNLQLRGVLLNDLPEILKRLKEAGLSSIQSGFDNPRNVTGNPLAGIDPHEIVDTRPYTTELQNFLTNNCQGNPDYSNLPRKWNTAVAGAKDNFLLHNDIVFHPVEHNGEMGFGVWIGGILSSQMNAYAIPLNAWVKPNEICRMTDAVISLWRDNGERDKRPKGRFRLYLDSVGIDAFRSDVEQIFGPLTPDPGSVFATEPRSHYGLHPQKQEGLSFAGLHVPVGRLTAQDLQDLATASLQYGSGEVRLTEDQNVIVVGLPAEAIEAFKADPLVQRFPLEPGTLAAGTVSCTGNTYCSFGLTNTKDQALTIAQELDQELNLPEEVKIHWTGCPNTCGQAFMGAIGLTGTKAKNSEGVMGEGYMLTTGGSQGENPTVGEVKQKAIPADQIKTVLKDLLVEQFGATAKT</t>
  </si>
  <si>
    <t>MSFADLGSALGLDEVWVASLFYGQATASAEEAEKLSSLLSLDPAITAAIQEFPTKGSLEPVIPTDPLIYRFYEIMQVYGMPLKDVIQEKFGDGIMSAIDFTLEVDKVEDPKGDRVKITMCGKFLPYKKW</t>
  </si>
  <si>
    <t>MVETRPLVPPALLHGDLPIDARATETVATSRSRIQAIMRGLDRRLLVIVGPCSVHDVDAAREYARRLAPLRERHASELEVVMRVYFEKPRTTVGWKGLINDPNLDGSYDINTGLRMARSLLLDLAREGMPCATELLDPVVPQYIADLISWTAIGARTTESQTHREMASGLSMPIGYKNSTDGSATIAINAMQAASKPHHFLGINREGHASIVSTTGNPDGHLVLRGGNRGTNYHLEAIQEAAQELKAAGLPDRLMVDCSHGNSNKDFRRQGEVLKAVAAQVEQGSAHVMGVMLESHLVEGNQKISTDQSALTYGQSVTDACISLETTAELLEGLADSLTKVGTRPG</t>
  </si>
  <si>
    <t>MSSASVILQLICPDRPALVSDIAGWVAANGGNIRHADHHTDAGAGLFLSRIEWDLQGFGLPREAIPVAVKALAERLGGDAQVHFSDDHPRVAILVSKQSHCLLDLLWRARSGELPMQVPLVISNHPDLEPYCADFGVPFVCVPVTTGKKAEAEATILELLDEHQVDLAVLAKYMQVLSGGFLERFSEVINIHHSFLPAFKGAQPYHRAWERGVKLIGATAHYVTEELDDGPIIEQTIATVSHRDEVEDLIRKGRDTERLALARALRLHLRRQVMVYRGRTAVFA</t>
  </si>
  <si>
    <t>MLSALRRLAAFCLCLALCFGLAACDGGANAKPATISPDDMAVIRRQVEGFTAAKKRLPELAQLVNQRDWTFTRNLIHGPMQEVGREMLYINQRLLPQDRDQANALAADLKEAMADLDEAARLQDGARLQKAYVAVATGFSNYSEVIPAQALS</t>
  </si>
  <si>
    <t>MGKVVGIDLGTTNSCVSVMEGGKPTVIANAEGFRTTPSVVAYTKNQDQLVGQIAKRQAVMNPDNTFYSVKRFIGRRVDEVNEESKEVSYGVEKAGSNVKVKCPVLDKQFAPEEVSAQVLRKLAEDAGKYLGETVTQAVITVPAYFNDSQRQATKDAGKIAGLEVLRIINEPTAAALAYGLDKKSNERILVFDLGGGTFDVSVLEVGDGVFEVLSTSGDTHLGGDDFDKVIVDHLADSFKANEGIDLRQDKQALQRLTEAAEKAKIELSSATQSEINLPFITATPEGPKHLDLTLTRGKFEELASNLIDRCRIPVEQALKDAKLSSGELDEIVMVGGSTRIPAVLELVKRVTSKDPNQTVNPDEVVAVGAAIQGGVLAGEVKDILLLDVTPLSLGVETLGGVMTKMITRNTTVPTKKSETYSTAVDGQTNVEIHVLQGEREMASDNKSLGTFRLDGIPAAPRGVPQIEVTFDIDANGILSVTAKDKGSGKEQSISITGASTLSDSEVDKMVKDAEANASADKEKRERIDLKNQAETLVYQAEKQMGELGDKVDDAAKAKVEEKRTKLKEATEKEDYDAMKTLLEELQQELYTVGASVYQQEGAAAGAAPGADAGAGAGAAGGSSDAGDDVIDAEFTETK</t>
  </si>
  <si>
    <t>MTQQPYYETMYILRPDIPEEEVESHLTKYRDILVEAGADVLDNQMRGKRRLAYPIAKHKEGIYVQLSHNGDGQQVAVLEKVMRLSEDVIRYLTVKQEGPLPAPRVVPGSEPAAPQPETAETSA</t>
  </si>
  <si>
    <t>MTTLPAKVLLLGSGELGKEVAIAAQRLGCHVIACDRYADAPAMQVADEAEVLAMTDREALLEVVRRHKPTVVIPEIEALAVNALAELEDEGLTVIPTARATAVTMNRDRIRDLAAGELALRTARFAYAASAEELHAEAPALGWPVVVKPVMSSSGKGQSVVDGPEGLNEAWEAAMANARGTSTHVIVEEFLRFDLEITLLTIRQRDGSTLFCPPIGHEQARGDYQCSWQPAALSDKQLSEAQAMARTVTDNLGGAGLFGVEFFLCGDEVIFSELSPRPHDTGLVTLISQNLNEFELHLRAVLGLPIPAIRCADAAASRVILADKHGSRVTYSGMEEALQESETSVFLFGKRDARPGRRMGVALARGEHQAEARAKADRSAAAVHLHIED</t>
  </si>
  <si>
    <t>MRPIRSVFAAIAASAAVVLSGLPASALERLVLRMPYLGVDFTINLGEGRSVEEVIQSSPDLVDLDRASEGRLLALLKTVFLSPLPAELRGLLEGSTGQPLLEQALNAAAFIVNLEGVPFDSSGSMLTKALRRAYDNDQNNLLGFLHQLPGEEASIDLSKLAEAVNRLVANQSDGLELVKAGFAAPVSSELFESLQDPTWTREVIRVSVQHRDEPLRVLVLKPQGAGNQRLVVISHGLWDDPESFEAWAEVLAAKGYVVLLPDHPGSNFEQQRAMLAGDRPPPGPEELRLRPLDVSALLTAVEQGRVLAGRDLNTKEVAVVGHSWGATTALQLAGGIPTDQKLKARCRDPRDPERNISWVLQCSWLSGINKAGVADSRVKTVVAVSPPMRLLFDPVQSLDSVNGQRSSRPKVLLISGTRDWIVPSGPEAVSPMRDTQAARLGHRLVLVDGGTHFNLRAVRGQAPKAVIGPVVLAWINQQMTMTSSFTFDAGRWGHPDRRLVDVSGQL</t>
  </si>
  <si>
    <t>MANETMGIALGMIETRGLVPAIEAADAMTKAAEVRLIGREFVGGGYVTVLVRGETGAVNAAVRAGADACERVGDGLVAAHIIARPHREVEPALGNGNFLGQKD</t>
  </si>
  <si>
    <t>MPFQSTVGDYQTVATLETFGFLPPMTQDEIYDQIAYIIAQGWSPLVEHVHPSNSMATYWSYWKLPFFGEKDLNVVVSELEACHRAYPDHHVRIVGYDAYTQSQGACFVVFEGR</t>
  </si>
  <si>
    <t>MKTPLTEAVSAADSQGRFLSSTEVQAASGRFNRAAASLEAAKALSAKADALVNGAAQAVYNKFPYTTQMEGSNYSTTPEGKAKCSRDVGYYLRMITYCLVAGGTGPMDDYLIAGLDEINRTFELSPSWYVEALKYIKSNHGLSGDAATEANSYIDYAINALI</t>
  </si>
  <si>
    <t>MFDAFTKVVAQADARGQFISASEIDALAAMVSDSNKRLDAVNRISSNASTIVASAARQLFAQQPSLIAPGGNAYTSRRMAACLRDMEIILRYVTYASFAGDASVLEDRCLNGLRETYLALGTPGASVAAGVNLMKESALAIVNDRAGISAGDCASLSSEIGTYFDRAAAAVA</t>
  </si>
  <si>
    <t>MSKKYDAGVKEYRDTYWTPDYVPLDTDLLACFKCTGQE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MEAGKHSPELAIALETWKEIKFEFDTVDKLDVQN</t>
  </si>
  <si>
    <t>MKSVVTTVVTAADAAGRFPSQNDLEAVQGNIQRAAARLEAAEKLAAGLDAVTKEAGDACFNKYPYLKQPGEAGENQTKVDKCYRDLGHYLRLINYCLVVGGTGPLDEWGIAGAREVYRTLGLPTGPYVEALTYTRDRACAPRDMSPQALNEFKSYLDYVINALS</t>
  </si>
  <si>
    <t>MLDAFSRSVVSADAKTAAVGAGDIAALRQYVAEGNKRLDAVNAITSNASCIVSDAVTGMICENTGLIQAGGNCYPNRRMAACLRDGEIILRYISYALLAGDASVLDDRCLNGLKETYIALGVPAQSAARAVAIMKASATAHIGETNTQANGGAKFRKMETTQGDCSALVAEAASYFDRVISAIA</t>
  </si>
  <si>
    <t>MTNSNLRTENHFDYVKITLASPDRVMEWGQRTLPNGQVVGEVTKPETINYRTLKPEMDGLFCEKIFGPSKDWECHCGKYKRVRHRGIVCERCGVEVTESRVRRHRMGFIKLAAPVSHVWYLKGIPSYVAILLDMPLRDVEQIVYFNCYVVLDPGDHKDLKYKQLLTEDEWLEIEDEIYAEDSEIENEPVVGIGAEALKQLLEDLTLDEVAEQLREEIAGSKGQKRAKLIKRLRVIDNFIATNARPEWMVLDVIPVIPPDLRPMVQLDGGRFATSDLNDLYRRVINRNNRLARLQEILAPEIIVRNEKRMLQEAVDALIDNGRRGRTVVGANNRPLKSLSDIIEGKQGRFRQNLLGKRVDYSGRSVIVVGPKLKMHQCGLPKEMAIELFQPFVIHRLIRQNIVNNIKAAKKLIQRADDEVMQVLQEVIDGHPIMLNRAPTLHRLGIQAFEPKLVDGRAIQLHPLVCPAFNADFDGDQMAVHVPLAIEAQTEARMLMLASNNILSPATGEPIITPSQDMVLGAYYLTALQPDVQPVDFGDRSRTFSDLEDVIHAFEDKRLGLHDWVWVRFNGEVEDDDEREEPVSSETLSDGTRFEQWTYRRDRFDDDGALISRYILTTVGRVVMNHTIIDAVAAT</t>
  </si>
  <si>
    <t>MTISPPERGSTAKTQVEKVDNPATFELFGKPGHFDRALAKGPKTTTWVWNLHANAHDFDSHTSDLEEVSRKIFSAHFGHLAVIFIWLSGAFFHGARFSNFSGWLADPTHVKPSAQVVWPVFGQEILNGDMGAGFQGIQITSGLFHVWRAWGITNETQLMSLAIGALVMAGLMLNAGVFHYHKAAPKLEWFQNVESMLNHHLAGLLGLGSLSWTGHLLHVSLPTTKLMDAIDAGQPLVLNGKTIASVADIPLPHEFFNQDLLAQLYPGFGAGIGAFFSGNWAAYSDFLTFKGGLNPVTGSMWMSDIAHHHLAIAVLFIVAGHMYRTNWGIGHSIKEILEGQKGDPLLFPATKGHDGLFEFMTTSWHAQLAVNLAMLGSLSIIVAQHMYAMPPYAYMSIDYPTQIGLFTHHMWIGGFLIVGAAAHAAIAMIRDYDPAKHVDNVLDRVLKARDALISHLNWVCIWLGFHSFGLYIHNDTMRALGRPQDMFSDSAIQLKPVFAQWIQGLHAAAAGSTAPNALAGVSEVFNGSVVAVGGKVAAAPIPLGTADFMVHHIHAFTIHVTVLILLKGVLYARNSRLIPDKANLGFRFPCDGPGRGGTCQVSAWDHVFLGLFWMYNSLSIVIFHFSWKMQSDVWGTVNADGSVQHITNGNFANSAITINGWLRDFLWAQAAQVINSYGSNTSAYGLMFLGAHFVWAFSLMFLFSGRGYWQELIESIVWAHNKLKVAPAIQPRALSITQGRAVGVAHYLLGGIATTWAFFHAHILVVG</t>
  </si>
  <si>
    <t>Protein ID</t>
  </si>
  <si>
    <t>UniProt ID</t>
  </si>
  <si>
    <t>Annotation</t>
  </si>
  <si>
    <t>AA sequence</t>
  </si>
  <si>
    <t>A</t>
  </si>
  <si>
    <t>B</t>
  </si>
  <si>
    <t>Dark 1 day</t>
  </si>
  <si>
    <t>Dark 3 days</t>
  </si>
  <si>
    <t>Light 1 day</t>
  </si>
  <si>
    <t>Light 3 days</t>
  </si>
  <si>
    <t>Relative abundance (%)</t>
  </si>
  <si>
    <t>q-value</t>
  </si>
  <si>
    <t>Fold change</t>
  </si>
  <si>
    <t>Comparative proteomics</t>
  </si>
  <si>
    <t>Dark 1d vs Light 1d</t>
  </si>
  <si>
    <t>Light 3d vs Light 1d</t>
  </si>
  <si>
    <t>Dark 3d vs Light 3d</t>
  </si>
  <si>
    <t>Dark 3d vs Dark 1d</t>
  </si>
  <si>
    <t>MS/MS counts</t>
  </si>
  <si>
    <t>Identification type</t>
  </si>
  <si>
    <r>
      <t xml:space="preserve">Supplementary Data 7. Exoproteome quantification and comparative proteomic analysis of </t>
    </r>
    <r>
      <rPr>
        <b/>
        <i/>
        <sz val="11"/>
        <color theme="1"/>
        <rFont val="Calibri"/>
        <family val="2"/>
        <scheme val="minor"/>
      </rPr>
      <t>Synechococcus</t>
    </r>
    <r>
      <rPr>
        <b/>
        <sz val="11"/>
        <color theme="1"/>
        <rFont val="Calibri"/>
        <family val="2"/>
        <scheme val="minor"/>
      </rPr>
      <t xml:space="preserve"> sp. WH7803 when grown under different light regimes.</t>
    </r>
  </si>
  <si>
    <t>Fold change and q-value was calculated using a two-sided Student's T-test with a permutation-based false discovery rate of 0.01 and 250 randomiz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00000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16" fillId="34" borderId="0" xfId="0" applyFont="1" applyFill="1"/>
    <xf numFmtId="2" fontId="16" fillId="33" borderId="0" xfId="0" applyNumberFormat="1" applyFont="1" applyFill="1" applyAlignment="1">
      <alignment horizontal="center"/>
    </xf>
    <xf numFmtId="2" fontId="16" fillId="35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16" fillId="0" borderId="0" xfId="0" applyNumberFormat="1" applyFont="1" applyAlignment="1">
      <alignment horizontal="center"/>
    </xf>
    <xf numFmtId="2" fontId="0" fillId="33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ill="1" applyAlignment="1">
      <alignment horizontal="center"/>
    </xf>
    <xf numFmtId="164" fontId="16" fillId="33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33" borderId="0" xfId="0" applyNumberFormat="1" applyFont="1" applyFill="1" applyAlignment="1">
      <alignment horizontal="center"/>
    </xf>
    <xf numFmtId="164" fontId="0" fillId="33" borderId="0" xfId="0" applyNumberFormat="1" applyFill="1" applyAlignment="1">
      <alignment horizontal="center"/>
    </xf>
    <xf numFmtId="164" fontId="16" fillId="35" borderId="0" xfId="0" applyNumberFormat="1" applyFont="1" applyFill="1" applyAlignment="1">
      <alignment horizontal="center"/>
    </xf>
    <xf numFmtId="0" fontId="16" fillId="0" borderId="0" xfId="0" applyFont="1" applyFill="1"/>
    <xf numFmtId="165" fontId="0" fillId="0" borderId="0" xfId="0" applyNumberFormat="1" applyFill="1" applyAlignment="1">
      <alignment horizontal="center"/>
    </xf>
    <xf numFmtId="0" fontId="16" fillId="37" borderId="0" xfId="0" applyFont="1" applyFill="1"/>
    <xf numFmtId="2" fontId="16" fillId="33" borderId="0" xfId="0" applyNumberFormat="1" applyFont="1" applyFill="1" applyAlignment="1">
      <alignment horizontal="center"/>
    </xf>
    <xf numFmtId="2" fontId="16" fillId="35" borderId="0" xfId="0" applyNumberFormat="1" applyFont="1" applyFill="1" applyAlignment="1">
      <alignment horizontal="center"/>
    </xf>
    <xf numFmtId="2" fontId="16" fillId="34" borderId="0" xfId="0" applyNumberFormat="1" applyFont="1" applyFill="1" applyAlignment="1">
      <alignment horizontal="center"/>
    </xf>
    <xf numFmtId="2" fontId="16" fillId="36" borderId="0" xfId="0" applyNumberFormat="1" applyFont="1" applyFill="1" applyAlignment="1">
      <alignment horizontal="center"/>
    </xf>
    <xf numFmtId="0" fontId="16" fillId="34" borderId="0" xfId="0" applyFont="1" applyFill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530"/>
  <sheetViews>
    <sheetView tabSelected="1" workbookViewId="0">
      <selection activeCell="A2" sqref="A2"/>
    </sheetView>
  </sheetViews>
  <sheetFormatPr baseColWidth="10" defaultColWidth="8.85546875" defaultRowHeight="15" x14ac:dyDescent="0.25"/>
  <cols>
    <col min="1" max="1" width="17.140625" customWidth="1"/>
    <col min="2" max="2" width="11.85546875" customWidth="1"/>
    <col min="3" max="3" width="33.7109375" customWidth="1"/>
    <col min="4" max="4" width="16.85546875" customWidth="1"/>
    <col min="5" max="16" width="8.85546875" style="4"/>
    <col min="17" max="17" width="7.5703125" style="4" customWidth="1"/>
    <col min="18" max="18" width="11.5703125" style="10" customWidth="1"/>
    <col min="19" max="19" width="7.5703125" style="8" customWidth="1"/>
    <col min="20" max="20" width="12" style="10" customWidth="1"/>
    <col min="21" max="21" width="7.5703125" style="8" customWidth="1"/>
    <col min="22" max="22" width="12.140625" style="10" customWidth="1"/>
    <col min="23" max="23" width="7.5703125" style="8" customWidth="1"/>
    <col min="24" max="24" width="12.7109375" style="10" customWidth="1"/>
    <col min="26" max="26" width="22.5703125" bestFit="1" customWidth="1"/>
    <col min="27" max="27" width="15.7109375" bestFit="1" customWidth="1"/>
    <col min="28" max="28" width="21.85546875" bestFit="1" customWidth="1"/>
    <col min="29" max="29" width="16.85546875" bestFit="1" customWidth="1"/>
    <col min="32" max="32" width="12.140625" customWidth="1"/>
    <col min="33" max="33" width="12.7109375" bestFit="1" customWidth="1"/>
    <col min="34" max="34" width="18.42578125" bestFit="1" customWidth="1"/>
    <col min="35" max="35" width="28.28515625" bestFit="1" customWidth="1"/>
    <col min="36" max="36" width="22.7109375" bestFit="1" customWidth="1"/>
    <col min="49" max="49" width="15.85546875" bestFit="1" customWidth="1"/>
    <col min="74" max="74" width="21.5703125" customWidth="1"/>
    <col min="75" max="75" width="25.7109375" customWidth="1"/>
  </cols>
  <sheetData>
    <row r="1" spans="1:75" x14ac:dyDescent="0.25">
      <c r="A1" s="14" t="s">
        <v>2488</v>
      </c>
    </row>
    <row r="2" spans="1:75" x14ac:dyDescent="0.25">
      <c r="A2" s="14"/>
    </row>
    <row r="3" spans="1:75" x14ac:dyDescent="0.25">
      <c r="B3" t="s">
        <v>2489</v>
      </c>
      <c r="X3" s="15"/>
    </row>
    <row r="4" spans="1:75" x14ac:dyDescent="0.25">
      <c r="X4" s="15"/>
    </row>
    <row r="5" spans="1:75" x14ac:dyDescent="0.25">
      <c r="E5" s="19" t="s">
        <v>2478</v>
      </c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20" t="s">
        <v>2481</v>
      </c>
      <c r="R5" s="20"/>
      <c r="S5" s="20"/>
      <c r="T5" s="20"/>
      <c r="U5" s="20"/>
      <c r="V5" s="20"/>
      <c r="W5" s="20"/>
      <c r="X5" s="20"/>
      <c r="AK5" s="21" t="s">
        <v>0</v>
      </c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X5" s="21" t="s">
        <v>2486</v>
      </c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 t="s">
        <v>2487</v>
      </c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</row>
    <row r="6" spans="1:75" x14ac:dyDescent="0.25">
      <c r="E6" s="17" t="s">
        <v>2474</v>
      </c>
      <c r="F6" s="17"/>
      <c r="G6" s="17"/>
      <c r="H6" s="18" t="s">
        <v>2475</v>
      </c>
      <c r="I6" s="18"/>
      <c r="J6" s="18"/>
      <c r="K6" s="17" t="s">
        <v>2476</v>
      </c>
      <c r="L6" s="17"/>
      <c r="M6" s="17"/>
      <c r="N6" s="18" t="s">
        <v>2477</v>
      </c>
      <c r="O6" s="18"/>
      <c r="P6" s="18"/>
      <c r="Q6" s="17" t="s">
        <v>2482</v>
      </c>
      <c r="R6" s="17"/>
      <c r="S6" s="18" t="s">
        <v>2483</v>
      </c>
      <c r="T6" s="18"/>
      <c r="U6" s="17" t="s">
        <v>2484</v>
      </c>
      <c r="V6" s="17"/>
      <c r="W6" s="18" t="s">
        <v>2485</v>
      </c>
      <c r="X6" s="18"/>
      <c r="AK6" s="17" t="s">
        <v>2474</v>
      </c>
      <c r="AL6" s="17"/>
      <c r="AM6" s="17"/>
      <c r="AN6" s="18" t="s">
        <v>2475</v>
      </c>
      <c r="AO6" s="18"/>
      <c r="AP6" s="18"/>
      <c r="AQ6" s="17" t="s">
        <v>2476</v>
      </c>
      <c r="AR6" s="17"/>
      <c r="AS6" s="17"/>
      <c r="AT6" s="18" t="s">
        <v>2477</v>
      </c>
      <c r="AU6" s="18"/>
      <c r="AV6" s="18"/>
      <c r="AX6" s="17" t="s">
        <v>2474</v>
      </c>
      <c r="AY6" s="17"/>
      <c r="AZ6" s="17"/>
      <c r="BA6" s="18" t="s">
        <v>2475</v>
      </c>
      <c r="BB6" s="18"/>
      <c r="BC6" s="18"/>
      <c r="BD6" s="17" t="s">
        <v>2476</v>
      </c>
      <c r="BE6" s="17"/>
      <c r="BF6" s="17"/>
      <c r="BG6" s="18" t="s">
        <v>2477</v>
      </c>
      <c r="BH6" s="18"/>
      <c r="BI6" s="18"/>
      <c r="BJ6" s="17" t="s">
        <v>2474</v>
      </c>
      <c r="BK6" s="17"/>
      <c r="BL6" s="17"/>
      <c r="BM6" s="18" t="s">
        <v>2475</v>
      </c>
      <c r="BN6" s="18"/>
      <c r="BO6" s="18"/>
      <c r="BP6" s="17" t="s">
        <v>2476</v>
      </c>
      <c r="BQ6" s="17"/>
      <c r="BR6" s="17"/>
      <c r="BS6" s="18" t="s">
        <v>2477</v>
      </c>
      <c r="BT6" s="18"/>
      <c r="BU6" s="18"/>
    </row>
    <row r="7" spans="1:75" x14ac:dyDescent="0.25">
      <c r="A7" s="1" t="s">
        <v>2468</v>
      </c>
      <c r="B7" s="1" t="s">
        <v>2469</v>
      </c>
      <c r="C7" s="1" t="s">
        <v>2470</v>
      </c>
      <c r="D7" s="1" t="s">
        <v>2471</v>
      </c>
      <c r="E7" s="2" t="s">
        <v>2472</v>
      </c>
      <c r="F7" s="2" t="s">
        <v>2473</v>
      </c>
      <c r="G7" s="2" t="s">
        <v>15</v>
      </c>
      <c r="H7" s="3" t="s">
        <v>2472</v>
      </c>
      <c r="I7" s="3" t="s">
        <v>2473</v>
      </c>
      <c r="J7" s="3" t="s">
        <v>15</v>
      </c>
      <c r="K7" s="2" t="s">
        <v>2472</v>
      </c>
      <c r="L7" s="2" t="s">
        <v>2473</v>
      </c>
      <c r="M7" s="2" t="s">
        <v>15</v>
      </c>
      <c r="N7" s="3" t="s">
        <v>2472</v>
      </c>
      <c r="O7" s="3" t="s">
        <v>2473</v>
      </c>
      <c r="P7" s="3" t="s">
        <v>15</v>
      </c>
      <c r="Q7" s="2" t="s">
        <v>2479</v>
      </c>
      <c r="R7" s="9" t="s">
        <v>2480</v>
      </c>
      <c r="S7" s="3" t="s">
        <v>2479</v>
      </c>
      <c r="T7" s="13" t="s">
        <v>2480</v>
      </c>
      <c r="U7" s="2" t="s">
        <v>2479</v>
      </c>
      <c r="V7" s="9" t="s">
        <v>2480</v>
      </c>
      <c r="W7" s="3" t="s">
        <v>2479</v>
      </c>
      <c r="X7" s="13" t="s">
        <v>2480</v>
      </c>
      <c r="Y7" s="1" t="s">
        <v>0</v>
      </c>
      <c r="Z7" s="1" t="s">
        <v>1</v>
      </c>
      <c r="AA7" s="1" t="s">
        <v>2</v>
      </c>
      <c r="AB7" s="1" t="s">
        <v>3</v>
      </c>
      <c r="AC7" s="1" t="s">
        <v>4</v>
      </c>
      <c r="AD7" s="1" t="s">
        <v>5</v>
      </c>
      <c r="AE7" s="1" t="s">
        <v>6</v>
      </c>
      <c r="AF7" s="1" t="s">
        <v>7</v>
      </c>
      <c r="AG7" s="1" t="s">
        <v>8</v>
      </c>
      <c r="AH7" s="1" t="s">
        <v>9</v>
      </c>
      <c r="AI7" s="1" t="s">
        <v>10</v>
      </c>
      <c r="AJ7" s="1" t="s">
        <v>11</v>
      </c>
      <c r="AK7" s="2" t="s">
        <v>2472</v>
      </c>
      <c r="AL7" s="2" t="s">
        <v>2473</v>
      </c>
      <c r="AM7" s="2" t="s">
        <v>15</v>
      </c>
      <c r="AN7" s="3" t="s">
        <v>2472</v>
      </c>
      <c r="AO7" s="3" t="s">
        <v>2473</v>
      </c>
      <c r="AP7" s="3" t="s">
        <v>15</v>
      </c>
      <c r="AQ7" s="2" t="s">
        <v>2472</v>
      </c>
      <c r="AR7" s="2" t="s">
        <v>2473</v>
      </c>
      <c r="AS7" s="2" t="s">
        <v>15</v>
      </c>
      <c r="AT7" s="3" t="s">
        <v>2472</v>
      </c>
      <c r="AU7" s="3" t="s">
        <v>2473</v>
      </c>
      <c r="AV7" s="3" t="s">
        <v>15</v>
      </c>
      <c r="AW7" s="1" t="s">
        <v>12</v>
      </c>
      <c r="AX7" s="2" t="s">
        <v>2472</v>
      </c>
      <c r="AY7" s="2" t="s">
        <v>2473</v>
      </c>
      <c r="AZ7" s="2" t="s">
        <v>15</v>
      </c>
      <c r="BA7" s="3" t="s">
        <v>2472</v>
      </c>
      <c r="BB7" s="3" t="s">
        <v>2473</v>
      </c>
      <c r="BC7" s="3" t="s">
        <v>15</v>
      </c>
      <c r="BD7" s="2" t="s">
        <v>2472</v>
      </c>
      <c r="BE7" s="2" t="s">
        <v>2473</v>
      </c>
      <c r="BF7" s="2" t="s">
        <v>15</v>
      </c>
      <c r="BG7" s="3" t="s">
        <v>2472</v>
      </c>
      <c r="BH7" s="3" t="s">
        <v>2473</v>
      </c>
      <c r="BI7" s="3" t="s">
        <v>15</v>
      </c>
      <c r="BJ7" s="2" t="s">
        <v>2472</v>
      </c>
      <c r="BK7" s="2" t="s">
        <v>2473</v>
      </c>
      <c r="BL7" s="2" t="s">
        <v>15</v>
      </c>
      <c r="BM7" s="3" t="s">
        <v>2472</v>
      </c>
      <c r="BN7" s="3" t="s">
        <v>2473</v>
      </c>
      <c r="BO7" s="3" t="s">
        <v>15</v>
      </c>
      <c r="BP7" s="2" t="s">
        <v>2472</v>
      </c>
      <c r="BQ7" s="2" t="s">
        <v>2473</v>
      </c>
      <c r="BR7" s="2" t="s">
        <v>15</v>
      </c>
      <c r="BS7" s="3" t="s">
        <v>2472</v>
      </c>
      <c r="BT7" s="3" t="s">
        <v>2473</v>
      </c>
      <c r="BU7" s="3" t="s">
        <v>15</v>
      </c>
      <c r="BV7" s="1" t="s">
        <v>13</v>
      </c>
      <c r="BW7" s="1" t="s">
        <v>14</v>
      </c>
    </row>
    <row r="8" spans="1:75" x14ac:dyDescent="0.25">
      <c r="A8" s="16" t="s">
        <v>958</v>
      </c>
      <c r="B8" s="16" t="s">
        <v>957</v>
      </c>
      <c r="C8" s="16" t="s">
        <v>1780</v>
      </c>
      <c r="D8" s="16" t="s">
        <v>2287</v>
      </c>
      <c r="E8" s="5">
        <v>10.693453984288846</v>
      </c>
      <c r="F8" s="5">
        <v>12.355690287893179</v>
      </c>
      <c r="G8" s="5">
        <v>8.6657415384339878</v>
      </c>
      <c r="H8" s="5">
        <v>0.35017384924318956</v>
      </c>
      <c r="I8" s="5">
        <v>0.58364451928535066</v>
      </c>
      <c r="J8" s="5">
        <v>0.64551426287964386</v>
      </c>
      <c r="K8" s="5">
        <v>14.229478919023148</v>
      </c>
      <c r="L8" s="5">
        <v>18.579306051107608</v>
      </c>
      <c r="M8" s="5">
        <v>19.111435595378254</v>
      </c>
      <c r="N8" s="5">
        <v>48.295884217020301</v>
      </c>
      <c r="O8" s="5">
        <v>59.518588285532957</v>
      </c>
      <c r="P8" s="5">
        <v>41.36432391503682</v>
      </c>
      <c r="Q8" s="6">
        <v>0.68217543859649099</v>
      </c>
      <c r="R8" s="11">
        <v>-0.71390565236409498</v>
      </c>
      <c r="S8" s="6">
        <v>8.6206896551724206E-3</v>
      </c>
      <c r="T8" s="11">
        <v>1.5188706517219499</v>
      </c>
      <c r="U8" s="6">
        <v>0</v>
      </c>
      <c r="V8" s="11">
        <v>-6.5938619573911001</v>
      </c>
      <c r="W8" s="6">
        <v>0</v>
      </c>
      <c r="X8" s="11">
        <v>-4.3610856533050502</v>
      </c>
      <c r="Y8">
        <v>3</v>
      </c>
      <c r="Z8">
        <v>3</v>
      </c>
      <c r="AA8">
        <v>3</v>
      </c>
      <c r="AB8">
        <v>9.6999999999999993</v>
      </c>
      <c r="AC8">
        <v>16.350999999999999</v>
      </c>
      <c r="AD8">
        <v>0</v>
      </c>
      <c r="AE8">
        <v>49.27</v>
      </c>
      <c r="AF8">
        <v>56447000000</v>
      </c>
      <c r="AG8">
        <v>376</v>
      </c>
      <c r="AH8">
        <v>3</v>
      </c>
      <c r="AI8">
        <v>3</v>
      </c>
      <c r="AJ8">
        <v>3</v>
      </c>
      <c r="AK8">
        <v>2</v>
      </c>
      <c r="AL8">
        <v>3</v>
      </c>
      <c r="AM8">
        <v>2</v>
      </c>
      <c r="AN8">
        <v>2</v>
      </c>
      <c r="AO8">
        <v>2</v>
      </c>
      <c r="AP8">
        <v>3</v>
      </c>
      <c r="AQ8">
        <v>2</v>
      </c>
      <c r="AR8">
        <v>2</v>
      </c>
      <c r="AS8">
        <v>2</v>
      </c>
      <c r="AT8">
        <v>3</v>
      </c>
      <c r="AU8">
        <v>3</v>
      </c>
      <c r="AV8">
        <v>3</v>
      </c>
      <c r="AW8">
        <v>154</v>
      </c>
      <c r="AX8">
        <v>7</v>
      </c>
      <c r="AY8">
        <v>11</v>
      </c>
      <c r="AZ8">
        <v>8</v>
      </c>
      <c r="BA8">
        <v>3</v>
      </c>
      <c r="BB8">
        <v>6</v>
      </c>
      <c r="BC8">
        <v>4</v>
      </c>
      <c r="BD8">
        <v>9</v>
      </c>
      <c r="BE8">
        <v>12</v>
      </c>
      <c r="BF8">
        <v>13</v>
      </c>
      <c r="BG8">
        <v>94</v>
      </c>
      <c r="BH8">
        <v>102</v>
      </c>
      <c r="BI8">
        <v>107</v>
      </c>
      <c r="BJ8" t="s">
        <v>17</v>
      </c>
      <c r="BK8" t="s">
        <v>17</v>
      </c>
      <c r="BL8" t="s">
        <v>17</v>
      </c>
      <c r="BM8" t="s">
        <v>17</v>
      </c>
      <c r="BN8" t="s">
        <v>17</v>
      </c>
      <c r="BO8" t="s">
        <v>17</v>
      </c>
      <c r="BP8" t="s">
        <v>17</v>
      </c>
      <c r="BQ8" t="s">
        <v>17</v>
      </c>
      <c r="BR8" t="s">
        <v>17</v>
      </c>
      <c r="BS8" t="s">
        <v>17</v>
      </c>
      <c r="BT8" t="s">
        <v>17</v>
      </c>
      <c r="BU8" t="s">
        <v>17</v>
      </c>
      <c r="BV8">
        <v>606</v>
      </c>
      <c r="BW8">
        <v>63</v>
      </c>
    </row>
    <row r="9" spans="1:75" x14ac:dyDescent="0.25">
      <c r="A9" s="16" t="s">
        <v>960</v>
      </c>
      <c r="B9" s="16" t="s">
        <v>959</v>
      </c>
      <c r="C9" s="16" t="s">
        <v>1780</v>
      </c>
      <c r="D9" s="16" t="s">
        <v>2288</v>
      </c>
      <c r="E9" s="5">
        <v>1.7944577581201031</v>
      </c>
      <c r="F9" s="5">
        <v>2.0387519548634909</v>
      </c>
      <c r="G9" s="5">
        <v>2.2565416618037593</v>
      </c>
      <c r="H9" s="5">
        <v>3.225067664434398E-2</v>
      </c>
      <c r="I9" s="5">
        <v>3.3692074555930263E-2</v>
      </c>
      <c r="J9" s="5">
        <v>3.0483805159597976E-2</v>
      </c>
      <c r="K9" s="5">
        <v>2.0275773251740894</v>
      </c>
      <c r="L9" s="5">
        <v>2.7222967884021636</v>
      </c>
      <c r="M9" s="5">
        <v>2.7769236630273628</v>
      </c>
      <c r="N9" s="5">
        <v>5.0429760960146961</v>
      </c>
      <c r="O9" s="5">
        <v>2.3612194569433695</v>
      </c>
      <c r="P9" s="5">
        <v>2.4878567198729176</v>
      </c>
      <c r="Q9" s="7">
        <v>0.82602247191011202</v>
      </c>
      <c r="R9" s="11">
        <v>-0.297573725382487</v>
      </c>
      <c r="S9" s="7">
        <v>0.70562211981566803</v>
      </c>
      <c r="T9" s="11">
        <v>0.316880702972412</v>
      </c>
      <c r="U9" s="7">
        <v>0</v>
      </c>
      <c r="V9" s="11">
        <v>-6.5901659329732301</v>
      </c>
      <c r="W9" s="7">
        <v>0</v>
      </c>
      <c r="X9" s="11">
        <v>-5.9757115046183298</v>
      </c>
      <c r="Y9">
        <v>7</v>
      </c>
      <c r="Z9">
        <v>7</v>
      </c>
      <c r="AA9">
        <v>7</v>
      </c>
      <c r="AB9">
        <v>44.9</v>
      </c>
      <c r="AC9">
        <v>17.712</v>
      </c>
      <c r="AD9">
        <v>0</v>
      </c>
      <c r="AE9">
        <v>149.61000000000001</v>
      </c>
      <c r="AF9">
        <v>4107000000</v>
      </c>
      <c r="AG9">
        <v>129</v>
      </c>
      <c r="AH9">
        <v>7</v>
      </c>
      <c r="AI9">
        <v>7</v>
      </c>
      <c r="AJ9">
        <v>7</v>
      </c>
      <c r="AK9">
        <v>3</v>
      </c>
      <c r="AL9">
        <v>4</v>
      </c>
      <c r="AM9">
        <v>4</v>
      </c>
      <c r="AN9">
        <v>3</v>
      </c>
      <c r="AO9">
        <v>4</v>
      </c>
      <c r="AP9">
        <v>3</v>
      </c>
      <c r="AQ9">
        <v>2</v>
      </c>
      <c r="AR9">
        <v>2</v>
      </c>
      <c r="AS9">
        <v>3</v>
      </c>
      <c r="AT9">
        <v>7</v>
      </c>
      <c r="AU9">
        <v>6</v>
      </c>
      <c r="AV9">
        <v>6</v>
      </c>
      <c r="AW9">
        <v>167</v>
      </c>
      <c r="AX9">
        <v>4</v>
      </c>
      <c r="AY9">
        <v>3</v>
      </c>
      <c r="AZ9">
        <v>2</v>
      </c>
      <c r="BA9">
        <v>3</v>
      </c>
      <c r="BB9">
        <v>2</v>
      </c>
      <c r="BC9">
        <v>2</v>
      </c>
      <c r="BD9">
        <v>3</v>
      </c>
      <c r="BE9">
        <v>3</v>
      </c>
      <c r="BF9">
        <v>5</v>
      </c>
      <c r="BG9">
        <v>24</v>
      </c>
      <c r="BH9">
        <v>41</v>
      </c>
      <c r="BI9">
        <v>37</v>
      </c>
      <c r="BJ9" t="s">
        <v>17</v>
      </c>
      <c r="BK9" t="s">
        <v>17</v>
      </c>
      <c r="BL9" t="s">
        <v>17</v>
      </c>
      <c r="BM9" t="s">
        <v>17</v>
      </c>
      <c r="BN9" t="s">
        <v>17</v>
      </c>
      <c r="BO9" t="s">
        <v>17</v>
      </c>
      <c r="BP9" t="s">
        <v>17</v>
      </c>
      <c r="BQ9" t="s">
        <v>17</v>
      </c>
      <c r="BR9" t="s">
        <v>17</v>
      </c>
      <c r="BS9" t="s">
        <v>17</v>
      </c>
      <c r="BT9" t="s">
        <v>17</v>
      </c>
      <c r="BU9" t="s">
        <v>17</v>
      </c>
    </row>
    <row r="10" spans="1:75" x14ac:dyDescent="0.25">
      <c r="A10" t="s">
        <v>19</v>
      </c>
      <c r="B10" t="s">
        <v>16</v>
      </c>
      <c r="C10" t="s">
        <v>1453</v>
      </c>
      <c r="D10" t="s">
        <v>1945</v>
      </c>
      <c r="E10" s="4">
        <v>8.3290149153414251E-3</v>
      </c>
      <c r="F10" s="4">
        <v>1.3265341265534466E-3</v>
      </c>
      <c r="G10" s="4">
        <v>1.9080925726774082E-3</v>
      </c>
      <c r="H10" s="4">
        <v>3.0159223157279272E-3</v>
      </c>
      <c r="I10" s="4">
        <v>1.0737865670398291E-3</v>
      </c>
      <c r="J10" s="4">
        <v>2.3880878560141746E-3</v>
      </c>
      <c r="K10" s="4">
        <v>1.6061477282872615E-3</v>
      </c>
      <c r="L10" s="4">
        <v>4.447796648015697E-3</v>
      </c>
      <c r="M10" s="4">
        <v>3.9115706998900743E-3</v>
      </c>
      <c r="N10" s="4">
        <v>4.5746188721342449E-3</v>
      </c>
      <c r="O10" s="4">
        <v>2.1578187936341867E-3</v>
      </c>
      <c r="P10" s="4">
        <v>3.6826330711189339E-3</v>
      </c>
      <c r="Q10" s="7">
        <v>0.95917985611510803</v>
      </c>
      <c r="R10" s="11">
        <v>-0.13550154368082801</v>
      </c>
      <c r="S10" s="7">
        <v>0.91688617886178903</v>
      </c>
      <c r="T10" s="11">
        <v>0.12650648752848201</v>
      </c>
      <c r="U10" s="7">
        <v>0.27649577464788699</v>
      </c>
      <c r="V10" s="11">
        <v>-0.74426682790120502</v>
      </c>
      <c r="W10" s="7">
        <v>0.73052173913043505</v>
      </c>
      <c r="X10" s="11">
        <v>-0.48225879669189498</v>
      </c>
      <c r="Y10">
        <v>5</v>
      </c>
      <c r="Z10">
        <v>5</v>
      </c>
      <c r="AA10">
        <v>5</v>
      </c>
      <c r="AB10">
        <v>23.9</v>
      </c>
      <c r="AC10">
        <v>41.371000000000002</v>
      </c>
      <c r="AD10">
        <v>0</v>
      </c>
      <c r="AE10">
        <v>19.707999999999998</v>
      </c>
      <c r="AF10">
        <v>10918000</v>
      </c>
      <c r="AG10">
        <v>10</v>
      </c>
      <c r="AH10">
        <v>5</v>
      </c>
      <c r="AI10">
        <v>5</v>
      </c>
      <c r="AJ10">
        <v>5</v>
      </c>
      <c r="AK10">
        <v>1</v>
      </c>
      <c r="AL10">
        <v>0</v>
      </c>
      <c r="AM10">
        <v>0</v>
      </c>
      <c r="AN10">
        <v>4</v>
      </c>
      <c r="AO10">
        <v>1</v>
      </c>
      <c r="AP10">
        <v>3</v>
      </c>
      <c r="AQ10">
        <v>0</v>
      </c>
      <c r="AR10">
        <v>0</v>
      </c>
      <c r="AS10">
        <v>0</v>
      </c>
      <c r="AT10">
        <v>4</v>
      </c>
      <c r="AU10">
        <v>3</v>
      </c>
      <c r="AV10">
        <v>4</v>
      </c>
      <c r="AW10">
        <v>389</v>
      </c>
      <c r="AX10">
        <v>1</v>
      </c>
      <c r="AY10">
        <v>0</v>
      </c>
      <c r="AZ10">
        <v>0</v>
      </c>
      <c r="BA10">
        <v>1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3</v>
      </c>
      <c r="BH10">
        <v>2</v>
      </c>
      <c r="BI10">
        <v>3</v>
      </c>
      <c r="BJ10" t="s">
        <v>17</v>
      </c>
      <c r="BM10" t="s">
        <v>17</v>
      </c>
      <c r="BN10" t="s">
        <v>18</v>
      </c>
      <c r="BO10" t="s">
        <v>18</v>
      </c>
      <c r="BS10" t="s">
        <v>17</v>
      </c>
      <c r="BT10" t="s">
        <v>17</v>
      </c>
      <c r="BU10" t="s">
        <v>17</v>
      </c>
      <c r="BV10">
        <v>0</v>
      </c>
      <c r="BW10">
        <v>249</v>
      </c>
    </row>
    <row r="11" spans="1:75" x14ac:dyDescent="0.25">
      <c r="A11" t="s">
        <v>21</v>
      </c>
      <c r="B11" t="s">
        <v>20</v>
      </c>
      <c r="C11" t="s">
        <v>1454</v>
      </c>
      <c r="D11" t="s">
        <v>1946</v>
      </c>
      <c r="E11" s="4">
        <v>1.2295044120473598E-2</v>
      </c>
      <c r="F11" s="4">
        <v>1.8230923571902119E-2</v>
      </c>
      <c r="G11" s="4">
        <v>4.7038912849808081E-4</v>
      </c>
      <c r="H11" s="4">
        <v>2.7129484801365717E-3</v>
      </c>
      <c r="I11" s="4">
        <v>4.8592429120904949E-3</v>
      </c>
      <c r="J11" s="4">
        <v>3.2437137123447783E-3</v>
      </c>
      <c r="K11" s="4">
        <v>4.3654617831791441E-3</v>
      </c>
      <c r="L11" s="4">
        <v>2.7423437122802347E-3</v>
      </c>
      <c r="M11" s="4">
        <v>3.2410516918606556E-3</v>
      </c>
      <c r="N11" s="4">
        <v>4.3624527903541939E-2</v>
      </c>
      <c r="O11" s="4">
        <v>4.0042680669121283E-2</v>
      </c>
      <c r="P11" s="4">
        <v>4.2654512636255075E-2</v>
      </c>
      <c r="Q11" s="4">
        <v>0.93820920502092098</v>
      </c>
      <c r="R11" s="12">
        <v>0.48074722290039101</v>
      </c>
      <c r="S11" s="4">
        <v>0</v>
      </c>
      <c r="T11" s="12">
        <v>3.6357183456420898</v>
      </c>
      <c r="U11" s="4">
        <v>0</v>
      </c>
      <c r="V11" s="12">
        <v>-3.5889736811319999</v>
      </c>
      <c r="W11" s="4">
        <v>0.85368750000000004</v>
      </c>
      <c r="X11" s="12">
        <v>-0.434002558390301</v>
      </c>
      <c r="Y11">
        <v>10</v>
      </c>
      <c r="Z11">
        <v>10</v>
      </c>
      <c r="AA11">
        <v>10</v>
      </c>
      <c r="AB11">
        <v>40.299999999999997</v>
      </c>
      <c r="AC11">
        <v>32.393000000000001</v>
      </c>
      <c r="AD11">
        <v>0</v>
      </c>
      <c r="AE11">
        <v>74.013000000000005</v>
      </c>
      <c r="AF11">
        <v>93202000</v>
      </c>
      <c r="AG11">
        <v>29</v>
      </c>
      <c r="AH11">
        <v>10</v>
      </c>
      <c r="AI11">
        <v>10</v>
      </c>
      <c r="AJ11">
        <v>10</v>
      </c>
      <c r="AK11">
        <v>2</v>
      </c>
      <c r="AL11">
        <v>2</v>
      </c>
      <c r="AM11">
        <v>0</v>
      </c>
      <c r="AN11">
        <v>3</v>
      </c>
      <c r="AO11">
        <v>4</v>
      </c>
      <c r="AP11">
        <v>4</v>
      </c>
      <c r="AQ11">
        <v>1</v>
      </c>
      <c r="AR11">
        <v>0</v>
      </c>
      <c r="AS11">
        <v>0</v>
      </c>
      <c r="AT11">
        <v>10</v>
      </c>
      <c r="AU11">
        <v>9</v>
      </c>
      <c r="AV11">
        <v>10</v>
      </c>
      <c r="AW11">
        <v>298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10</v>
      </c>
      <c r="BH11">
        <v>9</v>
      </c>
      <c r="BI11">
        <v>10</v>
      </c>
      <c r="BJ11" t="s">
        <v>18</v>
      </c>
      <c r="BK11" t="s">
        <v>18</v>
      </c>
      <c r="BM11" t="s">
        <v>18</v>
      </c>
      <c r="BN11" t="s">
        <v>18</v>
      </c>
      <c r="BO11" t="s">
        <v>18</v>
      </c>
      <c r="BP11" t="s">
        <v>18</v>
      </c>
      <c r="BS11" t="s">
        <v>17</v>
      </c>
      <c r="BT11" t="s">
        <v>17</v>
      </c>
      <c r="BU11" t="s">
        <v>17</v>
      </c>
      <c r="BV11">
        <v>1</v>
      </c>
      <c r="BW11">
        <v>222</v>
      </c>
    </row>
    <row r="12" spans="1:75" x14ac:dyDescent="0.25">
      <c r="A12" t="s">
        <v>24</v>
      </c>
      <c r="B12" t="s">
        <v>23</v>
      </c>
      <c r="C12" t="s">
        <v>1455</v>
      </c>
      <c r="D12" t="s">
        <v>1947</v>
      </c>
      <c r="E12" s="4">
        <v>2.4485710994961033E-3</v>
      </c>
      <c r="F12" s="4">
        <v>1.5712503240531126E-3</v>
      </c>
      <c r="G12" s="4">
        <v>4.7049266137787838E-3</v>
      </c>
      <c r="H12" s="4">
        <v>9.8833802224613425E-4</v>
      </c>
      <c r="I12" s="4">
        <v>2.4153184343023485E-4</v>
      </c>
      <c r="J12" s="4">
        <v>1.0933663674719863E-3</v>
      </c>
      <c r="K12" s="4">
        <v>1.1961990996316844E-3</v>
      </c>
      <c r="L12" s="4">
        <v>2.0357154771566389E-3</v>
      </c>
      <c r="M12" s="4">
        <v>2.028712506926746E-3</v>
      </c>
      <c r="N12" s="4">
        <v>3.7209532589643134E-4</v>
      </c>
      <c r="O12" s="4">
        <v>1.4572685032405414E-4</v>
      </c>
      <c r="P12" s="4">
        <v>2.8684507043884988E-4</v>
      </c>
      <c r="Q12" s="4">
        <v>1</v>
      </c>
      <c r="R12" s="12">
        <v>0</v>
      </c>
      <c r="S12" s="4">
        <v>3.5223880597014898E-3</v>
      </c>
      <c r="T12" s="12">
        <v>-2.7703771591186501</v>
      </c>
      <c r="U12" s="4">
        <v>9.1638795986622099E-2</v>
      </c>
      <c r="V12" s="12">
        <v>1.3562374114990201</v>
      </c>
      <c r="W12" s="4">
        <v>3.3509090909090898E-2</v>
      </c>
      <c r="X12" s="12">
        <v>-2.0386288960774701</v>
      </c>
      <c r="Y12">
        <v>1</v>
      </c>
      <c r="Z12">
        <v>1</v>
      </c>
      <c r="AA12">
        <v>1</v>
      </c>
      <c r="AB12">
        <v>2</v>
      </c>
      <c r="AC12">
        <v>52.366999999999997</v>
      </c>
      <c r="AD12">
        <v>5.2173999999999996E-3</v>
      </c>
      <c r="AE12">
        <v>1.8063</v>
      </c>
      <c r="AF12">
        <v>1326400</v>
      </c>
      <c r="AG12">
        <v>2</v>
      </c>
      <c r="AH12">
        <v>1</v>
      </c>
      <c r="AI12">
        <v>1</v>
      </c>
      <c r="AJ12">
        <v>1</v>
      </c>
      <c r="AK12">
        <v>0</v>
      </c>
      <c r="AL12">
        <v>0</v>
      </c>
      <c r="AM12">
        <v>0</v>
      </c>
      <c r="AN12">
        <v>1</v>
      </c>
      <c r="AO12">
        <v>0</v>
      </c>
      <c r="AP12">
        <v>1</v>
      </c>
      <c r="AQ12">
        <v>0</v>
      </c>
      <c r="AR12">
        <v>0</v>
      </c>
      <c r="AS12">
        <v>0</v>
      </c>
      <c r="AT12">
        <v>1</v>
      </c>
      <c r="AU12">
        <v>1</v>
      </c>
      <c r="AV12">
        <v>1</v>
      </c>
      <c r="AW12">
        <v>488</v>
      </c>
      <c r="AX12">
        <v>0</v>
      </c>
      <c r="AY12">
        <v>0</v>
      </c>
      <c r="AZ12">
        <v>0</v>
      </c>
      <c r="BA12">
        <v>1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1</v>
      </c>
      <c r="BM12" t="s">
        <v>17</v>
      </c>
      <c r="BO12" t="s">
        <v>18</v>
      </c>
      <c r="BS12" t="s">
        <v>18</v>
      </c>
      <c r="BT12" t="s">
        <v>18</v>
      </c>
      <c r="BU12" t="s">
        <v>17</v>
      </c>
    </row>
    <row r="13" spans="1:75" x14ac:dyDescent="0.25">
      <c r="A13" t="s">
        <v>26</v>
      </c>
      <c r="B13" t="s">
        <v>25</v>
      </c>
      <c r="C13" t="s">
        <v>1456</v>
      </c>
      <c r="D13" t="s">
        <v>1948</v>
      </c>
      <c r="E13" s="4">
        <v>1.2407717016044316E-3</v>
      </c>
      <c r="F13" s="4">
        <v>1.8018978435169629E-3</v>
      </c>
      <c r="G13" s="4">
        <v>2.0179963900469502E-3</v>
      </c>
      <c r="H13" s="4">
        <v>1.6343853944840166E-3</v>
      </c>
      <c r="I13" s="4">
        <v>1.503586502281037E-3</v>
      </c>
      <c r="J13" s="4">
        <v>1.7283571962986271E-3</v>
      </c>
      <c r="K13" s="4">
        <v>2.9567649421094488E-3</v>
      </c>
      <c r="L13" s="4">
        <v>1.6745227441169763E-3</v>
      </c>
      <c r="M13" s="4">
        <v>2.094652358370851E-3</v>
      </c>
      <c r="N13" s="4">
        <v>7.2508487571475615E-3</v>
      </c>
      <c r="O13" s="4">
        <v>2.9620175152198342E-3</v>
      </c>
      <c r="P13" s="4">
        <v>1.093654008391437E-2</v>
      </c>
      <c r="Q13" s="4">
        <v>1</v>
      </c>
      <c r="R13" s="12">
        <v>0</v>
      </c>
      <c r="S13" s="4">
        <v>5.7708920187793403E-2</v>
      </c>
      <c r="T13" s="12">
        <v>1.50044473012288</v>
      </c>
      <c r="U13" s="4">
        <v>1.0804878048780499E-2</v>
      </c>
      <c r="V13" s="12">
        <v>-1.9297523498535201</v>
      </c>
      <c r="W13" s="4">
        <v>0.97972881355932195</v>
      </c>
      <c r="X13" s="12">
        <v>-2.9040336608886701E-2</v>
      </c>
      <c r="Y13">
        <v>4</v>
      </c>
      <c r="Z13">
        <v>4</v>
      </c>
      <c r="AA13">
        <v>4</v>
      </c>
      <c r="AB13">
        <v>23.8</v>
      </c>
      <c r="AC13">
        <v>18.992000000000001</v>
      </c>
      <c r="AD13">
        <v>0</v>
      </c>
      <c r="AE13">
        <v>15.885</v>
      </c>
      <c r="AF13">
        <v>9165000</v>
      </c>
      <c r="AG13">
        <v>7</v>
      </c>
      <c r="AH13">
        <v>4</v>
      </c>
      <c r="AI13">
        <v>4</v>
      </c>
      <c r="AJ13">
        <v>4</v>
      </c>
      <c r="AK13">
        <v>0</v>
      </c>
      <c r="AL13">
        <v>0</v>
      </c>
      <c r="AM13">
        <v>0</v>
      </c>
      <c r="AN13">
        <v>1</v>
      </c>
      <c r="AO13">
        <v>1</v>
      </c>
      <c r="AP13">
        <v>1</v>
      </c>
      <c r="AQ13">
        <v>0</v>
      </c>
      <c r="AR13">
        <v>0</v>
      </c>
      <c r="AS13">
        <v>0</v>
      </c>
      <c r="AT13">
        <v>3</v>
      </c>
      <c r="AU13">
        <v>2</v>
      </c>
      <c r="AV13">
        <v>4</v>
      </c>
      <c r="AW13">
        <v>172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4</v>
      </c>
      <c r="BH13">
        <v>1</v>
      </c>
      <c r="BI13">
        <v>2</v>
      </c>
      <c r="BM13" t="s">
        <v>18</v>
      </c>
      <c r="BN13" t="s">
        <v>18</v>
      </c>
      <c r="BO13" t="s">
        <v>18</v>
      </c>
      <c r="BS13" t="s">
        <v>17</v>
      </c>
      <c r="BT13" t="s">
        <v>17</v>
      </c>
      <c r="BU13" t="s">
        <v>17</v>
      </c>
    </row>
    <row r="14" spans="1:75" x14ac:dyDescent="0.25">
      <c r="A14" t="s">
        <v>28</v>
      </c>
      <c r="B14" t="s">
        <v>27</v>
      </c>
      <c r="C14" t="s">
        <v>1457</v>
      </c>
      <c r="D14" t="s">
        <v>1949</v>
      </c>
      <c r="E14" s="4">
        <v>9.9481463304429488E-3</v>
      </c>
      <c r="F14" s="4">
        <v>9.921188561588328E-4</v>
      </c>
      <c r="G14" s="4">
        <v>2.0916221862511144E-3</v>
      </c>
      <c r="H14" s="4">
        <v>1.3419243446369992E-2</v>
      </c>
      <c r="I14" s="4">
        <v>1.1675831774060107E-2</v>
      </c>
      <c r="J14" s="4">
        <v>1.2218801953756474E-2</v>
      </c>
      <c r="K14" s="4">
        <v>9.0858461494094575E-4</v>
      </c>
      <c r="L14" s="4">
        <v>1.5231217013750788E-3</v>
      </c>
      <c r="M14" s="4">
        <v>2.2595452036273458E-3</v>
      </c>
      <c r="N14" s="4">
        <v>1.7284816495200993E-2</v>
      </c>
      <c r="O14" s="4">
        <v>1.1180430490046574E-2</v>
      </c>
      <c r="P14" s="4">
        <v>1.677782392072931E-2</v>
      </c>
      <c r="Q14" s="4">
        <v>0.75502777777777796</v>
      </c>
      <c r="R14" s="12">
        <v>0.907626152038572</v>
      </c>
      <c r="S14" s="4">
        <v>0</v>
      </c>
      <c r="T14" s="12">
        <v>3.3393548329671199</v>
      </c>
      <c r="U14" s="4">
        <v>0.70900469483568096</v>
      </c>
      <c r="V14" s="12">
        <v>-0.25336837768554699</v>
      </c>
      <c r="W14" s="4">
        <v>4.0824561403508798E-2</v>
      </c>
      <c r="X14" s="12">
        <v>2.1783603032430001</v>
      </c>
      <c r="Y14">
        <v>5</v>
      </c>
      <c r="Z14">
        <v>5</v>
      </c>
      <c r="AA14">
        <v>5</v>
      </c>
      <c r="AB14">
        <v>27.5</v>
      </c>
      <c r="AC14">
        <v>26.119</v>
      </c>
      <c r="AD14">
        <v>0</v>
      </c>
      <c r="AE14">
        <v>25.966000000000001</v>
      </c>
      <c r="AF14">
        <v>29636000</v>
      </c>
      <c r="AG14">
        <v>14</v>
      </c>
      <c r="AH14" t="s">
        <v>22</v>
      </c>
      <c r="AI14" t="s">
        <v>22</v>
      </c>
      <c r="AJ14" t="s">
        <v>22</v>
      </c>
      <c r="AK14">
        <v>1</v>
      </c>
      <c r="AL14">
        <v>0</v>
      </c>
      <c r="AM14">
        <v>0</v>
      </c>
      <c r="AN14">
        <v>3</v>
      </c>
      <c r="AO14">
        <v>2</v>
      </c>
      <c r="AP14">
        <v>3</v>
      </c>
      <c r="AQ14">
        <v>0</v>
      </c>
      <c r="AR14">
        <v>0</v>
      </c>
      <c r="AS14">
        <v>0</v>
      </c>
      <c r="AT14">
        <v>5</v>
      </c>
      <c r="AU14">
        <v>5</v>
      </c>
      <c r="AV14">
        <v>5</v>
      </c>
      <c r="AW14">
        <v>240</v>
      </c>
      <c r="AX14">
        <v>0</v>
      </c>
      <c r="AY14">
        <v>0</v>
      </c>
      <c r="AZ14">
        <v>0</v>
      </c>
      <c r="BA14">
        <v>1</v>
      </c>
      <c r="BB14">
        <v>1</v>
      </c>
      <c r="BC14">
        <v>0</v>
      </c>
      <c r="BD14">
        <v>0</v>
      </c>
      <c r="BE14">
        <v>0</v>
      </c>
      <c r="BF14">
        <v>0</v>
      </c>
      <c r="BG14">
        <v>6</v>
      </c>
      <c r="BH14">
        <v>3</v>
      </c>
      <c r="BI14">
        <v>3</v>
      </c>
      <c r="BJ14" t="s">
        <v>18</v>
      </c>
      <c r="BM14" t="s">
        <v>17</v>
      </c>
      <c r="BN14" t="s">
        <v>17</v>
      </c>
      <c r="BO14" t="s">
        <v>18</v>
      </c>
      <c r="BS14" t="s">
        <v>17</v>
      </c>
      <c r="BT14" t="s">
        <v>17</v>
      </c>
      <c r="BU14" t="s">
        <v>17</v>
      </c>
    </row>
    <row r="15" spans="1:75" x14ac:dyDescent="0.25">
      <c r="A15" t="s">
        <v>32</v>
      </c>
      <c r="B15" t="s">
        <v>29</v>
      </c>
      <c r="C15" t="s">
        <v>1458</v>
      </c>
      <c r="D15" t="s">
        <v>1950</v>
      </c>
      <c r="E15" s="4">
        <v>5.0620473711399563E-2</v>
      </c>
      <c r="F15" s="4">
        <v>2.5318921731568224E-2</v>
      </c>
      <c r="G15" s="4">
        <v>1.6079727250577807E-2</v>
      </c>
      <c r="H15" s="4">
        <v>1.9936882174671079E-2</v>
      </c>
      <c r="I15" s="4">
        <v>2.6808060212990478E-2</v>
      </c>
      <c r="J15" s="4">
        <v>2.3529468665266329E-2</v>
      </c>
      <c r="K15" s="4">
        <v>7.055921875496228E-2</v>
      </c>
      <c r="L15" s="4">
        <v>3.4565154328752144E-2</v>
      </c>
      <c r="M15" s="4">
        <v>7.1135444920660748E-2</v>
      </c>
      <c r="N15" s="4">
        <v>1.4431152602924048E-2</v>
      </c>
      <c r="O15" s="4">
        <v>1.249129570893869E-2</v>
      </c>
      <c r="P15" s="4">
        <v>1.2593514755256899E-2</v>
      </c>
      <c r="Q15" s="4">
        <v>0.72513432835820901</v>
      </c>
      <c r="R15" s="12">
        <v>-1.0245138804117899</v>
      </c>
      <c r="S15" s="4">
        <v>5.7499999999999999E-3</v>
      </c>
      <c r="T15" s="12">
        <v>-2.0853103001912401</v>
      </c>
      <c r="U15" s="4">
        <v>4.24E-2</v>
      </c>
      <c r="V15" s="12">
        <v>0.82326157887776796</v>
      </c>
      <c r="W15" s="4">
        <v>0.81806363636363599</v>
      </c>
      <c r="X15" s="12">
        <v>-0.237534840901692</v>
      </c>
      <c r="Y15">
        <v>6</v>
      </c>
      <c r="Z15">
        <v>6</v>
      </c>
      <c r="AA15">
        <v>6</v>
      </c>
      <c r="AB15">
        <v>24.9</v>
      </c>
      <c r="AC15">
        <v>37.168999999999997</v>
      </c>
      <c r="AD15">
        <v>0</v>
      </c>
      <c r="AE15">
        <v>36.420999999999999</v>
      </c>
      <c r="AF15">
        <v>43273000</v>
      </c>
      <c r="AG15">
        <v>29</v>
      </c>
      <c r="AH15">
        <v>6</v>
      </c>
      <c r="AI15">
        <v>6</v>
      </c>
      <c r="AJ15">
        <v>6</v>
      </c>
      <c r="AK15">
        <v>4</v>
      </c>
      <c r="AL15">
        <v>2</v>
      </c>
      <c r="AM15">
        <v>1</v>
      </c>
      <c r="AN15">
        <v>5</v>
      </c>
      <c r="AO15">
        <v>3</v>
      </c>
      <c r="AP15">
        <v>3</v>
      </c>
      <c r="AQ15">
        <v>4</v>
      </c>
      <c r="AR15">
        <v>3</v>
      </c>
      <c r="AS15">
        <v>4</v>
      </c>
      <c r="AT15">
        <v>5</v>
      </c>
      <c r="AU15">
        <v>6</v>
      </c>
      <c r="AV15">
        <v>5</v>
      </c>
      <c r="AW15">
        <v>341</v>
      </c>
      <c r="AX15">
        <v>2</v>
      </c>
      <c r="AY15">
        <v>0</v>
      </c>
      <c r="AZ15">
        <v>0</v>
      </c>
      <c r="BA15">
        <v>4</v>
      </c>
      <c r="BB15">
        <v>3</v>
      </c>
      <c r="BC15">
        <v>2</v>
      </c>
      <c r="BD15">
        <v>2</v>
      </c>
      <c r="BE15">
        <v>3</v>
      </c>
      <c r="BF15">
        <v>1</v>
      </c>
      <c r="BG15">
        <v>4</v>
      </c>
      <c r="BH15">
        <v>4</v>
      </c>
      <c r="BI15">
        <v>4</v>
      </c>
      <c r="BJ15" t="s">
        <v>17</v>
      </c>
      <c r="BK15" t="s">
        <v>18</v>
      </c>
      <c r="BL15" t="s">
        <v>18</v>
      </c>
      <c r="BM15" t="s">
        <v>17</v>
      </c>
      <c r="BN15" t="s">
        <v>17</v>
      </c>
      <c r="BO15" t="s">
        <v>17</v>
      </c>
      <c r="BP15" t="s">
        <v>17</v>
      </c>
      <c r="BQ15" t="s">
        <v>17</v>
      </c>
      <c r="BR15" t="s">
        <v>17</v>
      </c>
      <c r="BS15" t="s">
        <v>17</v>
      </c>
      <c r="BT15" t="s">
        <v>17</v>
      </c>
      <c r="BU15" t="s">
        <v>17</v>
      </c>
      <c r="BV15" t="s">
        <v>30</v>
      </c>
      <c r="BW15" t="s">
        <v>31</v>
      </c>
    </row>
    <row r="16" spans="1:75" x14ac:dyDescent="0.25">
      <c r="A16" t="s">
        <v>34</v>
      </c>
      <c r="B16" t="s">
        <v>33</v>
      </c>
      <c r="C16" t="s">
        <v>1459</v>
      </c>
      <c r="D16" t="s">
        <v>1951</v>
      </c>
      <c r="E16" s="4">
        <v>1.1633621070650862E-3</v>
      </c>
      <c r="F16" s="4">
        <v>6.3253221485761423E-4</v>
      </c>
      <c r="G16" s="4">
        <v>7.998310273397987E-4</v>
      </c>
      <c r="H16" s="4">
        <v>2.3734000096102049E-3</v>
      </c>
      <c r="I16" s="4">
        <v>2.626973230101106E-3</v>
      </c>
      <c r="J16" s="4">
        <v>2.8590138081968932E-3</v>
      </c>
      <c r="K16" s="4">
        <v>5.537705361509564E-4</v>
      </c>
      <c r="L16" s="4">
        <v>9.7232028622904138E-4</v>
      </c>
      <c r="M16" s="4">
        <v>1.2346730013144164E-3</v>
      </c>
      <c r="N16" s="4">
        <v>1.7638079873710144E-3</v>
      </c>
      <c r="O16" s="4">
        <v>2.0719012481317837E-4</v>
      </c>
      <c r="P16" s="4">
        <v>1.5702742924975203E-3</v>
      </c>
      <c r="Q16" s="4">
        <v>1</v>
      </c>
      <c r="R16" s="12">
        <v>0</v>
      </c>
      <c r="S16" s="4">
        <v>0.969231968810916</v>
      </c>
      <c r="T16" s="12">
        <v>-7.0751825968425705E-2</v>
      </c>
      <c r="U16" s="4">
        <v>7.6110344827586204E-2</v>
      </c>
      <c r="V16" s="12">
        <v>1.6523790359497099</v>
      </c>
      <c r="W16" s="4">
        <v>6.2950819672131101E-3</v>
      </c>
      <c r="X16" s="12">
        <v>1.64019870758057</v>
      </c>
      <c r="Y16">
        <v>3</v>
      </c>
      <c r="Z16">
        <v>3</v>
      </c>
      <c r="AA16">
        <v>3</v>
      </c>
      <c r="AB16">
        <v>14</v>
      </c>
      <c r="AC16">
        <v>40.676000000000002</v>
      </c>
      <c r="AD16">
        <v>0</v>
      </c>
      <c r="AE16">
        <v>14.512</v>
      </c>
      <c r="AF16">
        <v>4188800</v>
      </c>
      <c r="AG16">
        <v>8</v>
      </c>
      <c r="AH16">
        <v>3</v>
      </c>
      <c r="AI16">
        <v>3</v>
      </c>
      <c r="AJ16">
        <v>3</v>
      </c>
      <c r="AK16">
        <v>0</v>
      </c>
      <c r="AL16">
        <v>0</v>
      </c>
      <c r="AM16">
        <v>0</v>
      </c>
      <c r="AN16">
        <v>2</v>
      </c>
      <c r="AO16">
        <v>1</v>
      </c>
      <c r="AP16">
        <v>2</v>
      </c>
      <c r="AQ16">
        <v>0</v>
      </c>
      <c r="AR16">
        <v>0</v>
      </c>
      <c r="AS16">
        <v>0</v>
      </c>
      <c r="AT16">
        <v>3</v>
      </c>
      <c r="AU16">
        <v>1</v>
      </c>
      <c r="AV16">
        <v>2</v>
      </c>
      <c r="AW16">
        <v>372</v>
      </c>
      <c r="AX16">
        <v>0</v>
      </c>
      <c r="AY16">
        <v>0</v>
      </c>
      <c r="AZ16">
        <v>0</v>
      </c>
      <c r="BA16">
        <v>1</v>
      </c>
      <c r="BB16">
        <v>1</v>
      </c>
      <c r="BC16">
        <v>2</v>
      </c>
      <c r="BD16">
        <v>0</v>
      </c>
      <c r="BE16">
        <v>0</v>
      </c>
      <c r="BF16">
        <v>0</v>
      </c>
      <c r="BG16">
        <v>2</v>
      </c>
      <c r="BH16">
        <v>1</v>
      </c>
      <c r="BI16">
        <v>1</v>
      </c>
      <c r="BM16" t="s">
        <v>17</v>
      </c>
      <c r="BN16" t="s">
        <v>17</v>
      </c>
      <c r="BO16" t="s">
        <v>17</v>
      </c>
      <c r="BS16" t="s">
        <v>17</v>
      </c>
      <c r="BT16" t="s">
        <v>17</v>
      </c>
      <c r="BU16" t="s">
        <v>17</v>
      </c>
    </row>
    <row r="17" spans="1:75" x14ac:dyDescent="0.25">
      <c r="A17" t="s">
        <v>38</v>
      </c>
      <c r="B17" t="s">
        <v>35</v>
      </c>
      <c r="C17" t="s">
        <v>1460</v>
      </c>
      <c r="D17" t="s">
        <v>1952</v>
      </c>
      <c r="E17" s="4">
        <v>1.8216600195257553E-2</v>
      </c>
      <c r="F17" s="4">
        <v>2.703762213298682E-2</v>
      </c>
      <c r="G17" s="4">
        <v>3.5522209696104909E-2</v>
      </c>
      <c r="H17" s="4">
        <v>0.13632546484210348</v>
      </c>
      <c r="I17" s="4">
        <v>7.3119912081922381E-2</v>
      </c>
      <c r="J17" s="4">
        <v>9.3181124620480546E-2</v>
      </c>
      <c r="K17" s="4">
        <v>1.7359084811856336E-3</v>
      </c>
      <c r="L17" s="4">
        <v>1.3588740806334825E-3</v>
      </c>
      <c r="M17" s="4">
        <v>1.3531587258006319E-2</v>
      </c>
      <c r="N17" s="4">
        <v>9.0725935158291429E-2</v>
      </c>
      <c r="O17" s="4">
        <v>5.8450824424284301E-2</v>
      </c>
      <c r="P17" s="4">
        <v>0.13175562480227818</v>
      </c>
      <c r="Q17" s="4">
        <v>0.36</v>
      </c>
      <c r="R17" s="12">
        <v>3.0327885945638</v>
      </c>
      <c r="S17" s="4">
        <v>1.77049180327869E-3</v>
      </c>
      <c r="T17" s="12">
        <v>4.8059844970703098</v>
      </c>
      <c r="U17" s="4">
        <v>0.90548240165631499</v>
      </c>
      <c r="V17" s="12">
        <v>0.13691806793212899</v>
      </c>
      <c r="W17" s="4">
        <v>5.6949152542372901E-3</v>
      </c>
      <c r="X17" s="12">
        <v>1.9101139704386401</v>
      </c>
      <c r="Y17">
        <v>13</v>
      </c>
      <c r="Z17">
        <v>13</v>
      </c>
      <c r="AA17">
        <v>13</v>
      </c>
      <c r="AB17">
        <v>64.7</v>
      </c>
      <c r="AC17">
        <v>20.716999999999999</v>
      </c>
      <c r="AD17">
        <v>0</v>
      </c>
      <c r="AE17">
        <v>96.975999999999999</v>
      </c>
      <c r="AF17">
        <v>148680000</v>
      </c>
      <c r="AG17">
        <v>56</v>
      </c>
      <c r="AH17">
        <v>13</v>
      </c>
      <c r="AI17">
        <v>13</v>
      </c>
      <c r="AJ17">
        <v>13</v>
      </c>
      <c r="AK17">
        <v>2</v>
      </c>
      <c r="AL17">
        <v>1</v>
      </c>
      <c r="AM17">
        <v>2</v>
      </c>
      <c r="AN17">
        <v>10</v>
      </c>
      <c r="AO17">
        <v>9</v>
      </c>
      <c r="AP17">
        <v>8</v>
      </c>
      <c r="AQ17">
        <v>0</v>
      </c>
      <c r="AR17">
        <v>0</v>
      </c>
      <c r="AS17">
        <v>1</v>
      </c>
      <c r="AT17">
        <v>10</v>
      </c>
      <c r="AU17">
        <v>12</v>
      </c>
      <c r="AV17">
        <v>12</v>
      </c>
      <c r="AW17">
        <v>187</v>
      </c>
      <c r="AX17">
        <v>0</v>
      </c>
      <c r="AY17">
        <v>0</v>
      </c>
      <c r="AZ17">
        <v>0</v>
      </c>
      <c r="BA17">
        <v>8</v>
      </c>
      <c r="BB17">
        <v>7</v>
      </c>
      <c r="BC17">
        <v>6</v>
      </c>
      <c r="BD17">
        <v>0</v>
      </c>
      <c r="BE17">
        <v>0</v>
      </c>
      <c r="BF17">
        <v>0</v>
      </c>
      <c r="BG17">
        <v>11</v>
      </c>
      <c r="BH17">
        <v>12</v>
      </c>
      <c r="BI17">
        <v>12</v>
      </c>
      <c r="BJ17" t="s">
        <v>18</v>
      </c>
      <c r="BK17" t="s">
        <v>18</v>
      </c>
      <c r="BL17" t="s">
        <v>18</v>
      </c>
      <c r="BM17" t="s">
        <v>17</v>
      </c>
      <c r="BN17" t="s">
        <v>17</v>
      </c>
      <c r="BO17" t="s">
        <v>17</v>
      </c>
      <c r="BR17" t="s">
        <v>18</v>
      </c>
      <c r="BS17" t="s">
        <v>17</v>
      </c>
      <c r="BT17" t="s">
        <v>17</v>
      </c>
      <c r="BU17" t="s">
        <v>17</v>
      </c>
      <c r="BV17" t="s">
        <v>36</v>
      </c>
      <c r="BW17" t="s">
        <v>37</v>
      </c>
    </row>
    <row r="18" spans="1:75" x14ac:dyDescent="0.25">
      <c r="A18" t="s">
        <v>42</v>
      </c>
      <c r="B18" t="s">
        <v>39</v>
      </c>
      <c r="C18" t="s">
        <v>1461</v>
      </c>
      <c r="D18" t="s">
        <v>1953</v>
      </c>
      <c r="E18" s="4">
        <v>5.8580947746159802E-2</v>
      </c>
      <c r="F18" s="4">
        <v>8.3680923504531796E-2</v>
      </c>
      <c r="G18" s="4">
        <v>3.1530209347173897E-2</v>
      </c>
      <c r="H18" s="4">
        <v>0.22440836631508759</v>
      </c>
      <c r="I18" s="4">
        <v>0.18568481720759655</v>
      </c>
      <c r="J18" s="4">
        <v>0.11518912348849292</v>
      </c>
      <c r="K18" s="4">
        <v>0.10214927473291842</v>
      </c>
      <c r="L18" s="4">
        <v>5.3184831372757736E-2</v>
      </c>
      <c r="M18" s="4">
        <v>0.10076963155724059</v>
      </c>
      <c r="N18" s="4">
        <v>5.0709694986582711E-2</v>
      </c>
      <c r="O18" s="4">
        <v>3.6678738366311837E-2</v>
      </c>
      <c r="P18" s="4">
        <v>0.11194133252960541</v>
      </c>
      <c r="Q18" s="4">
        <v>0.76982608695652199</v>
      </c>
      <c r="R18" s="12">
        <v>-0.608181953430176</v>
      </c>
      <c r="S18" s="4">
        <v>0.62578640776699002</v>
      </c>
      <c r="T18" s="12">
        <v>-0.46491146087646501</v>
      </c>
      <c r="U18" s="4">
        <v>2.5922077922077898E-2</v>
      </c>
      <c r="V18" s="12">
        <v>1.5089648564656599</v>
      </c>
      <c r="W18" s="4">
        <v>2.3569230769230801E-2</v>
      </c>
      <c r="X18" s="12">
        <v>1.65223534901937</v>
      </c>
      <c r="Y18">
        <v>5</v>
      </c>
      <c r="Z18">
        <v>5</v>
      </c>
      <c r="AA18">
        <v>5</v>
      </c>
      <c r="AB18">
        <v>45.9</v>
      </c>
      <c r="AC18">
        <v>16.951000000000001</v>
      </c>
      <c r="AD18">
        <v>0</v>
      </c>
      <c r="AE18">
        <v>71.962999999999994</v>
      </c>
      <c r="AF18">
        <v>108300000</v>
      </c>
      <c r="AG18">
        <v>28</v>
      </c>
      <c r="AH18">
        <v>5</v>
      </c>
      <c r="AI18">
        <v>5</v>
      </c>
      <c r="AJ18">
        <v>5</v>
      </c>
      <c r="AK18">
        <v>2</v>
      </c>
      <c r="AL18">
        <v>3</v>
      </c>
      <c r="AM18">
        <v>1</v>
      </c>
      <c r="AN18">
        <v>4</v>
      </c>
      <c r="AO18">
        <v>4</v>
      </c>
      <c r="AP18">
        <v>4</v>
      </c>
      <c r="AQ18">
        <v>2</v>
      </c>
      <c r="AR18">
        <v>3</v>
      </c>
      <c r="AS18">
        <v>3</v>
      </c>
      <c r="AT18">
        <v>3</v>
      </c>
      <c r="AU18">
        <v>3</v>
      </c>
      <c r="AV18">
        <v>4</v>
      </c>
      <c r="AW18">
        <v>159</v>
      </c>
      <c r="AX18">
        <v>2</v>
      </c>
      <c r="AY18">
        <v>1</v>
      </c>
      <c r="AZ18">
        <v>0</v>
      </c>
      <c r="BA18">
        <v>5</v>
      </c>
      <c r="BB18">
        <v>4</v>
      </c>
      <c r="BC18">
        <v>3</v>
      </c>
      <c r="BD18">
        <v>1</v>
      </c>
      <c r="BE18">
        <v>1</v>
      </c>
      <c r="BF18">
        <v>0</v>
      </c>
      <c r="BG18">
        <v>3</v>
      </c>
      <c r="BH18">
        <v>3</v>
      </c>
      <c r="BI18">
        <v>5</v>
      </c>
      <c r="BJ18" t="s">
        <v>17</v>
      </c>
      <c r="BK18" t="s">
        <v>17</v>
      </c>
      <c r="BL18" t="s">
        <v>18</v>
      </c>
      <c r="BM18" t="s">
        <v>17</v>
      </c>
      <c r="BN18" t="s">
        <v>17</v>
      </c>
      <c r="BO18" t="s">
        <v>17</v>
      </c>
      <c r="BP18" t="s">
        <v>17</v>
      </c>
      <c r="BQ18" t="s">
        <v>17</v>
      </c>
      <c r="BR18" t="s">
        <v>18</v>
      </c>
      <c r="BS18" t="s">
        <v>17</v>
      </c>
      <c r="BT18" t="s">
        <v>17</v>
      </c>
      <c r="BU18" t="s">
        <v>17</v>
      </c>
      <c r="BV18" t="s">
        <v>40</v>
      </c>
      <c r="BW18" t="s">
        <v>41</v>
      </c>
    </row>
    <row r="19" spans="1:75" x14ac:dyDescent="0.25">
      <c r="A19" t="s">
        <v>44</v>
      </c>
      <c r="B19" t="s">
        <v>43</v>
      </c>
      <c r="C19" t="s">
        <v>1462</v>
      </c>
      <c r="D19" t="s">
        <v>1954</v>
      </c>
      <c r="E19" s="4">
        <v>5.2011313416193625E-2</v>
      </c>
      <c r="F19" s="4">
        <v>6.9206299918686542E-2</v>
      </c>
      <c r="G19" s="4">
        <v>3.4996166558981238E-2</v>
      </c>
      <c r="H19" s="4">
        <v>1.2318571259474102E-2</v>
      </c>
      <c r="I19" s="4">
        <v>3.7528879815116198E-2</v>
      </c>
      <c r="J19" s="4">
        <v>2.6813678393696659E-2</v>
      </c>
      <c r="K19" s="4">
        <v>1.8489494106815382E-3</v>
      </c>
      <c r="L19" s="4">
        <v>1.9086186152611876E-3</v>
      </c>
      <c r="M19" s="4">
        <v>6.6117104807018212E-2</v>
      </c>
      <c r="N19" s="4">
        <v>6.004625327342669E-3</v>
      </c>
      <c r="O19" s="4">
        <v>7.002117398465623E-5</v>
      </c>
      <c r="P19" s="4">
        <v>6.5609760548988143E-3</v>
      </c>
      <c r="Q19" s="4">
        <v>0.56174999999999997</v>
      </c>
      <c r="R19" s="12">
        <v>3.0255079269409202</v>
      </c>
      <c r="S19" s="4">
        <v>0.40851977401129902</v>
      </c>
      <c r="T19" s="12">
        <v>-2.1340888341267901</v>
      </c>
      <c r="U19" s="4">
        <v>2.1267857142857099E-2</v>
      </c>
      <c r="V19" s="12">
        <v>4.0445566177368102</v>
      </c>
      <c r="W19" s="4">
        <v>0.15226086956521701</v>
      </c>
      <c r="X19" s="12">
        <v>-1.1150401433308901</v>
      </c>
      <c r="Y19">
        <v>2</v>
      </c>
      <c r="Z19">
        <v>2</v>
      </c>
      <c r="AA19">
        <v>2</v>
      </c>
      <c r="AB19">
        <v>27.6</v>
      </c>
      <c r="AC19">
        <v>14.13</v>
      </c>
      <c r="AD19">
        <v>0</v>
      </c>
      <c r="AE19">
        <v>6.3993000000000002</v>
      </c>
      <c r="AF19">
        <v>8057200</v>
      </c>
      <c r="AG19">
        <v>9</v>
      </c>
      <c r="AH19">
        <v>2</v>
      </c>
      <c r="AI19">
        <v>2</v>
      </c>
      <c r="AJ19">
        <v>2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0</v>
      </c>
      <c r="AR19">
        <v>0</v>
      </c>
      <c r="AS19">
        <v>1</v>
      </c>
      <c r="AT19">
        <v>2</v>
      </c>
      <c r="AU19">
        <v>0</v>
      </c>
      <c r="AV19">
        <v>1</v>
      </c>
      <c r="AW19">
        <v>134</v>
      </c>
      <c r="AX19">
        <v>1</v>
      </c>
      <c r="AY19">
        <v>1</v>
      </c>
      <c r="AZ19">
        <v>0</v>
      </c>
      <c r="BA19">
        <v>1</v>
      </c>
      <c r="BB19">
        <v>2</v>
      </c>
      <c r="BC19">
        <v>1</v>
      </c>
      <c r="BD19">
        <v>0</v>
      </c>
      <c r="BE19">
        <v>0</v>
      </c>
      <c r="BF19">
        <v>0</v>
      </c>
      <c r="BG19">
        <v>1</v>
      </c>
      <c r="BH19">
        <v>0</v>
      </c>
      <c r="BI19">
        <v>2</v>
      </c>
      <c r="BJ19" t="s">
        <v>17</v>
      </c>
      <c r="BK19" t="s">
        <v>17</v>
      </c>
      <c r="BL19" t="s">
        <v>18</v>
      </c>
      <c r="BM19" t="s">
        <v>17</v>
      </c>
      <c r="BN19" t="s">
        <v>17</v>
      </c>
      <c r="BO19" t="s">
        <v>17</v>
      </c>
      <c r="BR19" t="s">
        <v>18</v>
      </c>
      <c r="BS19" t="s">
        <v>17</v>
      </c>
      <c r="BU19" t="s">
        <v>17</v>
      </c>
      <c r="BV19">
        <v>13</v>
      </c>
      <c r="BW19">
        <v>42</v>
      </c>
    </row>
    <row r="20" spans="1:75" x14ac:dyDescent="0.25">
      <c r="A20" t="s">
        <v>48</v>
      </c>
      <c r="B20" t="s">
        <v>45</v>
      </c>
      <c r="C20" t="s">
        <v>1463</v>
      </c>
      <c r="D20" t="s">
        <v>1955</v>
      </c>
      <c r="E20" s="4">
        <v>0.37170217524256982</v>
      </c>
      <c r="F20" s="4">
        <v>0.31885497949949126</v>
      </c>
      <c r="G20" s="4">
        <v>0.32213835781462302</v>
      </c>
      <c r="H20" s="4">
        <v>0.68905496352916495</v>
      </c>
      <c r="I20" s="4">
        <v>0.57122695033127624</v>
      </c>
      <c r="J20" s="4">
        <v>0.69829080439891378</v>
      </c>
      <c r="K20" s="4">
        <v>0.44540955441191699</v>
      </c>
      <c r="L20" s="4">
        <v>0.48873832339839152</v>
      </c>
      <c r="M20" s="4">
        <v>0.21038955881283614</v>
      </c>
      <c r="N20" s="4">
        <v>0.20199741039872199</v>
      </c>
      <c r="O20" s="4">
        <v>0.17455821913148556</v>
      </c>
      <c r="P20" s="4">
        <v>0.20435662871738725</v>
      </c>
      <c r="Q20" s="4">
        <v>0.96379636363636401</v>
      </c>
      <c r="R20" s="12">
        <v>-8.7509950002033293E-2</v>
      </c>
      <c r="S20" s="4">
        <v>0.172118959107807</v>
      </c>
      <c r="T20" s="12">
        <v>-0.88937457402547104</v>
      </c>
      <c r="U20" s="4">
        <v>1.9375E-3</v>
      </c>
      <c r="V20" s="12">
        <v>1.7511256535848001</v>
      </c>
      <c r="W20" s="4">
        <v>3.0333333333333299E-2</v>
      </c>
      <c r="X20" s="12">
        <v>0.94926102956136005</v>
      </c>
      <c r="Y20">
        <v>24</v>
      </c>
      <c r="Z20">
        <v>24</v>
      </c>
      <c r="AA20">
        <v>24</v>
      </c>
      <c r="AB20">
        <v>62.2</v>
      </c>
      <c r="AC20">
        <v>39.991</v>
      </c>
      <c r="AD20">
        <v>0</v>
      </c>
      <c r="AE20">
        <v>236.89</v>
      </c>
      <c r="AF20">
        <v>804750000</v>
      </c>
      <c r="AG20">
        <v>195</v>
      </c>
      <c r="AH20">
        <v>24</v>
      </c>
      <c r="AI20">
        <v>24</v>
      </c>
      <c r="AJ20">
        <v>24</v>
      </c>
      <c r="AK20">
        <v>8</v>
      </c>
      <c r="AL20">
        <v>6</v>
      </c>
      <c r="AM20">
        <v>6</v>
      </c>
      <c r="AN20">
        <v>21</v>
      </c>
      <c r="AO20">
        <v>19</v>
      </c>
      <c r="AP20">
        <v>20</v>
      </c>
      <c r="AQ20">
        <v>8</v>
      </c>
      <c r="AR20">
        <v>9</v>
      </c>
      <c r="AS20">
        <v>5</v>
      </c>
      <c r="AT20">
        <v>19</v>
      </c>
      <c r="AU20">
        <v>19</v>
      </c>
      <c r="AV20">
        <v>17</v>
      </c>
      <c r="AW20">
        <v>376</v>
      </c>
      <c r="AX20">
        <v>5</v>
      </c>
      <c r="AY20">
        <v>4</v>
      </c>
      <c r="AZ20">
        <v>2</v>
      </c>
      <c r="BA20">
        <v>33</v>
      </c>
      <c r="BB20">
        <v>26</v>
      </c>
      <c r="BC20">
        <v>26</v>
      </c>
      <c r="BD20">
        <v>6</v>
      </c>
      <c r="BE20">
        <v>7</v>
      </c>
      <c r="BF20">
        <v>2</v>
      </c>
      <c r="BG20">
        <v>31</v>
      </c>
      <c r="BH20">
        <v>30</v>
      </c>
      <c r="BI20">
        <v>23</v>
      </c>
      <c r="BJ20" t="s">
        <v>17</v>
      </c>
      <c r="BK20" t="s">
        <v>17</v>
      </c>
      <c r="BL20" t="s">
        <v>17</v>
      </c>
      <c r="BM20" t="s">
        <v>17</v>
      </c>
      <c r="BN20" t="s">
        <v>17</v>
      </c>
      <c r="BO20" t="s">
        <v>17</v>
      </c>
      <c r="BP20" t="s">
        <v>17</v>
      </c>
      <c r="BQ20" t="s">
        <v>17</v>
      </c>
      <c r="BR20" t="s">
        <v>17</v>
      </c>
      <c r="BS20" t="s">
        <v>17</v>
      </c>
      <c r="BT20" t="s">
        <v>17</v>
      </c>
      <c r="BU20" t="s">
        <v>17</v>
      </c>
      <c r="BV20" t="s">
        <v>46</v>
      </c>
      <c r="BW20" t="s">
        <v>47</v>
      </c>
    </row>
    <row r="21" spans="1:75" x14ac:dyDescent="0.25">
      <c r="A21" t="s">
        <v>52</v>
      </c>
      <c r="B21" t="s">
        <v>49</v>
      </c>
      <c r="C21" t="s">
        <v>1464</v>
      </c>
      <c r="D21" t="s">
        <v>1956</v>
      </c>
      <c r="E21" s="4">
        <v>1.5840987899763148E-3</v>
      </c>
      <c r="F21" s="4">
        <v>7.0281320238775201E-4</v>
      </c>
      <c r="G21" s="4">
        <v>3.5688472519403145E-3</v>
      </c>
      <c r="H21" s="4">
        <v>1.394968477228287E-2</v>
      </c>
      <c r="I21" s="4">
        <v>6.0152644666901034E-3</v>
      </c>
      <c r="J21" s="4">
        <v>1.0796613173138028E-2</v>
      </c>
      <c r="K21" s="4">
        <v>2.3585920102404401E-3</v>
      </c>
      <c r="L21" s="4">
        <v>1.0136718767050088E-3</v>
      </c>
      <c r="M21" s="4">
        <v>2.0315199312588472E-3</v>
      </c>
      <c r="N21" s="4">
        <v>8.9227310904284388E-3</v>
      </c>
      <c r="O21" s="4">
        <v>3.7616531160621887E-3</v>
      </c>
      <c r="P21" s="4">
        <v>7.0589499510957431E-3</v>
      </c>
      <c r="Q21" s="4">
        <v>1</v>
      </c>
      <c r="R21" s="12">
        <v>0</v>
      </c>
      <c r="S21" s="4">
        <v>1.5620253164557001E-2</v>
      </c>
      <c r="T21" s="12">
        <v>1.86940987904867</v>
      </c>
      <c r="U21" s="4">
        <v>0.359063360881543</v>
      </c>
      <c r="V21" s="12">
        <v>0.64499664306640603</v>
      </c>
      <c r="W21" s="4">
        <v>7.5692307692307699E-3</v>
      </c>
      <c r="X21" s="12">
        <v>2.6109873453776098</v>
      </c>
      <c r="Y21">
        <v>11</v>
      </c>
      <c r="Z21">
        <v>11</v>
      </c>
      <c r="AA21">
        <v>11</v>
      </c>
      <c r="AB21">
        <v>33.799999999999997</v>
      </c>
      <c r="AC21">
        <v>44.161000000000001</v>
      </c>
      <c r="AD21">
        <v>0</v>
      </c>
      <c r="AE21">
        <v>50.37</v>
      </c>
      <c r="AF21">
        <v>23494000</v>
      </c>
      <c r="AG21">
        <v>15</v>
      </c>
      <c r="AH21">
        <v>11</v>
      </c>
      <c r="AI21">
        <v>11</v>
      </c>
      <c r="AJ21">
        <v>11</v>
      </c>
      <c r="AK21">
        <v>0</v>
      </c>
      <c r="AL21">
        <v>0</v>
      </c>
      <c r="AM21">
        <v>0</v>
      </c>
      <c r="AN21">
        <v>9</v>
      </c>
      <c r="AO21">
        <v>5</v>
      </c>
      <c r="AP21">
        <v>7</v>
      </c>
      <c r="AQ21">
        <v>0</v>
      </c>
      <c r="AR21">
        <v>0</v>
      </c>
      <c r="AS21">
        <v>0</v>
      </c>
      <c r="AT21">
        <v>9</v>
      </c>
      <c r="AU21">
        <v>7</v>
      </c>
      <c r="AV21">
        <v>9</v>
      </c>
      <c r="AW21">
        <v>397</v>
      </c>
      <c r="AX21">
        <v>0</v>
      </c>
      <c r="AY21">
        <v>0</v>
      </c>
      <c r="AZ21">
        <v>0</v>
      </c>
      <c r="BA21">
        <v>2</v>
      </c>
      <c r="BB21">
        <v>1</v>
      </c>
      <c r="BC21">
        <v>1</v>
      </c>
      <c r="BD21">
        <v>0</v>
      </c>
      <c r="BE21">
        <v>0</v>
      </c>
      <c r="BF21">
        <v>0</v>
      </c>
      <c r="BG21">
        <v>5</v>
      </c>
      <c r="BH21">
        <v>2</v>
      </c>
      <c r="BI21">
        <v>4</v>
      </c>
      <c r="BM21" t="s">
        <v>17</v>
      </c>
      <c r="BN21" t="s">
        <v>17</v>
      </c>
      <c r="BO21" t="s">
        <v>17</v>
      </c>
      <c r="BS21" t="s">
        <v>17</v>
      </c>
      <c r="BT21" t="s">
        <v>17</v>
      </c>
      <c r="BU21" t="s">
        <v>17</v>
      </c>
      <c r="BV21" t="s">
        <v>50</v>
      </c>
      <c r="BW21" t="s">
        <v>51</v>
      </c>
    </row>
    <row r="22" spans="1:75" x14ac:dyDescent="0.25">
      <c r="A22" t="s">
        <v>54</v>
      </c>
      <c r="B22" t="s">
        <v>53</v>
      </c>
      <c r="C22" t="s">
        <v>1465</v>
      </c>
      <c r="D22" t="s">
        <v>1957</v>
      </c>
      <c r="E22" s="4">
        <v>3.1836091611870147E-3</v>
      </c>
      <c r="F22" s="4">
        <v>9.1524683843812089E-4</v>
      </c>
      <c r="G22" s="4">
        <v>2.6002460708223008E-3</v>
      </c>
      <c r="H22" s="4">
        <v>2.4271108623731019E-3</v>
      </c>
      <c r="I22" s="4">
        <v>7.1012870762459579E-3</v>
      </c>
      <c r="J22" s="4">
        <v>4.4916284385159259E-3</v>
      </c>
      <c r="K22" s="4">
        <v>1.4239773465470208E-3</v>
      </c>
      <c r="L22" s="4">
        <v>1.7120827350706224E-3</v>
      </c>
      <c r="M22" s="4">
        <v>2.1590058826268096E-3</v>
      </c>
      <c r="N22" s="4">
        <v>3.3276003281922447E-3</v>
      </c>
      <c r="O22" s="4">
        <v>2.4608675873588272E-3</v>
      </c>
      <c r="P22" s="4">
        <v>3.7590257077836347E-3</v>
      </c>
      <c r="Q22" s="4">
        <v>1</v>
      </c>
      <c r="R22" s="12">
        <v>0</v>
      </c>
      <c r="S22" s="4">
        <v>0.116747967479675</v>
      </c>
      <c r="T22" s="12">
        <v>0.84932072957356697</v>
      </c>
      <c r="U22" s="4">
        <v>0.58466172839506203</v>
      </c>
      <c r="V22" s="12">
        <v>0.44351704915364598</v>
      </c>
      <c r="W22" s="4">
        <v>0.215746666666667</v>
      </c>
      <c r="X22" s="12">
        <v>1.1176716486612901</v>
      </c>
      <c r="Y22">
        <v>3</v>
      </c>
      <c r="Z22">
        <v>3</v>
      </c>
      <c r="AA22">
        <v>3</v>
      </c>
      <c r="AB22">
        <v>17.8</v>
      </c>
      <c r="AC22">
        <v>28.338999999999999</v>
      </c>
      <c r="AD22">
        <v>0</v>
      </c>
      <c r="AE22">
        <v>16.515999999999998</v>
      </c>
      <c r="AF22">
        <v>7457800</v>
      </c>
      <c r="AG22">
        <v>8</v>
      </c>
      <c r="AH22">
        <v>3</v>
      </c>
      <c r="AI22">
        <v>3</v>
      </c>
      <c r="AJ22">
        <v>3</v>
      </c>
      <c r="AK22">
        <v>0</v>
      </c>
      <c r="AL22">
        <v>0</v>
      </c>
      <c r="AM22">
        <v>0</v>
      </c>
      <c r="AN22">
        <v>2</v>
      </c>
      <c r="AO22">
        <v>2</v>
      </c>
      <c r="AP22">
        <v>2</v>
      </c>
      <c r="AQ22">
        <v>0</v>
      </c>
      <c r="AR22">
        <v>0</v>
      </c>
      <c r="AS22">
        <v>0</v>
      </c>
      <c r="AT22">
        <v>3</v>
      </c>
      <c r="AU22">
        <v>3</v>
      </c>
      <c r="AV22">
        <v>3</v>
      </c>
      <c r="AW22">
        <v>270</v>
      </c>
      <c r="AX22">
        <v>0</v>
      </c>
      <c r="AY22">
        <v>0</v>
      </c>
      <c r="AZ22">
        <v>0</v>
      </c>
      <c r="BA22">
        <v>0</v>
      </c>
      <c r="BB22">
        <v>1</v>
      </c>
      <c r="BC22">
        <v>1</v>
      </c>
      <c r="BD22">
        <v>0</v>
      </c>
      <c r="BE22">
        <v>0</v>
      </c>
      <c r="BF22">
        <v>0</v>
      </c>
      <c r="BG22">
        <v>2</v>
      </c>
      <c r="BH22">
        <v>1</v>
      </c>
      <c r="BI22">
        <v>3</v>
      </c>
      <c r="BM22" t="s">
        <v>18</v>
      </c>
      <c r="BN22" t="s">
        <v>17</v>
      </c>
      <c r="BO22" t="s">
        <v>17</v>
      </c>
      <c r="BS22" t="s">
        <v>17</v>
      </c>
      <c r="BT22" t="s">
        <v>17</v>
      </c>
      <c r="BU22" t="s">
        <v>17</v>
      </c>
      <c r="BV22">
        <v>22</v>
      </c>
      <c r="BW22">
        <v>1</v>
      </c>
    </row>
    <row r="23" spans="1:75" x14ac:dyDescent="0.25">
      <c r="A23" t="s">
        <v>56</v>
      </c>
      <c r="B23" t="s">
        <v>55</v>
      </c>
      <c r="C23" t="s">
        <v>1466</v>
      </c>
      <c r="D23" t="s">
        <v>1958</v>
      </c>
      <c r="E23" s="4">
        <v>8.0840273339990326E-4</v>
      </c>
      <c r="F23" s="4">
        <v>1.1354109345214794E-3</v>
      </c>
      <c r="G23" s="4">
        <v>2.6669029039216199E-3</v>
      </c>
      <c r="H23" s="4">
        <v>2.9576779932641534E-4</v>
      </c>
      <c r="I23" s="4">
        <v>1.1631129696437861E-3</v>
      </c>
      <c r="J23" s="4">
        <v>3.0298481594440954E-4</v>
      </c>
      <c r="K23" s="4">
        <v>1.2855256943661664E-3</v>
      </c>
      <c r="L23" s="4">
        <v>2.0823900014541466E-3</v>
      </c>
      <c r="M23" s="4">
        <v>2.0513894649507218E-3</v>
      </c>
      <c r="N23" s="4">
        <v>6.0811324951820858E-4</v>
      </c>
      <c r="O23" s="4">
        <v>7.0582830578796692E-4</v>
      </c>
      <c r="P23" s="4">
        <v>8.902811802971581E-4</v>
      </c>
      <c r="Q23" s="4">
        <v>1</v>
      </c>
      <c r="R23" s="12">
        <v>0</v>
      </c>
      <c r="S23" s="4">
        <v>2.6705202312138701E-2</v>
      </c>
      <c r="T23" s="12">
        <v>-1.28168869018555</v>
      </c>
      <c r="U23" s="4">
        <v>0.48187989556135802</v>
      </c>
      <c r="V23" s="12">
        <v>-0.62476285298665202</v>
      </c>
      <c r="W23" s="4">
        <v>1</v>
      </c>
      <c r="X23" s="12">
        <v>0</v>
      </c>
      <c r="Y23">
        <v>1</v>
      </c>
      <c r="Z23">
        <v>1</v>
      </c>
      <c r="AA23">
        <v>1</v>
      </c>
      <c r="AB23">
        <v>6.6</v>
      </c>
      <c r="AC23">
        <v>17.437999999999999</v>
      </c>
      <c r="AD23">
        <v>1.8247999999999999E-3</v>
      </c>
      <c r="AE23">
        <v>2.3271999999999999</v>
      </c>
      <c r="AF23">
        <v>897440</v>
      </c>
      <c r="AG23">
        <v>1</v>
      </c>
      <c r="AH23">
        <v>1</v>
      </c>
      <c r="AI23">
        <v>1</v>
      </c>
      <c r="AJ23">
        <v>1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1</v>
      </c>
      <c r="AU23">
        <v>1</v>
      </c>
      <c r="AV23">
        <v>1</v>
      </c>
      <c r="AW23">
        <v>167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1</v>
      </c>
      <c r="BS23" t="s">
        <v>18</v>
      </c>
      <c r="BT23" t="s">
        <v>18</v>
      </c>
      <c r="BU23" t="s">
        <v>17</v>
      </c>
    </row>
    <row r="24" spans="1:75" x14ac:dyDescent="0.25">
      <c r="A24" t="s">
        <v>58</v>
      </c>
      <c r="B24" t="s">
        <v>57</v>
      </c>
      <c r="C24" t="s">
        <v>1467</v>
      </c>
      <c r="D24" t="s">
        <v>1959</v>
      </c>
      <c r="E24" s="4">
        <v>3.5904369012862265E-2</v>
      </c>
      <c r="F24" s="4">
        <v>9.3556391901389768E-4</v>
      </c>
      <c r="G24" s="4">
        <v>9.1542230865425433E-4</v>
      </c>
      <c r="H24" s="4">
        <v>1.4139147197143187E-2</v>
      </c>
      <c r="I24" s="4">
        <v>1.3228492457058384E-2</v>
      </c>
      <c r="J24" s="4">
        <v>4.2827059038827409E-4</v>
      </c>
      <c r="K24" s="4">
        <v>3.4569314758334524E-3</v>
      </c>
      <c r="L24" s="4">
        <v>1.2864454848076023E-3</v>
      </c>
      <c r="M24" s="4">
        <v>1.0479764704087748E-3</v>
      </c>
      <c r="N24" s="4">
        <v>1.4604188879809216E-2</v>
      </c>
      <c r="O24" s="4">
        <v>1.0341079933381171E-2</v>
      </c>
      <c r="P24" s="4">
        <v>7.0041350980037352E-3</v>
      </c>
      <c r="Q24" s="4">
        <v>0.85020833333333301</v>
      </c>
      <c r="R24" s="12">
        <v>0.90733877817789799</v>
      </c>
      <c r="S24" s="4">
        <v>7.7669902912621399E-3</v>
      </c>
      <c r="T24" s="12">
        <v>2.6087811787923201</v>
      </c>
      <c r="U24" s="4">
        <v>0.437553191489362</v>
      </c>
      <c r="V24" s="12">
        <v>-1.2410125732421899</v>
      </c>
      <c r="W24" s="4">
        <v>0.889259911894273</v>
      </c>
      <c r="X24" s="12">
        <v>0.46042982737223198</v>
      </c>
      <c r="Y24">
        <v>1</v>
      </c>
      <c r="Z24">
        <v>1</v>
      </c>
      <c r="AA24">
        <v>1</v>
      </c>
      <c r="AB24">
        <v>19.100000000000001</v>
      </c>
      <c r="AC24">
        <v>13.156000000000001</v>
      </c>
      <c r="AD24">
        <v>0</v>
      </c>
      <c r="AE24">
        <v>4.1898999999999997</v>
      </c>
      <c r="AF24">
        <v>10259000</v>
      </c>
      <c r="AG24">
        <v>3</v>
      </c>
      <c r="AH24">
        <v>1</v>
      </c>
      <c r="AI24">
        <v>1</v>
      </c>
      <c r="AJ24">
        <v>1</v>
      </c>
      <c r="AK24">
        <v>1</v>
      </c>
      <c r="AL24">
        <v>0</v>
      </c>
      <c r="AM24">
        <v>0</v>
      </c>
      <c r="AN24">
        <v>1</v>
      </c>
      <c r="AO24">
        <v>1</v>
      </c>
      <c r="AP24">
        <v>0</v>
      </c>
      <c r="AQ24">
        <v>0</v>
      </c>
      <c r="AR24">
        <v>0</v>
      </c>
      <c r="AS24">
        <v>0</v>
      </c>
      <c r="AT24">
        <v>1</v>
      </c>
      <c r="AU24">
        <v>1</v>
      </c>
      <c r="AV24">
        <v>1</v>
      </c>
      <c r="AW24">
        <v>115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1</v>
      </c>
      <c r="BH24">
        <v>1</v>
      </c>
      <c r="BI24">
        <v>1</v>
      </c>
      <c r="BJ24" t="s">
        <v>18</v>
      </c>
      <c r="BM24" t="s">
        <v>18</v>
      </c>
      <c r="BN24" t="s">
        <v>18</v>
      </c>
      <c r="BS24" t="s">
        <v>17</v>
      </c>
      <c r="BT24" t="s">
        <v>17</v>
      </c>
      <c r="BU24" t="s">
        <v>17</v>
      </c>
      <c r="BV24">
        <v>23</v>
      </c>
      <c r="BW24">
        <v>94</v>
      </c>
    </row>
    <row r="25" spans="1:75" x14ac:dyDescent="0.25">
      <c r="A25" t="s">
        <v>60</v>
      </c>
      <c r="B25" t="s">
        <v>59</v>
      </c>
      <c r="C25" t="s">
        <v>1468</v>
      </c>
      <c r="D25" t="s">
        <v>1960</v>
      </c>
      <c r="E25" s="4">
        <v>1.5902574861120461E-3</v>
      </c>
      <c r="F25" s="4">
        <v>1.1333982490063543E-3</v>
      </c>
      <c r="G25" s="4">
        <v>1.9441701441579393E-3</v>
      </c>
      <c r="H25" s="4">
        <v>6.631981987123922E-3</v>
      </c>
      <c r="I25" s="4">
        <v>1.3028201390119949E-3</v>
      </c>
      <c r="J25" s="4">
        <v>2.7696506767656255E-3</v>
      </c>
      <c r="K25" s="4">
        <v>1.394205234609568E-3</v>
      </c>
      <c r="L25" s="4">
        <v>2.1494109141749016E-3</v>
      </c>
      <c r="M25" s="4">
        <v>1.3496801364886882E-3</v>
      </c>
      <c r="N25" s="4">
        <v>1.0060909533985057E-2</v>
      </c>
      <c r="O25" s="4">
        <v>6.8081544454389464E-3</v>
      </c>
      <c r="P25" s="4">
        <v>7.3429526274310705E-3</v>
      </c>
      <c r="Q25" s="4">
        <v>1</v>
      </c>
      <c r="R25" s="12">
        <v>0</v>
      </c>
      <c r="S25" s="4">
        <v>1.74193548387097E-3</v>
      </c>
      <c r="T25" s="12">
        <v>2.31943702697754</v>
      </c>
      <c r="U25" s="4">
        <v>4.8981412639405197E-2</v>
      </c>
      <c r="V25" s="12">
        <v>-1.4645102818807001</v>
      </c>
      <c r="W25" s="4">
        <v>0.31463384615384599</v>
      </c>
      <c r="X25" s="12">
        <v>0.92390410105387499</v>
      </c>
      <c r="Y25">
        <v>7</v>
      </c>
      <c r="Z25">
        <v>7</v>
      </c>
      <c r="AA25">
        <v>7</v>
      </c>
      <c r="AB25">
        <v>19.600000000000001</v>
      </c>
      <c r="AC25">
        <v>55.902000000000001</v>
      </c>
      <c r="AD25">
        <v>0</v>
      </c>
      <c r="AE25">
        <v>56.881</v>
      </c>
      <c r="AF25">
        <v>33188000</v>
      </c>
      <c r="AG25">
        <v>14</v>
      </c>
      <c r="AH25">
        <v>7</v>
      </c>
      <c r="AI25">
        <v>7</v>
      </c>
      <c r="AJ25">
        <v>7</v>
      </c>
      <c r="AK25">
        <v>0</v>
      </c>
      <c r="AL25">
        <v>0</v>
      </c>
      <c r="AM25">
        <v>0</v>
      </c>
      <c r="AN25">
        <v>4</v>
      </c>
      <c r="AO25">
        <v>1</v>
      </c>
      <c r="AP25">
        <v>3</v>
      </c>
      <c r="AQ25">
        <v>0</v>
      </c>
      <c r="AR25">
        <v>0</v>
      </c>
      <c r="AS25">
        <v>0</v>
      </c>
      <c r="AT25">
        <v>6</v>
      </c>
      <c r="AU25">
        <v>6</v>
      </c>
      <c r="AV25">
        <v>6</v>
      </c>
      <c r="AW25">
        <v>525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1</v>
      </c>
      <c r="BD25">
        <v>0</v>
      </c>
      <c r="BE25">
        <v>0</v>
      </c>
      <c r="BF25">
        <v>0</v>
      </c>
      <c r="BG25">
        <v>4</v>
      </c>
      <c r="BH25">
        <v>4</v>
      </c>
      <c r="BI25">
        <v>5</v>
      </c>
      <c r="BM25" t="s">
        <v>18</v>
      </c>
      <c r="BN25" t="s">
        <v>18</v>
      </c>
      <c r="BO25" t="s">
        <v>17</v>
      </c>
      <c r="BS25" t="s">
        <v>17</v>
      </c>
      <c r="BT25" t="s">
        <v>17</v>
      </c>
      <c r="BU25" t="s">
        <v>17</v>
      </c>
    </row>
    <row r="26" spans="1:75" x14ac:dyDescent="0.25">
      <c r="A26" t="s">
        <v>62</v>
      </c>
      <c r="B26" t="s">
        <v>61</v>
      </c>
      <c r="C26" t="s">
        <v>1469</v>
      </c>
      <c r="D26" t="s">
        <v>1961</v>
      </c>
      <c r="E26" s="4">
        <v>1.8545040968966947E-2</v>
      </c>
      <c r="F26" s="4">
        <v>2.3063302534576394E-2</v>
      </c>
      <c r="G26" s="4">
        <v>2.2124903660109638E-2</v>
      </c>
      <c r="H26" s="4">
        <v>2.2382511349402841E-2</v>
      </c>
      <c r="I26" s="4">
        <v>1.5184038519287459E-2</v>
      </c>
      <c r="J26" s="4">
        <v>2.9351760789526268E-2</v>
      </c>
      <c r="K26" s="4">
        <v>1.0326270461952364E-2</v>
      </c>
      <c r="L26" s="4">
        <v>1.8071964881115964E-2</v>
      </c>
      <c r="M26" s="4">
        <v>1.9253084858219097E-2</v>
      </c>
      <c r="N26" s="4">
        <v>1.2187100241133661E-2</v>
      </c>
      <c r="O26" s="4">
        <v>6.0704969420938924E-3</v>
      </c>
      <c r="P26" s="4">
        <v>1.548538595674486E-2</v>
      </c>
      <c r="Q26" s="4">
        <v>0.75161643835616399</v>
      </c>
      <c r="R26" s="12">
        <v>0.46571381886800201</v>
      </c>
      <c r="S26" s="4">
        <v>0.50763157894736799</v>
      </c>
      <c r="T26" s="12">
        <v>-0.54967117309570301</v>
      </c>
      <c r="U26" s="4">
        <v>8.6478114478114501E-2</v>
      </c>
      <c r="V26" s="12">
        <v>1.0407419204711901</v>
      </c>
      <c r="W26" s="4">
        <v>0.98163368421052599</v>
      </c>
      <c r="X26" s="12">
        <v>2.5356928507486401E-2</v>
      </c>
      <c r="Y26">
        <v>4</v>
      </c>
      <c r="Z26">
        <v>4</v>
      </c>
      <c r="AA26">
        <v>4</v>
      </c>
      <c r="AB26">
        <v>17.5</v>
      </c>
      <c r="AC26">
        <v>23.553999999999998</v>
      </c>
      <c r="AD26">
        <v>0</v>
      </c>
      <c r="AE26">
        <v>32.137</v>
      </c>
      <c r="AF26">
        <v>22768000</v>
      </c>
      <c r="AG26">
        <v>16</v>
      </c>
      <c r="AH26">
        <v>4</v>
      </c>
      <c r="AI26">
        <v>4</v>
      </c>
      <c r="AJ26">
        <v>4</v>
      </c>
      <c r="AK26">
        <v>2</v>
      </c>
      <c r="AL26">
        <v>2</v>
      </c>
      <c r="AM26">
        <v>1</v>
      </c>
      <c r="AN26">
        <v>3</v>
      </c>
      <c r="AO26">
        <v>2</v>
      </c>
      <c r="AP26">
        <v>3</v>
      </c>
      <c r="AQ26">
        <v>2</v>
      </c>
      <c r="AR26">
        <v>2</v>
      </c>
      <c r="AS26">
        <v>1</v>
      </c>
      <c r="AT26">
        <v>3</v>
      </c>
      <c r="AU26">
        <v>3</v>
      </c>
      <c r="AV26">
        <v>3</v>
      </c>
      <c r="AW26">
        <v>211</v>
      </c>
      <c r="AX26">
        <v>1</v>
      </c>
      <c r="AY26">
        <v>0</v>
      </c>
      <c r="AZ26">
        <v>0</v>
      </c>
      <c r="BA26">
        <v>4</v>
      </c>
      <c r="BB26">
        <v>2</v>
      </c>
      <c r="BC26">
        <v>2</v>
      </c>
      <c r="BD26">
        <v>0</v>
      </c>
      <c r="BE26">
        <v>0</v>
      </c>
      <c r="BF26">
        <v>0</v>
      </c>
      <c r="BG26">
        <v>3</v>
      </c>
      <c r="BH26">
        <v>2</v>
      </c>
      <c r="BI26">
        <v>2</v>
      </c>
      <c r="BJ26" t="s">
        <v>17</v>
      </c>
      <c r="BK26" t="s">
        <v>18</v>
      </c>
      <c r="BL26" t="s">
        <v>18</v>
      </c>
      <c r="BM26" t="s">
        <v>17</v>
      </c>
      <c r="BN26" t="s">
        <v>17</v>
      </c>
      <c r="BO26" t="s">
        <v>17</v>
      </c>
      <c r="BP26" t="s">
        <v>18</v>
      </c>
      <c r="BQ26" t="s">
        <v>18</v>
      </c>
      <c r="BR26" t="s">
        <v>18</v>
      </c>
      <c r="BS26" t="s">
        <v>17</v>
      </c>
      <c r="BT26" t="s">
        <v>17</v>
      </c>
      <c r="BU26" t="s">
        <v>17</v>
      </c>
      <c r="BV26">
        <v>25</v>
      </c>
      <c r="BW26">
        <v>209</v>
      </c>
    </row>
    <row r="27" spans="1:75" x14ac:dyDescent="0.25">
      <c r="A27" t="s">
        <v>66</v>
      </c>
      <c r="B27" t="s">
        <v>63</v>
      </c>
      <c r="C27" t="s">
        <v>1470</v>
      </c>
      <c r="D27" t="s">
        <v>1962</v>
      </c>
      <c r="E27" s="4">
        <v>1.5858977627498387E-3</v>
      </c>
      <c r="F27" s="4">
        <v>1.0111301266230558E-3</v>
      </c>
      <c r="G27" s="4">
        <v>3.5416771996778359E-3</v>
      </c>
      <c r="H27" s="4">
        <v>7.4528552497464225E-4</v>
      </c>
      <c r="I27" s="4">
        <v>4.0030219308045132E-4</v>
      </c>
      <c r="J27" s="4">
        <v>9.0159772038874374E-4</v>
      </c>
      <c r="K27" s="4">
        <v>2.2859581115143514E-3</v>
      </c>
      <c r="L27" s="4">
        <v>4.4940459615692221E-3</v>
      </c>
      <c r="M27" s="4">
        <v>8.2271477083951938E-4</v>
      </c>
      <c r="N27" s="4">
        <v>1.3515318035319578E-3</v>
      </c>
      <c r="O27" s="4">
        <v>4.7755824238680632E-4</v>
      </c>
      <c r="P27" s="4">
        <v>9.1666972086415694E-4</v>
      </c>
      <c r="Q27" s="4">
        <v>1</v>
      </c>
      <c r="R27" s="12">
        <v>0</v>
      </c>
      <c r="S27" s="4">
        <v>0.19089855072463799</v>
      </c>
      <c r="T27" s="12">
        <v>-1.2788200378418</v>
      </c>
      <c r="U27" s="4">
        <v>0.70960941176470604</v>
      </c>
      <c r="V27" s="12">
        <v>-0.37907854715982803</v>
      </c>
      <c r="W27" s="4">
        <v>1</v>
      </c>
      <c r="X27" s="12">
        <v>0</v>
      </c>
      <c r="Y27">
        <v>3</v>
      </c>
      <c r="Z27">
        <v>2</v>
      </c>
      <c r="AA27">
        <v>2</v>
      </c>
      <c r="AB27">
        <v>15.7</v>
      </c>
      <c r="AC27">
        <v>24.603000000000002</v>
      </c>
      <c r="AD27">
        <v>0</v>
      </c>
      <c r="AE27">
        <v>14.086</v>
      </c>
      <c r="AF27">
        <v>1538100</v>
      </c>
      <c r="AG27">
        <v>2</v>
      </c>
      <c r="AH27">
        <v>3</v>
      </c>
      <c r="AI27">
        <v>2</v>
      </c>
      <c r="AJ27">
        <v>2</v>
      </c>
      <c r="AK27">
        <v>0</v>
      </c>
      <c r="AL27">
        <v>0</v>
      </c>
      <c r="AM27">
        <v>0</v>
      </c>
      <c r="AN27">
        <v>1</v>
      </c>
      <c r="AO27">
        <v>1</v>
      </c>
      <c r="AP27">
        <v>1</v>
      </c>
      <c r="AQ27">
        <v>0</v>
      </c>
      <c r="AR27">
        <v>0</v>
      </c>
      <c r="AS27">
        <v>0</v>
      </c>
      <c r="AT27">
        <v>3</v>
      </c>
      <c r="AU27">
        <v>2</v>
      </c>
      <c r="AV27">
        <v>2</v>
      </c>
      <c r="AW27">
        <v>229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2</v>
      </c>
      <c r="BH27">
        <v>0</v>
      </c>
      <c r="BI27">
        <v>0</v>
      </c>
      <c r="BM27" t="s">
        <v>18</v>
      </c>
      <c r="BN27" t="s">
        <v>18</v>
      </c>
      <c r="BO27" t="s">
        <v>18</v>
      </c>
      <c r="BS27" t="s">
        <v>17</v>
      </c>
      <c r="BT27" t="s">
        <v>18</v>
      </c>
      <c r="BU27" t="s">
        <v>18</v>
      </c>
      <c r="BV27" t="s">
        <v>64</v>
      </c>
      <c r="BW27" t="s">
        <v>65</v>
      </c>
    </row>
    <row r="28" spans="1:75" x14ac:dyDescent="0.25">
      <c r="A28" t="s">
        <v>70</v>
      </c>
      <c r="B28" t="s">
        <v>67</v>
      </c>
      <c r="C28" t="s">
        <v>1471</v>
      </c>
      <c r="D28" t="s">
        <v>1963</v>
      </c>
      <c r="E28" s="4">
        <v>9.4580588778129839E-3</v>
      </c>
      <c r="F28" s="4">
        <v>1.5433145754990897E-2</v>
      </c>
      <c r="G28" s="4">
        <v>1.3248278595964823E-2</v>
      </c>
      <c r="H28" s="4">
        <v>3.6895822210481842E-2</v>
      </c>
      <c r="I28" s="4">
        <v>3.6345448968509449E-2</v>
      </c>
      <c r="J28" s="4">
        <v>3.113560571596977E-2</v>
      </c>
      <c r="K28" s="4">
        <v>1.3268418849172526E-2</v>
      </c>
      <c r="L28" s="4">
        <v>9.8458847034462796E-3</v>
      </c>
      <c r="M28" s="4">
        <v>9.6647289549426675E-3</v>
      </c>
      <c r="N28" s="4">
        <v>4.3302856044182804E-2</v>
      </c>
      <c r="O28" s="4">
        <v>1.8215191354386095E-2</v>
      </c>
      <c r="P28" s="4">
        <v>3.6874511951713068E-2</v>
      </c>
      <c r="Q28" s="4">
        <v>0.91928571428571404</v>
      </c>
      <c r="R28" s="12">
        <v>0.20502090454101601</v>
      </c>
      <c r="S28" s="4">
        <v>2.6603550295858001E-2</v>
      </c>
      <c r="T28" s="12">
        <v>1.50861263275146</v>
      </c>
      <c r="U28" s="4">
        <v>0.86958297872340395</v>
      </c>
      <c r="V28" s="12">
        <v>0.17385641733805501</v>
      </c>
      <c r="W28" s="4">
        <v>7.4545454545454498E-3</v>
      </c>
      <c r="X28" s="12">
        <v>1.4774481455485</v>
      </c>
      <c r="Y28">
        <v>23</v>
      </c>
      <c r="Z28">
        <v>23</v>
      </c>
      <c r="AA28">
        <v>23</v>
      </c>
      <c r="AB28">
        <v>61.7</v>
      </c>
      <c r="AC28">
        <v>52.308</v>
      </c>
      <c r="AD28">
        <v>0</v>
      </c>
      <c r="AE28">
        <v>209.64</v>
      </c>
      <c r="AF28">
        <v>133550000</v>
      </c>
      <c r="AG28">
        <v>64</v>
      </c>
      <c r="AH28">
        <v>23</v>
      </c>
      <c r="AI28">
        <v>23</v>
      </c>
      <c r="AJ28">
        <v>23</v>
      </c>
      <c r="AK28">
        <v>2</v>
      </c>
      <c r="AL28">
        <v>3</v>
      </c>
      <c r="AM28">
        <v>2</v>
      </c>
      <c r="AN28">
        <v>18</v>
      </c>
      <c r="AO28">
        <v>10</v>
      </c>
      <c r="AP28">
        <v>10</v>
      </c>
      <c r="AQ28">
        <v>2</v>
      </c>
      <c r="AR28">
        <v>2</v>
      </c>
      <c r="AS28">
        <v>1</v>
      </c>
      <c r="AT28">
        <v>19</v>
      </c>
      <c r="AU28">
        <v>16</v>
      </c>
      <c r="AV28">
        <v>20</v>
      </c>
      <c r="AW28">
        <v>481</v>
      </c>
      <c r="AX28">
        <v>0</v>
      </c>
      <c r="AY28">
        <v>0</v>
      </c>
      <c r="AZ28">
        <v>0</v>
      </c>
      <c r="BA28">
        <v>8</v>
      </c>
      <c r="BB28">
        <v>4</v>
      </c>
      <c r="BC28">
        <v>2</v>
      </c>
      <c r="BD28">
        <v>1</v>
      </c>
      <c r="BE28">
        <v>0</v>
      </c>
      <c r="BF28">
        <v>0</v>
      </c>
      <c r="BG28">
        <v>19</v>
      </c>
      <c r="BH28">
        <v>11</v>
      </c>
      <c r="BI28">
        <v>19</v>
      </c>
      <c r="BJ28" t="s">
        <v>18</v>
      </c>
      <c r="BK28" t="s">
        <v>18</v>
      </c>
      <c r="BL28" t="s">
        <v>18</v>
      </c>
      <c r="BM28" t="s">
        <v>17</v>
      </c>
      <c r="BN28" t="s">
        <v>17</v>
      </c>
      <c r="BO28" t="s">
        <v>17</v>
      </c>
      <c r="BP28" t="s">
        <v>17</v>
      </c>
      <c r="BQ28" t="s">
        <v>18</v>
      </c>
      <c r="BR28" t="s">
        <v>18</v>
      </c>
      <c r="BS28" t="s">
        <v>17</v>
      </c>
      <c r="BT28" t="s">
        <v>17</v>
      </c>
      <c r="BU28" t="s">
        <v>17</v>
      </c>
      <c r="BV28" t="s">
        <v>68</v>
      </c>
      <c r="BW28" t="s">
        <v>69</v>
      </c>
    </row>
    <row r="29" spans="1:75" x14ac:dyDescent="0.25">
      <c r="A29" t="s">
        <v>74</v>
      </c>
      <c r="B29" t="s">
        <v>71</v>
      </c>
      <c r="C29" t="s">
        <v>1472</v>
      </c>
      <c r="D29" t="s">
        <v>1964</v>
      </c>
      <c r="E29" s="4">
        <v>3.5879553476333239E-3</v>
      </c>
      <c r="F29" s="4">
        <v>1.3992093783358544E-3</v>
      </c>
      <c r="G29" s="4">
        <v>6.3228846285183866E-3</v>
      </c>
      <c r="H29" s="4">
        <v>4.6060425318927269E-2</v>
      </c>
      <c r="I29" s="4">
        <v>3.1931249363430662E-2</v>
      </c>
      <c r="J29" s="4">
        <v>2.7489246373394782E-2</v>
      </c>
      <c r="K29" s="4">
        <v>1.1122645385211768E-3</v>
      </c>
      <c r="L29" s="4">
        <v>3.5435646923115149E-3</v>
      </c>
      <c r="M29" s="4">
        <v>7.2993101767799347E-4</v>
      </c>
      <c r="N29" s="4">
        <v>4.747286404508882E-3</v>
      </c>
      <c r="O29" s="4">
        <v>1.8925499192364711E-3</v>
      </c>
      <c r="P29" s="4">
        <v>2.5363230361350373E-3</v>
      </c>
      <c r="Q29" s="4">
        <v>0.69562105263157903</v>
      </c>
      <c r="R29" s="12">
        <v>1.15460777282715</v>
      </c>
      <c r="S29" s="4">
        <v>0.30514641744548299</v>
      </c>
      <c r="T29" s="12">
        <v>0.99521319071451797</v>
      </c>
      <c r="U29" s="4">
        <v>0</v>
      </c>
      <c r="V29" s="12">
        <v>3.59765847524007</v>
      </c>
      <c r="W29" s="4">
        <v>3.1428571428571399E-3</v>
      </c>
      <c r="X29" s="12">
        <v>3.4382638931274401</v>
      </c>
      <c r="Y29">
        <v>5</v>
      </c>
      <c r="Z29">
        <v>5</v>
      </c>
      <c r="AA29">
        <v>5</v>
      </c>
      <c r="AB29">
        <v>21.1</v>
      </c>
      <c r="AC29">
        <v>36.630000000000003</v>
      </c>
      <c r="AD29">
        <v>0</v>
      </c>
      <c r="AE29">
        <v>34.646000000000001</v>
      </c>
      <c r="AF29">
        <v>20451000</v>
      </c>
      <c r="AG29">
        <v>10</v>
      </c>
      <c r="AH29">
        <v>5</v>
      </c>
      <c r="AI29">
        <v>5</v>
      </c>
      <c r="AJ29">
        <v>5</v>
      </c>
      <c r="AK29">
        <v>1</v>
      </c>
      <c r="AL29">
        <v>0</v>
      </c>
      <c r="AM29">
        <v>1</v>
      </c>
      <c r="AN29">
        <v>4</v>
      </c>
      <c r="AO29">
        <v>3</v>
      </c>
      <c r="AP29">
        <v>4</v>
      </c>
      <c r="AQ29">
        <v>0</v>
      </c>
      <c r="AR29">
        <v>1</v>
      </c>
      <c r="AS29">
        <v>0</v>
      </c>
      <c r="AT29">
        <v>3</v>
      </c>
      <c r="AU29">
        <v>2</v>
      </c>
      <c r="AV29">
        <v>2</v>
      </c>
      <c r="AW29">
        <v>342</v>
      </c>
      <c r="AX29">
        <v>0</v>
      </c>
      <c r="AY29">
        <v>0</v>
      </c>
      <c r="AZ29">
        <v>0</v>
      </c>
      <c r="BA29">
        <v>3</v>
      </c>
      <c r="BB29">
        <v>1</v>
      </c>
      <c r="BC29">
        <v>1</v>
      </c>
      <c r="BD29">
        <v>0</v>
      </c>
      <c r="BE29">
        <v>0</v>
      </c>
      <c r="BF29">
        <v>0</v>
      </c>
      <c r="BG29">
        <v>2</v>
      </c>
      <c r="BH29">
        <v>1</v>
      </c>
      <c r="BI29">
        <v>2</v>
      </c>
      <c r="BJ29" t="s">
        <v>18</v>
      </c>
      <c r="BL29" t="s">
        <v>18</v>
      </c>
      <c r="BM29" t="s">
        <v>17</v>
      </c>
      <c r="BN29" t="s">
        <v>17</v>
      </c>
      <c r="BO29" t="s">
        <v>17</v>
      </c>
      <c r="BQ29" t="s">
        <v>18</v>
      </c>
      <c r="BS29" t="s">
        <v>17</v>
      </c>
      <c r="BT29" t="s">
        <v>17</v>
      </c>
      <c r="BU29" t="s">
        <v>17</v>
      </c>
      <c r="BV29" t="s">
        <v>72</v>
      </c>
      <c r="BW29" t="s">
        <v>73</v>
      </c>
    </row>
    <row r="30" spans="1:75" x14ac:dyDescent="0.25">
      <c r="A30" t="s">
        <v>78</v>
      </c>
      <c r="B30" t="s">
        <v>75</v>
      </c>
      <c r="C30" t="s">
        <v>1473</v>
      </c>
      <c r="D30" t="s">
        <v>1965</v>
      </c>
      <c r="E30" s="4">
        <v>0.35700691457384742</v>
      </c>
      <c r="F30" s="4">
        <v>0.25994397969796362</v>
      </c>
      <c r="G30" s="4">
        <v>0.48848364596648386</v>
      </c>
      <c r="H30" s="4">
        <v>1.0155936451268659</v>
      </c>
      <c r="I30" s="4">
        <v>1.2789882597276001</v>
      </c>
      <c r="J30" s="4">
        <v>0.96627668650531762</v>
      </c>
      <c r="K30" s="4">
        <v>0.1902100457903759</v>
      </c>
      <c r="L30" s="4">
        <v>0.39527493799230873</v>
      </c>
      <c r="M30" s="4">
        <v>0.23318898699810725</v>
      </c>
      <c r="N30" s="4">
        <v>0.23604572190317813</v>
      </c>
      <c r="O30" s="4">
        <v>0.22384063852366282</v>
      </c>
      <c r="P30" s="4">
        <v>0.28715787407572163</v>
      </c>
      <c r="Q30" s="4">
        <v>0.79323636363636396</v>
      </c>
      <c r="R30" s="12">
        <v>0.45683781305948801</v>
      </c>
      <c r="S30" s="4">
        <v>0.94265606361829002</v>
      </c>
      <c r="T30" s="12">
        <v>-6.9522380828857394E-2</v>
      </c>
      <c r="U30" s="4">
        <v>0</v>
      </c>
      <c r="V30" s="12">
        <v>2.12341213226318</v>
      </c>
      <c r="W30" s="4">
        <v>8.0289855072463792E-3</v>
      </c>
      <c r="X30" s="12">
        <v>1.5970519383748401</v>
      </c>
      <c r="Y30">
        <v>17</v>
      </c>
      <c r="Z30">
        <v>17</v>
      </c>
      <c r="AA30">
        <v>17</v>
      </c>
      <c r="AB30">
        <v>85.1</v>
      </c>
      <c r="AC30">
        <v>31.169</v>
      </c>
      <c r="AD30">
        <v>0</v>
      </c>
      <c r="AE30">
        <v>323.31</v>
      </c>
      <c r="AF30">
        <v>891510000</v>
      </c>
      <c r="AG30">
        <v>143</v>
      </c>
      <c r="AH30">
        <v>17</v>
      </c>
      <c r="AI30">
        <v>17</v>
      </c>
      <c r="AJ30">
        <v>17</v>
      </c>
      <c r="AK30">
        <v>11</v>
      </c>
      <c r="AL30">
        <v>9</v>
      </c>
      <c r="AM30">
        <v>10</v>
      </c>
      <c r="AN30">
        <v>13</v>
      </c>
      <c r="AO30">
        <v>16</v>
      </c>
      <c r="AP30">
        <v>14</v>
      </c>
      <c r="AQ30">
        <v>8</v>
      </c>
      <c r="AR30">
        <v>9</v>
      </c>
      <c r="AS30">
        <v>11</v>
      </c>
      <c r="AT30">
        <v>9</v>
      </c>
      <c r="AU30">
        <v>10</v>
      </c>
      <c r="AV30">
        <v>10</v>
      </c>
      <c r="AW30">
        <v>302</v>
      </c>
      <c r="AX30">
        <v>4</v>
      </c>
      <c r="AY30">
        <v>2</v>
      </c>
      <c r="AZ30">
        <v>3</v>
      </c>
      <c r="BA30">
        <v>26</v>
      </c>
      <c r="BB30">
        <v>26</v>
      </c>
      <c r="BC30">
        <v>23</v>
      </c>
      <c r="BD30">
        <v>3</v>
      </c>
      <c r="BE30">
        <v>6</v>
      </c>
      <c r="BF30">
        <v>1</v>
      </c>
      <c r="BG30">
        <v>15</v>
      </c>
      <c r="BH30">
        <v>19</v>
      </c>
      <c r="BI30">
        <v>15</v>
      </c>
      <c r="BJ30" t="s">
        <v>17</v>
      </c>
      <c r="BK30" t="s">
        <v>17</v>
      </c>
      <c r="BL30" t="s">
        <v>17</v>
      </c>
      <c r="BM30" t="s">
        <v>17</v>
      </c>
      <c r="BN30" t="s">
        <v>17</v>
      </c>
      <c r="BO30" t="s">
        <v>17</v>
      </c>
      <c r="BP30" t="s">
        <v>17</v>
      </c>
      <c r="BQ30" t="s">
        <v>17</v>
      </c>
      <c r="BR30" t="s">
        <v>17</v>
      </c>
      <c r="BS30" t="s">
        <v>17</v>
      </c>
      <c r="BT30" t="s">
        <v>17</v>
      </c>
      <c r="BU30" t="s">
        <v>17</v>
      </c>
      <c r="BV30" t="s">
        <v>76</v>
      </c>
      <c r="BW30" t="s">
        <v>77</v>
      </c>
    </row>
    <row r="31" spans="1:75" x14ac:dyDescent="0.25">
      <c r="A31" t="s">
        <v>80</v>
      </c>
      <c r="B31" t="s">
        <v>79</v>
      </c>
      <c r="C31" t="s">
        <v>1474</v>
      </c>
      <c r="D31" t="s">
        <v>1966</v>
      </c>
      <c r="E31" s="4">
        <v>2.1787133283606053E-3</v>
      </c>
      <c r="F31" s="4">
        <v>7.8657714547517477E-4</v>
      </c>
      <c r="G31" s="4">
        <v>4.3020710946235713E-3</v>
      </c>
      <c r="H31" s="4">
        <v>7.2460815682868422E-4</v>
      </c>
      <c r="I31" s="4">
        <v>5.8324658432418609E-4</v>
      </c>
      <c r="J31" s="4">
        <v>4.8492957181293998E-4</v>
      </c>
      <c r="K31" s="4">
        <v>7.5235602367935506E-4</v>
      </c>
      <c r="L31" s="4">
        <v>2.209536659869402E-3</v>
      </c>
      <c r="M31" s="4">
        <v>1.7105182408188491E-3</v>
      </c>
      <c r="N31" s="4">
        <v>2.1540748994905898E-3</v>
      </c>
      <c r="O31" s="4">
        <v>1.0326782933216328E-3</v>
      </c>
      <c r="P31" s="4">
        <v>2.7205647841610642E-3</v>
      </c>
      <c r="Q31" s="4">
        <v>1</v>
      </c>
      <c r="R31" s="12">
        <v>0</v>
      </c>
      <c r="S31" s="4">
        <v>0.74187330316742095</v>
      </c>
      <c r="T31" s="12">
        <v>0.36323356628417802</v>
      </c>
      <c r="U31" s="4">
        <v>1.55555555555556E-2</v>
      </c>
      <c r="V31" s="12">
        <v>-1.6280225118001299</v>
      </c>
      <c r="W31" s="4">
        <v>1</v>
      </c>
      <c r="X31" s="12">
        <v>0</v>
      </c>
      <c r="Y31">
        <v>2</v>
      </c>
      <c r="Z31">
        <v>2</v>
      </c>
      <c r="AA31">
        <v>2</v>
      </c>
      <c r="AB31">
        <v>17.2</v>
      </c>
      <c r="AC31">
        <v>20.184000000000001</v>
      </c>
      <c r="AD31">
        <v>0</v>
      </c>
      <c r="AE31">
        <v>6.0754000000000001</v>
      </c>
      <c r="AF31">
        <v>2597100</v>
      </c>
      <c r="AG31">
        <v>4</v>
      </c>
      <c r="AH31">
        <v>2</v>
      </c>
      <c r="AI31">
        <v>2</v>
      </c>
      <c r="AJ31">
        <v>2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2</v>
      </c>
      <c r="AU31">
        <v>2</v>
      </c>
      <c r="AV31">
        <v>2</v>
      </c>
      <c r="AW31">
        <v>18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2</v>
      </c>
      <c r="BH31">
        <v>0</v>
      </c>
      <c r="BI31">
        <v>2</v>
      </c>
      <c r="BS31" t="s">
        <v>17</v>
      </c>
      <c r="BT31" t="s">
        <v>18</v>
      </c>
      <c r="BU31" t="s">
        <v>17</v>
      </c>
    </row>
    <row r="32" spans="1:75" x14ac:dyDescent="0.25">
      <c r="A32" t="s">
        <v>82</v>
      </c>
      <c r="B32" t="s">
        <v>81</v>
      </c>
      <c r="C32" t="s">
        <v>1475</v>
      </c>
      <c r="D32" t="s">
        <v>1967</v>
      </c>
      <c r="E32" s="4">
        <v>5.8022436769974053E-2</v>
      </c>
      <c r="F32" s="4">
        <v>2.3420595576330742E-2</v>
      </c>
      <c r="G32" s="4">
        <v>9.7854637908210956E-3</v>
      </c>
      <c r="H32" s="4">
        <v>1.9854315792673136E-2</v>
      </c>
      <c r="I32" s="4">
        <v>5.1595013895906532E-2</v>
      </c>
      <c r="J32" s="4">
        <v>1.9523751178811534E-2</v>
      </c>
      <c r="K32" s="4">
        <v>1.4542495950542871E-2</v>
      </c>
      <c r="L32" s="4">
        <v>1.4724934330822946E-2</v>
      </c>
      <c r="M32" s="4">
        <v>2.8445678846986761E-2</v>
      </c>
      <c r="N32" s="4">
        <v>1.3056349684828727E-2</v>
      </c>
      <c r="O32" s="4">
        <v>1.056087895777314E-2</v>
      </c>
      <c r="P32" s="4">
        <v>1.6678292418659407E-2</v>
      </c>
      <c r="Q32" s="4">
        <v>0.91666055045871597</v>
      </c>
      <c r="R32" s="12">
        <v>0.375451723734537</v>
      </c>
      <c r="S32" s="4">
        <v>0.52524607329842898</v>
      </c>
      <c r="T32" s="12">
        <v>-0.46843083699544302</v>
      </c>
      <c r="U32" s="4">
        <v>8.9973154362416097E-2</v>
      </c>
      <c r="V32" s="12">
        <v>1.0401538213094099</v>
      </c>
      <c r="W32" s="4">
        <v>0.899166666666667</v>
      </c>
      <c r="X32" s="12">
        <v>0.19627126057942801</v>
      </c>
      <c r="Y32">
        <v>3</v>
      </c>
      <c r="Z32">
        <v>3</v>
      </c>
      <c r="AA32">
        <v>3</v>
      </c>
      <c r="AB32">
        <v>38.5</v>
      </c>
      <c r="AC32">
        <v>17.108000000000001</v>
      </c>
      <c r="AD32">
        <v>0</v>
      </c>
      <c r="AE32">
        <v>15.347</v>
      </c>
      <c r="AF32">
        <v>21140000</v>
      </c>
      <c r="AG32">
        <v>11</v>
      </c>
      <c r="AH32">
        <v>3</v>
      </c>
      <c r="AI32">
        <v>3</v>
      </c>
      <c r="AJ32">
        <v>3</v>
      </c>
      <c r="AK32">
        <v>2</v>
      </c>
      <c r="AL32">
        <v>1</v>
      </c>
      <c r="AM32">
        <v>1</v>
      </c>
      <c r="AN32">
        <v>2</v>
      </c>
      <c r="AO32">
        <v>3</v>
      </c>
      <c r="AP32">
        <v>2</v>
      </c>
      <c r="AQ32">
        <v>1</v>
      </c>
      <c r="AR32">
        <v>1</v>
      </c>
      <c r="AS32">
        <v>1</v>
      </c>
      <c r="AT32">
        <v>3</v>
      </c>
      <c r="AU32">
        <v>3</v>
      </c>
      <c r="AV32">
        <v>2</v>
      </c>
      <c r="AW32">
        <v>161</v>
      </c>
      <c r="AX32">
        <v>0</v>
      </c>
      <c r="AY32">
        <v>0</v>
      </c>
      <c r="AZ32">
        <v>0</v>
      </c>
      <c r="BA32">
        <v>2</v>
      </c>
      <c r="BB32">
        <v>1</v>
      </c>
      <c r="BC32">
        <v>2</v>
      </c>
      <c r="BD32">
        <v>0</v>
      </c>
      <c r="BE32">
        <v>0</v>
      </c>
      <c r="BF32">
        <v>0</v>
      </c>
      <c r="BG32">
        <v>2</v>
      </c>
      <c r="BH32">
        <v>2</v>
      </c>
      <c r="BI32">
        <v>2</v>
      </c>
      <c r="BJ32" t="s">
        <v>18</v>
      </c>
      <c r="BK32" t="s">
        <v>18</v>
      </c>
      <c r="BL32" t="s">
        <v>18</v>
      </c>
      <c r="BM32" t="s">
        <v>17</v>
      </c>
      <c r="BN32" t="s">
        <v>17</v>
      </c>
      <c r="BO32" t="s">
        <v>17</v>
      </c>
      <c r="BP32" t="s">
        <v>18</v>
      </c>
      <c r="BQ32" t="s">
        <v>18</v>
      </c>
      <c r="BR32" t="s">
        <v>18</v>
      </c>
      <c r="BS32" t="s">
        <v>17</v>
      </c>
      <c r="BT32" t="s">
        <v>17</v>
      </c>
      <c r="BU32" t="s">
        <v>17</v>
      </c>
      <c r="BV32">
        <v>41</v>
      </c>
      <c r="BW32">
        <v>126</v>
      </c>
    </row>
    <row r="33" spans="1:75" x14ac:dyDescent="0.25">
      <c r="A33" t="s">
        <v>84</v>
      </c>
      <c r="B33" t="s">
        <v>83</v>
      </c>
      <c r="C33" t="s">
        <v>1476</v>
      </c>
      <c r="D33" t="s">
        <v>1968</v>
      </c>
      <c r="E33" s="4">
        <v>1.39261542426804E-3</v>
      </c>
      <c r="F33" s="4">
        <v>1.2667514415668868E-3</v>
      </c>
      <c r="G33" s="4">
        <v>7.1016958318637319E-4</v>
      </c>
      <c r="H33" s="4">
        <v>1.9304801280515132E-3</v>
      </c>
      <c r="I33" s="4">
        <v>2.7739419620981362E-4</v>
      </c>
      <c r="J33" s="4">
        <v>1.0453210624588082E-3</v>
      </c>
      <c r="K33" s="4">
        <v>1.558986231714116E-3</v>
      </c>
      <c r="L33" s="4">
        <v>1.8628835764521588E-2</v>
      </c>
      <c r="M33" s="4">
        <v>1.3841828623985433E-3</v>
      </c>
      <c r="N33" s="4">
        <v>4.1854158837726887E-4</v>
      </c>
      <c r="O33" s="4">
        <v>4.3355158564038505E-3</v>
      </c>
      <c r="P33" s="4">
        <v>7.7532747909864002E-4</v>
      </c>
      <c r="Q33" s="4">
        <v>0.73331250000000003</v>
      </c>
      <c r="R33" s="12">
        <v>-1.6679808298746801</v>
      </c>
      <c r="S33" s="4">
        <v>0.30526708074534198</v>
      </c>
      <c r="T33" s="12">
        <v>-1.6121946970621801</v>
      </c>
      <c r="U33" s="4">
        <v>0.81696312364425205</v>
      </c>
      <c r="V33" s="12">
        <v>-0.44320297241210899</v>
      </c>
      <c r="W33" s="4">
        <v>0.77413023255813995</v>
      </c>
      <c r="X33" s="12">
        <v>-0.38741683959960899</v>
      </c>
      <c r="Y33">
        <v>2</v>
      </c>
      <c r="Z33">
        <v>2</v>
      </c>
      <c r="AA33">
        <v>2</v>
      </c>
      <c r="AB33">
        <v>7.7</v>
      </c>
      <c r="AC33">
        <v>41.295999999999999</v>
      </c>
      <c r="AD33">
        <v>5.2448E-3</v>
      </c>
      <c r="AE33">
        <v>1.8841000000000001</v>
      </c>
      <c r="AF33">
        <v>5492100</v>
      </c>
      <c r="AG33">
        <v>1</v>
      </c>
      <c r="AH33">
        <v>2</v>
      </c>
      <c r="AI33">
        <v>2</v>
      </c>
      <c r="AJ33">
        <v>2</v>
      </c>
      <c r="AK33">
        <v>0</v>
      </c>
      <c r="AL33">
        <v>0</v>
      </c>
      <c r="AM33">
        <v>0</v>
      </c>
      <c r="AN33">
        <v>1</v>
      </c>
      <c r="AO33">
        <v>0</v>
      </c>
      <c r="AP33">
        <v>1</v>
      </c>
      <c r="AQ33">
        <v>0</v>
      </c>
      <c r="AR33">
        <v>1</v>
      </c>
      <c r="AS33">
        <v>0</v>
      </c>
      <c r="AT33">
        <v>1</v>
      </c>
      <c r="AU33">
        <v>2</v>
      </c>
      <c r="AV33">
        <v>2</v>
      </c>
      <c r="AW33">
        <v>363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1</v>
      </c>
      <c r="BM33" t="s">
        <v>18</v>
      </c>
      <c r="BO33" t="s">
        <v>18</v>
      </c>
      <c r="BQ33" t="s">
        <v>18</v>
      </c>
      <c r="BS33" t="s">
        <v>18</v>
      </c>
      <c r="BT33" t="s">
        <v>17</v>
      </c>
      <c r="BU33" t="s">
        <v>17</v>
      </c>
    </row>
    <row r="34" spans="1:75" x14ac:dyDescent="0.25">
      <c r="A34" t="s">
        <v>86</v>
      </c>
      <c r="B34" t="s">
        <v>85</v>
      </c>
      <c r="C34" t="s">
        <v>1477</v>
      </c>
      <c r="D34" t="s">
        <v>1969</v>
      </c>
      <c r="E34" s="4">
        <v>8.6166360718591432E-4</v>
      </c>
      <c r="F34" s="4">
        <v>2.4075712232285249E-3</v>
      </c>
      <c r="G34" s="4">
        <v>2.8220500115547524E-3</v>
      </c>
      <c r="H34" s="4">
        <v>2.3453796739654649E-2</v>
      </c>
      <c r="I34" s="4">
        <v>5.1238683221558976E-3</v>
      </c>
      <c r="J34" s="4">
        <v>1.050335809430176E-2</v>
      </c>
      <c r="K34" s="4">
        <v>4.9988542113514004E-3</v>
      </c>
      <c r="L34" s="4">
        <v>5.0240077905444437E-3</v>
      </c>
      <c r="M34" s="4">
        <v>1.030289097104147E-3</v>
      </c>
      <c r="N34" s="4">
        <v>1.1141556764206688E-2</v>
      </c>
      <c r="O34" s="4">
        <v>3.368731039838611E-3</v>
      </c>
      <c r="P34" s="4">
        <v>1.5684794868017677E-2</v>
      </c>
      <c r="Q34" s="4">
        <v>0.78309523809523796</v>
      </c>
      <c r="R34" s="12">
        <v>-0.71465555826822902</v>
      </c>
      <c r="S34" s="4">
        <v>0.17485925925925899</v>
      </c>
      <c r="T34" s="12">
        <v>1.50263118743896</v>
      </c>
      <c r="U34" s="4">
        <v>0.80746724890829702</v>
      </c>
      <c r="V34" s="12">
        <v>0.36679426829020301</v>
      </c>
      <c r="W34" s="4">
        <v>1.00519480519481E-2</v>
      </c>
      <c r="X34" s="12">
        <v>2.5840810139974</v>
      </c>
      <c r="Y34">
        <v>5</v>
      </c>
      <c r="Z34">
        <v>5</v>
      </c>
      <c r="AA34">
        <v>5</v>
      </c>
      <c r="AB34">
        <v>24</v>
      </c>
      <c r="AC34">
        <v>34.728999999999999</v>
      </c>
      <c r="AD34">
        <v>0</v>
      </c>
      <c r="AE34">
        <v>69.989000000000004</v>
      </c>
      <c r="AF34">
        <v>27760000</v>
      </c>
      <c r="AG34">
        <v>19</v>
      </c>
      <c r="AH34">
        <v>5</v>
      </c>
      <c r="AI34">
        <v>5</v>
      </c>
      <c r="AJ34">
        <v>5</v>
      </c>
      <c r="AK34">
        <v>0</v>
      </c>
      <c r="AL34">
        <v>0</v>
      </c>
      <c r="AM34">
        <v>0</v>
      </c>
      <c r="AN34">
        <v>5</v>
      </c>
      <c r="AO34">
        <v>3</v>
      </c>
      <c r="AP34">
        <v>3</v>
      </c>
      <c r="AQ34">
        <v>1</v>
      </c>
      <c r="AR34">
        <v>0</v>
      </c>
      <c r="AS34">
        <v>0</v>
      </c>
      <c r="AT34">
        <v>5</v>
      </c>
      <c r="AU34">
        <v>4</v>
      </c>
      <c r="AV34">
        <v>5</v>
      </c>
      <c r="AW34">
        <v>313</v>
      </c>
      <c r="AX34">
        <v>0</v>
      </c>
      <c r="AY34">
        <v>0</v>
      </c>
      <c r="AZ34">
        <v>0</v>
      </c>
      <c r="BA34">
        <v>5</v>
      </c>
      <c r="BB34">
        <v>1</v>
      </c>
      <c r="BC34">
        <v>2</v>
      </c>
      <c r="BD34">
        <v>0</v>
      </c>
      <c r="BE34">
        <v>0</v>
      </c>
      <c r="BF34">
        <v>0</v>
      </c>
      <c r="BG34">
        <v>4</v>
      </c>
      <c r="BH34">
        <v>1</v>
      </c>
      <c r="BI34">
        <v>6</v>
      </c>
      <c r="BM34" t="s">
        <v>17</v>
      </c>
      <c r="BN34" t="s">
        <v>17</v>
      </c>
      <c r="BO34" t="s">
        <v>17</v>
      </c>
      <c r="BP34" t="s">
        <v>18</v>
      </c>
      <c r="BS34" t="s">
        <v>17</v>
      </c>
      <c r="BT34" t="s">
        <v>17</v>
      </c>
      <c r="BU34" t="s">
        <v>17</v>
      </c>
    </row>
    <row r="35" spans="1:75" x14ac:dyDescent="0.25">
      <c r="A35" t="s">
        <v>88</v>
      </c>
      <c r="B35" t="s">
        <v>87</v>
      </c>
      <c r="C35" t="s">
        <v>1478</v>
      </c>
      <c r="D35" t="s">
        <v>1970</v>
      </c>
      <c r="E35" s="4">
        <v>1.3546390835551681E-3</v>
      </c>
      <c r="F35" s="4">
        <v>3.504413424332462E-3</v>
      </c>
      <c r="G35" s="4">
        <v>1.8918081950054927E-3</v>
      </c>
      <c r="H35" s="4">
        <v>8.9286612404467446E-4</v>
      </c>
      <c r="I35" s="4">
        <v>7.7637680422969278E-4</v>
      </c>
      <c r="J35" s="4">
        <v>3.8889059935395094E-4</v>
      </c>
      <c r="K35" s="4">
        <v>1.320670224153766E-3</v>
      </c>
      <c r="L35" s="4">
        <v>2.1956886161603613E-3</v>
      </c>
      <c r="M35" s="4">
        <v>1.6043215427751839E-3</v>
      </c>
      <c r="N35" s="4">
        <v>4.7131601007501332E-3</v>
      </c>
      <c r="O35" s="4">
        <v>2.8935758844707664E-3</v>
      </c>
      <c r="P35" s="4">
        <v>3.0932267544876873E-3</v>
      </c>
      <c r="Q35" s="4">
        <v>1</v>
      </c>
      <c r="R35" s="12">
        <v>0</v>
      </c>
      <c r="S35" s="4">
        <v>6.7963636363636407E-2</v>
      </c>
      <c r="T35" s="12">
        <v>1.0602512359619101</v>
      </c>
      <c r="U35" s="4">
        <v>1.72222222222222E-3</v>
      </c>
      <c r="V35" s="12">
        <v>-2.4299599329630501</v>
      </c>
      <c r="W35" s="4">
        <v>2.7019999999999999E-2</v>
      </c>
      <c r="X35" s="12">
        <v>-1.6860221227010099</v>
      </c>
      <c r="Y35">
        <v>4</v>
      </c>
      <c r="Z35">
        <v>4</v>
      </c>
      <c r="AA35">
        <v>4</v>
      </c>
      <c r="AB35">
        <v>8.8000000000000007</v>
      </c>
      <c r="AC35">
        <v>55.280999999999999</v>
      </c>
      <c r="AD35">
        <v>0</v>
      </c>
      <c r="AE35">
        <v>33.640999999999998</v>
      </c>
      <c r="AF35">
        <v>14171000</v>
      </c>
      <c r="AG35">
        <v>6</v>
      </c>
      <c r="AH35">
        <v>4</v>
      </c>
      <c r="AI35">
        <v>4</v>
      </c>
      <c r="AJ35">
        <v>4</v>
      </c>
      <c r="AK35">
        <v>0</v>
      </c>
      <c r="AL35">
        <v>0</v>
      </c>
      <c r="AM35">
        <v>0</v>
      </c>
      <c r="AN35">
        <v>1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4</v>
      </c>
      <c r="AU35">
        <v>3</v>
      </c>
      <c r="AV35">
        <v>3</v>
      </c>
      <c r="AW35">
        <v>534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4</v>
      </c>
      <c r="BH35">
        <v>1</v>
      </c>
      <c r="BI35">
        <v>1</v>
      </c>
      <c r="BM35" t="s">
        <v>18</v>
      </c>
      <c r="BS35" t="s">
        <v>17</v>
      </c>
      <c r="BT35" t="s">
        <v>17</v>
      </c>
      <c r="BU35" t="s">
        <v>17</v>
      </c>
      <c r="BV35">
        <v>42</v>
      </c>
      <c r="BW35">
        <v>478</v>
      </c>
    </row>
    <row r="36" spans="1:75" x14ac:dyDescent="0.25">
      <c r="A36" t="s">
        <v>92</v>
      </c>
      <c r="B36" t="s">
        <v>89</v>
      </c>
      <c r="C36" t="s">
        <v>1479</v>
      </c>
      <c r="D36" t="s">
        <v>1971</v>
      </c>
      <c r="E36" s="4">
        <v>1.2805082154622352E-3</v>
      </c>
      <c r="F36" s="4">
        <v>1.9178003313052819E-3</v>
      </c>
      <c r="G36" s="4">
        <v>1.2760078809418783E-3</v>
      </c>
      <c r="H36" s="4">
        <v>2.4622831235248013E-2</v>
      </c>
      <c r="I36" s="4">
        <v>1.2305378481869493E-2</v>
      </c>
      <c r="J36" s="4">
        <v>1.5000958437357702E-2</v>
      </c>
      <c r="K36" s="4">
        <v>8.7532939273068824E-4</v>
      </c>
      <c r="L36" s="4">
        <v>1.7175328428229017E-3</v>
      </c>
      <c r="M36" s="4">
        <v>1.3919417301414348E-3</v>
      </c>
      <c r="N36" s="4">
        <v>4.0508805928987359E-3</v>
      </c>
      <c r="O36" s="4">
        <v>3.144801069805807E-3</v>
      </c>
      <c r="P36" s="4">
        <v>6.1802488031762861E-3</v>
      </c>
      <c r="Q36" s="4">
        <v>1</v>
      </c>
      <c r="R36" s="12">
        <v>0</v>
      </c>
      <c r="S36" s="4">
        <v>1.38E-2</v>
      </c>
      <c r="T36" s="12">
        <v>1.74451160430908</v>
      </c>
      <c r="U36" s="4">
        <v>4.1935483870967696E-3</v>
      </c>
      <c r="V36" s="12">
        <v>1.95041847229004</v>
      </c>
      <c r="W36" s="4">
        <v>4.59259259259259E-3</v>
      </c>
      <c r="X36" s="12">
        <v>3.5007727940877298</v>
      </c>
      <c r="Y36">
        <v>6</v>
      </c>
      <c r="Z36">
        <v>6</v>
      </c>
      <c r="AA36">
        <v>6</v>
      </c>
      <c r="AB36">
        <v>24.7</v>
      </c>
      <c r="AC36">
        <v>41.768999999999998</v>
      </c>
      <c r="AD36">
        <v>0</v>
      </c>
      <c r="AE36">
        <v>29.510999999999999</v>
      </c>
      <c r="AF36">
        <v>19298000</v>
      </c>
      <c r="AG36">
        <v>17</v>
      </c>
      <c r="AH36">
        <v>6</v>
      </c>
      <c r="AI36">
        <v>6</v>
      </c>
      <c r="AJ36">
        <v>6</v>
      </c>
      <c r="AK36">
        <v>0</v>
      </c>
      <c r="AL36">
        <v>0</v>
      </c>
      <c r="AM36">
        <v>0</v>
      </c>
      <c r="AN36">
        <v>5</v>
      </c>
      <c r="AO36">
        <v>3</v>
      </c>
      <c r="AP36">
        <v>4</v>
      </c>
      <c r="AQ36">
        <v>0</v>
      </c>
      <c r="AR36">
        <v>0</v>
      </c>
      <c r="AS36">
        <v>0</v>
      </c>
      <c r="AT36">
        <v>5</v>
      </c>
      <c r="AU36">
        <v>4</v>
      </c>
      <c r="AV36">
        <v>6</v>
      </c>
      <c r="AW36">
        <v>377</v>
      </c>
      <c r="AX36">
        <v>0</v>
      </c>
      <c r="AY36">
        <v>0</v>
      </c>
      <c r="AZ36">
        <v>0</v>
      </c>
      <c r="BA36">
        <v>4</v>
      </c>
      <c r="BB36">
        <v>1</v>
      </c>
      <c r="BC36">
        <v>3</v>
      </c>
      <c r="BD36">
        <v>0</v>
      </c>
      <c r="BE36">
        <v>0</v>
      </c>
      <c r="BF36">
        <v>0</v>
      </c>
      <c r="BG36">
        <v>3</v>
      </c>
      <c r="BH36">
        <v>2</v>
      </c>
      <c r="BI36">
        <v>4</v>
      </c>
      <c r="BM36" t="s">
        <v>17</v>
      </c>
      <c r="BN36" t="s">
        <v>17</v>
      </c>
      <c r="BO36" t="s">
        <v>17</v>
      </c>
      <c r="BS36" t="s">
        <v>17</v>
      </c>
      <c r="BT36" t="s">
        <v>17</v>
      </c>
      <c r="BU36" t="s">
        <v>17</v>
      </c>
      <c r="BV36" t="s">
        <v>90</v>
      </c>
      <c r="BW36" t="s">
        <v>91</v>
      </c>
    </row>
    <row r="37" spans="1:75" x14ac:dyDescent="0.25">
      <c r="A37" t="s">
        <v>94</v>
      </c>
      <c r="B37" t="s">
        <v>93</v>
      </c>
      <c r="C37" t="s">
        <v>1480</v>
      </c>
      <c r="D37" t="s">
        <v>1972</v>
      </c>
      <c r="E37" s="4">
        <v>2.4340679062820432E-3</v>
      </c>
      <c r="F37" s="4">
        <v>1.6284691162692356E-3</v>
      </c>
      <c r="G37" s="4">
        <v>1.6000374099543416E-2</v>
      </c>
      <c r="H37" s="4">
        <v>1.7915813284418675E-2</v>
      </c>
      <c r="I37" s="4">
        <v>2.6430694473546023E-2</v>
      </c>
      <c r="J37" s="4">
        <v>2.1880137253098585E-2</v>
      </c>
      <c r="K37" s="4">
        <v>1.2580593013517802E-2</v>
      </c>
      <c r="L37" s="4">
        <v>1.2053796915785104E-2</v>
      </c>
      <c r="M37" s="4">
        <v>1.3175371516674231E-2</v>
      </c>
      <c r="N37" s="4">
        <v>2.3819107337579231E-2</v>
      </c>
      <c r="O37" s="4">
        <v>1.3340465051446801E-2</v>
      </c>
      <c r="P37" s="4">
        <v>3.1576493067809165E-2</v>
      </c>
      <c r="Q37" s="4">
        <v>0.78874418604651197</v>
      </c>
      <c r="R37" s="12">
        <v>-1.6591320037841799</v>
      </c>
      <c r="S37" s="4">
        <v>0.22911111111111099</v>
      </c>
      <c r="T37" s="12">
        <v>0.77608267466227299</v>
      </c>
      <c r="U37" s="4">
        <v>0.99113846153846197</v>
      </c>
      <c r="V37" s="12">
        <v>1.54301325480137E-2</v>
      </c>
      <c r="W37" s="4">
        <v>2.7363184079602001E-2</v>
      </c>
      <c r="X37" s="12">
        <v>2.4506448109944698</v>
      </c>
      <c r="Y37">
        <v>3</v>
      </c>
      <c r="Z37">
        <v>3</v>
      </c>
      <c r="AA37">
        <v>3</v>
      </c>
      <c r="AB37">
        <v>28.3</v>
      </c>
      <c r="AC37">
        <v>16.763999999999999</v>
      </c>
      <c r="AD37">
        <v>0</v>
      </c>
      <c r="AE37">
        <v>30.364000000000001</v>
      </c>
      <c r="AF37">
        <v>30311000</v>
      </c>
      <c r="AG37">
        <v>13</v>
      </c>
      <c r="AH37">
        <v>3</v>
      </c>
      <c r="AI37">
        <v>3</v>
      </c>
      <c r="AJ37">
        <v>3</v>
      </c>
      <c r="AK37">
        <v>0</v>
      </c>
      <c r="AL37">
        <v>0</v>
      </c>
      <c r="AM37">
        <v>1</v>
      </c>
      <c r="AN37">
        <v>3</v>
      </c>
      <c r="AO37">
        <v>2</v>
      </c>
      <c r="AP37">
        <v>3</v>
      </c>
      <c r="AQ37">
        <v>1</v>
      </c>
      <c r="AR37">
        <v>1</v>
      </c>
      <c r="AS37">
        <v>1</v>
      </c>
      <c r="AT37">
        <v>3</v>
      </c>
      <c r="AU37">
        <v>3</v>
      </c>
      <c r="AV37">
        <v>3</v>
      </c>
      <c r="AW37">
        <v>159</v>
      </c>
      <c r="AX37">
        <v>0</v>
      </c>
      <c r="AY37">
        <v>0</v>
      </c>
      <c r="AZ37">
        <v>0</v>
      </c>
      <c r="BA37">
        <v>3</v>
      </c>
      <c r="BB37">
        <v>1</v>
      </c>
      <c r="BC37">
        <v>1</v>
      </c>
      <c r="BD37">
        <v>0</v>
      </c>
      <c r="BE37">
        <v>0</v>
      </c>
      <c r="BF37">
        <v>0</v>
      </c>
      <c r="BG37">
        <v>3</v>
      </c>
      <c r="BH37">
        <v>2</v>
      </c>
      <c r="BI37">
        <v>3</v>
      </c>
      <c r="BL37" t="s">
        <v>18</v>
      </c>
      <c r="BM37" t="s">
        <v>17</v>
      </c>
      <c r="BN37" t="s">
        <v>17</v>
      </c>
      <c r="BO37" t="s">
        <v>17</v>
      </c>
      <c r="BP37" t="s">
        <v>18</v>
      </c>
      <c r="BQ37" t="s">
        <v>18</v>
      </c>
      <c r="BR37" t="s">
        <v>18</v>
      </c>
      <c r="BS37" t="s">
        <v>17</v>
      </c>
      <c r="BT37" t="s">
        <v>17</v>
      </c>
      <c r="BU37" t="s">
        <v>17</v>
      </c>
    </row>
    <row r="38" spans="1:75" x14ac:dyDescent="0.25">
      <c r="A38" t="s">
        <v>98</v>
      </c>
      <c r="B38" t="s">
        <v>95</v>
      </c>
      <c r="C38" t="s">
        <v>1481</v>
      </c>
      <c r="D38" t="s">
        <v>1973</v>
      </c>
      <c r="E38" s="4">
        <v>1.0690229672249405E-3</v>
      </c>
      <c r="F38" s="4">
        <v>6.2981772199356039E-4</v>
      </c>
      <c r="G38" s="4">
        <v>5.2011591013086025E-3</v>
      </c>
      <c r="H38" s="4">
        <v>1.9587584714764933E-2</v>
      </c>
      <c r="I38" s="4">
        <v>2.2410596323019297E-2</v>
      </c>
      <c r="J38" s="4">
        <v>2.4411141589877013E-2</v>
      </c>
      <c r="K38" s="4">
        <v>1.6433707473089182E-3</v>
      </c>
      <c r="L38" s="4">
        <v>1.4482701333727805E-3</v>
      </c>
      <c r="M38" s="4">
        <v>4.5899762258438028E-3</v>
      </c>
      <c r="N38" s="4">
        <v>2.3872733134714535E-2</v>
      </c>
      <c r="O38" s="4">
        <v>1.3196857697252262E-2</v>
      </c>
      <c r="P38" s="4">
        <v>2.0999427193448054E-2</v>
      </c>
      <c r="Q38" s="4">
        <v>0.86370588235294099</v>
      </c>
      <c r="R38" s="12">
        <v>-0.54711437225341597</v>
      </c>
      <c r="S38" s="4">
        <v>3.4202898550724599E-3</v>
      </c>
      <c r="T38" s="12">
        <v>3.08073902130127</v>
      </c>
      <c r="U38" s="4">
        <v>0.756168888888889</v>
      </c>
      <c r="V38" s="12">
        <v>0.23191738128662101</v>
      </c>
      <c r="W38" s="4">
        <v>4.0000000000000001E-3</v>
      </c>
      <c r="X38" s="12">
        <v>3.8597707748413099</v>
      </c>
      <c r="Y38">
        <v>14</v>
      </c>
      <c r="Z38">
        <v>14</v>
      </c>
      <c r="AA38">
        <v>14</v>
      </c>
      <c r="AB38">
        <v>38.4</v>
      </c>
      <c r="AC38">
        <v>52.381999999999998</v>
      </c>
      <c r="AD38">
        <v>0</v>
      </c>
      <c r="AE38">
        <v>158.32</v>
      </c>
      <c r="AF38">
        <v>78016000</v>
      </c>
      <c r="AG38">
        <v>47</v>
      </c>
      <c r="AH38">
        <v>14</v>
      </c>
      <c r="AI38">
        <v>14</v>
      </c>
      <c r="AJ38">
        <v>14</v>
      </c>
      <c r="AK38">
        <v>0</v>
      </c>
      <c r="AL38">
        <v>0</v>
      </c>
      <c r="AM38">
        <v>1</v>
      </c>
      <c r="AN38">
        <v>10</v>
      </c>
      <c r="AO38">
        <v>8</v>
      </c>
      <c r="AP38">
        <v>10</v>
      </c>
      <c r="AQ38">
        <v>0</v>
      </c>
      <c r="AR38">
        <v>0</v>
      </c>
      <c r="AS38">
        <v>1</v>
      </c>
      <c r="AT38">
        <v>12</v>
      </c>
      <c r="AU38">
        <v>11</v>
      </c>
      <c r="AV38">
        <v>12</v>
      </c>
      <c r="AW38">
        <v>476</v>
      </c>
      <c r="AX38">
        <v>0</v>
      </c>
      <c r="AY38">
        <v>0</v>
      </c>
      <c r="AZ38">
        <v>0</v>
      </c>
      <c r="BA38">
        <v>7</v>
      </c>
      <c r="BB38">
        <v>5</v>
      </c>
      <c r="BC38">
        <v>6</v>
      </c>
      <c r="BD38">
        <v>0</v>
      </c>
      <c r="BE38">
        <v>0</v>
      </c>
      <c r="BF38">
        <v>0</v>
      </c>
      <c r="BG38">
        <v>11</v>
      </c>
      <c r="BH38">
        <v>9</v>
      </c>
      <c r="BI38">
        <v>9</v>
      </c>
      <c r="BL38" t="s">
        <v>18</v>
      </c>
      <c r="BM38" t="s">
        <v>17</v>
      </c>
      <c r="BN38" t="s">
        <v>17</v>
      </c>
      <c r="BO38" t="s">
        <v>17</v>
      </c>
      <c r="BR38" t="s">
        <v>18</v>
      </c>
      <c r="BS38" t="s">
        <v>17</v>
      </c>
      <c r="BT38" t="s">
        <v>17</v>
      </c>
      <c r="BU38" t="s">
        <v>17</v>
      </c>
      <c r="BV38" t="s">
        <v>96</v>
      </c>
      <c r="BW38" t="s">
        <v>97</v>
      </c>
    </row>
    <row r="39" spans="1:75" x14ac:dyDescent="0.25">
      <c r="A39" t="s">
        <v>100</v>
      </c>
      <c r="B39" t="s">
        <v>99</v>
      </c>
      <c r="C39" t="s">
        <v>1482</v>
      </c>
      <c r="D39" t="s">
        <v>1974</v>
      </c>
      <c r="E39" s="4">
        <v>2.5998301404586122E-3</v>
      </c>
      <c r="F39" s="4">
        <v>1.5903405345421219E-3</v>
      </c>
      <c r="G39" s="4">
        <v>2.5648503888559314E-3</v>
      </c>
      <c r="H39" s="4">
        <v>5.448871758266991E-3</v>
      </c>
      <c r="I39" s="4">
        <v>1.3998189706327914E-2</v>
      </c>
      <c r="J39" s="4">
        <v>1.1128359182218021E-2</v>
      </c>
      <c r="K39" s="4">
        <v>1.5518424086895435E-3</v>
      </c>
      <c r="L39" s="4">
        <v>3.1279662018814736E-3</v>
      </c>
      <c r="M39" s="4">
        <v>1.3253876531633387E-3</v>
      </c>
      <c r="N39" s="4">
        <v>4.2595709830491497E-3</v>
      </c>
      <c r="O39" s="4">
        <v>3.8927663528616919E-3</v>
      </c>
      <c r="P39" s="4">
        <v>5.3576867444110141E-3</v>
      </c>
      <c r="Q39" s="4">
        <v>1</v>
      </c>
      <c r="R39" s="12">
        <v>0</v>
      </c>
      <c r="S39" s="4">
        <v>5.3797101449275402E-2</v>
      </c>
      <c r="T39" s="12">
        <v>1.2624975840250601</v>
      </c>
      <c r="U39" s="4">
        <v>6.2906474820143901E-2</v>
      </c>
      <c r="V39" s="12">
        <v>1.0853935877482099</v>
      </c>
      <c r="W39" s="4">
        <v>5.7435897435897396E-3</v>
      </c>
      <c r="X39" s="12">
        <v>2.1075557072957301</v>
      </c>
      <c r="Y39">
        <v>1</v>
      </c>
      <c r="Z39">
        <v>1</v>
      </c>
      <c r="AA39">
        <v>1</v>
      </c>
      <c r="AB39">
        <v>7.6</v>
      </c>
      <c r="AC39">
        <v>14.281000000000001</v>
      </c>
      <c r="AD39">
        <v>0</v>
      </c>
      <c r="AE39">
        <v>5.3619000000000003</v>
      </c>
      <c r="AF39">
        <v>5598900</v>
      </c>
      <c r="AG39">
        <v>3</v>
      </c>
      <c r="AH39">
        <v>1</v>
      </c>
      <c r="AI39">
        <v>1</v>
      </c>
      <c r="AJ39">
        <v>1</v>
      </c>
      <c r="AK39">
        <v>0</v>
      </c>
      <c r="AL39">
        <v>0</v>
      </c>
      <c r="AM39">
        <v>0</v>
      </c>
      <c r="AN39">
        <v>1</v>
      </c>
      <c r="AO39">
        <v>1</v>
      </c>
      <c r="AP39">
        <v>1</v>
      </c>
      <c r="AQ39">
        <v>0</v>
      </c>
      <c r="AR39">
        <v>0</v>
      </c>
      <c r="AS39">
        <v>0</v>
      </c>
      <c r="AT39">
        <v>1</v>
      </c>
      <c r="AU39">
        <v>1</v>
      </c>
      <c r="AV39">
        <v>1</v>
      </c>
      <c r="AW39">
        <v>132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1</v>
      </c>
      <c r="BH39">
        <v>1</v>
      </c>
      <c r="BI39">
        <v>1</v>
      </c>
      <c r="BM39" t="s">
        <v>18</v>
      </c>
      <c r="BN39" t="s">
        <v>18</v>
      </c>
      <c r="BO39" t="s">
        <v>18</v>
      </c>
      <c r="BS39" t="s">
        <v>17</v>
      </c>
      <c r="BT39" t="s">
        <v>17</v>
      </c>
      <c r="BU39" t="s">
        <v>17</v>
      </c>
    </row>
    <row r="40" spans="1:75" x14ac:dyDescent="0.25">
      <c r="A40" t="s">
        <v>104</v>
      </c>
      <c r="B40" t="s">
        <v>101</v>
      </c>
      <c r="C40" t="s">
        <v>1483</v>
      </c>
      <c r="D40" t="s">
        <v>1975</v>
      </c>
      <c r="E40" s="4">
        <v>5.6355511432739161E-2</v>
      </c>
      <c r="F40" s="4">
        <v>9.7143168882928538E-2</v>
      </c>
      <c r="G40" s="4">
        <v>4.0936626983934472E-2</v>
      </c>
      <c r="H40" s="4">
        <v>0.39984038411666589</v>
      </c>
      <c r="I40" s="4">
        <v>0.46983838852213256</v>
      </c>
      <c r="J40" s="4">
        <v>0.43639018974851901</v>
      </c>
      <c r="K40" s="4">
        <v>5.4937222824164855E-2</v>
      </c>
      <c r="L40" s="4">
        <v>3.1782828121496236E-2</v>
      </c>
      <c r="M40" s="4">
        <v>5.191015873064473E-2</v>
      </c>
      <c r="N40" s="4">
        <v>0.11895595188391933</v>
      </c>
      <c r="O40" s="4">
        <v>7.6010929218246384E-2</v>
      </c>
      <c r="P40" s="4">
        <v>0.17225753493473575</v>
      </c>
      <c r="Q40" s="4">
        <v>0.81560465116279102</v>
      </c>
      <c r="R40" s="12">
        <v>0.43533770243326803</v>
      </c>
      <c r="S40" s="4">
        <v>4.4577319587628901E-2</v>
      </c>
      <c r="T40" s="12">
        <v>1.3676697413126599</v>
      </c>
      <c r="U40" s="4">
        <v>3.7192982456140302E-3</v>
      </c>
      <c r="V40" s="12">
        <v>1.9059780438741001</v>
      </c>
      <c r="W40" s="4">
        <v>3.7931034482758599E-3</v>
      </c>
      <c r="X40" s="12">
        <v>2.8383100827534999</v>
      </c>
      <c r="Y40">
        <v>7</v>
      </c>
      <c r="Z40">
        <v>7</v>
      </c>
      <c r="AA40">
        <v>7</v>
      </c>
      <c r="AB40">
        <v>78.2</v>
      </c>
      <c r="AC40">
        <v>9.9443000000000001</v>
      </c>
      <c r="AD40">
        <v>0</v>
      </c>
      <c r="AE40">
        <v>38.021999999999998</v>
      </c>
      <c r="AF40">
        <v>116290000</v>
      </c>
      <c r="AG40">
        <v>37</v>
      </c>
      <c r="AH40">
        <v>7</v>
      </c>
      <c r="AI40">
        <v>7</v>
      </c>
      <c r="AJ40">
        <v>7</v>
      </c>
      <c r="AK40">
        <v>1</v>
      </c>
      <c r="AL40">
        <v>2</v>
      </c>
      <c r="AM40">
        <v>1</v>
      </c>
      <c r="AN40">
        <v>6</v>
      </c>
      <c r="AO40">
        <v>6</v>
      </c>
      <c r="AP40">
        <v>7</v>
      </c>
      <c r="AQ40">
        <v>1</v>
      </c>
      <c r="AR40">
        <v>1</v>
      </c>
      <c r="AS40">
        <v>1</v>
      </c>
      <c r="AT40">
        <v>6</v>
      </c>
      <c r="AU40">
        <v>6</v>
      </c>
      <c r="AV40">
        <v>6</v>
      </c>
      <c r="AW40">
        <v>87</v>
      </c>
      <c r="AX40">
        <v>0</v>
      </c>
      <c r="AY40">
        <v>1</v>
      </c>
      <c r="AZ40">
        <v>1</v>
      </c>
      <c r="BA40">
        <v>6</v>
      </c>
      <c r="BB40">
        <v>7</v>
      </c>
      <c r="BC40">
        <v>5</v>
      </c>
      <c r="BD40">
        <v>0</v>
      </c>
      <c r="BE40">
        <v>0</v>
      </c>
      <c r="BF40">
        <v>0</v>
      </c>
      <c r="BG40">
        <v>4</v>
      </c>
      <c r="BH40">
        <v>6</v>
      </c>
      <c r="BI40">
        <v>7</v>
      </c>
      <c r="BJ40" t="s">
        <v>18</v>
      </c>
      <c r="BK40" t="s">
        <v>17</v>
      </c>
      <c r="BL40" t="s">
        <v>17</v>
      </c>
      <c r="BM40" t="s">
        <v>17</v>
      </c>
      <c r="BN40" t="s">
        <v>17</v>
      </c>
      <c r="BO40" t="s">
        <v>17</v>
      </c>
      <c r="BP40" t="s">
        <v>18</v>
      </c>
      <c r="BQ40" t="s">
        <v>18</v>
      </c>
      <c r="BR40" t="s">
        <v>18</v>
      </c>
      <c r="BS40" t="s">
        <v>17</v>
      </c>
      <c r="BT40" t="s">
        <v>17</v>
      </c>
      <c r="BU40" t="s">
        <v>17</v>
      </c>
      <c r="BV40" t="s">
        <v>102</v>
      </c>
      <c r="BW40" t="s">
        <v>103</v>
      </c>
    </row>
    <row r="41" spans="1:75" x14ac:dyDescent="0.25">
      <c r="A41" t="s">
        <v>106</v>
      </c>
      <c r="B41" t="s">
        <v>105</v>
      </c>
      <c r="C41" t="s">
        <v>1484</v>
      </c>
      <c r="D41" t="s">
        <v>1976</v>
      </c>
      <c r="E41" s="4">
        <v>1.8322502631700206E-3</v>
      </c>
      <c r="F41" s="4">
        <v>1.8949371661927713E-3</v>
      </c>
      <c r="G41" s="4">
        <v>1.9827560968675353E-3</v>
      </c>
      <c r="H41" s="4">
        <v>3.3408732796143075E-4</v>
      </c>
      <c r="I41" s="4">
        <v>3.6411798069439444E-3</v>
      </c>
      <c r="J41" s="4">
        <v>2.652277418298341E-3</v>
      </c>
      <c r="K41" s="4">
        <v>3.661362480234348E-3</v>
      </c>
      <c r="L41" s="4">
        <v>9.7266871337489311E-4</v>
      </c>
      <c r="M41" s="4">
        <v>1.5143272766440859E-3</v>
      </c>
      <c r="N41" s="4">
        <v>1.1938182075958022E-3</v>
      </c>
      <c r="O41" s="4">
        <v>3.3810905975923972E-4</v>
      </c>
      <c r="P41" s="4">
        <v>1.3807777838282915E-3</v>
      </c>
      <c r="Q41" s="4">
        <v>1</v>
      </c>
      <c r="R41" s="12">
        <v>0</v>
      </c>
      <c r="S41" s="4">
        <v>0.27871895424836601</v>
      </c>
      <c r="T41" s="12">
        <v>-1.0914843877156599</v>
      </c>
      <c r="U41" s="4">
        <v>0.55309090909090897</v>
      </c>
      <c r="V41" s="12">
        <v>0.84443664550781306</v>
      </c>
      <c r="W41" s="4">
        <v>0.82246501128668204</v>
      </c>
      <c r="X41" s="12">
        <v>-0.36444632212320899</v>
      </c>
      <c r="Y41">
        <v>3</v>
      </c>
      <c r="Z41">
        <v>3</v>
      </c>
      <c r="AA41">
        <v>3</v>
      </c>
      <c r="AB41">
        <v>10</v>
      </c>
      <c r="AC41">
        <v>41.588000000000001</v>
      </c>
      <c r="AD41">
        <v>0</v>
      </c>
      <c r="AE41">
        <v>6.6858000000000004</v>
      </c>
      <c r="AF41">
        <v>3523000</v>
      </c>
      <c r="AG41">
        <v>4</v>
      </c>
      <c r="AH41">
        <v>3</v>
      </c>
      <c r="AI41">
        <v>3</v>
      </c>
      <c r="AJ41">
        <v>3</v>
      </c>
      <c r="AK41">
        <v>0</v>
      </c>
      <c r="AL41">
        <v>0</v>
      </c>
      <c r="AM41">
        <v>0</v>
      </c>
      <c r="AN41">
        <v>1</v>
      </c>
      <c r="AO41">
        <v>2</v>
      </c>
      <c r="AP41">
        <v>2</v>
      </c>
      <c r="AQ41">
        <v>0</v>
      </c>
      <c r="AR41">
        <v>0</v>
      </c>
      <c r="AS41">
        <v>0</v>
      </c>
      <c r="AT41">
        <v>3</v>
      </c>
      <c r="AU41">
        <v>1</v>
      </c>
      <c r="AV41">
        <v>3</v>
      </c>
      <c r="AW41">
        <v>390</v>
      </c>
      <c r="AX41">
        <v>0</v>
      </c>
      <c r="AY41">
        <v>0</v>
      </c>
      <c r="AZ41">
        <v>0</v>
      </c>
      <c r="BA41">
        <v>0</v>
      </c>
      <c r="BB41">
        <v>1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3</v>
      </c>
      <c r="BM41" t="s">
        <v>18</v>
      </c>
      <c r="BN41" t="s">
        <v>17</v>
      </c>
      <c r="BO41" t="s">
        <v>18</v>
      </c>
      <c r="BS41" t="s">
        <v>18</v>
      </c>
      <c r="BT41" t="s">
        <v>18</v>
      </c>
      <c r="BU41" t="s">
        <v>17</v>
      </c>
    </row>
    <row r="42" spans="1:75" x14ac:dyDescent="0.25">
      <c r="A42" t="s">
        <v>110</v>
      </c>
      <c r="B42" t="s">
        <v>107</v>
      </c>
      <c r="C42" t="s">
        <v>1485</v>
      </c>
      <c r="D42" t="s">
        <v>1977</v>
      </c>
      <c r="E42" s="4">
        <v>3.4424465809947159E-3</v>
      </c>
      <c r="F42" s="4">
        <v>1.7536284895067968E-3</v>
      </c>
      <c r="G42" s="4">
        <v>8.5440924506835036E-4</v>
      </c>
      <c r="H42" s="4">
        <v>2.3350539010210257E-4</v>
      </c>
      <c r="I42" s="4">
        <v>4.2492612127419626E-4</v>
      </c>
      <c r="J42" s="4">
        <v>6.1628128715153518E-4</v>
      </c>
      <c r="K42" s="4">
        <v>8.091982877607973E-4</v>
      </c>
      <c r="L42" s="4">
        <v>7.2671590973280814E-4</v>
      </c>
      <c r="M42" s="4">
        <v>3.4061300419473829E-3</v>
      </c>
      <c r="N42" s="4">
        <v>2.1629742368967954E-3</v>
      </c>
      <c r="O42" s="4">
        <v>1.1443549862051343E-3</v>
      </c>
      <c r="P42" s="4">
        <v>1.4869337445431354E-3</v>
      </c>
      <c r="Q42" s="4">
        <v>1</v>
      </c>
      <c r="R42" s="12">
        <v>0</v>
      </c>
      <c r="S42" s="4">
        <v>0.82528172043010795</v>
      </c>
      <c r="T42" s="12">
        <v>0.29257647196451803</v>
      </c>
      <c r="U42" s="4">
        <v>7.1048951048951004E-3</v>
      </c>
      <c r="V42" s="12">
        <v>-1.97047297159831</v>
      </c>
      <c r="W42" s="4">
        <v>1.6316384180791E-2</v>
      </c>
      <c r="X42" s="12">
        <v>-2.1327679951985701</v>
      </c>
      <c r="Y42">
        <v>3</v>
      </c>
      <c r="Z42">
        <v>3</v>
      </c>
      <c r="AA42">
        <v>3</v>
      </c>
      <c r="AB42">
        <v>9.6</v>
      </c>
      <c r="AC42">
        <v>51.607999999999997</v>
      </c>
      <c r="AD42">
        <v>0</v>
      </c>
      <c r="AE42">
        <v>10.08</v>
      </c>
      <c r="AF42">
        <v>5555200</v>
      </c>
      <c r="AG42">
        <v>5</v>
      </c>
      <c r="AH42">
        <v>3</v>
      </c>
      <c r="AI42">
        <v>3</v>
      </c>
      <c r="AJ42">
        <v>3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1</v>
      </c>
      <c r="AQ42">
        <v>0</v>
      </c>
      <c r="AR42">
        <v>0</v>
      </c>
      <c r="AS42">
        <v>0</v>
      </c>
      <c r="AT42">
        <v>2</v>
      </c>
      <c r="AU42">
        <v>3</v>
      </c>
      <c r="AV42">
        <v>2</v>
      </c>
      <c r="AW42">
        <v>467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2</v>
      </c>
      <c r="BH42">
        <v>1</v>
      </c>
      <c r="BI42">
        <v>2</v>
      </c>
      <c r="BO42" t="s">
        <v>18</v>
      </c>
      <c r="BS42" t="s">
        <v>17</v>
      </c>
      <c r="BT42" t="s">
        <v>17</v>
      </c>
      <c r="BU42" t="s">
        <v>17</v>
      </c>
      <c r="BV42" t="s">
        <v>108</v>
      </c>
      <c r="BW42" t="s">
        <v>109</v>
      </c>
    </row>
    <row r="43" spans="1:75" x14ac:dyDescent="0.25">
      <c r="A43" t="s">
        <v>114</v>
      </c>
      <c r="B43" t="s">
        <v>111</v>
      </c>
      <c r="C43" t="s">
        <v>1486</v>
      </c>
      <c r="D43" t="s">
        <v>1978</v>
      </c>
      <c r="E43" s="4">
        <v>0.49892982068108244</v>
      </c>
      <c r="F43" s="4">
        <v>0.32674051431431361</v>
      </c>
      <c r="G43" s="4">
        <v>0.48486843851842842</v>
      </c>
      <c r="H43" s="4">
        <v>1.2550004500345344</v>
      </c>
      <c r="I43" s="4">
        <v>1.094181778803168</v>
      </c>
      <c r="J43" s="4">
        <v>1.0620725027624784</v>
      </c>
      <c r="K43" s="4">
        <v>0.52960421009272218</v>
      </c>
      <c r="L43" s="4">
        <v>0.55172885291913643</v>
      </c>
      <c r="M43" s="4">
        <v>0.47613057994175118</v>
      </c>
      <c r="N43" s="4">
        <v>0.44727691835212519</v>
      </c>
      <c r="O43" s="4">
        <v>0.3046388092920207</v>
      </c>
      <c r="P43" s="4">
        <v>0.33384443888362975</v>
      </c>
      <c r="Q43" s="4">
        <v>0.84577319587628896</v>
      </c>
      <c r="R43" s="12">
        <v>-0.27188523610432902</v>
      </c>
      <c r="S43" s="4">
        <v>0.28824203821656103</v>
      </c>
      <c r="T43" s="12">
        <v>-0.53759574890136697</v>
      </c>
      <c r="U43" s="4">
        <v>3.71764705882353E-3</v>
      </c>
      <c r="V43" s="12">
        <v>1.66758759816488</v>
      </c>
      <c r="W43" s="4">
        <v>8.1904761904761907E-3</v>
      </c>
      <c r="X43" s="12">
        <v>1.4018770853678399</v>
      </c>
      <c r="Y43">
        <v>37</v>
      </c>
      <c r="Z43">
        <v>37</v>
      </c>
      <c r="AA43">
        <v>37</v>
      </c>
      <c r="AB43">
        <v>60.2</v>
      </c>
      <c r="AC43">
        <v>72.173000000000002</v>
      </c>
      <c r="AD43">
        <v>0</v>
      </c>
      <c r="AE43">
        <v>323.31</v>
      </c>
      <c r="AF43">
        <v>2602900000</v>
      </c>
      <c r="AG43">
        <v>337</v>
      </c>
      <c r="AH43">
        <v>37</v>
      </c>
      <c r="AI43">
        <v>37</v>
      </c>
      <c r="AJ43">
        <v>37</v>
      </c>
      <c r="AK43">
        <v>14</v>
      </c>
      <c r="AL43">
        <v>12</v>
      </c>
      <c r="AM43">
        <v>10</v>
      </c>
      <c r="AN43">
        <v>33</v>
      </c>
      <c r="AO43">
        <v>31</v>
      </c>
      <c r="AP43">
        <v>30</v>
      </c>
      <c r="AQ43">
        <v>16</v>
      </c>
      <c r="AR43">
        <v>15</v>
      </c>
      <c r="AS43">
        <v>15</v>
      </c>
      <c r="AT43">
        <v>25</v>
      </c>
      <c r="AU43">
        <v>26</v>
      </c>
      <c r="AV43">
        <v>27</v>
      </c>
      <c r="AW43">
        <v>669</v>
      </c>
      <c r="AX43">
        <v>8</v>
      </c>
      <c r="AY43">
        <v>9</v>
      </c>
      <c r="AZ43">
        <v>4</v>
      </c>
      <c r="BA43">
        <v>58</v>
      </c>
      <c r="BB43">
        <v>51</v>
      </c>
      <c r="BC43">
        <v>51</v>
      </c>
      <c r="BD43">
        <v>11</v>
      </c>
      <c r="BE43">
        <v>12</v>
      </c>
      <c r="BF43">
        <v>5</v>
      </c>
      <c r="BG43">
        <v>47</v>
      </c>
      <c r="BH43">
        <v>41</v>
      </c>
      <c r="BI43">
        <v>40</v>
      </c>
      <c r="BJ43" t="s">
        <v>17</v>
      </c>
      <c r="BK43" t="s">
        <v>17</v>
      </c>
      <c r="BL43" t="s">
        <v>17</v>
      </c>
      <c r="BM43" t="s">
        <v>17</v>
      </c>
      <c r="BN43" t="s">
        <v>17</v>
      </c>
      <c r="BO43" t="s">
        <v>17</v>
      </c>
      <c r="BP43" t="s">
        <v>17</v>
      </c>
      <c r="BQ43" t="s">
        <v>17</v>
      </c>
      <c r="BR43" t="s">
        <v>17</v>
      </c>
      <c r="BS43" t="s">
        <v>17</v>
      </c>
      <c r="BT43" t="s">
        <v>17</v>
      </c>
      <c r="BU43" t="s">
        <v>17</v>
      </c>
      <c r="BV43" t="s">
        <v>112</v>
      </c>
      <c r="BW43" t="s">
        <v>113</v>
      </c>
    </row>
    <row r="44" spans="1:75" x14ac:dyDescent="0.25">
      <c r="A44" t="s">
        <v>118</v>
      </c>
      <c r="B44" t="s">
        <v>115</v>
      </c>
      <c r="C44" t="s">
        <v>1487</v>
      </c>
      <c r="D44" t="s">
        <v>1979</v>
      </c>
      <c r="E44" s="4">
        <v>2.8002080035996239E-2</v>
      </c>
      <c r="F44" s="4">
        <v>2.6418764024500038E-2</v>
      </c>
      <c r="G44" s="4">
        <v>2.2437084986648679E-2</v>
      </c>
      <c r="H44" s="4">
        <v>3.2537166929735462E-2</v>
      </c>
      <c r="I44" s="4">
        <v>4.2256223395342754E-2</v>
      </c>
      <c r="J44" s="4">
        <v>4.8310834684239877E-2</v>
      </c>
      <c r="K44" s="4">
        <v>1.9794205208158042E-2</v>
      </c>
      <c r="L44" s="4">
        <v>7.7271237219915627E-3</v>
      </c>
      <c r="M44" s="4">
        <v>7.1753889248298511E-3</v>
      </c>
      <c r="N44" s="4">
        <v>1.6230236485617479E-2</v>
      </c>
      <c r="O44" s="4">
        <v>1.3072507762957333E-2</v>
      </c>
      <c r="P44" s="4">
        <v>1.5426862679197557E-2</v>
      </c>
      <c r="Q44" s="4">
        <v>0.58618181818181803</v>
      </c>
      <c r="R44" s="12">
        <v>1.3062572479248</v>
      </c>
      <c r="S44" s="4">
        <v>0.52568146214099198</v>
      </c>
      <c r="T44" s="12">
        <v>0.52548472086588704</v>
      </c>
      <c r="U44" s="4">
        <v>5.8181818181818204E-3</v>
      </c>
      <c r="V44" s="12">
        <v>1.4476448694864901</v>
      </c>
      <c r="W44" s="4">
        <v>0.19344217687074799</v>
      </c>
      <c r="X44" s="12">
        <v>0.66687234242757198</v>
      </c>
      <c r="Y44">
        <v>8</v>
      </c>
      <c r="Z44">
        <v>8</v>
      </c>
      <c r="AA44">
        <v>8</v>
      </c>
      <c r="AB44">
        <v>39.5</v>
      </c>
      <c r="AC44">
        <v>41.997999999999998</v>
      </c>
      <c r="AD44">
        <v>0</v>
      </c>
      <c r="AE44">
        <v>56.110999999999997</v>
      </c>
      <c r="AF44">
        <v>63160000</v>
      </c>
      <c r="AG44">
        <v>29</v>
      </c>
      <c r="AH44">
        <v>8</v>
      </c>
      <c r="AI44">
        <v>8</v>
      </c>
      <c r="AJ44">
        <v>8</v>
      </c>
      <c r="AK44">
        <v>3</v>
      </c>
      <c r="AL44">
        <v>3</v>
      </c>
      <c r="AM44">
        <v>1</v>
      </c>
      <c r="AN44">
        <v>7</v>
      </c>
      <c r="AO44">
        <v>6</v>
      </c>
      <c r="AP44">
        <v>6</v>
      </c>
      <c r="AQ44">
        <v>2</v>
      </c>
      <c r="AR44">
        <v>1</v>
      </c>
      <c r="AS44">
        <v>1</v>
      </c>
      <c r="AT44">
        <v>5</v>
      </c>
      <c r="AU44">
        <v>5</v>
      </c>
      <c r="AV44">
        <v>6</v>
      </c>
      <c r="AW44">
        <v>415</v>
      </c>
      <c r="AX44">
        <v>0</v>
      </c>
      <c r="AY44">
        <v>0</v>
      </c>
      <c r="AZ44">
        <v>0</v>
      </c>
      <c r="BA44">
        <v>5</v>
      </c>
      <c r="BB44">
        <v>3</v>
      </c>
      <c r="BC44">
        <v>4</v>
      </c>
      <c r="BD44">
        <v>0</v>
      </c>
      <c r="BE44">
        <v>0</v>
      </c>
      <c r="BF44">
        <v>0</v>
      </c>
      <c r="BG44">
        <v>6</v>
      </c>
      <c r="BH44">
        <v>5</v>
      </c>
      <c r="BI44">
        <v>6</v>
      </c>
      <c r="BJ44" t="s">
        <v>18</v>
      </c>
      <c r="BK44" t="s">
        <v>18</v>
      </c>
      <c r="BL44" t="s">
        <v>18</v>
      </c>
      <c r="BM44" t="s">
        <v>17</v>
      </c>
      <c r="BN44" t="s">
        <v>17</v>
      </c>
      <c r="BO44" t="s">
        <v>17</v>
      </c>
      <c r="BP44" t="s">
        <v>18</v>
      </c>
      <c r="BQ44" t="s">
        <v>18</v>
      </c>
      <c r="BR44" t="s">
        <v>18</v>
      </c>
      <c r="BS44" t="s">
        <v>17</v>
      </c>
      <c r="BT44" t="s">
        <v>17</v>
      </c>
      <c r="BU44" t="s">
        <v>17</v>
      </c>
      <c r="BV44" t="s">
        <v>116</v>
      </c>
      <c r="BW44" t="s">
        <v>117</v>
      </c>
    </row>
    <row r="45" spans="1:75" x14ac:dyDescent="0.25">
      <c r="A45" t="s">
        <v>120</v>
      </c>
      <c r="B45" t="s">
        <v>119</v>
      </c>
      <c r="C45" t="s">
        <v>1488</v>
      </c>
      <c r="D45" t="s">
        <v>1980</v>
      </c>
      <c r="E45" s="4">
        <v>0.62190107300708497</v>
      </c>
      <c r="F45" s="4">
        <v>0.80743088795501239</v>
      </c>
      <c r="G45" s="4">
        <v>0.75515213979840545</v>
      </c>
      <c r="H45" s="4">
        <v>0.34015081084725241</v>
      </c>
      <c r="I45" s="4">
        <v>1.0463482327273457</v>
      </c>
      <c r="J45" s="4">
        <v>0.54913311572159562</v>
      </c>
      <c r="K45" s="4">
        <v>0.43774506834556037</v>
      </c>
      <c r="L45" s="4">
        <v>0.36145743866294827</v>
      </c>
      <c r="M45" s="4">
        <v>0.35293813068807828</v>
      </c>
      <c r="N45" s="4">
        <v>6.6187158633543311E-2</v>
      </c>
      <c r="O45" s="4">
        <v>4.009289864562128E-2</v>
      </c>
      <c r="P45" s="4">
        <v>5.8208795308537835E-2</v>
      </c>
      <c r="Q45" s="4">
        <v>0.57707692307692304</v>
      </c>
      <c r="R45" s="12">
        <v>0.92115306854248002</v>
      </c>
      <c r="S45" s="4">
        <v>0</v>
      </c>
      <c r="T45" s="12">
        <v>-2.8326603571573901</v>
      </c>
      <c r="U45" s="4">
        <v>0</v>
      </c>
      <c r="V45" s="12">
        <v>3.4350902239481602</v>
      </c>
      <c r="W45" s="4">
        <v>0.737148325358852</v>
      </c>
      <c r="X45" s="12">
        <v>-0.31872320175170898</v>
      </c>
      <c r="Y45">
        <v>3</v>
      </c>
      <c r="Z45">
        <v>3</v>
      </c>
      <c r="AA45">
        <v>3</v>
      </c>
      <c r="AB45">
        <v>21.2</v>
      </c>
      <c r="AC45">
        <v>8.6403999999999996</v>
      </c>
      <c r="AD45">
        <v>0</v>
      </c>
      <c r="AE45">
        <v>6.7647000000000004</v>
      </c>
      <c r="AF45">
        <v>87058000</v>
      </c>
      <c r="AG45">
        <v>21</v>
      </c>
      <c r="AH45">
        <v>3</v>
      </c>
      <c r="AI45">
        <v>3</v>
      </c>
      <c r="AJ45">
        <v>3</v>
      </c>
      <c r="AK45">
        <v>3</v>
      </c>
      <c r="AL45">
        <v>3</v>
      </c>
      <c r="AM45">
        <v>3</v>
      </c>
      <c r="AN45">
        <v>3</v>
      </c>
      <c r="AO45">
        <v>3</v>
      </c>
      <c r="AP45">
        <v>3</v>
      </c>
      <c r="AQ45">
        <v>2</v>
      </c>
      <c r="AR45">
        <v>3</v>
      </c>
      <c r="AS45">
        <v>2</v>
      </c>
      <c r="AT45">
        <v>3</v>
      </c>
      <c r="AU45">
        <v>3</v>
      </c>
      <c r="AV45">
        <v>3</v>
      </c>
      <c r="AW45">
        <v>80</v>
      </c>
      <c r="AX45">
        <v>1</v>
      </c>
      <c r="AY45">
        <v>1</v>
      </c>
      <c r="AZ45">
        <v>1</v>
      </c>
      <c r="BA45">
        <v>2</v>
      </c>
      <c r="BB45">
        <v>6</v>
      </c>
      <c r="BC45">
        <v>3</v>
      </c>
      <c r="BD45">
        <v>0</v>
      </c>
      <c r="BE45">
        <v>2</v>
      </c>
      <c r="BF45">
        <v>0</v>
      </c>
      <c r="BG45">
        <v>2</v>
      </c>
      <c r="BH45">
        <v>1</v>
      </c>
      <c r="BI45">
        <v>2</v>
      </c>
      <c r="BJ45" t="s">
        <v>17</v>
      </c>
      <c r="BK45" t="s">
        <v>17</v>
      </c>
      <c r="BL45" t="s">
        <v>17</v>
      </c>
      <c r="BM45" t="s">
        <v>17</v>
      </c>
      <c r="BN45" t="s">
        <v>17</v>
      </c>
      <c r="BO45" t="s">
        <v>17</v>
      </c>
      <c r="BP45" t="s">
        <v>18</v>
      </c>
      <c r="BQ45" t="s">
        <v>17</v>
      </c>
      <c r="BR45" t="s">
        <v>18</v>
      </c>
      <c r="BS45" t="s">
        <v>17</v>
      </c>
      <c r="BT45" t="s">
        <v>17</v>
      </c>
      <c r="BU45" t="s">
        <v>17</v>
      </c>
    </row>
    <row r="46" spans="1:75" x14ac:dyDescent="0.25">
      <c r="A46" t="s">
        <v>122</v>
      </c>
      <c r="B46" t="s">
        <v>121</v>
      </c>
      <c r="C46" t="s">
        <v>1489</v>
      </c>
      <c r="D46" t="s">
        <v>1981</v>
      </c>
      <c r="E46" s="4">
        <v>1.3918497207307727E-3</v>
      </c>
      <c r="F46" s="4">
        <v>2.6629111162609969E-3</v>
      </c>
      <c r="G46" s="4">
        <v>4.3469918919000145E-3</v>
      </c>
      <c r="H46" s="4">
        <v>1.1321343300849523E-4</v>
      </c>
      <c r="I46" s="4">
        <v>2.4852779790368509E-2</v>
      </c>
      <c r="J46" s="4">
        <v>7.3145827780729698E-3</v>
      </c>
      <c r="K46" s="4">
        <v>3.0220909421301134E-3</v>
      </c>
      <c r="L46" s="4">
        <v>1.0149565523954133E-3</v>
      </c>
      <c r="M46" s="4">
        <v>8.5753034564613618E-4</v>
      </c>
      <c r="N46" s="4">
        <v>2.1225079179268479E-2</v>
      </c>
      <c r="O46" s="4">
        <v>2.1175973006303184E-2</v>
      </c>
      <c r="P46" s="4">
        <v>3.6786913460709107E-2</v>
      </c>
      <c r="Q46" s="4">
        <v>1</v>
      </c>
      <c r="R46" s="12">
        <v>0</v>
      </c>
      <c r="S46" s="4">
        <v>0</v>
      </c>
      <c r="T46" s="12">
        <v>4.2059834798177098</v>
      </c>
      <c r="U46" s="4">
        <v>7.1372822299651598E-2</v>
      </c>
      <c r="V46" s="12">
        <v>-3.2166490554809601</v>
      </c>
      <c r="W46" s="4">
        <v>0.981808917197452</v>
      </c>
      <c r="X46" s="12">
        <v>0.11773427327474</v>
      </c>
      <c r="Y46">
        <v>2</v>
      </c>
      <c r="Z46">
        <v>2</v>
      </c>
      <c r="AA46">
        <v>2</v>
      </c>
      <c r="AB46">
        <v>18.5</v>
      </c>
      <c r="AC46">
        <v>8.8440999999999992</v>
      </c>
      <c r="AD46">
        <v>0</v>
      </c>
      <c r="AE46">
        <v>6.1487999999999996</v>
      </c>
      <c r="AF46">
        <v>16365000</v>
      </c>
      <c r="AG46">
        <v>3</v>
      </c>
      <c r="AH46">
        <v>2</v>
      </c>
      <c r="AI46">
        <v>2</v>
      </c>
      <c r="AJ46">
        <v>2</v>
      </c>
      <c r="AK46">
        <v>0</v>
      </c>
      <c r="AL46">
        <v>0</v>
      </c>
      <c r="AM46">
        <v>0</v>
      </c>
      <c r="AN46">
        <v>0</v>
      </c>
      <c r="AO46">
        <v>1</v>
      </c>
      <c r="AP46">
        <v>1</v>
      </c>
      <c r="AQ46">
        <v>0</v>
      </c>
      <c r="AR46">
        <v>0</v>
      </c>
      <c r="AS46">
        <v>0</v>
      </c>
      <c r="AT46">
        <v>1</v>
      </c>
      <c r="AU46">
        <v>2</v>
      </c>
      <c r="AV46">
        <v>2</v>
      </c>
      <c r="AW46">
        <v>81</v>
      </c>
      <c r="AX46">
        <v>0</v>
      </c>
      <c r="AY46">
        <v>0</v>
      </c>
      <c r="AZ46">
        <v>0</v>
      </c>
      <c r="BA46">
        <v>0</v>
      </c>
      <c r="BB46">
        <v>1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2</v>
      </c>
      <c r="BN46" t="s">
        <v>17</v>
      </c>
      <c r="BO46" t="s">
        <v>18</v>
      </c>
      <c r="BS46" t="s">
        <v>18</v>
      </c>
      <c r="BT46" t="s">
        <v>18</v>
      </c>
      <c r="BU46" t="s">
        <v>17</v>
      </c>
      <c r="BV46">
        <v>69</v>
      </c>
      <c r="BW46">
        <v>77</v>
      </c>
    </row>
    <row r="47" spans="1:75" x14ac:dyDescent="0.25">
      <c r="A47" t="s">
        <v>124</v>
      </c>
      <c r="B47" t="s">
        <v>123</v>
      </c>
      <c r="C47" t="s">
        <v>1490</v>
      </c>
      <c r="D47" t="s">
        <v>1982</v>
      </c>
      <c r="E47" s="4">
        <v>7.198026234641402E-4</v>
      </c>
      <c r="F47" s="4">
        <v>2.0295468136155683E-3</v>
      </c>
      <c r="G47" s="4">
        <v>1.1183158528785884E-3</v>
      </c>
      <c r="H47" s="4">
        <v>7.0063489257962913E-4</v>
      </c>
      <c r="I47" s="4">
        <v>3.5070995012389606E-4</v>
      </c>
      <c r="J47" s="4">
        <v>2.1072863957096589E-3</v>
      </c>
      <c r="K47" s="4">
        <v>6.0094740656112212E-4</v>
      </c>
      <c r="L47" s="4">
        <v>1.5390673442314796E-3</v>
      </c>
      <c r="M47" s="4">
        <v>3.2983988678970269E-3</v>
      </c>
      <c r="N47" s="4">
        <v>3.0062011022156301E-3</v>
      </c>
      <c r="O47" s="4">
        <v>1.0471648808136613E-3</v>
      </c>
      <c r="P47" s="4">
        <v>4.0612515012124354E-3</v>
      </c>
      <c r="Q47" s="4">
        <v>0.937873417721519</v>
      </c>
      <c r="R47" s="12">
        <v>-0.30032475789387902</v>
      </c>
      <c r="S47" s="4">
        <v>0.57561904761904803</v>
      </c>
      <c r="T47" s="12">
        <v>0.68907388051351004</v>
      </c>
      <c r="U47" s="4">
        <v>8.6285714285714299E-2</v>
      </c>
      <c r="V47" s="12">
        <v>-1.541961034139</v>
      </c>
      <c r="W47" s="4">
        <v>0.66560598503740698</v>
      </c>
      <c r="X47" s="12">
        <v>-0.55256239573160904</v>
      </c>
      <c r="Y47">
        <v>7</v>
      </c>
      <c r="Z47">
        <v>7</v>
      </c>
      <c r="AA47">
        <v>7</v>
      </c>
      <c r="AB47">
        <v>15</v>
      </c>
      <c r="AC47">
        <v>67.147999999999996</v>
      </c>
      <c r="AD47">
        <v>0</v>
      </c>
      <c r="AE47">
        <v>44.100999999999999</v>
      </c>
      <c r="AF47">
        <v>12751000</v>
      </c>
      <c r="AG47">
        <v>13</v>
      </c>
      <c r="AH47">
        <v>7</v>
      </c>
      <c r="AI47">
        <v>7</v>
      </c>
      <c r="AJ47">
        <v>7</v>
      </c>
      <c r="AK47">
        <v>0</v>
      </c>
      <c r="AL47">
        <v>0</v>
      </c>
      <c r="AM47">
        <v>0</v>
      </c>
      <c r="AN47">
        <v>2</v>
      </c>
      <c r="AO47">
        <v>1</v>
      </c>
      <c r="AP47">
        <v>0</v>
      </c>
      <c r="AQ47">
        <v>0</v>
      </c>
      <c r="AR47">
        <v>0</v>
      </c>
      <c r="AS47">
        <v>1</v>
      </c>
      <c r="AT47">
        <v>6</v>
      </c>
      <c r="AU47">
        <v>4</v>
      </c>
      <c r="AV47">
        <v>7</v>
      </c>
      <c r="AW47">
        <v>628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5</v>
      </c>
      <c r="BH47">
        <v>1</v>
      </c>
      <c r="BI47">
        <v>7</v>
      </c>
      <c r="BM47" t="s">
        <v>18</v>
      </c>
      <c r="BN47" t="s">
        <v>18</v>
      </c>
      <c r="BR47" t="s">
        <v>18</v>
      </c>
      <c r="BS47" t="s">
        <v>17</v>
      </c>
      <c r="BT47" t="s">
        <v>17</v>
      </c>
      <c r="BU47" t="s">
        <v>17</v>
      </c>
    </row>
    <row r="48" spans="1:75" x14ac:dyDescent="0.25">
      <c r="A48" t="s">
        <v>128</v>
      </c>
      <c r="B48" t="s">
        <v>125</v>
      </c>
      <c r="C48" t="s">
        <v>1491</v>
      </c>
      <c r="D48" t="s">
        <v>1983</v>
      </c>
      <c r="E48" s="4">
        <v>3.6254675165222731E-3</v>
      </c>
      <c r="F48" s="4">
        <v>3.140507064914394E-3</v>
      </c>
      <c r="G48" s="4">
        <v>3.1738089704999696E-3</v>
      </c>
      <c r="H48" s="4">
        <v>3.2265539327157637E-2</v>
      </c>
      <c r="I48" s="4">
        <v>2.1228909866565414E-2</v>
      </c>
      <c r="J48" s="4">
        <v>2.8397920139685257E-2</v>
      </c>
      <c r="K48" s="4">
        <v>3.8527278742188802E-3</v>
      </c>
      <c r="L48" s="4">
        <v>6.3439600762040145E-3</v>
      </c>
      <c r="M48" s="4">
        <v>9.061290510687782E-4</v>
      </c>
      <c r="N48" s="4">
        <v>3.6890749545052205E-2</v>
      </c>
      <c r="O48" s="4">
        <v>2.214899012470032E-2</v>
      </c>
      <c r="P48" s="4">
        <v>2.6558493138678592E-2</v>
      </c>
      <c r="Q48" s="4">
        <v>0.95494820717131501</v>
      </c>
      <c r="R48" s="12">
        <v>0.23544247945149799</v>
      </c>
      <c r="S48" s="4">
        <v>5.5757575757575803E-3</v>
      </c>
      <c r="T48" s="12">
        <v>3.3121350606282598</v>
      </c>
      <c r="U48" s="4">
        <v>0.96186193293885602</v>
      </c>
      <c r="V48" s="12">
        <v>-5.2621205647787099E-2</v>
      </c>
      <c r="W48" s="4">
        <v>0</v>
      </c>
      <c r="X48" s="12">
        <v>3.0240713755289699</v>
      </c>
      <c r="Y48">
        <v>25</v>
      </c>
      <c r="Z48">
        <v>25</v>
      </c>
      <c r="AA48">
        <v>25</v>
      </c>
      <c r="AB48">
        <v>29.8</v>
      </c>
      <c r="AC48">
        <v>95.185000000000002</v>
      </c>
      <c r="AD48">
        <v>0</v>
      </c>
      <c r="AE48">
        <v>204.68</v>
      </c>
      <c r="AF48">
        <v>199880000</v>
      </c>
      <c r="AG48">
        <v>69</v>
      </c>
      <c r="AH48">
        <v>25</v>
      </c>
      <c r="AI48">
        <v>25</v>
      </c>
      <c r="AJ48">
        <v>25</v>
      </c>
      <c r="AK48">
        <v>1</v>
      </c>
      <c r="AL48">
        <v>1</v>
      </c>
      <c r="AM48">
        <v>1</v>
      </c>
      <c r="AN48">
        <v>18</v>
      </c>
      <c r="AO48">
        <v>11</v>
      </c>
      <c r="AP48">
        <v>14</v>
      </c>
      <c r="AQ48">
        <v>1</v>
      </c>
      <c r="AR48">
        <v>2</v>
      </c>
      <c r="AS48">
        <v>0</v>
      </c>
      <c r="AT48">
        <v>24</v>
      </c>
      <c r="AU48">
        <v>19</v>
      </c>
      <c r="AV48">
        <v>22</v>
      </c>
      <c r="AW48">
        <v>840</v>
      </c>
      <c r="AX48">
        <v>0</v>
      </c>
      <c r="AY48">
        <v>0</v>
      </c>
      <c r="AZ48">
        <v>0</v>
      </c>
      <c r="BA48">
        <v>8</v>
      </c>
      <c r="BB48">
        <v>4</v>
      </c>
      <c r="BC48">
        <v>7</v>
      </c>
      <c r="BD48">
        <v>0</v>
      </c>
      <c r="BE48">
        <v>0</v>
      </c>
      <c r="BF48">
        <v>0</v>
      </c>
      <c r="BG48">
        <v>23</v>
      </c>
      <c r="BH48">
        <v>11</v>
      </c>
      <c r="BI48">
        <v>16</v>
      </c>
      <c r="BJ48" t="s">
        <v>18</v>
      </c>
      <c r="BK48" t="s">
        <v>18</v>
      </c>
      <c r="BL48" t="s">
        <v>18</v>
      </c>
      <c r="BM48" t="s">
        <v>17</v>
      </c>
      <c r="BN48" t="s">
        <v>17</v>
      </c>
      <c r="BO48" t="s">
        <v>17</v>
      </c>
      <c r="BP48" t="s">
        <v>18</v>
      </c>
      <c r="BQ48" t="s">
        <v>18</v>
      </c>
      <c r="BS48" t="s">
        <v>17</v>
      </c>
      <c r="BT48" t="s">
        <v>17</v>
      </c>
      <c r="BU48" t="s">
        <v>17</v>
      </c>
      <c r="BV48" t="s">
        <v>126</v>
      </c>
      <c r="BW48" t="s">
        <v>127</v>
      </c>
    </row>
    <row r="49" spans="1:75" x14ac:dyDescent="0.25">
      <c r="A49" t="s">
        <v>130</v>
      </c>
      <c r="B49" t="s">
        <v>129</v>
      </c>
      <c r="C49" t="s">
        <v>1492</v>
      </c>
      <c r="D49" t="s">
        <v>1984</v>
      </c>
      <c r="E49" s="4">
        <v>3.9333325303036654E-2</v>
      </c>
      <c r="F49" s="4">
        <v>2.5808730327081385E-2</v>
      </c>
      <c r="G49" s="4">
        <v>3.3115396946526168E-2</v>
      </c>
      <c r="H49" s="4">
        <v>0.13172261981868849</v>
      </c>
      <c r="I49" s="4">
        <v>0.13559684745550041</v>
      </c>
      <c r="J49" s="4">
        <v>0.16909060456233821</v>
      </c>
      <c r="K49" s="4">
        <v>2.2928362858969892E-2</v>
      </c>
      <c r="L49" s="4">
        <v>8.0050270232724458E-2</v>
      </c>
      <c r="M49" s="4">
        <v>3.1468513091568985E-2</v>
      </c>
      <c r="N49" s="4">
        <v>4.3724795288630693E-2</v>
      </c>
      <c r="O49" s="4">
        <v>4.5215493899835771E-2</v>
      </c>
      <c r="P49" s="4">
        <v>5.5717024908255225E-2</v>
      </c>
      <c r="Q49" s="4">
        <v>0.92427350427350397</v>
      </c>
      <c r="R49" s="12">
        <v>-0.260278383890787</v>
      </c>
      <c r="S49" s="4">
        <v>0.76493750000000005</v>
      </c>
      <c r="T49" s="12">
        <v>0.31047948201497499</v>
      </c>
      <c r="U49" s="4">
        <v>3.6321839080459802E-3</v>
      </c>
      <c r="V49" s="12">
        <v>1.5923401514689099</v>
      </c>
      <c r="W49" s="4">
        <v>3.2352941176470602E-3</v>
      </c>
      <c r="X49" s="12">
        <v>2.1630980173746699</v>
      </c>
      <c r="Y49">
        <v>11</v>
      </c>
      <c r="Z49">
        <v>11</v>
      </c>
      <c r="AA49">
        <v>11</v>
      </c>
      <c r="AB49">
        <v>46.7</v>
      </c>
      <c r="AC49">
        <v>31.698</v>
      </c>
      <c r="AD49">
        <v>0</v>
      </c>
      <c r="AE49">
        <v>101.8</v>
      </c>
      <c r="AF49">
        <v>144480000</v>
      </c>
      <c r="AG49">
        <v>59</v>
      </c>
      <c r="AH49">
        <v>11</v>
      </c>
      <c r="AI49">
        <v>11</v>
      </c>
      <c r="AJ49">
        <v>11</v>
      </c>
      <c r="AK49">
        <v>3</v>
      </c>
      <c r="AL49">
        <v>2</v>
      </c>
      <c r="AM49">
        <v>1</v>
      </c>
      <c r="AN49">
        <v>10</v>
      </c>
      <c r="AO49">
        <v>10</v>
      </c>
      <c r="AP49">
        <v>10</v>
      </c>
      <c r="AQ49">
        <v>1</v>
      </c>
      <c r="AR49">
        <v>5</v>
      </c>
      <c r="AS49">
        <v>3</v>
      </c>
      <c r="AT49">
        <v>7</v>
      </c>
      <c r="AU49">
        <v>7</v>
      </c>
      <c r="AV49">
        <v>8</v>
      </c>
      <c r="AW49">
        <v>287</v>
      </c>
      <c r="AX49">
        <v>2</v>
      </c>
      <c r="AY49">
        <v>0</v>
      </c>
      <c r="AZ49">
        <v>0</v>
      </c>
      <c r="BA49">
        <v>11</v>
      </c>
      <c r="BB49">
        <v>7</v>
      </c>
      <c r="BC49">
        <v>9</v>
      </c>
      <c r="BD49">
        <v>0</v>
      </c>
      <c r="BE49">
        <v>3</v>
      </c>
      <c r="BF49">
        <v>0</v>
      </c>
      <c r="BG49">
        <v>8</v>
      </c>
      <c r="BH49">
        <v>10</v>
      </c>
      <c r="BI49">
        <v>9</v>
      </c>
      <c r="BJ49" t="s">
        <v>17</v>
      </c>
      <c r="BK49" t="s">
        <v>18</v>
      </c>
      <c r="BL49" t="s">
        <v>18</v>
      </c>
      <c r="BM49" t="s">
        <v>17</v>
      </c>
      <c r="BN49" t="s">
        <v>17</v>
      </c>
      <c r="BO49" t="s">
        <v>17</v>
      </c>
      <c r="BP49" t="s">
        <v>18</v>
      </c>
      <c r="BQ49" t="s">
        <v>17</v>
      </c>
      <c r="BR49" t="s">
        <v>18</v>
      </c>
      <c r="BS49" t="s">
        <v>17</v>
      </c>
      <c r="BT49" t="s">
        <v>17</v>
      </c>
      <c r="BU49" t="s">
        <v>17</v>
      </c>
    </row>
    <row r="50" spans="1:75" x14ac:dyDescent="0.25">
      <c r="A50" t="s">
        <v>134</v>
      </c>
      <c r="B50" t="s">
        <v>131</v>
      </c>
      <c r="C50" t="s">
        <v>1493</v>
      </c>
      <c r="D50" t="s">
        <v>1985</v>
      </c>
      <c r="E50" s="4">
        <v>5.0139879686070775E-2</v>
      </c>
      <c r="F50" s="4">
        <v>1.778569522707505E-2</v>
      </c>
      <c r="G50" s="4">
        <v>3.4567439287704248E-2</v>
      </c>
      <c r="H50" s="4">
        <v>0.12489495156917207</v>
      </c>
      <c r="I50" s="4">
        <v>8.0844006201578569E-2</v>
      </c>
      <c r="J50" s="4">
        <v>0.11746037358410183</v>
      </c>
      <c r="K50" s="4">
        <v>7.0882632095820488E-3</v>
      </c>
      <c r="L50" s="4">
        <v>2.9857252506242236E-2</v>
      </c>
      <c r="M50" s="4">
        <v>2.6686821535631254E-2</v>
      </c>
      <c r="N50" s="4">
        <v>4.2713144593250797E-2</v>
      </c>
      <c r="O50" s="4">
        <v>3.492330180832047E-2</v>
      </c>
      <c r="P50" s="4">
        <v>3.3590246645936857E-2</v>
      </c>
      <c r="Q50" s="4">
        <v>0.76615384615384596</v>
      </c>
      <c r="R50" s="12">
        <v>0.81612555185953894</v>
      </c>
      <c r="S50" s="4">
        <v>0.228650519031142</v>
      </c>
      <c r="T50" s="12">
        <v>1.04973316192627</v>
      </c>
      <c r="U50" s="4">
        <v>5.8625954198473296E-3</v>
      </c>
      <c r="V50" s="12">
        <v>1.5216579437255899</v>
      </c>
      <c r="W50" s="4">
        <v>1.41754385964912E-2</v>
      </c>
      <c r="X50" s="12">
        <v>1.7552655537923201</v>
      </c>
      <c r="Y50">
        <v>26</v>
      </c>
      <c r="Z50">
        <v>26</v>
      </c>
      <c r="AA50">
        <v>26</v>
      </c>
      <c r="AB50">
        <v>56.5</v>
      </c>
      <c r="AC50">
        <v>51.738999999999997</v>
      </c>
      <c r="AD50">
        <v>0</v>
      </c>
      <c r="AE50">
        <v>128.36000000000001</v>
      </c>
      <c r="AF50">
        <v>183570000</v>
      </c>
      <c r="AG50">
        <v>102</v>
      </c>
      <c r="AH50">
        <v>26</v>
      </c>
      <c r="AI50">
        <v>26</v>
      </c>
      <c r="AJ50">
        <v>26</v>
      </c>
      <c r="AK50">
        <v>7</v>
      </c>
      <c r="AL50">
        <v>3</v>
      </c>
      <c r="AM50">
        <v>3</v>
      </c>
      <c r="AN50">
        <v>25</v>
      </c>
      <c r="AO50">
        <v>17</v>
      </c>
      <c r="AP50">
        <v>24</v>
      </c>
      <c r="AQ50">
        <v>2</v>
      </c>
      <c r="AR50">
        <v>3</v>
      </c>
      <c r="AS50">
        <v>4</v>
      </c>
      <c r="AT50">
        <v>22</v>
      </c>
      <c r="AU50">
        <v>22</v>
      </c>
      <c r="AV50">
        <v>23</v>
      </c>
      <c r="AW50">
        <v>474</v>
      </c>
      <c r="AX50">
        <v>2</v>
      </c>
      <c r="AY50">
        <v>0</v>
      </c>
      <c r="AZ50">
        <v>2</v>
      </c>
      <c r="BA50">
        <v>21</v>
      </c>
      <c r="BB50">
        <v>10</v>
      </c>
      <c r="BC50">
        <v>15</v>
      </c>
      <c r="BD50">
        <v>0</v>
      </c>
      <c r="BE50">
        <v>2</v>
      </c>
      <c r="BF50">
        <v>1</v>
      </c>
      <c r="BG50">
        <v>17</v>
      </c>
      <c r="BH50">
        <v>19</v>
      </c>
      <c r="BI50">
        <v>13</v>
      </c>
      <c r="BJ50" t="s">
        <v>17</v>
      </c>
      <c r="BK50" t="s">
        <v>18</v>
      </c>
      <c r="BL50" t="s">
        <v>17</v>
      </c>
      <c r="BM50" t="s">
        <v>17</v>
      </c>
      <c r="BN50" t="s">
        <v>17</v>
      </c>
      <c r="BO50" t="s">
        <v>17</v>
      </c>
      <c r="BP50" t="s">
        <v>18</v>
      </c>
      <c r="BQ50" t="s">
        <v>17</v>
      </c>
      <c r="BR50" t="s">
        <v>17</v>
      </c>
      <c r="BS50" t="s">
        <v>17</v>
      </c>
      <c r="BT50" t="s">
        <v>17</v>
      </c>
      <c r="BU50" t="s">
        <v>17</v>
      </c>
      <c r="BV50" t="s">
        <v>132</v>
      </c>
      <c r="BW50" t="s">
        <v>133</v>
      </c>
    </row>
    <row r="51" spans="1:75" x14ac:dyDescent="0.25">
      <c r="A51" t="s">
        <v>138</v>
      </c>
      <c r="B51" t="s">
        <v>135</v>
      </c>
      <c r="C51" t="s">
        <v>1494</v>
      </c>
      <c r="D51" t="s">
        <v>1986</v>
      </c>
      <c r="E51" s="4">
        <v>1.6026244773984122E-2</v>
      </c>
      <c r="F51" s="4">
        <v>5.9435688667986725E-3</v>
      </c>
      <c r="G51" s="4">
        <v>1.2110567330731498E-3</v>
      </c>
      <c r="H51" s="4">
        <v>2.8921357932642756E-2</v>
      </c>
      <c r="I51" s="4">
        <v>3.6040766260866858E-2</v>
      </c>
      <c r="J51" s="4">
        <v>2.5793158774466737E-2</v>
      </c>
      <c r="K51" s="4">
        <v>1.794389223115969E-3</v>
      </c>
      <c r="L51" s="4">
        <v>1.4034760921339891E-3</v>
      </c>
      <c r="M51" s="4">
        <v>3.7241249638187719E-3</v>
      </c>
      <c r="N51" s="4">
        <v>1.0567981152187149E-2</v>
      </c>
      <c r="O51" s="4">
        <v>3.5104253784598452E-3</v>
      </c>
      <c r="P51" s="4">
        <v>8.3915630700477258E-3</v>
      </c>
      <c r="Q51" s="4">
        <v>0.74788990825688095</v>
      </c>
      <c r="R51" s="12">
        <v>1.20685386657715</v>
      </c>
      <c r="S51" s="4">
        <v>4.4673469387755099E-2</v>
      </c>
      <c r="T51" s="12">
        <v>1.6842714945475299</v>
      </c>
      <c r="U51" s="4">
        <v>5.1520000000000003E-3</v>
      </c>
      <c r="V51" s="12">
        <v>2.1441081364949599</v>
      </c>
      <c r="W51" s="4">
        <v>2.4E-2</v>
      </c>
      <c r="X51" s="12">
        <v>2.6215257644653298</v>
      </c>
      <c r="Y51">
        <v>6</v>
      </c>
      <c r="Z51">
        <v>6</v>
      </c>
      <c r="AA51">
        <v>6</v>
      </c>
      <c r="AB51">
        <v>25.4</v>
      </c>
      <c r="AC51">
        <v>30.120999999999999</v>
      </c>
      <c r="AD51">
        <v>0</v>
      </c>
      <c r="AE51">
        <v>20.678000000000001</v>
      </c>
      <c r="AF51">
        <v>24230000</v>
      </c>
      <c r="AG51">
        <v>19</v>
      </c>
      <c r="AH51">
        <v>6</v>
      </c>
      <c r="AI51">
        <v>6</v>
      </c>
      <c r="AJ51">
        <v>6</v>
      </c>
      <c r="AK51">
        <v>1</v>
      </c>
      <c r="AL51">
        <v>0</v>
      </c>
      <c r="AM51">
        <v>0</v>
      </c>
      <c r="AN51">
        <v>6</v>
      </c>
      <c r="AO51">
        <v>5</v>
      </c>
      <c r="AP51">
        <v>6</v>
      </c>
      <c r="AQ51">
        <v>0</v>
      </c>
      <c r="AR51">
        <v>0</v>
      </c>
      <c r="AS51">
        <v>0</v>
      </c>
      <c r="AT51">
        <v>5</v>
      </c>
      <c r="AU51">
        <v>3</v>
      </c>
      <c r="AV51">
        <v>4</v>
      </c>
      <c r="AW51">
        <v>283</v>
      </c>
      <c r="AX51">
        <v>0</v>
      </c>
      <c r="AY51">
        <v>0</v>
      </c>
      <c r="AZ51">
        <v>0</v>
      </c>
      <c r="BA51">
        <v>4</v>
      </c>
      <c r="BB51">
        <v>2</v>
      </c>
      <c r="BC51">
        <v>3</v>
      </c>
      <c r="BD51">
        <v>0</v>
      </c>
      <c r="BE51">
        <v>0</v>
      </c>
      <c r="BF51">
        <v>0</v>
      </c>
      <c r="BG51">
        <v>4</v>
      </c>
      <c r="BH51">
        <v>2</v>
      </c>
      <c r="BI51">
        <v>4</v>
      </c>
      <c r="BJ51" t="s">
        <v>18</v>
      </c>
      <c r="BM51" t="s">
        <v>17</v>
      </c>
      <c r="BN51" t="s">
        <v>17</v>
      </c>
      <c r="BO51" t="s">
        <v>17</v>
      </c>
      <c r="BS51" t="s">
        <v>17</v>
      </c>
      <c r="BT51" t="s">
        <v>17</v>
      </c>
      <c r="BU51" t="s">
        <v>17</v>
      </c>
      <c r="BV51" t="s">
        <v>136</v>
      </c>
      <c r="BW51" t="s">
        <v>137</v>
      </c>
    </row>
    <row r="52" spans="1:75" x14ac:dyDescent="0.25">
      <c r="A52" t="s">
        <v>140</v>
      </c>
      <c r="B52" t="s">
        <v>139</v>
      </c>
      <c r="C52" t="s">
        <v>1495</v>
      </c>
      <c r="D52" t="s">
        <v>1987</v>
      </c>
      <c r="E52" s="4">
        <v>1.2151207388623117E-3</v>
      </c>
      <c r="F52" s="4">
        <v>1.9762043981931964E-3</v>
      </c>
      <c r="G52" s="4">
        <v>2.1149016885894465E-3</v>
      </c>
      <c r="H52" s="4">
        <v>4.1147566849972115E-3</v>
      </c>
      <c r="I52" s="4">
        <v>2.3059065750913777E-3</v>
      </c>
      <c r="J52" s="4">
        <v>1.3544993980459342E-3</v>
      </c>
      <c r="K52" s="4">
        <v>1.6952553751420976E-3</v>
      </c>
      <c r="L52" s="4">
        <v>9.4101584856026623E-4</v>
      </c>
      <c r="M52" s="4">
        <v>4.0941797890400485E-3</v>
      </c>
      <c r="N52" s="4">
        <v>4.2199308617226613E-3</v>
      </c>
      <c r="O52" s="4">
        <v>2.2508153424531953E-3</v>
      </c>
      <c r="P52" s="4">
        <v>2.3998362879420576E-3</v>
      </c>
      <c r="Q52" s="4">
        <v>1</v>
      </c>
      <c r="R52" s="12">
        <v>0</v>
      </c>
      <c r="S52" s="4">
        <v>0.55439795918367396</v>
      </c>
      <c r="T52" s="12">
        <v>0.60107835133870302</v>
      </c>
      <c r="U52" s="4">
        <v>0.80023684210526302</v>
      </c>
      <c r="V52" s="12">
        <v>-0.275567372639973</v>
      </c>
      <c r="W52" s="4">
        <v>0.626116455696202</v>
      </c>
      <c r="X52" s="12">
        <v>0.44649283091227299</v>
      </c>
      <c r="Y52">
        <v>2</v>
      </c>
      <c r="Z52">
        <v>2</v>
      </c>
      <c r="AA52">
        <v>2</v>
      </c>
      <c r="AB52">
        <v>10.9</v>
      </c>
      <c r="AC52">
        <v>26.97</v>
      </c>
      <c r="AD52">
        <v>0</v>
      </c>
      <c r="AE52">
        <v>20.893000000000001</v>
      </c>
      <c r="AF52">
        <v>5836100</v>
      </c>
      <c r="AG52">
        <v>9</v>
      </c>
      <c r="AH52">
        <v>2</v>
      </c>
      <c r="AI52">
        <v>2</v>
      </c>
      <c r="AJ52">
        <v>2</v>
      </c>
      <c r="AK52">
        <v>0</v>
      </c>
      <c r="AL52">
        <v>0</v>
      </c>
      <c r="AM52">
        <v>0</v>
      </c>
      <c r="AN52">
        <v>2</v>
      </c>
      <c r="AO52">
        <v>1</v>
      </c>
      <c r="AP52">
        <v>2</v>
      </c>
      <c r="AQ52">
        <v>0</v>
      </c>
      <c r="AR52">
        <v>0</v>
      </c>
      <c r="AS52">
        <v>0</v>
      </c>
      <c r="AT52">
        <v>2</v>
      </c>
      <c r="AU52">
        <v>2</v>
      </c>
      <c r="AV52">
        <v>2</v>
      </c>
      <c r="AW52">
        <v>238</v>
      </c>
      <c r="AX52">
        <v>0</v>
      </c>
      <c r="AY52">
        <v>0</v>
      </c>
      <c r="AZ52">
        <v>0</v>
      </c>
      <c r="BA52">
        <v>2</v>
      </c>
      <c r="BB52">
        <v>0</v>
      </c>
      <c r="BC52">
        <v>1</v>
      </c>
      <c r="BD52">
        <v>0</v>
      </c>
      <c r="BE52">
        <v>0</v>
      </c>
      <c r="BF52">
        <v>0</v>
      </c>
      <c r="BG52">
        <v>2</v>
      </c>
      <c r="BH52">
        <v>2</v>
      </c>
      <c r="BI52">
        <v>2</v>
      </c>
      <c r="BM52" t="s">
        <v>17</v>
      </c>
      <c r="BN52" t="s">
        <v>18</v>
      </c>
      <c r="BO52" t="s">
        <v>17</v>
      </c>
      <c r="BS52" t="s">
        <v>17</v>
      </c>
      <c r="BT52" t="s">
        <v>17</v>
      </c>
      <c r="BU52" t="s">
        <v>17</v>
      </c>
    </row>
    <row r="53" spans="1:75" x14ac:dyDescent="0.25">
      <c r="A53" t="s">
        <v>142</v>
      </c>
      <c r="B53" t="s">
        <v>141</v>
      </c>
      <c r="C53" t="s">
        <v>1496</v>
      </c>
      <c r="D53" t="s">
        <v>1988</v>
      </c>
      <c r="E53" s="4">
        <v>1.3965444250478535E-3</v>
      </c>
      <c r="F53" s="4">
        <v>9.0512451226637048E-4</v>
      </c>
      <c r="G53" s="4">
        <v>1.3142952165177046E-3</v>
      </c>
      <c r="H53" s="4">
        <v>5.4124636940173555E-4</v>
      </c>
      <c r="I53" s="4">
        <v>1.0302782002199434E-3</v>
      </c>
      <c r="J53" s="4">
        <v>1.0809410707314621E-3</v>
      </c>
      <c r="K53" s="4">
        <v>3.2009487422888787E-3</v>
      </c>
      <c r="L53" s="4">
        <v>1.1647748941262146E-3</v>
      </c>
      <c r="M53" s="4">
        <v>6.994779854110402E-4</v>
      </c>
      <c r="N53" s="4">
        <v>4.3197420677744798E-4</v>
      </c>
      <c r="O53" s="4">
        <v>2.6144050264866129E-4</v>
      </c>
      <c r="P53" s="4">
        <v>4.7136339220819635E-4</v>
      </c>
      <c r="Q53" s="4">
        <v>1</v>
      </c>
      <c r="R53" s="12">
        <v>0</v>
      </c>
      <c r="S53" s="4">
        <v>3.7912087912087902E-2</v>
      </c>
      <c r="T53" s="12">
        <v>-1.87147267659505</v>
      </c>
      <c r="U53" s="4">
        <v>4.3346303501945502E-2</v>
      </c>
      <c r="V53" s="12">
        <v>1.1670653025309301</v>
      </c>
      <c r="W53" s="4">
        <v>0.51164931506849298</v>
      </c>
      <c r="X53" s="12">
        <v>-0.48755327860514402</v>
      </c>
      <c r="Y53">
        <v>1</v>
      </c>
      <c r="Z53">
        <v>1</v>
      </c>
      <c r="AA53">
        <v>1</v>
      </c>
      <c r="AB53">
        <v>3.4</v>
      </c>
      <c r="AC53">
        <v>38.401000000000003</v>
      </c>
      <c r="AD53">
        <v>0</v>
      </c>
      <c r="AE53">
        <v>3.8035000000000001</v>
      </c>
      <c r="AF53">
        <v>1316600</v>
      </c>
      <c r="AG53">
        <v>2</v>
      </c>
      <c r="AH53">
        <v>1</v>
      </c>
      <c r="AI53">
        <v>1</v>
      </c>
      <c r="AJ53">
        <v>1</v>
      </c>
      <c r="AK53">
        <v>0</v>
      </c>
      <c r="AL53">
        <v>0</v>
      </c>
      <c r="AM53">
        <v>0</v>
      </c>
      <c r="AN53">
        <v>1</v>
      </c>
      <c r="AO53">
        <v>1</v>
      </c>
      <c r="AP53">
        <v>1</v>
      </c>
      <c r="AQ53">
        <v>0</v>
      </c>
      <c r="AR53">
        <v>0</v>
      </c>
      <c r="AS53">
        <v>0</v>
      </c>
      <c r="AT53">
        <v>1</v>
      </c>
      <c r="AU53">
        <v>1</v>
      </c>
      <c r="AV53">
        <v>1</v>
      </c>
      <c r="AW53">
        <v>358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1</v>
      </c>
      <c r="BH53">
        <v>0</v>
      </c>
      <c r="BI53">
        <v>1</v>
      </c>
      <c r="BM53" t="s">
        <v>17</v>
      </c>
      <c r="BN53" t="s">
        <v>18</v>
      </c>
      <c r="BO53" t="s">
        <v>18</v>
      </c>
      <c r="BS53" t="s">
        <v>17</v>
      </c>
      <c r="BT53" t="s">
        <v>17</v>
      </c>
      <c r="BU53" t="s">
        <v>17</v>
      </c>
    </row>
    <row r="54" spans="1:75" x14ac:dyDescent="0.25">
      <c r="A54" t="s">
        <v>144</v>
      </c>
      <c r="B54" t="s">
        <v>143</v>
      </c>
      <c r="C54" t="s">
        <v>1497</v>
      </c>
      <c r="D54" t="s">
        <v>1989</v>
      </c>
      <c r="E54" s="4">
        <v>3.8847049640417701E-3</v>
      </c>
      <c r="F54" s="4">
        <v>1.7420907141966562E-3</v>
      </c>
      <c r="G54" s="4">
        <v>1.4081318205430287E-3</v>
      </c>
      <c r="H54" s="4">
        <v>1.4640407611352095E-3</v>
      </c>
      <c r="I54" s="4">
        <v>1.7999633118498622E-3</v>
      </c>
      <c r="J54" s="4">
        <v>1.9641718706591023E-3</v>
      </c>
      <c r="K54" s="4">
        <v>1.5046881754721114E-3</v>
      </c>
      <c r="L54" s="4">
        <v>5.7942297625291662E-4</v>
      </c>
      <c r="M54" s="4">
        <v>3.6205578816086259E-3</v>
      </c>
      <c r="N54" s="4">
        <v>3.1156504753958882E-3</v>
      </c>
      <c r="O54" s="4">
        <v>1.3338146630614807E-3</v>
      </c>
      <c r="P54" s="4">
        <v>2.3230972459579668E-3</v>
      </c>
      <c r="Q54" s="4">
        <v>1</v>
      </c>
      <c r="R54" s="12">
        <v>0</v>
      </c>
      <c r="S54" s="4">
        <v>0.66152019002375295</v>
      </c>
      <c r="T54" s="12">
        <v>0.53759193420410301</v>
      </c>
      <c r="U54" s="4">
        <v>0.72399074074074099</v>
      </c>
      <c r="V54" s="12">
        <v>-0.29976558685302701</v>
      </c>
      <c r="W54" s="4">
        <v>0.75106603773584901</v>
      </c>
      <c r="X54" s="12">
        <v>-0.293520927429199</v>
      </c>
      <c r="Y54">
        <v>5</v>
      </c>
      <c r="Z54">
        <v>5</v>
      </c>
      <c r="AA54">
        <v>5</v>
      </c>
      <c r="AB54">
        <v>15</v>
      </c>
      <c r="AC54">
        <v>51.677999999999997</v>
      </c>
      <c r="AD54">
        <v>0</v>
      </c>
      <c r="AE54">
        <v>21.332000000000001</v>
      </c>
      <c r="AF54">
        <v>8766800</v>
      </c>
      <c r="AG54">
        <v>8</v>
      </c>
      <c r="AH54">
        <v>5</v>
      </c>
      <c r="AI54">
        <v>5</v>
      </c>
      <c r="AJ54">
        <v>5</v>
      </c>
      <c r="AK54">
        <v>0</v>
      </c>
      <c r="AL54">
        <v>0</v>
      </c>
      <c r="AM54">
        <v>0</v>
      </c>
      <c r="AN54">
        <v>2</v>
      </c>
      <c r="AO54">
        <v>1</v>
      </c>
      <c r="AP54">
        <v>2</v>
      </c>
      <c r="AQ54">
        <v>0</v>
      </c>
      <c r="AR54">
        <v>0</v>
      </c>
      <c r="AS54">
        <v>0</v>
      </c>
      <c r="AT54">
        <v>4</v>
      </c>
      <c r="AU54">
        <v>5</v>
      </c>
      <c r="AV54">
        <v>4</v>
      </c>
      <c r="AW54">
        <v>48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1</v>
      </c>
      <c r="BD54">
        <v>0</v>
      </c>
      <c r="BE54">
        <v>0</v>
      </c>
      <c r="BF54">
        <v>0</v>
      </c>
      <c r="BG54">
        <v>3</v>
      </c>
      <c r="BH54">
        <v>1</v>
      </c>
      <c r="BI54">
        <v>3</v>
      </c>
      <c r="BM54" t="s">
        <v>18</v>
      </c>
      <c r="BN54" t="s">
        <v>18</v>
      </c>
      <c r="BO54" t="s">
        <v>17</v>
      </c>
      <c r="BS54" t="s">
        <v>17</v>
      </c>
      <c r="BT54" t="s">
        <v>17</v>
      </c>
      <c r="BU54" t="s">
        <v>17</v>
      </c>
    </row>
    <row r="55" spans="1:75" x14ac:dyDescent="0.25">
      <c r="A55" t="s">
        <v>146</v>
      </c>
      <c r="B55" t="s">
        <v>145</v>
      </c>
      <c r="C55" t="s">
        <v>1498</v>
      </c>
      <c r="D55" t="s">
        <v>1990</v>
      </c>
      <c r="E55" s="4">
        <v>1.3367451228503374E-3</v>
      </c>
      <c r="F55" s="4">
        <v>7.9867186163191906E-4</v>
      </c>
      <c r="G55" s="4">
        <v>3.51810308044771E-3</v>
      </c>
      <c r="H55" s="4">
        <v>2.5587388914947735E-4</v>
      </c>
      <c r="I55" s="4">
        <v>8.0604846664348619E-4</v>
      </c>
      <c r="J55" s="4">
        <v>3.6343482473399344E-4</v>
      </c>
      <c r="K55" s="4">
        <v>1.0361560341388227E-3</v>
      </c>
      <c r="L55" s="4">
        <v>1.0342810049857147E-3</v>
      </c>
      <c r="M55" s="4">
        <v>2.838497175636035E-3</v>
      </c>
      <c r="N55" s="4">
        <v>6.9382935631640409E-4</v>
      </c>
      <c r="O55" s="4">
        <v>4.1899834512969188E-4</v>
      </c>
      <c r="P55" s="4">
        <v>9.0278929342100481E-4</v>
      </c>
      <c r="Q55" s="4">
        <v>1</v>
      </c>
      <c r="R55" s="12">
        <v>0</v>
      </c>
      <c r="S55" s="4">
        <v>0.13615936254980099</v>
      </c>
      <c r="T55" s="12">
        <v>-1.1782887776692701</v>
      </c>
      <c r="U55" s="4">
        <v>0.45566226912928798</v>
      </c>
      <c r="V55" s="12">
        <v>-0.60263951619466005</v>
      </c>
      <c r="W55" s="4">
        <v>1</v>
      </c>
      <c r="X55" s="12">
        <v>0</v>
      </c>
      <c r="Y55">
        <v>1</v>
      </c>
      <c r="Z55">
        <v>1</v>
      </c>
      <c r="AA55">
        <v>1</v>
      </c>
      <c r="AB55">
        <v>4.0999999999999996</v>
      </c>
      <c r="AC55">
        <v>37.485999999999997</v>
      </c>
      <c r="AD55">
        <v>0</v>
      </c>
      <c r="AE55">
        <v>4.7450999999999999</v>
      </c>
      <c r="AF55">
        <v>1687900</v>
      </c>
      <c r="AG55">
        <v>2</v>
      </c>
      <c r="AH55">
        <v>1</v>
      </c>
      <c r="AI55">
        <v>1</v>
      </c>
      <c r="AJ55">
        <v>1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1</v>
      </c>
      <c r="AU55">
        <v>1</v>
      </c>
      <c r="AV55">
        <v>1</v>
      </c>
      <c r="AW55">
        <v>343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1</v>
      </c>
      <c r="BH55">
        <v>0</v>
      </c>
      <c r="BI55">
        <v>1</v>
      </c>
      <c r="BS55" t="s">
        <v>17</v>
      </c>
      <c r="BT55" t="s">
        <v>18</v>
      </c>
      <c r="BU55" t="s">
        <v>17</v>
      </c>
    </row>
    <row r="56" spans="1:75" x14ac:dyDescent="0.25">
      <c r="A56" t="s">
        <v>150</v>
      </c>
      <c r="B56" t="s">
        <v>147</v>
      </c>
      <c r="C56" t="s">
        <v>1499</v>
      </c>
      <c r="D56" t="s">
        <v>1991</v>
      </c>
      <c r="E56" s="4">
        <v>2.0907622592930046E-2</v>
      </c>
      <c r="F56" s="4">
        <v>1.745080405052005E-2</v>
      </c>
      <c r="G56" s="4">
        <v>3.2226872245136873E-2</v>
      </c>
      <c r="H56" s="4">
        <v>5.3498581276402675E-2</v>
      </c>
      <c r="I56" s="4">
        <v>5.5541838034281435E-2</v>
      </c>
      <c r="J56" s="4">
        <v>4.3126173238802697E-2</v>
      </c>
      <c r="K56" s="4">
        <v>8.183640570978766E-2</v>
      </c>
      <c r="L56" s="4">
        <v>6.3647057547201735E-2</v>
      </c>
      <c r="M56" s="4">
        <v>2.7286243746355628E-2</v>
      </c>
      <c r="N56" s="4">
        <v>2.9447727320778123E-2</v>
      </c>
      <c r="O56" s="4">
        <v>2.3893304312413641E-2</v>
      </c>
      <c r="P56" s="4">
        <v>2.4883651857343755E-2</v>
      </c>
      <c r="Q56" s="4">
        <v>0.781641025641026</v>
      </c>
      <c r="R56" s="12">
        <v>-1.19847456614176</v>
      </c>
      <c r="S56" s="4">
        <v>0.16234220532319399</v>
      </c>
      <c r="T56" s="12">
        <v>-1.00701649983724</v>
      </c>
      <c r="U56" s="4">
        <v>2.1557522123893801E-2</v>
      </c>
      <c r="V56" s="12">
        <v>0.95722611745198605</v>
      </c>
      <c r="W56" s="4">
        <v>4.2078602620087301E-2</v>
      </c>
      <c r="X56" s="12">
        <v>1.14868418375651</v>
      </c>
      <c r="Y56">
        <v>6</v>
      </c>
      <c r="Z56">
        <v>6</v>
      </c>
      <c r="AA56">
        <v>6</v>
      </c>
      <c r="AB56">
        <v>54.3</v>
      </c>
      <c r="AC56">
        <v>20.596</v>
      </c>
      <c r="AD56">
        <v>0</v>
      </c>
      <c r="AE56">
        <v>37.56</v>
      </c>
      <c r="AF56">
        <v>46315000</v>
      </c>
      <c r="AG56">
        <v>22</v>
      </c>
      <c r="AH56">
        <v>6</v>
      </c>
      <c r="AI56">
        <v>6</v>
      </c>
      <c r="AJ56">
        <v>6</v>
      </c>
      <c r="AK56">
        <v>1</v>
      </c>
      <c r="AL56">
        <v>1</v>
      </c>
      <c r="AM56">
        <v>1</v>
      </c>
      <c r="AN56">
        <v>4</v>
      </c>
      <c r="AO56">
        <v>5</v>
      </c>
      <c r="AP56">
        <v>4</v>
      </c>
      <c r="AQ56">
        <v>3</v>
      </c>
      <c r="AR56">
        <v>3</v>
      </c>
      <c r="AS56">
        <v>1</v>
      </c>
      <c r="AT56">
        <v>6</v>
      </c>
      <c r="AU56">
        <v>6</v>
      </c>
      <c r="AV56">
        <v>5</v>
      </c>
      <c r="AW56">
        <v>186</v>
      </c>
      <c r="AX56">
        <v>0</v>
      </c>
      <c r="AY56">
        <v>0</v>
      </c>
      <c r="AZ56">
        <v>0</v>
      </c>
      <c r="BA56">
        <v>3</v>
      </c>
      <c r="BB56">
        <v>4</v>
      </c>
      <c r="BC56">
        <v>3</v>
      </c>
      <c r="BD56">
        <v>0</v>
      </c>
      <c r="BE56">
        <v>0</v>
      </c>
      <c r="BF56">
        <v>0</v>
      </c>
      <c r="BG56">
        <v>4</v>
      </c>
      <c r="BH56">
        <v>5</v>
      </c>
      <c r="BI56">
        <v>3</v>
      </c>
      <c r="BJ56" t="s">
        <v>18</v>
      </c>
      <c r="BK56" t="s">
        <v>18</v>
      </c>
      <c r="BL56" t="s">
        <v>18</v>
      </c>
      <c r="BM56" t="s">
        <v>17</v>
      </c>
      <c r="BN56" t="s">
        <v>17</v>
      </c>
      <c r="BO56" t="s">
        <v>17</v>
      </c>
      <c r="BP56" t="s">
        <v>18</v>
      </c>
      <c r="BQ56" t="s">
        <v>18</v>
      </c>
      <c r="BR56" t="s">
        <v>18</v>
      </c>
      <c r="BS56" t="s">
        <v>17</v>
      </c>
      <c r="BT56" t="s">
        <v>17</v>
      </c>
      <c r="BU56" t="s">
        <v>17</v>
      </c>
      <c r="BV56" t="s">
        <v>148</v>
      </c>
      <c r="BW56" t="s">
        <v>149</v>
      </c>
    </row>
    <row r="57" spans="1:75" x14ac:dyDescent="0.25">
      <c r="A57" t="s">
        <v>152</v>
      </c>
      <c r="B57" t="s">
        <v>151</v>
      </c>
      <c r="C57" t="s">
        <v>1500</v>
      </c>
      <c r="D57" t="s">
        <v>1992</v>
      </c>
      <c r="E57" s="4">
        <v>4.5756287726675386E-2</v>
      </c>
      <c r="F57" s="4">
        <v>4.6143957925990804E-2</v>
      </c>
      <c r="G57" s="4">
        <v>5.7575909427927237E-2</v>
      </c>
      <c r="H57" s="4">
        <v>0.10997268670384097</v>
      </c>
      <c r="I57" s="4">
        <v>8.6027142857033001E-2</v>
      </c>
      <c r="J57" s="4">
        <v>0.10821806904684286</v>
      </c>
      <c r="K57" s="4">
        <v>4.8201070431273224E-2</v>
      </c>
      <c r="L57" s="4">
        <v>6.1549995164992252E-2</v>
      </c>
      <c r="M57" s="4">
        <v>4.3437860124735481E-2</v>
      </c>
      <c r="N57" s="4">
        <v>4.147232995065675E-2</v>
      </c>
      <c r="O57" s="4">
        <v>2.3364540976491665E-2</v>
      </c>
      <c r="P57" s="4">
        <v>4.4693853023151729E-2</v>
      </c>
      <c r="Q57" s="4">
        <v>0.992055363321799</v>
      </c>
      <c r="R57" s="12">
        <v>-2.8066635131835899E-2</v>
      </c>
      <c r="S57" s="4">
        <v>0.43267217630853999</v>
      </c>
      <c r="T57" s="12">
        <v>-0.52441024780273404</v>
      </c>
      <c r="U57" s="4">
        <v>9.6455696202531593E-3</v>
      </c>
      <c r="V57" s="12">
        <v>1.52106285095215</v>
      </c>
      <c r="W57" s="4">
        <v>3.0285714285714301E-2</v>
      </c>
      <c r="X57" s="12">
        <v>1.02471923828125</v>
      </c>
      <c r="Y57">
        <v>11</v>
      </c>
      <c r="Z57">
        <v>11</v>
      </c>
      <c r="AA57">
        <v>11</v>
      </c>
      <c r="AB57">
        <v>38.5</v>
      </c>
      <c r="AC57">
        <v>27.625</v>
      </c>
      <c r="AD57">
        <v>0</v>
      </c>
      <c r="AE57">
        <v>123.58</v>
      </c>
      <c r="AF57">
        <v>98554000</v>
      </c>
      <c r="AG57">
        <v>49</v>
      </c>
      <c r="AH57">
        <v>11</v>
      </c>
      <c r="AI57">
        <v>11</v>
      </c>
      <c r="AJ57">
        <v>11</v>
      </c>
      <c r="AK57">
        <v>3</v>
      </c>
      <c r="AL57">
        <v>3</v>
      </c>
      <c r="AM57">
        <v>4</v>
      </c>
      <c r="AN57">
        <v>7</v>
      </c>
      <c r="AO57">
        <v>7</v>
      </c>
      <c r="AP57">
        <v>7</v>
      </c>
      <c r="AQ57">
        <v>3</v>
      </c>
      <c r="AR57">
        <v>4</v>
      </c>
      <c r="AS57">
        <v>3</v>
      </c>
      <c r="AT57">
        <v>8</v>
      </c>
      <c r="AU57">
        <v>7</v>
      </c>
      <c r="AV57">
        <v>8</v>
      </c>
      <c r="AW57">
        <v>260</v>
      </c>
      <c r="AX57">
        <v>2</v>
      </c>
      <c r="AY57">
        <v>1</v>
      </c>
      <c r="AZ57">
        <v>1</v>
      </c>
      <c r="BA57">
        <v>7</v>
      </c>
      <c r="BB57">
        <v>8</v>
      </c>
      <c r="BC57">
        <v>6</v>
      </c>
      <c r="BD57">
        <v>1</v>
      </c>
      <c r="BE57">
        <v>3</v>
      </c>
      <c r="BF57">
        <v>2</v>
      </c>
      <c r="BG57">
        <v>7</v>
      </c>
      <c r="BH57">
        <v>4</v>
      </c>
      <c r="BI57">
        <v>7</v>
      </c>
      <c r="BJ57" t="s">
        <v>17</v>
      </c>
      <c r="BK57" t="s">
        <v>17</v>
      </c>
      <c r="BL57" t="s">
        <v>17</v>
      </c>
      <c r="BM57" t="s">
        <v>17</v>
      </c>
      <c r="BN57" t="s">
        <v>17</v>
      </c>
      <c r="BO57" t="s">
        <v>17</v>
      </c>
      <c r="BP57" t="s">
        <v>17</v>
      </c>
      <c r="BQ57" t="s">
        <v>17</v>
      </c>
      <c r="BR57" t="s">
        <v>17</v>
      </c>
      <c r="BS57" t="s">
        <v>17</v>
      </c>
      <c r="BT57" t="s">
        <v>17</v>
      </c>
      <c r="BU57" t="s">
        <v>17</v>
      </c>
      <c r="BV57">
        <v>82</v>
      </c>
      <c r="BW57">
        <v>162</v>
      </c>
    </row>
    <row r="58" spans="1:75" x14ac:dyDescent="0.25">
      <c r="A58" t="s">
        <v>154</v>
      </c>
      <c r="B58" t="s">
        <v>153</v>
      </c>
      <c r="C58" t="s">
        <v>1501</v>
      </c>
      <c r="D58" t="s">
        <v>1993</v>
      </c>
      <c r="E58" s="4">
        <v>9.7422723322864357E-4</v>
      </c>
      <c r="F58" s="4">
        <v>3.779271958396958E-3</v>
      </c>
      <c r="G58" s="4">
        <v>1.7286474175609513E-3</v>
      </c>
      <c r="H58" s="4">
        <v>4.481109267539249E-3</v>
      </c>
      <c r="I58" s="4">
        <v>2.4204264883828301E-3</v>
      </c>
      <c r="J58" s="4">
        <v>3.4795183258475378E-3</v>
      </c>
      <c r="K58" s="4">
        <v>2.0108390262869231E-3</v>
      </c>
      <c r="L58" s="4">
        <v>2.1614906080819865E-3</v>
      </c>
      <c r="M58" s="4">
        <v>2.0749919036856671E-3</v>
      </c>
      <c r="N58" s="4">
        <v>2.9376510957204037E-3</v>
      </c>
      <c r="O58" s="4">
        <v>2.4509580716301992E-3</v>
      </c>
      <c r="P58" s="4">
        <v>3.141520311607479E-3</v>
      </c>
      <c r="Q58" s="4">
        <v>1</v>
      </c>
      <c r="R58" s="12">
        <v>0</v>
      </c>
      <c r="S58" s="4">
        <v>0.34691343283582099</v>
      </c>
      <c r="T58" s="12">
        <v>0.44218063354492199</v>
      </c>
      <c r="U58" s="4">
        <v>0.74106306306306302</v>
      </c>
      <c r="V58" s="12">
        <v>0.246177673339844</v>
      </c>
      <c r="W58" s="4">
        <v>0.31679750778816201</v>
      </c>
      <c r="X58" s="12">
        <v>0.85597419738769498</v>
      </c>
      <c r="Y58">
        <v>1</v>
      </c>
      <c r="Z58">
        <v>1</v>
      </c>
      <c r="AA58">
        <v>1</v>
      </c>
      <c r="AB58">
        <v>5</v>
      </c>
      <c r="AC58">
        <v>21.908999999999999</v>
      </c>
      <c r="AD58">
        <v>0</v>
      </c>
      <c r="AE58">
        <v>7.3647999999999998</v>
      </c>
      <c r="AF58">
        <v>4940800</v>
      </c>
      <c r="AG58">
        <v>6</v>
      </c>
      <c r="AH58">
        <v>1</v>
      </c>
      <c r="AI58">
        <v>1</v>
      </c>
      <c r="AJ58">
        <v>1</v>
      </c>
      <c r="AK58">
        <v>0</v>
      </c>
      <c r="AL58">
        <v>0</v>
      </c>
      <c r="AM58">
        <v>0</v>
      </c>
      <c r="AN58">
        <v>1</v>
      </c>
      <c r="AO58">
        <v>1</v>
      </c>
      <c r="AP58">
        <v>1</v>
      </c>
      <c r="AQ58">
        <v>0</v>
      </c>
      <c r="AR58">
        <v>0</v>
      </c>
      <c r="AS58">
        <v>0</v>
      </c>
      <c r="AT58">
        <v>1</v>
      </c>
      <c r="AU58">
        <v>1</v>
      </c>
      <c r="AV58">
        <v>1</v>
      </c>
      <c r="AW58">
        <v>202</v>
      </c>
      <c r="AX58">
        <v>0</v>
      </c>
      <c r="AY58">
        <v>0</v>
      </c>
      <c r="AZ58">
        <v>0</v>
      </c>
      <c r="BA58">
        <v>1</v>
      </c>
      <c r="BB58">
        <v>1</v>
      </c>
      <c r="BC58">
        <v>1</v>
      </c>
      <c r="BD58">
        <v>0</v>
      </c>
      <c r="BE58">
        <v>0</v>
      </c>
      <c r="BF58">
        <v>0</v>
      </c>
      <c r="BG58">
        <v>1</v>
      </c>
      <c r="BH58">
        <v>1</v>
      </c>
      <c r="BI58">
        <v>1</v>
      </c>
      <c r="BM58" t="s">
        <v>17</v>
      </c>
      <c r="BN58" t="s">
        <v>17</v>
      </c>
      <c r="BO58" t="s">
        <v>17</v>
      </c>
      <c r="BS58" t="s">
        <v>17</v>
      </c>
      <c r="BT58" t="s">
        <v>17</v>
      </c>
      <c r="BU58" t="s">
        <v>17</v>
      </c>
    </row>
    <row r="59" spans="1:75" x14ac:dyDescent="0.25">
      <c r="A59" t="s">
        <v>158</v>
      </c>
      <c r="B59" t="s">
        <v>155</v>
      </c>
      <c r="C59" t="s">
        <v>1502</v>
      </c>
      <c r="D59" t="s">
        <v>1994</v>
      </c>
      <c r="E59" s="4">
        <v>2.5082787776612753E-3</v>
      </c>
      <c r="F59" s="4">
        <v>1.6048752273150264E-3</v>
      </c>
      <c r="G59" s="4">
        <v>1.4887296359525496E-3</v>
      </c>
      <c r="H59" s="4">
        <v>5.0027979463050107E-3</v>
      </c>
      <c r="I59" s="4">
        <v>7.1688984279235576E-3</v>
      </c>
      <c r="J59" s="4">
        <v>4.8894502071659919E-3</v>
      </c>
      <c r="K59" s="4">
        <v>3.8142961569442024E-3</v>
      </c>
      <c r="L59" s="4">
        <v>2.823708909350246E-3</v>
      </c>
      <c r="M59" s="4">
        <v>9.8786904428295442E-4</v>
      </c>
      <c r="N59" s="4">
        <v>7.3404387061111421E-3</v>
      </c>
      <c r="O59" s="4">
        <v>3.3435044033838751E-3</v>
      </c>
      <c r="P59" s="4">
        <v>8.6423396924878194E-3</v>
      </c>
      <c r="Q59" s="4">
        <v>1</v>
      </c>
      <c r="R59" s="12">
        <v>0</v>
      </c>
      <c r="S59" s="4">
        <v>0.106840336134454</v>
      </c>
      <c r="T59" s="12">
        <v>1.4390830993652299</v>
      </c>
      <c r="U59" s="4">
        <v>0.94496385542168704</v>
      </c>
      <c r="V59" s="12">
        <v>-9.1496785481771398E-2</v>
      </c>
      <c r="W59" s="4">
        <v>7.3984962406014997E-3</v>
      </c>
      <c r="X59" s="12">
        <v>1.6236394246419299</v>
      </c>
      <c r="Y59">
        <v>8</v>
      </c>
      <c r="Z59">
        <v>8</v>
      </c>
      <c r="AA59">
        <v>8</v>
      </c>
      <c r="AB59">
        <v>18.8</v>
      </c>
      <c r="AC59">
        <v>54.179000000000002</v>
      </c>
      <c r="AD59">
        <v>0</v>
      </c>
      <c r="AE59">
        <v>51.95</v>
      </c>
      <c r="AF59">
        <v>26134000</v>
      </c>
      <c r="AG59">
        <v>25</v>
      </c>
      <c r="AH59">
        <v>8</v>
      </c>
      <c r="AI59">
        <v>8</v>
      </c>
      <c r="AJ59">
        <v>8</v>
      </c>
      <c r="AK59">
        <v>0</v>
      </c>
      <c r="AL59">
        <v>0</v>
      </c>
      <c r="AM59">
        <v>0</v>
      </c>
      <c r="AN59">
        <v>5</v>
      </c>
      <c r="AO59">
        <v>5</v>
      </c>
      <c r="AP59">
        <v>5</v>
      </c>
      <c r="AQ59">
        <v>0</v>
      </c>
      <c r="AR59">
        <v>0</v>
      </c>
      <c r="AS59">
        <v>0</v>
      </c>
      <c r="AT59">
        <v>8</v>
      </c>
      <c r="AU59">
        <v>6</v>
      </c>
      <c r="AV59">
        <v>8</v>
      </c>
      <c r="AW59">
        <v>495</v>
      </c>
      <c r="AX59">
        <v>0</v>
      </c>
      <c r="AY59">
        <v>0</v>
      </c>
      <c r="AZ59">
        <v>0</v>
      </c>
      <c r="BA59">
        <v>2</v>
      </c>
      <c r="BB59">
        <v>3</v>
      </c>
      <c r="BC59">
        <v>1</v>
      </c>
      <c r="BD59">
        <v>0</v>
      </c>
      <c r="BE59">
        <v>0</v>
      </c>
      <c r="BF59">
        <v>0</v>
      </c>
      <c r="BG59">
        <v>8</v>
      </c>
      <c r="BH59">
        <v>4</v>
      </c>
      <c r="BI59">
        <v>7</v>
      </c>
      <c r="BM59" t="s">
        <v>17</v>
      </c>
      <c r="BN59" t="s">
        <v>17</v>
      </c>
      <c r="BO59" t="s">
        <v>17</v>
      </c>
      <c r="BS59" t="s">
        <v>17</v>
      </c>
      <c r="BT59" t="s">
        <v>17</v>
      </c>
      <c r="BU59" t="s">
        <v>17</v>
      </c>
      <c r="BV59" t="s">
        <v>156</v>
      </c>
      <c r="BW59" t="s">
        <v>157</v>
      </c>
    </row>
    <row r="60" spans="1:75" x14ac:dyDescent="0.25">
      <c r="A60" t="s">
        <v>162</v>
      </c>
      <c r="B60" t="s">
        <v>159</v>
      </c>
      <c r="C60" t="s">
        <v>1503</v>
      </c>
      <c r="D60" t="s">
        <v>1995</v>
      </c>
      <c r="E60" s="4">
        <v>5.1366600205963064E-2</v>
      </c>
      <c r="F60" s="4">
        <v>9.0805743434310281E-4</v>
      </c>
      <c r="G60" s="4">
        <v>1.8755747647731461E-3</v>
      </c>
      <c r="H60" s="4">
        <v>1.9379880557737353E-3</v>
      </c>
      <c r="I60" s="4">
        <v>6.1455070775665228E-4</v>
      </c>
      <c r="J60" s="4">
        <v>1.8997558599711973E-3</v>
      </c>
      <c r="K60" s="4">
        <v>1.5269383688841427E-3</v>
      </c>
      <c r="L60" s="4">
        <v>7.9950434657462906E-4</v>
      </c>
      <c r="M60" s="4">
        <v>1.57618952361612E-2</v>
      </c>
      <c r="N60" s="4">
        <v>3.2327580112580037E-2</v>
      </c>
      <c r="O60" s="4">
        <v>2.7655049621706208E-2</v>
      </c>
      <c r="P60" s="4">
        <v>3.5213742148478507E-2</v>
      </c>
      <c r="Q60" s="4">
        <v>0.90957894736842104</v>
      </c>
      <c r="R60" s="12">
        <v>0.72825272878011105</v>
      </c>
      <c r="S60" s="4">
        <v>1.15036496350365E-2</v>
      </c>
      <c r="T60" s="12">
        <v>3.5586808522542301</v>
      </c>
      <c r="U60" s="4">
        <v>0</v>
      </c>
      <c r="V60" s="12">
        <v>-4.5880845387776699</v>
      </c>
      <c r="W60" s="4">
        <v>0.32947878787878798</v>
      </c>
      <c r="X60" s="12">
        <v>-1.7576564153035501</v>
      </c>
      <c r="Y60">
        <v>6</v>
      </c>
      <c r="Z60">
        <v>6</v>
      </c>
      <c r="AA60">
        <v>6</v>
      </c>
      <c r="AB60">
        <v>36.299999999999997</v>
      </c>
      <c r="AC60">
        <v>25.448</v>
      </c>
      <c r="AD60">
        <v>0</v>
      </c>
      <c r="AE60">
        <v>81.870999999999995</v>
      </c>
      <c r="AF60">
        <v>55201000</v>
      </c>
      <c r="AG60">
        <v>22</v>
      </c>
      <c r="AH60">
        <v>6</v>
      </c>
      <c r="AI60">
        <v>6</v>
      </c>
      <c r="AJ60">
        <v>6</v>
      </c>
      <c r="AK60">
        <v>3</v>
      </c>
      <c r="AL60">
        <v>0</v>
      </c>
      <c r="AM60">
        <v>0</v>
      </c>
      <c r="AN60">
        <v>2</v>
      </c>
      <c r="AO60">
        <v>1</v>
      </c>
      <c r="AP60">
        <v>2</v>
      </c>
      <c r="AQ60">
        <v>0</v>
      </c>
      <c r="AR60">
        <v>0</v>
      </c>
      <c r="AS60">
        <v>1</v>
      </c>
      <c r="AT60">
        <v>6</v>
      </c>
      <c r="AU60">
        <v>6</v>
      </c>
      <c r="AV60">
        <v>6</v>
      </c>
      <c r="AW60">
        <v>234</v>
      </c>
      <c r="AX60">
        <v>0</v>
      </c>
      <c r="AY60">
        <v>0</v>
      </c>
      <c r="AZ60">
        <v>0</v>
      </c>
      <c r="BA60">
        <v>0</v>
      </c>
      <c r="BB60">
        <v>1</v>
      </c>
      <c r="BC60">
        <v>0</v>
      </c>
      <c r="BD60">
        <v>0</v>
      </c>
      <c r="BE60">
        <v>0</v>
      </c>
      <c r="BF60">
        <v>0</v>
      </c>
      <c r="BG60">
        <v>6</v>
      </c>
      <c r="BH60">
        <v>7</v>
      </c>
      <c r="BI60">
        <v>8</v>
      </c>
      <c r="BJ60" t="s">
        <v>18</v>
      </c>
      <c r="BM60" t="s">
        <v>18</v>
      </c>
      <c r="BN60" t="s">
        <v>17</v>
      </c>
      <c r="BO60" t="s">
        <v>18</v>
      </c>
      <c r="BR60" t="s">
        <v>18</v>
      </c>
      <c r="BS60" t="s">
        <v>17</v>
      </c>
      <c r="BT60" t="s">
        <v>17</v>
      </c>
      <c r="BU60" t="s">
        <v>17</v>
      </c>
      <c r="BV60" t="s">
        <v>160</v>
      </c>
      <c r="BW60" t="s">
        <v>161</v>
      </c>
    </row>
    <row r="61" spans="1:75" x14ac:dyDescent="0.25">
      <c r="A61" t="s">
        <v>166</v>
      </c>
      <c r="B61" t="s">
        <v>163</v>
      </c>
      <c r="C61" t="s">
        <v>1504</v>
      </c>
      <c r="D61" t="s">
        <v>1996</v>
      </c>
      <c r="E61" s="4">
        <v>1.3437662595529656E-2</v>
      </c>
      <c r="F61" s="4">
        <v>2.7611813676683339E-3</v>
      </c>
      <c r="G61" s="4">
        <v>5.9328682832840637E-3</v>
      </c>
      <c r="H61" s="4">
        <v>2.2102260552746542E-2</v>
      </c>
      <c r="I61" s="4">
        <v>1.8952139233463557E-2</v>
      </c>
      <c r="J61" s="4">
        <v>2.5246788928554389E-2</v>
      </c>
      <c r="K61" s="4">
        <v>6.7565688122072391E-3</v>
      </c>
      <c r="L61" s="4">
        <v>2.9526514212480308E-2</v>
      </c>
      <c r="M61" s="4">
        <v>9.9901837735689707E-3</v>
      </c>
      <c r="N61" s="4">
        <v>1.0254526570646773E-2</v>
      </c>
      <c r="O61" s="4">
        <v>6.9780106059149092E-3</v>
      </c>
      <c r="P61" s="4">
        <v>9.3254395782830287E-3</v>
      </c>
      <c r="Q61" s="4">
        <v>0.73029126213592199</v>
      </c>
      <c r="R61" s="12">
        <v>-1.0595051447550501</v>
      </c>
      <c r="S61" s="4">
        <v>0.61126108374384203</v>
      </c>
      <c r="T61" s="12">
        <v>-0.52618821461995502</v>
      </c>
      <c r="U61" s="4">
        <v>8.2597402597402603E-3</v>
      </c>
      <c r="V61" s="12">
        <v>1.3287541071573901</v>
      </c>
      <c r="W61" s="4">
        <v>2.6829268292682899E-2</v>
      </c>
      <c r="X61" s="12">
        <v>1.86207103729248</v>
      </c>
      <c r="Y61">
        <v>6</v>
      </c>
      <c r="Z61">
        <v>6</v>
      </c>
      <c r="AA61">
        <v>6</v>
      </c>
      <c r="AB61">
        <v>20.3</v>
      </c>
      <c r="AC61">
        <v>42.808999999999997</v>
      </c>
      <c r="AD61">
        <v>0</v>
      </c>
      <c r="AE61">
        <v>66.603999999999999</v>
      </c>
      <c r="AF61">
        <v>34705000</v>
      </c>
      <c r="AG61">
        <v>23</v>
      </c>
      <c r="AH61">
        <v>6</v>
      </c>
      <c r="AI61">
        <v>6</v>
      </c>
      <c r="AJ61">
        <v>6</v>
      </c>
      <c r="AK61">
        <v>2</v>
      </c>
      <c r="AL61">
        <v>0</v>
      </c>
      <c r="AM61">
        <v>1</v>
      </c>
      <c r="AN61">
        <v>5</v>
      </c>
      <c r="AO61">
        <v>4</v>
      </c>
      <c r="AP61">
        <v>6</v>
      </c>
      <c r="AQ61">
        <v>1</v>
      </c>
      <c r="AR61">
        <v>3</v>
      </c>
      <c r="AS61">
        <v>2</v>
      </c>
      <c r="AT61">
        <v>4</v>
      </c>
      <c r="AU61">
        <v>4</v>
      </c>
      <c r="AV61">
        <v>4</v>
      </c>
      <c r="AW61">
        <v>390</v>
      </c>
      <c r="AX61">
        <v>0</v>
      </c>
      <c r="AY61">
        <v>0</v>
      </c>
      <c r="AZ61">
        <v>0</v>
      </c>
      <c r="BA61">
        <v>3</v>
      </c>
      <c r="BB61">
        <v>3</v>
      </c>
      <c r="BC61">
        <v>4</v>
      </c>
      <c r="BD61">
        <v>0</v>
      </c>
      <c r="BE61">
        <v>1</v>
      </c>
      <c r="BF61">
        <v>0</v>
      </c>
      <c r="BG61">
        <v>4</v>
      </c>
      <c r="BH61">
        <v>4</v>
      </c>
      <c r="BI61">
        <v>4</v>
      </c>
      <c r="BJ61" t="s">
        <v>18</v>
      </c>
      <c r="BL61" t="s">
        <v>18</v>
      </c>
      <c r="BM61" t="s">
        <v>17</v>
      </c>
      <c r="BN61" t="s">
        <v>17</v>
      </c>
      <c r="BO61" t="s">
        <v>17</v>
      </c>
      <c r="BP61" t="s">
        <v>18</v>
      </c>
      <c r="BQ61" t="s">
        <v>17</v>
      </c>
      <c r="BR61" t="s">
        <v>18</v>
      </c>
      <c r="BS61" t="s">
        <v>17</v>
      </c>
      <c r="BT61" t="s">
        <v>17</v>
      </c>
      <c r="BU61" t="s">
        <v>17</v>
      </c>
      <c r="BV61" t="s">
        <v>164</v>
      </c>
      <c r="BW61" t="s">
        <v>165</v>
      </c>
    </row>
    <row r="62" spans="1:75" x14ac:dyDescent="0.25">
      <c r="A62" t="s">
        <v>170</v>
      </c>
      <c r="B62" t="s">
        <v>167</v>
      </c>
      <c r="C62" t="s">
        <v>1505</v>
      </c>
      <c r="D62" t="s">
        <v>1997</v>
      </c>
      <c r="E62" s="4">
        <v>2.24592693917312E-2</v>
      </c>
      <c r="F62" s="4">
        <v>1.6583746735525876E-2</v>
      </c>
      <c r="G62" s="4">
        <v>1.3037850534637918E-3</v>
      </c>
      <c r="H62" s="4">
        <v>5.2850976864435489E-2</v>
      </c>
      <c r="I62" s="4">
        <v>2.5856526918112837E-2</v>
      </c>
      <c r="J62" s="4">
        <v>4.4063726179333365E-2</v>
      </c>
      <c r="K62" s="4">
        <v>3.4219907709983448E-2</v>
      </c>
      <c r="L62" s="4">
        <v>2.3403308707812782E-2</v>
      </c>
      <c r="M62" s="4">
        <v>6.4329372221221606E-3</v>
      </c>
      <c r="N62" s="4">
        <v>2.8265231013005862E-2</v>
      </c>
      <c r="O62" s="4">
        <v>6.4375697609459276E-3</v>
      </c>
      <c r="P62" s="4">
        <v>2.4592575374050407E-2</v>
      </c>
      <c r="Q62" s="4">
        <v>0.74532450331125799</v>
      </c>
      <c r="R62" s="12">
        <v>-1.1357463200887099</v>
      </c>
      <c r="S62" s="4">
        <v>0.96734630350194595</v>
      </c>
      <c r="T62" s="12">
        <v>-6.7752838134765597E-2</v>
      </c>
      <c r="U62" s="4">
        <v>0.10258899676375401</v>
      </c>
      <c r="V62" s="12">
        <v>1.25007025400797</v>
      </c>
      <c r="W62" s="4">
        <v>7.9158730158730206E-2</v>
      </c>
      <c r="X62" s="12">
        <v>2.3180637359619101</v>
      </c>
      <c r="Y62">
        <v>9</v>
      </c>
      <c r="Z62">
        <v>9</v>
      </c>
      <c r="AA62">
        <v>9</v>
      </c>
      <c r="AB62">
        <v>28.7</v>
      </c>
      <c r="AC62">
        <v>38.247999999999998</v>
      </c>
      <c r="AD62">
        <v>0</v>
      </c>
      <c r="AE62">
        <v>71.206999999999994</v>
      </c>
      <c r="AF62">
        <v>65989000</v>
      </c>
      <c r="AG62">
        <v>35</v>
      </c>
      <c r="AH62">
        <v>9</v>
      </c>
      <c r="AI62">
        <v>9</v>
      </c>
      <c r="AJ62">
        <v>9</v>
      </c>
      <c r="AK62">
        <v>3</v>
      </c>
      <c r="AL62">
        <v>2</v>
      </c>
      <c r="AM62">
        <v>0</v>
      </c>
      <c r="AN62">
        <v>9</v>
      </c>
      <c r="AO62">
        <v>7</v>
      </c>
      <c r="AP62">
        <v>8</v>
      </c>
      <c r="AQ62">
        <v>3</v>
      </c>
      <c r="AR62">
        <v>3</v>
      </c>
      <c r="AS62">
        <v>1</v>
      </c>
      <c r="AT62">
        <v>8</v>
      </c>
      <c r="AU62">
        <v>7</v>
      </c>
      <c r="AV62">
        <v>7</v>
      </c>
      <c r="AW62">
        <v>345</v>
      </c>
      <c r="AX62">
        <v>0</v>
      </c>
      <c r="AY62">
        <v>0</v>
      </c>
      <c r="AZ62">
        <v>0</v>
      </c>
      <c r="BA62">
        <v>7</v>
      </c>
      <c r="BB62">
        <v>4</v>
      </c>
      <c r="BC62">
        <v>4</v>
      </c>
      <c r="BD62">
        <v>1</v>
      </c>
      <c r="BE62">
        <v>1</v>
      </c>
      <c r="BF62">
        <v>0</v>
      </c>
      <c r="BG62">
        <v>7</v>
      </c>
      <c r="BH62">
        <v>4</v>
      </c>
      <c r="BI62">
        <v>7</v>
      </c>
      <c r="BJ62" t="s">
        <v>18</v>
      </c>
      <c r="BK62" t="s">
        <v>18</v>
      </c>
      <c r="BM62" t="s">
        <v>17</v>
      </c>
      <c r="BN62" t="s">
        <v>17</v>
      </c>
      <c r="BO62" t="s">
        <v>17</v>
      </c>
      <c r="BP62" t="s">
        <v>17</v>
      </c>
      <c r="BQ62" t="s">
        <v>17</v>
      </c>
      <c r="BR62" t="s">
        <v>18</v>
      </c>
      <c r="BS62" t="s">
        <v>17</v>
      </c>
      <c r="BT62" t="s">
        <v>17</v>
      </c>
      <c r="BU62" t="s">
        <v>17</v>
      </c>
      <c r="BV62" t="s">
        <v>168</v>
      </c>
      <c r="BW62" t="s">
        <v>169</v>
      </c>
    </row>
    <row r="63" spans="1:75" x14ac:dyDescent="0.25">
      <c r="A63" t="s">
        <v>172</v>
      </c>
      <c r="B63" t="s">
        <v>171</v>
      </c>
      <c r="C63" t="s">
        <v>1506</v>
      </c>
      <c r="D63" t="s">
        <v>1998</v>
      </c>
      <c r="E63" s="4">
        <v>1.2409127832654105E-3</v>
      </c>
      <c r="F63" s="4">
        <v>1.5498443636716179E-3</v>
      </c>
      <c r="G63" s="4">
        <v>1.7006631579876603E-3</v>
      </c>
      <c r="H63" s="4">
        <v>8.5882489403931231E-4</v>
      </c>
      <c r="I63" s="4">
        <v>1.6385783502178104E-3</v>
      </c>
      <c r="J63" s="4">
        <v>1.3069726165586054E-3</v>
      </c>
      <c r="K63" s="4">
        <v>2.9976028447348756E-3</v>
      </c>
      <c r="L63" s="4">
        <v>1.8754185534943736E-3</v>
      </c>
      <c r="M63" s="4">
        <v>1.2627167371697405E-3</v>
      </c>
      <c r="N63" s="4">
        <v>9.8338388350470321E-4</v>
      </c>
      <c r="O63" s="4">
        <v>8.759070508260982E-4</v>
      </c>
      <c r="P63" s="4">
        <v>1.4349668687085395E-3</v>
      </c>
      <c r="Q63" s="4">
        <v>1</v>
      </c>
      <c r="R63" s="12">
        <v>0</v>
      </c>
      <c r="S63" s="4">
        <v>0.21507473309608499</v>
      </c>
      <c r="T63" s="12">
        <v>-0.84061972300211696</v>
      </c>
      <c r="U63" s="4">
        <v>0.83858924731182805</v>
      </c>
      <c r="V63" s="12">
        <v>0.19113858540853099</v>
      </c>
      <c r="W63" s="4">
        <v>0.72262469733656198</v>
      </c>
      <c r="X63" s="12">
        <v>-0.27683766682942601</v>
      </c>
      <c r="Y63">
        <v>2</v>
      </c>
      <c r="Z63">
        <v>2</v>
      </c>
      <c r="AA63">
        <v>2</v>
      </c>
      <c r="AB63">
        <v>9.6</v>
      </c>
      <c r="AC63">
        <v>20.939</v>
      </c>
      <c r="AD63">
        <v>1.7857000000000001E-3</v>
      </c>
      <c r="AE63">
        <v>2.1160000000000001</v>
      </c>
      <c r="AF63">
        <v>1731800</v>
      </c>
      <c r="AG63">
        <v>3</v>
      </c>
      <c r="AH63">
        <v>2</v>
      </c>
      <c r="AI63">
        <v>2</v>
      </c>
      <c r="AJ63">
        <v>2</v>
      </c>
      <c r="AK63">
        <v>0</v>
      </c>
      <c r="AL63">
        <v>0</v>
      </c>
      <c r="AM63">
        <v>0</v>
      </c>
      <c r="AN63">
        <v>1</v>
      </c>
      <c r="AO63">
        <v>0</v>
      </c>
      <c r="AP63">
        <v>1</v>
      </c>
      <c r="AQ63">
        <v>0</v>
      </c>
      <c r="AR63">
        <v>0</v>
      </c>
      <c r="AS63">
        <v>0</v>
      </c>
      <c r="AT63">
        <v>1</v>
      </c>
      <c r="AU63">
        <v>2</v>
      </c>
      <c r="AV63">
        <v>1</v>
      </c>
      <c r="AW63">
        <v>197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1</v>
      </c>
      <c r="BH63">
        <v>1</v>
      </c>
      <c r="BI63">
        <v>1</v>
      </c>
      <c r="BM63" t="s">
        <v>18</v>
      </c>
      <c r="BO63" t="s">
        <v>18</v>
      </c>
      <c r="BS63" t="s">
        <v>17</v>
      </c>
      <c r="BT63" t="s">
        <v>17</v>
      </c>
      <c r="BU63" t="s">
        <v>17</v>
      </c>
      <c r="BV63">
        <v>93</v>
      </c>
      <c r="BW63">
        <v>168</v>
      </c>
    </row>
    <row r="64" spans="1:75" x14ac:dyDescent="0.25">
      <c r="A64" t="s">
        <v>174</v>
      </c>
      <c r="B64" t="s">
        <v>173</v>
      </c>
      <c r="C64" t="s">
        <v>1507</v>
      </c>
      <c r="D64" t="s">
        <v>1999</v>
      </c>
      <c r="E64" s="4">
        <v>1.7019384795220051E-3</v>
      </c>
      <c r="F64" s="4">
        <v>1.7513058075477909E-3</v>
      </c>
      <c r="G64" s="4">
        <v>8.9239525488858814E-4</v>
      </c>
      <c r="H64" s="4">
        <v>6.9405501320118244E-3</v>
      </c>
      <c r="I64" s="4">
        <v>5.7298896574882385E-3</v>
      </c>
      <c r="J64" s="4">
        <v>6.4602999594842231E-3</v>
      </c>
      <c r="K64" s="4">
        <v>1.1236540944408629E-3</v>
      </c>
      <c r="L64" s="4">
        <v>9.3128422353682143E-4</v>
      </c>
      <c r="M64" s="4">
        <v>8.5780134706009913E-4</v>
      </c>
      <c r="N64" s="4">
        <v>3.6388842973303797E-3</v>
      </c>
      <c r="O64" s="4">
        <v>2.067502549996741E-3</v>
      </c>
      <c r="P64" s="4">
        <v>3.5553079508557598E-3</v>
      </c>
      <c r="Q64" s="4">
        <v>1</v>
      </c>
      <c r="R64" s="12">
        <v>0</v>
      </c>
      <c r="S64" s="4">
        <v>8.8818897637795297E-3</v>
      </c>
      <c r="T64" s="12">
        <v>1.63238430023193</v>
      </c>
      <c r="U64" s="4">
        <v>3.0454935622317599E-2</v>
      </c>
      <c r="V64" s="12">
        <v>1.0879329045613599</v>
      </c>
      <c r="W64" s="4">
        <v>3.8139534883720899E-3</v>
      </c>
      <c r="X64" s="12">
        <v>2.1979312896728498</v>
      </c>
      <c r="Y64">
        <v>5</v>
      </c>
      <c r="Z64">
        <v>5</v>
      </c>
      <c r="AA64">
        <v>5</v>
      </c>
      <c r="AB64">
        <v>15.2</v>
      </c>
      <c r="AC64">
        <v>51.25</v>
      </c>
      <c r="AD64">
        <v>0</v>
      </c>
      <c r="AE64">
        <v>30</v>
      </c>
      <c r="AF64">
        <v>14180000</v>
      </c>
      <c r="AG64">
        <v>15</v>
      </c>
      <c r="AH64">
        <v>5</v>
      </c>
      <c r="AI64">
        <v>5</v>
      </c>
      <c r="AJ64">
        <v>5</v>
      </c>
      <c r="AK64">
        <v>0</v>
      </c>
      <c r="AL64">
        <v>0</v>
      </c>
      <c r="AM64">
        <v>0</v>
      </c>
      <c r="AN64">
        <v>5</v>
      </c>
      <c r="AO64">
        <v>4</v>
      </c>
      <c r="AP64">
        <v>5</v>
      </c>
      <c r="AQ64">
        <v>0</v>
      </c>
      <c r="AR64">
        <v>0</v>
      </c>
      <c r="AS64">
        <v>0</v>
      </c>
      <c r="AT64">
        <v>4</v>
      </c>
      <c r="AU64">
        <v>3</v>
      </c>
      <c r="AV64">
        <v>4</v>
      </c>
      <c r="AW64">
        <v>487</v>
      </c>
      <c r="AX64">
        <v>0</v>
      </c>
      <c r="AY64">
        <v>0</v>
      </c>
      <c r="AZ64">
        <v>0</v>
      </c>
      <c r="BA64">
        <v>3</v>
      </c>
      <c r="BB64">
        <v>3</v>
      </c>
      <c r="BC64">
        <v>2</v>
      </c>
      <c r="BD64">
        <v>0</v>
      </c>
      <c r="BE64">
        <v>0</v>
      </c>
      <c r="BF64">
        <v>0</v>
      </c>
      <c r="BG64">
        <v>3</v>
      </c>
      <c r="BH64">
        <v>1</v>
      </c>
      <c r="BI64">
        <v>3</v>
      </c>
      <c r="BM64" t="s">
        <v>17</v>
      </c>
      <c r="BN64" t="s">
        <v>17</v>
      </c>
      <c r="BO64" t="s">
        <v>17</v>
      </c>
      <c r="BS64" t="s">
        <v>17</v>
      </c>
      <c r="BT64" t="s">
        <v>17</v>
      </c>
      <c r="BU64" t="s">
        <v>17</v>
      </c>
    </row>
    <row r="65" spans="1:75" x14ac:dyDescent="0.25">
      <c r="A65" t="s">
        <v>176</v>
      </c>
      <c r="B65" t="s">
        <v>175</v>
      </c>
      <c r="C65" t="s">
        <v>1508</v>
      </c>
      <c r="D65" t="s">
        <v>2000</v>
      </c>
      <c r="E65" s="4">
        <v>2.1893998815579047E-3</v>
      </c>
      <c r="F65" s="4">
        <v>4.9099233308038499E-4</v>
      </c>
      <c r="G65" s="4">
        <v>1.7017416082558906E-3</v>
      </c>
      <c r="H65" s="4">
        <v>2.924044774421848E-3</v>
      </c>
      <c r="I65" s="4">
        <v>9.16159650996501E-4</v>
      </c>
      <c r="J65" s="4">
        <v>3.1568167296130061E-3</v>
      </c>
      <c r="K65" s="4">
        <v>1.5170144092805447E-3</v>
      </c>
      <c r="L65" s="4">
        <v>7.0090727497917199E-4</v>
      </c>
      <c r="M65" s="4">
        <v>2.0449678220689511E-3</v>
      </c>
      <c r="N65" s="4">
        <v>1.9611632117720276E-3</v>
      </c>
      <c r="O65" s="4">
        <v>1.635645613277333E-3</v>
      </c>
      <c r="P65" s="4">
        <v>2.6209613220350555E-3</v>
      </c>
      <c r="Q65" s="4">
        <v>1</v>
      </c>
      <c r="R65" s="12">
        <v>0</v>
      </c>
      <c r="S65" s="4">
        <v>0.41539325842696601</v>
      </c>
      <c r="T65" s="12">
        <v>0.65035247802734197</v>
      </c>
      <c r="U65" s="4">
        <v>0.99873040152963699</v>
      </c>
      <c r="V65" s="12">
        <v>2.81365712483783E-3</v>
      </c>
      <c r="W65" s="4">
        <v>0.53282352941176503</v>
      </c>
      <c r="X65" s="12">
        <v>0.73626232147216797</v>
      </c>
      <c r="Y65">
        <v>1</v>
      </c>
      <c r="Z65">
        <v>1</v>
      </c>
      <c r="AA65">
        <v>1</v>
      </c>
      <c r="AB65">
        <v>8.3000000000000007</v>
      </c>
      <c r="AC65">
        <v>20.048999999999999</v>
      </c>
      <c r="AD65">
        <v>0</v>
      </c>
      <c r="AE65">
        <v>5.9363000000000001</v>
      </c>
      <c r="AF65">
        <v>3352100</v>
      </c>
      <c r="AG65">
        <v>2</v>
      </c>
      <c r="AH65">
        <v>1</v>
      </c>
      <c r="AI65">
        <v>1</v>
      </c>
      <c r="AJ65">
        <v>1</v>
      </c>
      <c r="AK65">
        <v>0</v>
      </c>
      <c r="AL65">
        <v>0</v>
      </c>
      <c r="AM65">
        <v>0</v>
      </c>
      <c r="AN65">
        <v>1</v>
      </c>
      <c r="AO65">
        <v>0</v>
      </c>
      <c r="AP65">
        <v>1</v>
      </c>
      <c r="AQ65">
        <v>0</v>
      </c>
      <c r="AR65">
        <v>0</v>
      </c>
      <c r="AS65">
        <v>0</v>
      </c>
      <c r="AT65">
        <v>1</v>
      </c>
      <c r="AU65">
        <v>1</v>
      </c>
      <c r="AV65">
        <v>1</v>
      </c>
      <c r="AW65">
        <v>193</v>
      </c>
      <c r="AX65">
        <v>0</v>
      </c>
      <c r="AY65">
        <v>0</v>
      </c>
      <c r="AZ65">
        <v>0</v>
      </c>
      <c r="BA65">
        <v>1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1</v>
      </c>
      <c r="BM65" t="s">
        <v>17</v>
      </c>
      <c r="BO65" t="s">
        <v>18</v>
      </c>
      <c r="BS65" t="s">
        <v>18</v>
      </c>
      <c r="BT65" t="s">
        <v>18</v>
      </c>
      <c r="BU65" t="s">
        <v>17</v>
      </c>
    </row>
    <row r="66" spans="1:75" x14ac:dyDescent="0.25">
      <c r="A66" t="s">
        <v>178</v>
      </c>
      <c r="B66" t="s">
        <v>177</v>
      </c>
      <c r="C66" t="s">
        <v>1509</v>
      </c>
      <c r="D66" t="s">
        <v>2001</v>
      </c>
      <c r="E66" s="4">
        <v>1.5184571243559582E-3</v>
      </c>
      <c r="F66" s="4">
        <v>1.3417328187530625E-3</v>
      </c>
      <c r="G66" s="4">
        <v>1.8025590366963328E-3</v>
      </c>
      <c r="H66" s="4">
        <v>2.151949926637323E-2</v>
      </c>
      <c r="I66" s="4">
        <v>1.5472319579624524E-2</v>
      </c>
      <c r="J66" s="4">
        <v>1.7865621989602027E-2</v>
      </c>
      <c r="K66" s="4">
        <v>3.6713452591101213E-3</v>
      </c>
      <c r="L66" s="4">
        <v>1.7866721211931651E-3</v>
      </c>
      <c r="M66" s="4">
        <v>2.6395740640497724E-3</v>
      </c>
      <c r="N66" s="4">
        <v>6.0503819675479268E-3</v>
      </c>
      <c r="O66" s="4">
        <v>3.7195783661920713E-3</v>
      </c>
      <c r="P66" s="4">
        <v>6.144003870689565E-3</v>
      </c>
      <c r="Q66" s="4">
        <v>0.70591780821917804</v>
      </c>
      <c r="R66" s="12">
        <v>-0.74571291605631496</v>
      </c>
      <c r="S66" s="4">
        <v>0.11671836734693899</v>
      </c>
      <c r="T66" s="12">
        <v>0.99915186564127501</v>
      </c>
      <c r="U66" s="4">
        <v>3.00952380952381E-3</v>
      </c>
      <c r="V66" s="12">
        <v>1.80898666381836</v>
      </c>
      <c r="W66" s="4">
        <v>0</v>
      </c>
      <c r="X66" s="12">
        <v>3.5538514455159498</v>
      </c>
      <c r="Y66">
        <v>7</v>
      </c>
      <c r="Z66">
        <v>7</v>
      </c>
      <c r="AA66">
        <v>7</v>
      </c>
      <c r="AB66">
        <v>19.5</v>
      </c>
      <c r="AC66">
        <v>36.21</v>
      </c>
      <c r="AD66">
        <v>0</v>
      </c>
      <c r="AE66">
        <v>36.734000000000002</v>
      </c>
      <c r="AF66">
        <v>19323000</v>
      </c>
      <c r="AG66">
        <v>23</v>
      </c>
      <c r="AH66">
        <v>7</v>
      </c>
      <c r="AI66">
        <v>7</v>
      </c>
      <c r="AJ66">
        <v>7</v>
      </c>
      <c r="AK66">
        <v>0</v>
      </c>
      <c r="AL66">
        <v>0</v>
      </c>
      <c r="AM66">
        <v>0</v>
      </c>
      <c r="AN66">
        <v>6</v>
      </c>
      <c r="AO66">
        <v>7</v>
      </c>
      <c r="AP66">
        <v>6</v>
      </c>
      <c r="AQ66">
        <v>1</v>
      </c>
      <c r="AR66">
        <v>0</v>
      </c>
      <c r="AS66">
        <v>0</v>
      </c>
      <c r="AT66">
        <v>7</v>
      </c>
      <c r="AU66">
        <v>4</v>
      </c>
      <c r="AV66">
        <v>5</v>
      </c>
      <c r="AW66">
        <v>334</v>
      </c>
      <c r="AX66">
        <v>0</v>
      </c>
      <c r="AY66">
        <v>0</v>
      </c>
      <c r="AZ66">
        <v>0</v>
      </c>
      <c r="BA66">
        <v>4</v>
      </c>
      <c r="BB66">
        <v>3</v>
      </c>
      <c r="BC66">
        <v>4</v>
      </c>
      <c r="BD66">
        <v>0</v>
      </c>
      <c r="BE66">
        <v>0</v>
      </c>
      <c r="BF66">
        <v>0</v>
      </c>
      <c r="BG66">
        <v>5</v>
      </c>
      <c r="BH66">
        <v>3</v>
      </c>
      <c r="BI66">
        <v>4</v>
      </c>
      <c r="BM66" t="s">
        <v>17</v>
      </c>
      <c r="BN66" t="s">
        <v>17</v>
      </c>
      <c r="BO66" t="s">
        <v>17</v>
      </c>
      <c r="BP66" t="s">
        <v>18</v>
      </c>
      <c r="BS66" t="s">
        <v>17</v>
      </c>
      <c r="BT66" t="s">
        <v>17</v>
      </c>
      <c r="BU66" t="s">
        <v>17</v>
      </c>
      <c r="BV66">
        <v>94</v>
      </c>
      <c r="BW66">
        <v>5</v>
      </c>
    </row>
    <row r="67" spans="1:75" x14ac:dyDescent="0.25">
      <c r="A67" t="s">
        <v>180</v>
      </c>
      <c r="B67" t="s">
        <v>179</v>
      </c>
      <c r="C67" t="s">
        <v>1510</v>
      </c>
      <c r="D67" t="s">
        <v>2002</v>
      </c>
      <c r="E67" s="4">
        <v>1.7591294493857236E-3</v>
      </c>
      <c r="F67" s="4">
        <v>7.0842441030486919E-3</v>
      </c>
      <c r="G67" s="4">
        <v>1.5373316561203903E-3</v>
      </c>
      <c r="H67" s="4">
        <v>4.7139829141032327E-4</v>
      </c>
      <c r="I67" s="4">
        <v>4.6052331468345335E-4</v>
      </c>
      <c r="J67" s="4">
        <v>4.5430131667594344E-4</v>
      </c>
      <c r="K67" s="4">
        <v>1.4722803520544751E-3</v>
      </c>
      <c r="L67" s="4">
        <v>3.6707021885741759E-3</v>
      </c>
      <c r="M67" s="4">
        <v>4.958918683286199E-3</v>
      </c>
      <c r="N67" s="4">
        <v>3.8082523232811297E-4</v>
      </c>
      <c r="O67" s="4">
        <v>2.4432663627991927E-4</v>
      </c>
      <c r="P67" s="4">
        <v>1.0899919817090624E-3</v>
      </c>
      <c r="Q67" s="4">
        <v>1</v>
      </c>
      <c r="R67" s="12">
        <v>0</v>
      </c>
      <c r="S67" s="4">
        <v>1.1384615384615399E-2</v>
      </c>
      <c r="T67" s="12">
        <v>-2.6819108327229801</v>
      </c>
      <c r="U67" s="4">
        <v>0.99344061302681996</v>
      </c>
      <c r="V67" s="12">
        <v>-1.34385426839181E-2</v>
      </c>
      <c r="W67" s="4">
        <v>1</v>
      </c>
      <c r="X67" s="12">
        <v>0</v>
      </c>
      <c r="Y67">
        <v>2</v>
      </c>
      <c r="Z67">
        <v>2</v>
      </c>
      <c r="AA67">
        <v>2</v>
      </c>
      <c r="AB67">
        <v>7.2</v>
      </c>
      <c r="AC67">
        <v>55.88</v>
      </c>
      <c r="AD67">
        <v>0</v>
      </c>
      <c r="AE67">
        <v>3.2852000000000001</v>
      </c>
      <c r="AF67">
        <v>2208600</v>
      </c>
      <c r="AG67">
        <v>2</v>
      </c>
      <c r="AH67">
        <v>2</v>
      </c>
      <c r="AI67">
        <v>2</v>
      </c>
      <c r="AJ67">
        <v>2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2</v>
      </c>
      <c r="AU67">
        <v>1</v>
      </c>
      <c r="AV67">
        <v>2</v>
      </c>
      <c r="AW67">
        <v>528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1</v>
      </c>
      <c r="BH67">
        <v>0</v>
      </c>
      <c r="BI67">
        <v>1</v>
      </c>
      <c r="BS67" t="s">
        <v>17</v>
      </c>
      <c r="BT67" t="s">
        <v>18</v>
      </c>
      <c r="BU67" t="s">
        <v>17</v>
      </c>
    </row>
    <row r="68" spans="1:75" x14ac:dyDescent="0.25">
      <c r="A68" t="s">
        <v>182</v>
      </c>
      <c r="B68" t="s">
        <v>181</v>
      </c>
      <c r="C68" t="s">
        <v>1511</v>
      </c>
      <c r="D68" t="s">
        <v>2003</v>
      </c>
      <c r="E68" s="4">
        <v>2.2658721517657653E-3</v>
      </c>
      <c r="F68" s="4">
        <v>7.7135234970870036E-4</v>
      </c>
      <c r="G68" s="4">
        <v>1.7222977010545744E-3</v>
      </c>
      <c r="H68" s="4">
        <v>8.0870952792795516E-4</v>
      </c>
      <c r="I68" s="4">
        <v>8.3274738459054713E-4</v>
      </c>
      <c r="J68" s="4">
        <v>2.0858079896534658E-3</v>
      </c>
      <c r="K68" s="4">
        <v>3.7621156503527503E-3</v>
      </c>
      <c r="L68" s="4">
        <v>4.817788234199376E-3</v>
      </c>
      <c r="M68" s="4">
        <v>1.3998643811180789E-3</v>
      </c>
      <c r="N68" s="4">
        <v>1.5701497363722152E-3</v>
      </c>
      <c r="O68" s="4">
        <v>9.7663877269746173E-4</v>
      </c>
      <c r="P68" s="4">
        <v>2.7723066683823681E-3</v>
      </c>
      <c r="Q68" s="4">
        <v>1</v>
      </c>
      <c r="R68" s="12">
        <v>0</v>
      </c>
      <c r="S68" s="4">
        <v>0.35060355029585799</v>
      </c>
      <c r="T68" s="12">
        <v>-0.85910542805989598</v>
      </c>
      <c r="U68" s="4">
        <v>0.56209571788413104</v>
      </c>
      <c r="V68" s="12">
        <v>-0.53254508972167802</v>
      </c>
      <c r="W68" s="4">
        <v>0.73691211401425205</v>
      </c>
      <c r="X68" s="12">
        <v>-0.366537412007649</v>
      </c>
      <c r="Y68">
        <v>1</v>
      </c>
      <c r="Z68">
        <v>1</v>
      </c>
      <c r="AA68">
        <v>1</v>
      </c>
      <c r="AB68">
        <v>11.5</v>
      </c>
      <c r="AC68">
        <v>9.8352000000000004</v>
      </c>
      <c r="AD68">
        <v>8.5470000000000008E-3</v>
      </c>
      <c r="AE68">
        <v>1.6911</v>
      </c>
      <c r="AF68">
        <v>1181600</v>
      </c>
      <c r="AG68">
        <v>3</v>
      </c>
      <c r="AH68">
        <v>1</v>
      </c>
      <c r="AI68">
        <v>1</v>
      </c>
      <c r="AJ68">
        <v>1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1</v>
      </c>
      <c r="AQ68">
        <v>0</v>
      </c>
      <c r="AR68">
        <v>0</v>
      </c>
      <c r="AS68">
        <v>0</v>
      </c>
      <c r="AT68">
        <v>1</v>
      </c>
      <c r="AU68">
        <v>1</v>
      </c>
      <c r="AV68">
        <v>1</v>
      </c>
      <c r="AW68">
        <v>87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1</v>
      </c>
      <c r="BH68">
        <v>1</v>
      </c>
      <c r="BI68">
        <v>1</v>
      </c>
      <c r="BO68" t="s">
        <v>18</v>
      </c>
      <c r="BS68" t="s">
        <v>17</v>
      </c>
      <c r="BT68" t="s">
        <v>17</v>
      </c>
      <c r="BU68" t="s">
        <v>17</v>
      </c>
    </row>
    <row r="69" spans="1:75" x14ac:dyDescent="0.25">
      <c r="A69" t="s">
        <v>186</v>
      </c>
      <c r="B69" t="s">
        <v>183</v>
      </c>
      <c r="C69" t="s">
        <v>1512</v>
      </c>
      <c r="D69" t="s">
        <v>2004</v>
      </c>
      <c r="E69" s="4">
        <v>9.7316323513320317E-3</v>
      </c>
      <c r="F69" s="4">
        <v>7.8336049280946524E-3</v>
      </c>
      <c r="G69" s="4">
        <v>1.8534832072932897E-2</v>
      </c>
      <c r="H69" s="4">
        <v>5.6538758487930538E-2</v>
      </c>
      <c r="I69" s="4">
        <v>8.2677359276234139E-2</v>
      </c>
      <c r="J69" s="4">
        <v>6.4560092212770939E-2</v>
      </c>
      <c r="K69" s="4">
        <v>1.6207410975543499E-2</v>
      </c>
      <c r="L69" s="4">
        <v>3.3588536951838222E-2</v>
      </c>
      <c r="M69" s="4">
        <v>9.0147252724240151E-3</v>
      </c>
      <c r="N69" s="4">
        <v>3.1589499761697781E-2</v>
      </c>
      <c r="O69" s="4">
        <v>1.4866034481188716E-2</v>
      </c>
      <c r="P69" s="4">
        <v>2.8591497452607872E-2</v>
      </c>
      <c r="Q69" s="4">
        <v>0.78822499999999995</v>
      </c>
      <c r="R69" s="12">
        <v>-0.598745663960774</v>
      </c>
      <c r="S69" s="4">
        <v>0.63816867469879501</v>
      </c>
      <c r="T69" s="12">
        <v>0.48402436574300201</v>
      </c>
      <c r="U69" s="4">
        <v>1.54696132596685E-2</v>
      </c>
      <c r="V69" s="12">
        <v>1.4967746734619101</v>
      </c>
      <c r="W69" s="4">
        <v>2.9729729729729699E-3</v>
      </c>
      <c r="X69" s="12">
        <v>2.57954470316569</v>
      </c>
      <c r="Y69">
        <v>17</v>
      </c>
      <c r="Z69">
        <v>17</v>
      </c>
      <c r="AA69">
        <v>17</v>
      </c>
      <c r="AB69">
        <v>49.9</v>
      </c>
      <c r="AC69">
        <v>45.954000000000001</v>
      </c>
      <c r="AD69">
        <v>0</v>
      </c>
      <c r="AE69">
        <v>108.16</v>
      </c>
      <c r="AF69">
        <v>108220000</v>
      </c>
      <c r="AG69">
        <v>62</v>
      </c>
      <c r="AH69">
        <v>17</v>
      </c>
      <c r="AI69">
        <v>17</v>
      </c>
      <c r="AJ69">
        <v>17</v>
      </c>
      <c r="AK69">
        <v>2</v>
      </c>
      <c r="AL69">
        <v>2</v>
      </c>
      <c r="AM69">
        <v>2</v>
      </c>
      <c r="AN69">
        <v>12</v>
      </c>
      <c r="AO69">
        <v>12</v>
      </c>
      <c r="AP69">
        <v>14</v>
      </c>
      <c r="AQ69">
        <v>2</v>
      </c>
      <c r="AR69">
        <v>4</v>
      </c>
      <c r="AS69">
        <v>1</v>
      </c>
      <c r="AT69">
        <v>15</v>
      </c>
      <c r="AU69">
        <v>12</v>
      </c>
      <c r="AV69">
        <v>14</v>
      </c>
      <c r="AW69">
        <v>429</v>
      </c>
      <c r="AX69">
        <v>1</v>
      </c>
      <c r="AY69">
        <v>0</v>
      </c>
      <c r="AZ69">
        <v>0</v>
      </c>
      <c r="BA69">
        <v>10</v>
      </c>
      <c r="BB69">
        <v>9</v>
      </c>
      <c r="BC69">
        <v>10</v>
      </c>
      <c r="BD69">
        <v>0</v>
      </c>
      <c r="BE69">
        <v>0</v>
      </c>
      <c r="BF69">
        <v>0</v>
      </c>
      <c r="BG69">
        <v>12</v>
      </c>
      <c r="BH69">
        <v>9</v>
      </c>
      <c r="BI69">
        <v>11</v>
      </c>
      <c r="BJ69" t="s">
        <v>17</v>
      </c>
      <c r="BK69" t="s">
        <v>18</v>
      </c>
      <c r="BL69" t="s">
        <v>18</v>
      </c>
      <c r="BM69" t="s">
        <v>17</v>
      </c>
      <c r="BN69" t="s">
        <v>17</v>
      </c>
      <c r="BO69" t="s">
        <v>17</v>
      </c>
      <c r="BP69" t="s">
        <v>18</v>
      </c>
      <c r="BQ69" t="s">
        <v>18</v>
      </c>
      <c r="BR69" t="s">
        <v>18</v>
      </c>
      <c r="BS69" t="s">
        <v>17</v>
      </c>
      <c r="BT69" t="s">
        <v>17</v>
      </c>
      <c r="BU69" t="s">
        <v>17</v>
      </c>
      <c r="BV69" t="s">
        <v>184</v>
      </c>
      <c r="BW69" t="s">
        <v>185</v>
      </c>
    </row>
    <row r="70" spans="1:75" x14ac:dyDescent="0.25">
      <c r="A70" t="s">
        <v>188</v>
      </c>
      <c r="B70" t="s">
        <v>187</v>
      </c>
      <c r="C70" t="s">
        <v>1513</v>
      </c>
      <c r="D70" t="s">
        <v>2005</v>
      </c>
      <c r="E70" s="4">
        <v>1.9040719452580689E-3</v>
      </c>
      <c r="F70" s="4">
        <v>1.4707103944026818E-3</v>
      </c>
      <c r="G70" s="4">
        <v>1.1959192134431483E-3</v>
      </c>
      <c r="H70" s="4">
        <v>5.7431924926496306E-4</v>
      </c>
      <c r="I70" s="4">
        <v>7.2322136514606564E-4</v>
      </c>
      <c r="J70" s="4">
        <v>2.9202839802132418E-4</v>
      </c>
      <c r="K70" s="4">
        <v>1.5516454628400182E-3</v>
      </c>
      <c r="L70" s="4">
        <v>1.2433810230148188E-3</v>
      </c>
      <c r="M70" s="4">
        <v>1.8542443160573809E-3</v>
      </c>
      <c r="N70" s="4">
        <v>1.3261501053401267E-3</v>
      </c>
      <c r="O70" s="4">
        <v>6.0226851533212061E-4</v>
      </c>
      <c r="P70" s="4">
        <v>8.70993537277293E-4</v>
      </c>
      <c r="Q70" s="4">
        <v>1</v>
      </c>
      <c r="R70" s="12">
        <v>0</v>
      </c>
      <c r="S70" s="4">
        <v>0.21819580419580401</v>
      </c>
      <c r="T70" s="12">
        <v>-0.78748067220052098</v>
      </c>
      <c r="U70" s="4">
        <v>0.193471124620061</v>
      </c>
      <c r="V70" s="12">
        <v>-0.839947382609051</v>
      </c>
      <c r="W70" s="4">
        <v>1</v>
      </c>
      <c r="X70" s="12">
        <v>0</v>
      </c>
      <c r="Y70">
        <v>1</v>
      </c>
      <c r="Z70">
        <v>1</v>
      </c>
      <c r="AA70">
        <v>1</v>
      </c>
      <c r="AB70">
        <v>7.4</v>
      </c>
      <c r="AC70">
        <v>21.824000000000002</v>
      </c>
      <c r="AD70">
        <v>3.5273000000000001E-3</v>
      </c>
      <c r="AE70">
        <v>1.968</v>
      </c>
      <c r="AF70">
        <v>1396300</v>
      </c>
      <c r="AG70">
        <v>1</v>
      </c>
      <c r="AH70">
        <v>1</v>
      </c>
      <c r="AI70">
        <v>1</v>
      </c>
      <c r="AJ70">
        <v>1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1</v>
      </c>
      <c r="AU70">
        <v>1</v>
      </c>
      <c r="AV70">
        <v>1</v>
      </c>
      <c r="AW70">
        <v>204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1</v>
      </c>
      <c r="BS70" t="s">
        <v>18</v>
      </c>
      <c r="BT70" t="s">
        <v>18</v>
      </c>
      <c r="BU70" t="s">
        <v>17</v>
      </c>
      <c r="BV70">
        <v>99</v>
      </c>
      <c r="BW70">
        <v>14</v>
      </c>
    </row>
    <row r="71" spans="1:75" x14ac:dyDescent="0.25">
      <c r="A71" t="s">
        <v>190</v>
      </c>
      <c r="B71" t="s">
        <v>189</v>
      </c>
      <c r="C71" t="s">
        <v>1514</v>
      </c>
      <c r="D71" t="s">
        <v>2006</v>
      </c>
      <c r="E71" s="4">
        <v>1.5448487549015102E-3</v>
      </c>
      <c r="F71" s="4">
        <v>6.3501024639527571E-3</v>
      </c>
      <c r="G71" s="4">
        <v>2.6172113007171516E-3</v>
      </c>
      <c r="H71" s="4">
        <v>2.9649226561940414E-3</v>
      </c>
      <c r="I71" s="4">
        <v>8.5561989465217706E-4</v>
      </c>
      <c r="J71" s="4">
        <v>1.3019092953937448E-3</v>
      </c>
      <c r="K71" s="4">
        <v>8.4701992450465988E-3</v>
      </c>
      <c r="L71" s="4">
        <v>9.0769255004527472E-4</v>
      </c>
      <c r="M71" s="4">
        <v>3.3404424981642827E-3</v>
      </c>
      <c r="N71" s="4">
        <v>4.2372362226204396E-3</v>
      </c>
      <c r="O71" s="4">
        <v>3.8411370558024118E-3</v>
      </c>
      <c r="P71" s="4">
        <v>3.1264736784300134E-3</v>
      </c>
      <c r="Q71" s="4">
        <v>1</v>
      </c>
      <c r="R71" s="12">
        <v>-1.4495849609375E-4</v>
      </c>
      <c r="S71" s="4">
        <v>0.82454700854700902</v>
      </c>
      <c r="T71" s="12">
        <v>0.32882754007975401</v>
      </c>
      <c r="U71" s="4">
        <v>4.3366795366795399E-2</v>
      </c>
      <c r="V71" s="12">
        <v>-1.3151760101318399</v>
      </c>
      <c r="W71" s="4">
        <v>0.31517027863777097</v>
      </c>
      <c r="X71" s="12">
        <v>-0.98620351155598995</v>
      </c>
      <c r="Y71">
        <v>1</v>
      </c>
      <c r="Z71">
        <v>1</v>
      </c>
      <c r="AA71">
        <v>1</v>
      </c>
      <c r="AB71">
        <v>4.5</v>
      </c>
      <c r="AC71">
        <v>16.268999999999998</v>
      </c>
      <c r="AD71">
        <v>5.1992999999999996E-3</v>
      </c>
      <c r="AE71">
        <v>1.7574000000000001</v>
      </c>
      <c r="AF71">
        <v>4630800</v>
      </c>
      <c r="AG71">
        <v>2</v>
      </c>
      <c r="AH71">
        <v>1</v>
      </c>
      <c r="AI71">
        <v>1</v>
      </c>
      <c r="AJ71">
        <v>1</v>
      </c>
      <c r="AK71">
        <v>0</v>
      </c>
      <c r="AL71">
        <v>1</v>
      </c>
      <c r="AM71">
        <v>0</v>
      </c>
      <c r="AN71">
        <v>1</v>
      </c>
      <c r="AO71">
        <v>1</v>
      </c>
      <c r="AP71">
        <v>1</v>
      </c>
      <c r="AQ71">
        <v>1</v>
      </c>
      <c r="AR71">
        <v>0</v>
      </c>
      <c r="AS71">
        <v>0</v>
      </c>
      <c r="AT71">
        <v>1</v>
      </c>
      <c r="AU71">
        <v>1</v>
      </c>
      <c r="AV71">
        <v>1</v>
      </c>
      <c r="AW71">
        <v>156</v>
      </c>
      <c r="AX71">
        <v>0</v>
      </c>
      <c r="AY71">
        <v>0</v>
      </c>
      <c r="AZ71">
        <v>0</v>
      </c>
      <c r="BA71">
        <v>1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1</v>
      </c>
      <c r="BK71" t="s">
        <v>18</v>
      </c>
      <c r="BM71" t="s">
        <v>17</v>
      </c>
      <c r="BN71" t="s">
        <v>18</v>
      </c>
      <c r="BO71" t="s">
        <v>18</v>
      </c>
      <c r="BP71" t="s">
        <v>18</v>
      </c>
      <c r="BS71" t="s">
        <v>18</v>
      </c>
      <c r="BT71" t="s">
        <v>18</v>
      </c>
      <c r="BU71" t="s">
        <v>17</v>
      </c>
    </row>
    <row r="72" spans="1:75" x14ac:dyDescent="0.25">
      <c r="A72" t="s">
        <v>192</v>
      </c>
      <c r="B72" t="s">
        <v>191</v>
      </c>
      <c r="C72" t="s">
        <v>1515</v>
      </c>
      <c r="D72" t="s">
        <v>2007</v>
      </c>
      <c r="E72" s="4">
        <v>1.9317911463490307E-3</v>
      </c>
      <c r="F72" s="4">
        <v>1.1273338795024185E-3</v>
      </c>
      <c r="G72" s="4">
        <v>1.8321993941229288E-3</v>
      </c>
      <c r="H72" s="4">
        <v>3.5259842064324054E-4</v>
      </c>
      <c r="I72" s="4">
        <v>2.8961460031384924E-4</v>
      </c>
      <c r="J72" s="4">
        <v>4.1548067738925485E-4</v>
      </c>
      <c r="K72" s="4">
        <v>2.1833066707115214E-3</v>
      </c>
      <c r="L72" s="4">
        <v>8.0636716052743466E-4</v>
      </c>
      <c r="M72" s="4">
        <v>9.152177983364452E-4</v>
      </c>
      <c r="N72" s="4">
        <v>8.3105254290451094E-4</v>
      </c>
      <c r="O72" s="4">
        <v>5.3204809575219071E-4</v>
      </c>
      <c r="P72" s="4">
        <v>1.2220660420477739E-3</v>
      </c>
      <c r="Q72" s="4">
        <v>1</v>
      </c>
      <c r="R72" s="12">
        <v>0</v>
      </c>
      <c r="S72" s="4">
        <v>0.57385786802030403</v>
      </c>
      <c r="T72" s="12">
        <v>-0.52541605631510502</v>
      </c>
      <c r="U72" s="4">
        <v>3.0723404255319199E-2</v>
      </c>
      <c r="V72" s="12">
        <v>-1.223601659139</v>
      </c>
      <c r="W72" s="4">
        <v>1</v>
      </c>
      <c r="X72" s="12">
        <v>0</v>
      </c>
      <c r="Y72">
        <v>1</v>
      </c>
      <c r="Z72">
        <v>1</v>
      </c>
      <c r="AA72">
        <v>1</v>
      </c>
      <c r="AB72">
        <v>5.0999999999999996</v>
      </c>
      <c r="AC72">
        <v>22.145</v>
      </c>
      <c r="AD72">
        <v>8.489E-3</v>
      </c>
      <c r="AE72">
        <v>1.649</v>
      </c>
      <c r="AF72">
        <v>1243100</v>
      </c>
      <c r="AG72">
        <v>3</v>
      </c>
      <c r="AH72">
        <v>1</v>
      </c>
      <c r="AI72">
        <v>1</v>
      </c>
      <c r="AJ72">
        <v>1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1</v>
      </c>
      <c r="AU72">
        <v>1</v>
      </c>
      <c r="AV72">
        <v>1</v>
      </c>
      <c r="AW72">
        <v>197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1</v>
      </c>
      <c r="BH72">
        <v>1</v>
      </c>
      <c r="BI72">
        <v>1</v>
      </c>
      <c r="BS72" t="s">
        <v>17</v>
      </c>
      <c r="BT72" t="s">
        <v>17</v>
      </c>
      <c r="BU72" t="s">
        <v>17</v>
      </c>
      <c r="BV72">
        <v>100</v>
      </c>
      <c r="BW72">
        <v>67</v>
      </c>
    </row>
    <row r="73" spans="1:75" x14ac:dyDescent="0.25">
      <c r="A73" t="s">
        <v>194</v>
      </c>
      <c r="B73" t="s">
        <v>193</v>
      </c>
      <c r="C73" t="s">
        <v>1516</v>
      </c>
      <c r="D73" t="s">
        <v>2008</v>
      </c>
      <c r="E73" s="4">
        <v>5.0868936926041245E-3</v>
      </c>
      <c r="F73" s="4">
        <v>1.6167210363567555E-3</v>
      </c>
      <c r="G73" s="4">
        <v>6.7663705980593571E-3</v>
      </c>
      <c r="H73" s="4">
        <v>4.2140295589403682E-3</v>
      </c>
      <c r="I73" s="4">
        <v>2.2400911009428973E-3</v>
      </c>
      <c r="J73" s="4">
        <v>2.3955633340642794E-4</v>
      </c>
      <c r="K73" s="4">
        <v>1.8801167703712861E-3</v>
      </c>
      <c r="L73" s="4">
        <v>9.5974987833033019E-3</v>
      </c>
      <c r="M73" s="4">
        <v>8.6341516931374388E-4</v>
      </c>
      <c r="N73" s="4">
        <v>4.6155430680795131E-3</v>
      </c>
      <c r="O73" s="4">
        <v>3.9928074416941788E-3</v>
      </c>
      <c r="P73" s="4">
        <v>2.5516648950008459E-3</v>
      </c>
      <c r="Q73" s="4">
        <v>0.87703030303030305</v>
      </c>
      <c r="R73" s="12">
        <v>0.612210273742676</v>
      </c>
      <c r="S73" s="4">
        <v>0.71979908675799098</v>
      </c>
      <c r="T73" s="12">
        <v>0.53124523162841797</v>
      </c>
      <c r="U73" s="4">
        <v>0.20052121212121199</v>
      </c>
      <c r="V73" s="12">
        <v>-1.45938269297282</v>
      </c>
      <c r="W73" s="4">
        <v>0.28041025641025602</v>
      </c>
      <c r="X73" s="12">
        <v>-1.54034773508708</v>
      </c>
      <c r="Y73">
        <v>3</v>
      </c>
      <c r="Z73">
        <v>3</v>
      </c>
      <c r="AA73">
        <v>3</v>
      </c>
      <c r="AB73">
        <v>17.399999999999999</v>
      </c>
      <c r="AC73">
        <v>27.919</v>
      </c>
      <c r="AD73">
        <v>0</v>
      </c>
      <c r="AE73">
        <v>6.5068999999999999</v>
      </c>
      <c r="AF73">
        <v>7307700</v>
      </c>
      <c r="AG73">
        <v>9</v>
      </c>
      <c r="AH73">
        <v>3</v>
      </c>
      <c r="AI73">
        <v>3</v>
      </c>
      <c r="AJ73">
        <v>3</v>
      </c>
      <c r="AK73">
        <v>1</v>
      </c>
      <c r="AL73">
        <v>0</v>
      </c>
      <c r="AM73">
        <v>1</v>
      </c>
      <c r="AN73">
        <v>1</v>
      </c>
      <c r="AO73">
        <v>1</v>
      </c>
      <c r="AP73">
        <v>1</v>
      </c>
      <c r="AQ73">
        <v>0</v>
      </c>
      <c r="AR73">
        <v>1</v>
      </c>
      <c r="AS73">
        <v>0</v>
      </c>
      <c r="AT73">
        <v>3</v>
      </c>
      <c r="AU73">
        <v>3</v>
      </c>
      <c r="AV73">
        <v>2</v>
      </c>
      <c r="AW73">
        <v>241</v>
      </c>
      <c r="AX73">
        <v>0</v>
      </c>
      <c r="AY73">
        <v>0</v>
      </c>
      <c r="AZ73">
        <v>0</v>
      </c>
      <c r="BA73">
        <v>1</v>
      </c>
      <c r="BB73">
        <v>0</v>
      </c>
      <c r="BC73">
        <v>1</v>
      </c>
      <c r="BD73">
        <v>0</v>
      </c>
      <c r="BE73">
        <v>1</v>
      </c>
      <c r="BF73">
        <v>0</v>
      </c>
      <c r="BG73">
        <v>3</v>
      </c>
      <c r="BH73">
        <v>1</v>
      </c>
      <c r="BI73">
        <v>2</v>
      </c>
      <c r="BJ73" t="s">
        <v>18</v>
      </c>
      <c r="BL73" t="s">
        <v>18</v>
      </c>
      <c r="BM73" t="s">
        <v>17</v>
      </c>
      <c r="BN73" t="s">
        <v>18</v>
      </c>
      <c r="BO73" t="s">
        <v>17</v>
      </c>
      <c r="BQ73" t="s">
        <v>17</v>
      </c>
      <c r="BS73" t="s">
        <v>17</v>
      </c>
      <c r="BT73" t="s">
        <v>17</v>
      </c>
      <c r="BU73" t="s">
        <v>17</v>
      </c>
      <c r="BV73">
        <v>101</v>
      </c>
      <c r="BW73">
        <v>99</v>
      </c>
    </row>
    <row r="74" spans="1:75" x14ac:dyDescent="0.25">
      <c r="A74" t="s">
        <v>196</v>
      </c>
      <c r="B74" t="s">
        <v>195</v>
      </c>
      <c r="C74" t="s">
        <v>1517</v>
      </c>
      <c r="D74" t="s">
        <v>2009</v>
      </c>
      <c r="E74" s="4">
        <v>1.1026276746631012E-2</v>
      </c>
      <c r="F74" s="4">
        <v>2.1624694687020961E-2</v>
      </c>
      <c r="G74" s="4">
        <v>5.8199368925657968E-2</v>
      </c>
      <c r="H74" s="4">
        <v>4.3319547504398037E-2</v>
      </c>
      <c r="I74" s="4">
        <v>4.2862145619678757E-2</v>
      </c>
      <c r="J74" s="4">
        <v>5.3714527345622182E-2</v>
      </c>
      <c r="K74" s="4">
        <v>9.7537933810685016E-3</v>
      </c>
      <c r="L74" s="4">
        <v>3.3072082125875271E-2</v>
      </c>
      <c r="M74" s="4">
        <v>8.3729398589137347E-3</v>
      </c>
      <c r="N74" s="4">
        <v>9.3484922734344937E-3</v>
      </c>
      <c r="O74" s="4">
        <v>1.1734652842312851E-2</v>
      </c>
      <c r="P74" s="4">
        <v>2.3703472015962852E-2</v>
      </c>
      <c r="Q74" s="4">
        <v>0.75279487179487203</v>
      </c>
      <c r="R74" s="12">
        <v>0.78705787658691395</v>
      </c>
      <c r="S74" s="4">
        <v>0.98546641074856001</v>
      </c>
      <c r="T74" s="12">
        <v>-1.82587305704747E-2</v>
      </c>
      <c r="U74" s="4">
        <v>8.4799999999999997E-3</v>
      </c>
      <c r="V74" s="12">
        <v>1.75378513336182</v>
      </c>
      <c r="W74" s="4">
        <v>0.29681528662420398</v>
      </c>
      <c r="X74" s="12">
        <v>0.94846852620442801</v>
      </c>
      <c r="Y74">
        <v>3</v>
      </c>
      <c r="Z74">
        <v>3</v>
      </c>
      <c r="AA74">
        <v>3</v>
      </c>
      <c r="AB74">
        <v>23.7</v>
      </c>
      <c r="AC74">
        <v>28.004000000000001</v>
      </c>
      <c r="AD74">
        <v>0</v>
      </c>
      <c r="AE74">
        <v>38.232999999999997</v>
      </c>
      <c r="AF74">
        <v>41677000</v>
      </c>
      <c r="AG74">
        <v>14</v>
      </c>
      <c r="AH74">
        <v>3</v>
      </c>
      <c r="AI74">
        <v>3</v>
      </c>
      <c r="AJ74">
        <v>3</v>
      </c>
      <c r="AK74">
        <v>1</v>
      </c>
      <c r="AL74">
        <v>2</v>
      </c>
      <c r="AM74">
        <v>2</v>
      </c>
      <c r="AN74">
        <v>2</v>
      </c>
      <c r="AO74">
        <v>2</v>
      </c>
      <c r="AP74">
        <v>2</v>
      </c>
      <c r="AQ74">
        <v>1</v>
      </c>
      <c r="AR74">
        <v>2</v>
      </c>
      <c r="AS74">
        <v>1</v>
      </c>
      <c r="AT74">
        <v>2</v>
      </c>
      <c r="AU74">
        <v>3</v>
      </c>
      <c r="AV74">
        <v>2</v>
      </c>
      <c r="AW74">
        <v>262</v>
      </c>
      <c r="AX74">
        <v>0</v>
      </c>
      <c r="AY74">
        <v>0</v>
      </c>
      <c r="AZ74">
        <v>0</v>
      </c>
      <c r="BA74">
        <v>2</v>
      </c>
      <c r="BB74">
        <v>1</v>
      </c>
      <c r="BC74">
        <v>3</v>
      </c>
      <c r="BD74">
        <v>0</v>
      </c>
      <c r="BE74">
        <v>0</v>
      </c>
      <c r="BF74">
        <v>0</v>
      </c>
      <c r="BG74">
        <v>2</v>
      </c>
      <c r="BH74">
        <v>3</v>
      </c>
      <c r="BI74">
        <v>3</v>
      </c>
      <c r="BJ74" t="s">
        <v>18</v>
      </c>
      <c r="BK74" t="s">
        <v>18</v>
      </c>
      <c r="BL74" t="s">
        <v>18</v>
      </c>
      <c r="BM74" t="s">
        <v>17</v>
      </c>
      <c r="BN74" t="s">
        <v>17</v>
      </c>
      <c r="BO74" t="s">
        <v>17</v>
      </c>
      <c r="BP74" t="s">
        <v>18</v>
      </c>
      <c r="BQ74" t="s">
        <v>18</v>
      </c>
      <c r="BR74" t="s">
        <v>18</v>
      </c>
      <c r="BS74" t="s">
        <v>17</v>
      </c>
      <c r="BT74" t="s">
        <v>17</v>
      </c>
      <c r="BU74" t="s">
        <v>17</v>
      </c>
    </row>
    <row r="75" spans="1:75" x14ac:dyDescent="0.25">
      <c r="A75" t="s">
        <v>200</v>
      </c>
      <c r="B75" t="s">
        <v>197</v>
      </c>
      <c r="C75" t="s">
        <v>1518</v>
      </c>
      <c r="D75" t="s">
        <v>2010</v>
      </c>
      <c r="E75" s="4">
        <v>3.6486514246094901E-3</v>
      </c>
      <c r="F75" s="4">
        <v>1.4213497781215951E-3</v>
      </c>
      <c r="G75" s="4">
        <v>5.4133579622740206E-3</v>
      </c>
      <c r="H75" s="4">
        <v>4.8466898218533158E-2</v>
      </c>
      <c r="I75" s="4">
        <v>8.5768960585026876E-3</v>
      </c>
      <c r="J75" s="4">
        <v>5.3945999463028964E-2</v>
      </c>
      <c r="K75" s="4">
        <v>2.9600582033495176E-3</v>
      </c>
      <c r="L75" s="4">
        <v>1.4771506533420829E-3</v>
      </c>
      <c r="M75" s="4">
        <v>2.0058260813315457E-3</v>
      </c>
      <c r="N75" s="4">
        <v>2.7908075765612751E-2</v>
      </c>
      <c r="O75" s="4">
        <v>1.9297055852962305E-2</v>
      </c>
      <c r="P75" s="4">
        <v>3.3646737640697109E-2</v>
      </c>
      <c r="Q75" s="4">
        <v>1</v>
      </c>
      <c r="R75" s="12">
        <v>0</v>
      </c>
      <c r="S75" s="4">
        <v>0</v>
      </c>
      <c r="T75" s="12">
        <v>3.67089176177979</v>
      </c>
      <c r="U75" s="4">
        <v>0.95760000000000001</v>
      </c>
      <c r="V75" s="12">
        <v>0.10250441233316999</v>
      </c>
      <c r="W75" s="4">
        <v>7.8720000000000005E-3</v>
      </c>
      <c r="X75" s="12">
        <v>3.2138929367065399</v>
      </c>
      <c r="Y75">
        <v>4</v>
      </c>
      <c r="Z75">
        <v>4</v>
      </c>
      <c r="AA75">
        <v>4</v>
      </c>
      <c r="AB75">
        <v>75.8</v>
      </c>
      <c r="AC75">
        <v>7.4974999999999996</v>
      </c>
      <c r="AD75">
        <v>0</v>
      </c>
      <c r="AE75">
        <v>34.1</v>
      </c>
      <c r="AF75">
        <v>15617000</v>
      </c>
      <c r="AG75">
        <v>16</v>
      </c>
      <c r="AH75">
        <v>4</v>
      </c>
      <c r="AI75">
        <v>4</v>
      </c>
      <c r="AJ75">
        <v>4</v>
      </c>
      <c r="AK75">
        <v>0</v>
      </c>
      <c r="AL75">
        <v>0</v>
      </c>
      <c r="AM75">
        <v>0</v>
      </c>
      <c r="AN75">
        <v>3</v>
      </c>
      <c r="AO75">
        <v>1</v>
      </c>
      <c r="AP75">
        <v>4</v>
      </c>
      <c r="AQ75">
        <v>0</v>
      </c>
      <c r="AR75">
        <v>0</v>
      </c>
      <c r="AS75">
        <v>0</v>
      </c>
      <c r="AT75">
        <v>3</v>
      </c>
      <c r="AU75">
        <v>4</v>
      </c>
      <c r="AV75">
        <v>3</v>
      </c>
      <c r="AW75">
        <v>66</v>
      </c>
      <c r="AX75">
        <v>0</v>
      </c>
      <c r="AY75">
        <v>0</v>
      </c>
      <c r="AZ75">
        <v>0</v>
      </c>
      <c r="BA75">
        <v>3</v>
      </c>
      <c r="BB75">
        <v>1</v>
      </c>
      <c r="BC75">
        <v>3</v>
      </c>
      <c r="BD75">
        <v>0</v>
      </c>
      <c r="BE75">
        <v>0</v>
      </c>
      <c r="BF75">
        <v>0</v>
      </c>
      <c r="BG75">
        <v>3</v>
      </c>
      <c r="BH75">
        <v>3</v>
      </c>
      <c r="BI75">
        <v>3</v>
      </c>
      <c r="BM75" t="s">
        <v>17</v>
      </c>
      <c r="BN75" t="s">
        <v>17</v>
      </c>
      <c r="BO75" t="s">
        <v>17</v>
      </c>
      <c r="BS75" t="s">
        <v>17</v>
      </c>
      <c r="BT75" t="s">
        <v>17</v>
      </c>
      <c r="BU75" t="s">
        <v>17</v>
      </c>
      <c r="BV75" t="s">
        <v>198</v>
      </c>
      <c r="BW75" t="s">
        <v>199</v>
      </c>
    </row>
    <row r="76" spans="1:75" x14ac:dyDescent="0.25">
      <c r="A76" t="s">
        <v>204</v>
      </c>
      <c r="B76" t="s">
        <v>201</v>
      </c>
      <c r="C76" t="s">
        <v>1519</v>
      </c>
      <c r="D76" t="s">
        <v>2011</v>
      </c>
      <c r="E76" s="4">
        <v>1.7392266886475542E-2</v>
      </c>
      <c r="F76" s="4">
        <v>9.9564224916675187E-3</v>
      </c>
      <c r="G76" s="4">
        <v>1.3379562546047164E-3</v>
      </c>
      <c r="H76" s="4">
        <v>5.6732051102321351E-2</v>
      </c>
      <c r="I76" s="4">
        <v>8.8602695750288646E-2</v>
      </c>
      <c r="J76" s="4">
        <v>4.592161103740857E-2</v>
      </c>
      <c r="K76" s="4">
        <v>1.6734968608555462E-2</v>
      </c>
      <c r="L76" s="4">
        <v>9.3780779381074739E-3</v>
      </c>
      <c r="M76" s="4">
        <v>1.8332993596042475E-2</v>
      </c>
      <c r="N76" s="4">
        <v>1.1260721468521742E-2</v>
      </c>
      <c r="O76" s="4">
        <v>1.1283917720011468E-2</v>
      </c>
      <c r="P76" s="4">
        <v>1.8277851406710694E-2</v>
      </c>
      <c r="Q76" s="4">
        <v>0.74511111111111095</v>
      </c>
      <c r="R76" s="12">
        <v>-1.2114747365315801</v>
      </c>
      <c r="S76" s="4">
        <v>0.91715789473684195</v>
      </c>
      <c r="T76" s="12">
        <v>-0.103002866109213</v>
      </c>
      <c r="U76" s="4">
        <v>1.65333333333333E-3</v>
      </c>
      <c r="V76" s="12">
        <v>2.2116746902465798</v>
      </c>
      <c r="W76" s="4">
        <v>7.8581560283687898E-3</v>
      </c>
      <c r="X76" s="12">
        <v>3.3201465606689502</v>
      </c>
      <c r="Y76">
        <v>12</v>
      </c>
      <c r="Z76">
        <v>12</v>
      </c>
      <c r="AA76">
        <v>12</v>
      </c>
      <c r="AB76">
        <v>52</v>
      </c>
      <c r="AC76">
        <v>29.488</v>
      </c>
      <c r="AD76">
        <v>0</v>
      </c>
      <c r="AE76">
        <v>42.756999999999998</v>
      </c>
      <c r="AF76">
        <v>44832000</v>
      </c>
      <c r="AG76">
        <v>33</v>
      </c>
      <c r="AH76">
        <v>12</v>
      </c>
      <c r="AI76">
        <v>12</v>
      </c>
      <c r="AJ76">
        <v>12</v>
      </c>
      <c r="AK76">
        <v>2</v>
      </c>
      <c r="AL76">
        <v>1</v>
      </c>
      <c r="AM76">
        <v>0</v>
      </c>
      <c r="AN76">
        <v>10</v>
      </c>
      <c r="AO76">
        <v>9</v>
      </c>
      <c r="AP76">
        <v>10</v>
      </c>
      <c r="AQ76">
        <v>2</v>
      </c>
      <c r="AR76">
        <v>1</v>
      </c>
      <c r="AS76">
        <v>2</v>
      </c>
      <c r="AT76">
        <v>7</v>
      </c>
      <c r="AU76">
        <v>7</v>
      </c>
      <c r="AV76">
        <v>7</v>
      </c>
      <c r="AW76">
        <v>273</v>
      </c>
      <c r="AX76">
        <v>0</v>
      </c>
      <c r="AY76">
        <v>0</v>
      </c>
      <c r="AZ76">
        <v>0</v>
      </c>
      <c r="BA76">
        <v>5</v>
      </c>
      <c r="BB76">
        <v>6</v>
      </c>
      <c r="BC76">
        <v>4</v>
      </c>
      <c r="BD76">
        <v>0</v>
      </c>
      <c r="BE76">
        <v>0</v>
      </c>
      <c r="BF76">
        <v>0</v>
      </c>
      <c r="BG76">
        <v>7</v>
      </c>
      <c r="BH76">
        <v>6</v>
      </c>
      <c r="BI76">
        <v>5</v>
      </c>
      <c r="BJ76" t="s">
        <v>18</v>
      </c>
      <c r="BK76" t="s">
        <v>18</v>
      </c>
      <c r="BM76" t="s">
        <v>17</v>
      </c>
      <c r="BN76" t="s">
        <v>17</v>
      </c>
      <c r="BO76" t="s">
        <v>17</v>
      </c>
      <c r="BP76" t="s">
        <v>18</v>
      </c>
      <c r="BQ76" t="s">
        <v>18</v>
      </c>
      <c r="BR76" t="s">
        <v>18</v>
      </c>
      <c r="BS76" t="s">
        <v>17</v>
      </c>
      <c r="BT76" t="s">
        <v>17</v>
      </c>
      <c r="BU76" t="s">
        <v>17</v>
      </c>
      <c r="BV76" t="s">
        <v>202</v>
      </c>
      <c r="BW76" t="s">
        <v>203</v>
      </c>
    </row>
    <row r="77" spans="1:75" x14ac:dyDescent="0.25">
      <c r="A77" t="s">
        <v>208</v>
      </c>
      <c r="B77" t="s">
        <v>205</v>
      </c>
      <c r="C77" t="s">
        <v>1520</v>
      </c>
      <c r="D77" t="s">
        <v>2012</v>
      </c>
      <c r="E77" s="4">
        <v>1.2662022464919136E-3</v>
      </c>
      <c r="F77" s="4">
        <v>9.5609560516702892E-4</v>
      </c>
      <c r="G77" s="4">
        <v>4.5489659787699959E-3</v>
      </c>
      <c r="H77" s="4">
        <v>1.4087108448988995E-2</v>
      </c>
      <c r="I77" s="4">
        <v>1.2465048898105758E-2</v>
      </c>
      <c r="J77" s="4">
        <v>1.6876543683346408E-2</v>
      </c>
      <c r="K77" s="4">
        <v>7.0089337535479527E-4</v>
      </c>
      <c r="L77" s="4">
        <v>9.2260049488736718E-4</v>
      </c>
      <c r="M77" s="4">
        <v>2.1243369908224763E-3</v>
      </c>
      <c r="N77" s="4">
        <v>4.1270503962415658E-3</v>
      </c>
      <c r="O77" s="4">
        <v>1.6450945674901527E-3</v>
      </c>
      <c r="P77" s="4">
        <v>3.9522337502254654E-3</v>
      </c>
      <c r="Q77" s="4">
        <v>1</v>
      </c>
      <c r="R77" s="12">
        <v>0</v>
      </c>
      <c r="S77" s="4">
        <v>8.6608695652173898E-2</v>
      </c>
      <c r="T77" s="12">
        <v>1.4292974472045901</v>
      </c>
      <c r="U77" s="4">
        <v>3.1919191919191898E-3</v>
      </c>
      <c r="V77" s="12">
        <v>2.2623726526896202</v>
      </c>
      <c r="W77" s="4">
        <v>3.4893617021276601E-3</v>
      </c>
      <c r="X77" s="12">
        <v>3.0239315032959002</v>
      </c>
      <c r="Y77">
        <v>9</v>
      </c>
      <c r="Z77">
        <v>9</v>
      </c>
      <c r="AA77">
        <v>9</v>
      </c>
      <c r="AB77">
        <v>32.4</v>
      </c>
      <c r="AC77">
        <v>42.893000000000001</v>
      </c>
      <c r="AD77">
        <v>0</v>
      </c>
      <c r="AE77">
        <v>29.622</v>
      </c>
      <c r="AF77">
        <v>14886000</v>
      </c>
      <c r="AG77">
        <v>21</v>
      </c>
      <c r="AH77">
        <v>9</v>
      </c>
      <c r="AI77">
        <v>9</v>
      </c>
      <c r="AJ77">
        <v>9</v>
      </c>
      <c r="AK77">
        <v>0</v>
      </c>
      <c r="AL77">
        <v>0</v>
      </c>
      <c r="AM77">
        <v>0</v>
      </c>
      <c r="AN77">
        <v>8</v>
      </c>
      <c r="AO77">
        <v>7</v>
      </c>
      <c r="AP77">
        <v>7</v>
      </c>
      <c r="AQ77">
        <v>0</v>
      </c>
      <c r="AR77">
        <v>0</v>
      </c>
      <c r="AS77">
        <v>0</v>
      </c>
      <c r="AT77">
        <v>6</v>
      </c>
      <c r="AU77">
        <v>4</v>
      </c>
      <c r="AV77">
        <v>5</v>
      </c>
      <c r="AW77">
        <v>389</v>
      </c>
      <c r="AX77">
        <v>0</v>
      </c>
      <c r="AY77">
        <v>0</v>
      </c>
      <c r="AZ77">
        <v>0</v>
      </c>
      <c r="BA77">
        <v>4</v>
      </c>
      <c r="BB77">
        <v>4</v>
      </c>
      <c r="BC77">
        <v>3</v>
      </c>
      <c r="BD77">
        <v>0</v>
      </c>
      <c r="BE77">
        <v>0</v>
      </c>
      <c r="BF77">
        <v>0</v>
      </c>
      <c r="BG77">
        <v>4</v>
      </c>
      <c r="BH77">
        <v>2</v>
      </c>
      <c r="BI77">
        <v>4</v>
      </c>
      <c r="BM77" t="s">
        <v>17</v>
      </c>
      <c r="BN77" t="s">
        <v>17</v>
      </c>
      <c r="BO77" t="s">
        <v>17</v>
      </c>
      <c r="BS77" t="s">
        <v>17</v>
      </c>
      <c r="BT77" t="s">
        <v>17</v>
      </c>
      <c r="BU77" t="s">
        <v>17</v>
      </c>
      <c r="BV77" t="s">
        <v>206</v>
      </c>
      <c r="BW77" t="s">
        <v>207</v>
      </c>
    </row>
    <row r="78" spans="1:75" x14ac:dyDescent="0.25">
      <c r="A78" t="s">
        <v>212</v>
      </c>
      <c r="B78" t="s">
        <v>209</v>
      </c>
      <c r="C78" t="s">
        <v>1521</v>
      </c>
      <c r="D78" t="s">
        <v>2013</v>
      </c>
      <c r="E78" s="4">
        <v>1.6679142178558902E-3</v>
      </c>
      <c r="F78" s="4">
        <v>5.4727833503471156E-4</v>
      </c>
      <c r="G78" s="4">
        <v>7.2236178255596292E-3</v>
      </c>
      <c r="H78" s="4">
        <v>4.3106594811140285E-3</v>
      </c>
      <c r="I78" s="4">
        <v>6.0480826780733793E-3</v>
      </c>
      <c r="J78" s="4">
        <v>8.2912101651774796E-3</v>
      </c>
      <c r="K78" s="4">
        <v>1.8426607902321797E-3</v>
      </c>
      <c r="L78" s="4">
        <v>1.2560351586086971E-3</v>
      </c>
      <c r="M78" s="4">
        <v>4.0411665595952093E-3</v>
      </c>
      <c r="N78" s="4">
        <v>6.0486504213431106E-3</v>
      </c>
      <c r="O78" s="4">
        <v>3.5326237478562348E-3</v>
      </c>
      <c r="P78" s="4">
        <v>7.8515164008777123E-3</v>
      </c>
      <c r="Q78" s="4">
        <v>0.96534306569343098</v>
      </c>
      <c r="R78" s="12">
        <v>-0.16810862223307399</v>
      </c>
      <c r="S78" s="4">
        <v>8.3469026548672595E-2</v>
      </c>
      <c r="T78" s="12">
        <v>1.38829517364502</v>
      </c>
      <c r="U78" s="4">
        <v>0.92099180327868801</v>
      </c>
      <c r="V78" s="12">
        <v>0.12188148498535201</v>
      </c>
      <c r="W78" s="4">
        <v>0.157153024911032</v>
      </c>
      <c r="X78" s="12">
        <v>1.6782852808634501</v>
      </c>
      <c r="Y78">
        <v>7</v>
      </c>
      <c r="Z78">
        <v>7</v>
      </c>
      <c r="AA78">
        <v>7</v>
      </c>
      <c r="AB78">
        <v>28.2</v>
      </c>
      <c r="AC78">
        <v>38.78</v>
      </c>
      <c r="AD78">
        <v>0</v>
      </c>
      <c r="AE78">
        <v>32.872999999999998</v>
      </c>
      <c r="AF78">
        <v>17633000</v>
      </c>
      <c r="AG78">
        <v>23</v>
      </c>
      <c r="AH78">
        <v>7</v>
      </c>
      <c r="AI78">
        <v>7</v>
      </c>
      <c r="AJ78">
        <v>7</v>
      </c>
      <c r="AK78">
        <v>0</v>
      </c>
      <c r="AL78">
        <v>0</v>
      </c>
      <c r="AM78">
        <v>1</v>
      </c>
      <c r="AN78">
        <v>3</v>
      </c>
      <c r="AO78">
        <v>3</v>
      </c>
      <c r="AP78">
        <v>5</v>
      </c>
      <c r="AQ78">
        <v>1</v>
      </c>
      <c r="AR78">
        <v>0</v>
      </c>
      <c r="AS78">
        <v>0</v>
      </c>
      <c r="AT78">
        <v>5</v>
      </c>
      <c r="AU78">
        <v>5</v>
      </c>
      <c r="AV78">
        <v>7</v>
      </c>
      <c r="AW78">
        <v>362</v>
      </c>
      <c r="AX78">
        <v>0</v>
      </c>
      <c r="AY78">
        <v>0</v>
      </c>
      <c r="AZ78">
        <v>0</v>
      </c>
      <c r="BA78">
        <v>2</v>
      </c>
      <c r="BB78">
        <v>3</v>
      </c>
      <c r="BC78">
        <v>2</v>
      </c>
      <c r="BD78">
        <v>0</v>
      </c>
      <c r="BE78">
        <v>0</v>
      </c>
      <c r="BF78">
        <v>0</v>
      </c>
      <c r="BG78">
        <v>4</v>
      </c>
      <c r="BH78">
        <v>5</v>
      </c>
      <c r="BI78">
        <v>7</v>
      </c>
      <c r="BL78" t="s">
        <v>18</v>
      </c>
      <c r="BM78" t="s">
        <v>17</v>
      </c>
      <c r="BN78" t="s">
        <v>17</v>
      </c>
      <c r="BO78" t="s">
        <v>17</v>
      </c>
      <c r="BP78" t="s">
        <v>18</v>
      </c>
      <c r="BS78" t="s">
        <v>17</v>
      </c>
      <c r="BT78" t="s">
        <v>17</v>
      </c>
      <c r="BU78" t="s">
        <v>17</v>
      </c>
      <c r="BV78" t="s">
        <v>210</v>
      </c>
      <c r="BW78" t="s">
        <v>211</v>
      </c>
    </row>
    <row r="79" spans="1:75" x14ac:dyDescent="0.25">
      <c r="A79" t="s">
        <v>214</v>
      </c>
      <c r="B79" t="s">
        <v>213</v>
      </c>
      <c r="C79" t="s">
        <v>1522</v>
      </c>
      <c r="D79" t="s">
        <v>2014</v>
      </c>
      <c r="E79" s="4">
        <v>1.8462429465147211E-3</v>
      </c>
      <c r="F79" s="4">
        <v>3.4208668785512025E-3</v>
      </c>
      <c r="G79" s="4">
        <v>6.9114688585303775E-4</v>
      </c>
      <c r="H79" s="4">
        <v>6.6075556857470149E-3</v>
      </c>
      <c r="I79" s="4">
        <v>7.659962209772395E-3</v>
      </c>
      <c r="J79" s="4">
        <v>9.1472542213474114E-3</v>
      </c>
      <c r="K79" s="4">
        <v>8.3649794488203292E-4</v>
      </c>
      <c r="L79" s="4">
        <v>2.6120262258249828E-3</v>
      </c>
      <c r="M79" s="4">
        <v>3.1997999906183973E-3</v>
      </c>
      <c r="N79" s="4">
        <v>2.3804170895456969E-3</v>
      </c>
      <c r="O79" s="4">
        <v>1.624475981510638E-3</v>
      </c>
      <c r="P79" s="4">
        <v>3.2274073516235079E-3</v>
      </c>
      <c r="Q79" s="4">
        <v>1</v>
      </c>
      <c r="R79" s="12">
        <v>0</v>
      </c>
      <c r="S79" s="4">
        <v>0.82109327548806899</v>
      </c>
      <c r="T79" s="12">
        <v>0.27865982055664101</v>
      </c>
      <c r="U79" s="4">
        <v>5.1111111111111097E-3</v>
      </c>
      <c r="V79" s="12">
        <v>1.7377427419026701</v>
      </c>
      <c r="W79" s="4">
        <v>1.1055900621117999E-2</v>
      </c>
      <c r="X79" s="12">
        <v>2.2429246902465798</v>
      </c>
      <c r="Y79">
        <v>2</v>
      </c>
      <c r="Z79">
        <v>2</v>
      </c>
      <c r="AA79">
        <v>2</v>
      </c>
      <c r="AB79">
        <v>22.6</v>
      </c>
      <c r="AC79">
        <v>11.611000000000001</v>
      </c>
      <c r="AD79">
        <v>0</v>
      </c>
      <c r="AE79">
        <v>4.0410000000000004</v>
      </c>
      <c r="AF79">
        <v>2682500</v>
      </c>
      <c r="AG79">
        <v>5</v>
      </c>
      <c r="AH79">
        <v>2</v>
      </c>
      <c r="AI79">
        <v>2</v>
      </c>
      <c r="AJ79">
        <v>2</v>
      </c>
      <c r="AK79">
        <v>0</v>
      </c>
      <c r="AL79">
        <v>0</v>
      </c>
      <c r="AM79">
        <v>0</v>
      </c>
      <c r="AN79">
        <v>2</v>
      </c>
      <c r="AO79">
        <v>2</v>
      </c>
      <c r="AP79">
        <v>2</v>
      </c>
      <c r="AQ79">
        <v>0</v>
      </c>
      <c r="AR79">
        <v>0</v>
      </c>
      <c r="AS79">
        <v>0</v>
      </c>
      <c r="AT79">
        <v>2</v>
      </c>
      <c r="AU79">
        <v>2</v>
      </c>
      <c r="AV79">
        <v>2</v>
      </c>
      <c r="AW79">
        <v>106</v>
      </c>
      <c r="AX79">
        <v>0</v>
      </c>
      <c r="AY79">
        <v>0</v>
      </c>
      <c r="AZ79">
        <v>0</v>
      </c>
      <c r="BA79">
        <v>1</v>
      </c>
      <c r="BB79">
        <v>1</v>
      </c>
      <c r="BC79">
        <v>0</v>
      </c>
      <c r="BD79">
        <v>0</v>
      </c>
      <c r="BE79">
        <v>0</v>
      </c>
      <c r="BF79">
        <v>0</v>
      </c>
      <c r="BG79">
        <v>1</v>
      </c>
      <c r="BH79">
        <v>1</v>
      </c>
      <c r="BI79">
        <v>1</v>
      </c>
      <c r="BM79" t="s">
        <v>17</v>
      </c>
      <c r="BN79" t="s">
        <v>17</v>
      </c>
      <c r="BO79" t="s">
        <v>18</v>
      </c>
      <c r="BS79" t="s">
        <v>17</v>
      </c>
      <c r="BT79" t="s">
        <v>17</v>
      </c>
      <c r="BU79" t="s">
        <v>17</v>
      </c>
    </row>
    <row r="80" spans="1:75" x14ac:dyDescent="0.25">
      <c r="A80" t="s">
        <v>218</v>
      </c>
      <c r="B80" t="s">
        <v>215</v>
      </c>
      <c r="C80" t="s">
        <v>1523</v>
      </c>
      <c r="D80" t="s">
        <v>2015</v>
      </c>
      <c r="E80" s="4">
        <v>0.13917272214355692</v>
      </c>
      <c r="F80" s="4">
        <v>0.13593393288479702</v>
      </c>
      <c r="G80" s="4">
        <v>0.20645073572176115</v>
      </c>
      <c r="H80" s="4">
        <v>0.21035868638109215</v>
      </c>
      <c r="I80" s="4">
        <v>0.131009163270289</v>
      </c>
      <c r="J80" s="4">
        <v>0.15803333866696362</v>
      </c>
      <c r="K80" s="4">
        <v>0.17188945014746157</v>
      </c>
      <c r="L80" s="4">
        <v>0.20092124999761307</v>
      </c>
      <c r="M80" s="4">
        <v>9.916532312363685E-2</v>
      </c>
      <c r="N80" s="4">
        <v>5.2355331697204695E-2</v>
      </c>
      <c r="O80" s="4">
        <v>4.9188499720468931E-2</v>
      </c>
      <c r="P80" s="4">
        <v>6.887159679148705E-2</v>
      </c>
      <c r="Q80" s="4">
        <v>0.96363380281690103</v>
      </c>
      <c r="R80" s="12">
        <v>6.3186963399250104E-2</v>
      </c>
      <c r="S80" s="4">
        <v>2.4506024096385502E-2</v>
      </c>
      <c r="T80" s="12">
        <v>-1.4237454732259101</v>
      </c>
      <c r="U80" s="4">
        <v>6.6567164179104502E-3</v>
      </c>
      <c r="V80" s="12">
        <v>1.5393218994140601</v>
      </c>
      <c r="W80" s="4">
        <v>0.95496801705756895</v>
      </c>
      <c r="X80" s="12">
        <v>5.2389462788900297E-2</v>
      </c>
      <c r="Y80">
        <v>21</v>
      </c>
      <c r="Z80">
        <v>21</v>
      </c>
      <c r="AA80">
        <v>21</v>
      </c>
      <c r="AB80">
        <v>51</v>
      </c>
      <c r="AC80">
        <v>43.959000000000003</v>
      </c>
      <c r="AD80">
        <v>0</v>
      </c>
      <c r="AE80">
        <v>209.03</v>
      </c>
      <c r="AF80">
        <v>251300000</v>
      </c>
      <c r="AG80">
        <v>107</v>
      </c>
      <c r="AH80">
        <v>21</v>
      </c>
      <c r="AI80">
        <v>21</v>
      </c>
      <c r="AJ80">
        <v>21</v>
      </c>
      <c r="AK80">
        <v>5</v>
      </c>
      <c r="AL80">
        <v>7</v>
      </c>
      <c r="AM80">
        <v>7</v>
      </c>
      <c r="AN80">
        <v>19</v>
      </c>
      <c r="AO80">
        <v>16</v>
      </c>
      <c r="AP80">
        <v>17</v>
      </c>
      <c r="AQ80">
        <v>7</v>
      </c>
      <c r="AR80">
        <v>7</v>
      </c>
      <c r="AS80">
        <v>5</v>
      </c>
      <c r="AT80">
        <v>14</v>
      </c>
      <c r="AU80">
        <v>14</v>
      </c>
      <c r="AV80">
        <v>14</v>
      </c>
      <c r="AW80">
        <v>408</v>
      </c>
      <c r="AX80">
        <v>3</v>
      </c>
      <c r="AY80">
        <v>4</v>
      </c>
      <c r="AZ80">
        <v>3</v>
      </c>
      <c r="BA80">
        <v>20</v>
      </c>
      <c r="BB80">
        <v>16</v>
      </c>
      <c r="BC80">
        <v>14</v>
      </c>
      <c r="BD80">
        <v>4</v>
      </c>
      <c r="BE80">
        <v>5</v>
      </c>
      <c r="BF80">
        <v>2</v>
      </c>
      <c r="BG80">
        <v>11</v>
      </c>
      <c r="BH80">
        <v>11</v>
      </c>
      <c r="BI80">
        <v>14</v>
      </c>
      <c r="BJ80" t="s">
        <v>17</v>
      </c>
      <c r="BK80" t="s">
        <v>17</v>
      </c>
      <c r="BL80" t="s">
        <v>17</v>
      </c>
      <c r="BM80" t="s">
        <v>17</v>
      </c>
      <c r="BN80" t="s">
        <v>17</v>
      </c>
      <c r="BO80" t="s">
        <v>17</v>
      </c>
      <c r="BP80" t="s">
        <v>17</v>
      </c>
      <c r="BQ80" t="s">
        <v>17</v>
      </c>
      <c r="BR80" t="s">
        <v>17</v>
      </c>
      <c r="BS80" t="s">
        <v>17</v>
      </c>
      <c r="BT80" t="s">
        <v>17</v>
      </c>
      <c r="BU80" t="s">
        <v>17</v>
      </c>
      <c r="BV80" t="s">
        <v>216</v>
      </c>
      <c r="BW80" t="s">
        <v>217</v>
      </c>
    </row>
    <row r="81" spans="1:75" x14ac:dyDescent="0.25">
      <c r="A81" t="s">
        <v>220</v>
      </c>
      <c r="B81" t="s">
        <v>219</v>
      </c>
      <c r="C81" t="s">
        <v>1524</v>
      </c>
      <c r="D81" t="s">
        <v>2016</v>
      </c>
      <c r="E81" s="4">
        <v>1.2269778016406492E-3</v>
      </c>
      <c r="F81" s="4">
        <v>1.963426736391155E-3</v>
      </c>
      <c r="G81" s="4">
        <v>1.8904968179788027E-3</v>
      </c>
      <c r="H81" s="4">
        <v>4.0215772285180521E-4</v>
      </c>
      <c r="I81" s="4">
        <v>1.0410731334625131E-2</v>
      </c>
      <c r="J81" s="4">
        <v>9.9552581107820691E-4</v>
      </c>
      <c r="K81" s="4">
        <v>1.2318620720522078E-3</v>
      </c>
      <c r="L81" s="4">
        <v>7.7064901934367097E-4</v>
      </c>
      <c r="M81" s="4">
        <v>2.5582398459954693E-3</v>
      </c>
      <c r="N81" s="4">
        <v>4.2061897464327411E-3</v>
      </c>
      <c r="O81" s="4">
        <v>3.8180321634179947E-3</v>
      </c>
      <c r="P81" s="4">
        <v>4.9236550830517216E-3</v>
      </c>
      <c r="Q81" s="4">
        <v>1</v>
      </c>
      <c r="R81" s="12">
        <v>0</v>
      </c>
      <c r="S81" s="4">
        <v>2.70175438596491E-2</v>
      </c>
      <c r="T81" s="12">
        <v>1.6749782562255899</v>
      </c>
      <c r="U81" s="4">
        <v>0.254086455331412</v>
      </c>
      <c r="V81" s="12">
        <v>-1.4152364730835001</v>
      </c>
      <c r="W81" s="4">
        <v>0.98637656903765702</v>
      </c>
      <c r="X81" s="12">
        <v>-4.2628288269043003E-2</v>
      </c>
      <c r="Y81">
        <v>1</v>
      </c>
      <c r="Z81">
        <v>1</v>
      </c>
      <c r="AA81">
        <v>1</v>
      </c>
      <c r="AB81">
        <v>9.4</v>
      </c>
      <c r="AC81">
        <v>12.031000000000001</v>
      </c>
      <c r="AD81">
        <v>0</v>
      </c>
      <c r="AE81">
        <v>2.8058000000000001</v>
      </c>
      <c r="AF81">
        <v>3651900</v>
      </c>
      <c r="AG81">
        <v>5</v>
      </c>
      <c r="AH81">
        <v>1</v>
      </c>
      <c r="AI81">
        <v>1</v>
      </c>
      <c r="AJ81">
        <v>1</v>
      </c>
      <c r="AK81">
        <v>0</v>
      </c>
      <c r="AL81">
        <v>0</v>
      </c>
      <c r="AM81">
        <v>0</v>
      </c>
      <c r="AN81">
        <v>1</v>
      </c>
      <c r="AO81">
        <v>1</v>
      </c>
      <c r="AP81">
        <v>0</v>
      </c>
      <c r="AQ81">
        <v>0</v>
      </c>
      <c r="AR81">
        <v>0</v>
      </c>
      <c r="AS81">
        <v>0</v>
      </c>
      <c r="AT81">
        <v>1</v>
      </c>
      <c r="AU81">
        <v>1</v>
      </c>
      <c r="AV81">
        <v>1</v>
      </c>
      <c r="AW81">
        <v>106</v>
      </c>
      <c r="AX81">
        <v>0</v>
      </c>
      <c r="AY81">
        <v>0</v>
      </c>
      <c r="AZ81">
        <v>0</v>
      </c>
      <c r="BA81">
        <v>1</v>
      </c>
      <c r="BB81">
        <v>1</v>
      </c>
      <c r="BC81">
        <v>0</v>
      </c>
      <c r="BD81">
        <v>0</v>
      </c>
      <c r="BE81">
        <v>0</v>
      </c>
      <c r="BF81">
        <v>0</v>
      </c>
      <c r="BG81">
        <v>1</v>
      </c>
      <c r="BH81">
        <v>1</v>
      </c>
      <c r="BI81">
        <v>1</v>
      </c>
      <c r="BM81" t="s">
        <v>17</v>
      </c>
      <c r="BN81" t="s">
        <v>17</v>
      </c>
      <c r="BS81" t="s">
        <v>17</v>
      </c>
      <c r="BT81" t="s">
        <v>17</v>
      </c>
      <c r="BU81" t="s">
        <v>17</v>
      </c>
    </row>
    <row r="82" spans="1:75" x14ac:dyDescent="0.25">
      <c r="A82" t="s">
        <v>224</v>
      </c>
      <c r="B82" t="s">
        <v>221</v>
      </c>
      <c r="C82" t="s">
        <v>1525</v>
      </c>
      <c r="D82" t="s">
        <v>2017</v>
      </c>
      <c r="E82" s="4">
        <v>8.0526870557722813E-2</v>
      </c>
      <c r="F82" s="4">
        <v>5.3704976738630505E-2</v>
      </c>
      <c r="G82" s="4">
        <v>3.8806649505639557E-2</v>
      </c>
      <c r="H82" s="4">
        <v>5.281709938639894E-2</v>
      </c>
      <c r="I82" s="4">
        <v>0.10353938781548874</v>
      </c>
      <c r="J82" s="4">
        <v>8.052176052333998E-2</v>
      </c>
      <c r="K82" s="4">
        <v>0.10736139914356849</v>
      </c>
      <c r="L82" s="4">
        <v>6.0622398672385988E-2</v>
      </c>
      <c r="M82" s="4">
        <v>9.3292433677777717E-2</v>
      </c>
      <c r="N82" s="4">
        <v>0.19695778081603144</v>
      </c>
      <c r="O82" s="4">
        <v>0.15119425624747262</v>
      </c>
      <c r="P82" s="4">
        <v>0.19301941098493577</v>
      </c>
      <c r="Q82" s="4">
        <v>0.75884210526315798</v>
      </c>
      <c r="R82" s="12">
        <v>-0.61839485168456998</v>
      </c>
      <c r="S82" s="4">
        <v>5.35384615384615E-2</v>
      </c>
      <c r="T82" s="12">
        <v>1.08093516031901</v>
      </c>
      <c r="U82" s="4">
        <v>2.0732394366197199E-2</v>
      </c>
      <c r="V82" s="12">
        <v>-1.23544279734294</v>
      </c>
      <c r="W82" s="4">
        <v>0.54850909090909095</v>
      </c>
      <c r="X82" s="12">
        <v>0.46388721466064498</v>
      </c>
      <c r="Y82">
        <v>25</v>
      </c>
      <c r="Z82">
        <v>25</v>
      </c>
      <c r="AA82">
        <v>25</v>
      </c>
      <c r="AB82">
        <v>60.7</v>
      </c>
      <c r="AC82">
        <v>43.673000000000002</v>
      </c>
      <c r="AD82">
        <v>0</v>
      </c>
      <c r="AE82">
        <v>302.52</v>
      </c>
      <c r="AF82">
        <v>561850000</v>
      </c>
      <c r="AG82">
        <v>130</v>
      </c>
      <c r="AH82">
        <v>25</v>
      </c>
      <c r="AI82">
        <v>25</v>
      </c>
      <c r="AJ82">
        <v>25</v>
      </c>
      <c r="AK82">
        <v>8</v>
      </c>
      <c r="AL82">
        <v>4</v>
      </c>
      <c r="AM82">
        <v>4</v>
      </c>
      <c r="AN82">
        <v>18</v>
      </c>
      <c r="AO82">
        <v>16</v>
      </c>
      <c r="AP82">
        <v>17</v>
      </c>
      <c r="AQ82">
        <v>8</v>
      </c>
      <c r="AR82">
        <v>5</v>
      </c>
      <c r="AS82">
        <v>7</v>
      </c>
      <c r="AT82">
        <v>23</v>
      </c>
      <c r="AU82">
        <v>22</v>
      </c>
      <c r="AV82">
        <v>23</v>
      </c>
      <c r="AW82">
        <v>399</v>
      </c>
      <c r="AX82">
        <v>1</v>
      </c>
      <c r="AY82">
        <v>2</v>
      </c>
      <c r="AZ82">
        <v>1</v>
      </c>
      <c r="BA82">
        <v>11</v>
      </c>
      <c r="BB82">
        <v>12</v>
      </c>
      <c r="BC82">
        <v>10</v>
      </c>
      <c r="BD82">
        <v>2</v>
      </c>
      <c r="BE82">
        <v>2</v>
      </c>
      <c r="BF82">
        <v>2</v>
      </c>
      <c r="BG82">
        <v>30</v>
      </c>
      <c r="BH82">
        <v>27</v>
      </c>
      <c r="BI82">
        <v>30</v>
      </c>
      <c r="BJ82" t="s">
        <v>17</v>
      </c>
      <c r="BK82" t="s">
        <v>17</v>
      </c>
      <c r="BL82" t="s">
        <v>17</v>
      </c>
      <c r="BM82" t="s">
        <v>17</v>
      </c>
      <c r="BN82" t="s">
        <v>17</v>
      </c>
      <c r="BO82" t="s">
        <v>17</v>
      </c>
      <c r="BP82" t="s">
        <v>17</v>
      </c>
      <c r="BQ82" t="s">
        <v>17</v>
      </c>
      <c r="BR82" t="s">
        <v>17</v>
      </c>
      <c r="BS82" t="s">
        <v>17</v>
      </c>
      <c r="BT82" t="s">
        <v>17</v>
      </c>
      <c r="BU82" t="s">
        <v>17</v>
      </c>
      <c r="BV82" t="s">
        <v>222</v>
      </c>
      <c r="BW82" t="s">
        <v>223</v>
      </c>
    </row>
    <row r="83" spans="1:75" x14ac:dyDescent="0.25">
      <c r="A83" t="s">
        <v>228</v>
      </c>
      <c r="B83" t="s">
        <v>225</v>
      </c>
      <c r="C83" t="s">
        <v>1526</v>
      </c>
      <c r="D83" t="s">
        <v>2018</v>
      </c>
      <c r="E83" s="4">
        <v>3.7799963317021013E-2</v>
      </c>
      <c r="F83" s="4">
        <v>2.6763794023331913E-2</v>
      </c>
      <c r="G83" s="4">
        <v>1.8184585023276335E-2</v>
      </c>
      <c r="H83" s="4">
        <v>0.10798639730830215</v>
      </c>
      <c r="I83" s="4">
        <v>5.4682517007742286E-2</v>
      </c>
      <c r="J83" s="4">
        <v>9.3240337316381372E-2</v>
      </c>
      <c r="K83" s="4">
        <v>5.5908764759459176E-2</v>
      </c>
      <c r="L83" s="4">
        <v>2.9224987195716267E-2</v>
      </c>
      <c r="M83" s="4">
        <v>4.8855794380709208E-2</v>
      </c>
      <c r="N83" s="4">
        <v>0.11033188129226969</v>
      </c>
      <c r="O83" s="4">
        <v>4.729351202816405E-2</v>
      </c>
      <c r="P83" s="4">
        <v>7.4108508155419597E-2</v>
      </c>
      <c r="Q83" s="4">
        <v>0.70827722772277202</v>
      </c>
      <c r="R83" s="12">
        <v>-0.705807685852051</v>
      </c>
      <c r="S83" s="4">
        <v>0.28924271844660199</v>
      </c>
      <c r="T83" s="12">
        <v>0.75875091552734397</v>
      </c>
      <c r="U83" s="4">
        <v>0.88613052631578904</v>
      </c>
      <c r="V83" s="12">
        <v>0.169917424519857</v>
      </c>
      <c r="W83" s="4">
        <v>1.5795454545454501E-2</v>
      </c>
      <c r="X83" s="12">
        <v>1.6344760258992499</v>
      </c>
      <c r="Y83">
        <v>37</v>
      </c>
      <c r="Z83">
        <v>37</v>
      </c>
      <c r="AA83">
        <v>37</v>
      </c>
      <c r="AB83">
        <v>58.8</v>
      </c>
      <c r="AC83">
        <v>75.363</v>
      </c>
      <c r="AD83">
        <v>0</v>
      </c>
      <c r="AE83">
        <v>323.31</v>
      </c>
      <c r="AF83">
        <v>457560000</v>
      </c>
      <c r="AG83">
        <v>156</v>
      </c>
      <c r="AH83">
        <v>37</v>
      </c>
      <c r="AI83">
        <v>37</v>
      </c>
      <c r="AJ83">
        <v>37</v>
      </c>
      <c r="AK83">
        <v>7</v>
      </c>
      <c r="AL83">
        <v>5</v>
      </c>
      <c r="AM83">
        <v>3</v>
      </c>
      <c r="AN83">
        <v>33</v>
      </c>
      <c r="AO83">
        <v>20</v>
      </c>
      <c r="AP83">
        <v>31</v>
      </c>
      <c r="AQ83">
        <v>8</v>
      </c>
      <c r="AR83">
        <v>7</v>
      </c>
      <c r="AS83">
        <v>7</v>
      </c>
      <c r="AT83">
        <v>34</v>
      </c>
      <c r="AU83">
        <v>32</v>
      </c>
      <c r="AV83">
        <v>32</v>
      </c>
      <c r="AW83">
        <v>691</v>
      </c>
      <c r="AX83">
        <v>1</v>
      </c>
      <c r="AY83">
        <v>1</v>
      </c>
      <c r="AZ83">
        <v>1</v>
      </c>
      <c r="BA83">
        <v>17</v>
      </c>
      <c r="BB83">
        <v>10</v>
      </c>
      <c r="BC83">
        <v>17</v>
      </c>
      <c r="BD83">
        <v>2</v>
      </c>
      <c r="BE83">
        <v>2</v>
      </c>
      <c r="BF83">
        <v>2</v>
      </c>
      <c r="BG83">
        <v>40</v>
      </c>
      <c r="BH83">
        <v>32</v>
      </c>
      <c r="BI83">
        <v>31</v>
      </c>
      <c r="BJ83" t="s">
        <v>17</v>
      </c>
      <c r="BK83" t="s">
        <v>17</v>
      </c>
      <c r="BL83" t="s">
        <v>17</v>
      </c>
      <c r="BM83" t="s">
        <v>17</v>
      </c>
      <c r="BN83" t="s">
        <v>17</v>
      </c>
      <c r="BO83" t="s">
        <v>17</v>
      </c>
      <c r="BP83" t="s">
        <v>17</v>
      </c>
      <c r="BQ83" t="s">
        <v>17</v>
      </c>
      <c r="BR83" t="s">
        <v>17</v>
      </c>
      <c r="BS83" t="s">
        <v>17</v>
      </c>
      <c r="BT83" t="s">
        <v>17</v>
      </c>
      <c r="BU83" t="s">
        <v>17</v>
      </c>
      <c r="BV83" t="s">
        <v>226</v>
      </c>
      <c r="BW83" t="s">
        <v>227</v>
      </c>
    </row>
    <row r="84" spans="1:75" x14ac:dyDescent="0.25">
      <c r="A84" t="s">
        <v>232</v>
      </c>
      <c r="B84" t="s">
        <v>229</v>
      </c>
      <c r="C84" t="s">
        <v>1527</v>
      </c>
      <c r="D84" t="s">
        <v>2019</v>
      </c>
      <c r="E84" s="4">
        <v>0.1092630020927202</v>
      </c>
      <c r="F84" s="4">
        <v>1.8353595869472646E-3</v>
      </c>
      <c r="G84" s="4">
        <v>4.1384205138207892E-3</v>
      </c>
      <c r="H84" s="4">
        <v>2.840159970305868E-2</v>
      </c>
      <c r="I84" s="4">
        <v>2.9719335905677151E-2</v>
      </c>
      <c r="J84" s="4">
        <v>2.7235912302880624E-2</v>
      </c>
      <c r="K84" s="4">
        <v>1.6694298130981579E-3</v>
      </c>
      <c r="L84" s="4">
        <v>4.213266365975802E-3</v>
      </c>
      <c r="M84" s="4">
        <v>1.5617680197447005E-2</v>
      </c>
      <c r="N84" s="4">
        <v>5.1008202823500742E-2</v>
      </c>
      <c r="O84" s="4">
        <v>3.7553547035987643E-2</v>
      </c>
      <c r="P84" s="4">
        <v>4.6882607978875869E-2</v>
      </c>
      <c r="Q84" s="4">
        <v>0.84254358974359</v>
      </c>
      <c r="R84" s="12">
        <v>0.97246710459391394</v>
      </c>
      <c r="S84" s="4">
        <v>8.2545454545454502E-3</v>
      </c>
      <c r="T84" s="12">
        <v>3.22503757476807</v>
      </c>
      <c r="U84" s="4">
        <v>9.3546666666666695E-2</v>
      </c>
      <c r="V84" s="12">
        <v>-0.65528233846028505</v>
      </c>
      <c r="W84" s="4">
        <v>0.37629498525073701</v>
      </c>
      <c r="X84" s="12">
        <v>1.5972881317138701</v>
      </c>
      <c r="Y84">
        <v>4</v>
      </c>
      <c r="Z84">
        <v>4</v>
      </c>
      <c r="AA84">
        <v>4</v>
      </c>
      <c r="AB84">
        <v>35.9</v>
      </c>
      <c r="AC84">
        <v>17.413</v>
      </c>
      <c r="AD84">
        <v>0</v>
      </c>
      <c r="AE84">
        <v>49.070999999999998</v>
      </c>
      <c r="AF84">
        <v>56705000</v>
      </c>
      <c r="AG84">
        <v>23</v>
      </c>
      <c r="AH84">
        <v>4</v>
      </c>
      <c r="AI84">
        <v>4</v>
      </c>
      <c r="AJ84">
        <v>4</v>
      </c>
      <c r="AK84">
        <v>3</v>
      </c>
      <c r="AL84">
        <v>0</v>
      </c>
      <c r="AM84">
        <v>0</v>
      </c>
      <c r="AN84">
        <v>4</v>
      </c>
      <c r="AO84">
        <v>4</v>
      </c>
      <c r="AP84">
        <v>3</v>
      </c>
      <c r="AQ84">
        <v>0</v>
      </c>
      <c r="AR84">
        <v>0</v>
      </c>
      <c r="AS84">
        <v>1</v>
      </c>
      <c r="AT84">
        <v>4</v>
      </c>
      <c r="AU84">
        <v>3</v>
      </c>
      <c r="AV84">
        <v>4</v>
      </c>
      <c r="AW84">
        <v>156</v>
      </c>
      <c r="AX84">
        <v>1</v>
      </c>
      <c r="AY84">
        <v>0</v>
      </c>
      <c r="AZ84">
        <v>0</v>
      </c>
      <c r="BA84">
        <v>2</v>
      </c>
      <c r="BB84">
        <v>3</v>
      </c>
      <c r="BC84">
        <v>2</v>
      </c>
      <c r="BD84">
        <v>0</v>
      </c>
      <c r="BE84">
        <v>0</v>
      </c>
      <c r="BF84">
        <v>0</v>
      </c>
      <c r="BG84">
        <v>5</v>
      </c>
      <c r="BH84">
        <v>4</v>
      </c>
      <c r="BI84">
        <v>6</v>
      </c>
      <c r="BJ84" t="s">
        <v>17</v>
      </c>
      <c r="BM84" t="s">
        <v>17</v>
      </c>
      <c r="BN84" t="s">
        <v>17</v>
      </c>
      <c r="BO84" t="s">
        <v>17</v>
      </c>
      <c r="BR84" t="s">
        <v>18</v>
      </c>
      <c r="BS84" t="s">
        <v>17</v>
      </c>
      <c r="BT84" t="s">
        <v>17</v>
      </c>
      <c r="BU84" t="s">
        <v>17</v>
      </c>
      <c r="BV84" t="s">
        <v>230</v>
      </c>
      <c r="BW84" t="s">
        <v>231</v>
      </c>
    </row>
    <row r="85" spans="1:75" x14ac:dyDescent="0.25">
      <c r="A85" t="s">
        <v>234</v>
      </c>
      <c r="B85" t="s">
        <v>233</v>
      </c>
      <c r="C85" t="s">
        <v>1528</v>
      </c>
      <c r="D85" t="s">
        <v>2020</v>
      </c>
      <c r="E85" s="4">
        <v>2.6137895976153257E-2</v>
      </c>
      <c r="F85" s="4">
        <v>1.6496006694644205E-3</v>
      </c>
      <c r="G85" s="4">
        <v>8.8381470719544339E-4</v>
      </c>
      <c r="H85" s="4">
        <v>3.684093974100194E-3</v>
      </c>
      <c r="I85" s="4">
        <v>2.8728890916565977E-3</v>
      </c>
      <c r="J85" s="4">
        <v>4.0313692238713016E-3</v>
      </c>
      <c r="K85" s="4">
        <v>9.8311869772404071E-4</v>
      </c>
      <c r="L85" s="4">
        <v>2.4221022584316235E-3</v>
      </c>
      <c r="M85" s="4">
        <v>1.494134285636652E-3</v>
      </c>
      <c r="N85" s="4">
        <v>3.4587440815278436E-3</v>
      </c>
      <c r="O85" s="4">
        <v>2.3748297119834606E-3</v>
      </c>
      <c r="P85" s="4">
        <v>2.0118721097485237E-3</v>
      </c>
      <c r="Q85" s="4">
        <v>0.74849350649350699</v>
      </c>
      <c r="R85" s="12">
        <v>1.14033222198486</v>
      </c>
      <c r="S85" s="4">
        <v>0.29571069182389897</v>
      </c>
      <c r="T85" s="12">
        <v>0.738534609476725</v>
      </c>
      <c r="U85" s="4">
        <v>0.41439566395664001</v>
      </c>
      <c r="V85" s="12">
        <v>0.45615704854329497</v>
      </c>
      <c r="W85" s="4">
        <v>0.98456184486373199</v>
      </c>
      <c r="X85" s="12">
        <v>5.4359436035156299E-2</v>
      </c>
      <c r="Y85">
        <v>2</v>
      </c>
      <c r="Z85">
        <v>2</v>
      </c>
      <c r="AA85">
        <v>2</v>
      </c>
      <c r="AB85">
        <v>15.3</v>
      </c>
      <c r="AC85">
        <v>13.784000000000001</v>
      </c>
      <c r="AD85">
        <v>0</v>
      </c>
      <c r="AE85">
        <v>3.6884000000000001</v>
      </c>
      <c r="AF85">
        <v>2936400</v>
      </c>
      <c r="AG85">
        <v>6</v>
      </c>
      <c r="AH85">
        <v>2</v>
      </c>
      <c r="AI85">
        <v>2</v>
      </c>
      <c r="AJ85">
        <v>2</v>
      </c>
      <c r="AK85">
        <v>1</v>
      </c>
      <c r="AL85">
        <v>0</v>
      </c>
      <c r="AM85">
        <v>0</v>
      </c>
      <c r="AN85">
        <v>1</v>
      </c>
      <c r="AO85">
        <v>1</v>
      </c>
      <c r="AP85">
        <v>1</v>
      </c>
      <c r="AQ85">
        <v>0</v>
      </c>
      <c r="AR85">
        <v>0</v>
      </c>
      <c r="AS85">
        <v>0</v>
      </c>
      <c r="AT85">
        <v>2</v>
      </c>
      <c r="AU85">
        <v>2</v>
      </c>
      <c r="AV85">
        <v>2</v>
      </c>
      <c r="AW85">
        <v>124</v>
      </c>
      <c r="AX85">
        <v>1</v>
      </c>
      <c r="AY85">
        <v>0</v>
      </c>
      <c r="AZ85">
        <v>0</v>
      </c>
      <c r="BA85">
        <v>1</v>
      </c>
      <c r="BB85">
        <v>0</v>
      </c>
      <c r="BC85">
        <v>1</v>
      </c>
      <c r="BD85">
        <v>0</v>
      </c>
      <c r="BE85">
        <v>0</v>
      </c>
      <c r="BF85">
        <v>0</v>
      </c>
      <c r="BG85">
        <v>2</v>
      </c>
      <c r="BH85">
        <v>1</v>
      </c>
      <c r="BI85">
        <v>0</v>
      </c>
      <c r="BJ85" t="s">
        <v>17</v>
      </c>
      <c r="BM85" t="s">
        <v>17</v>
      </c>
      <c r="BN85" t="s">
        <v>18</v>
      </c>
      <c r="BO85" t="s">
        <v>17</v>
      </c>
      <c r="BS85" t="s">
        <v>17</v>
      </c>
      <c r="BT85" t="s">
        <v>17</v>
      </c>
      <c r="BU85" t="s">
        <v>18</v>
      </c>
    </row>
    <row r="86" spans="1:75" x14ac:dyDescent="0.25">
      <c r="A86" t="s">
        <v>236</v>
      </c>
      <c r="B86" t="s">
        <v>235</v>
      </c>
      <c r="C86" t="s">
        <v>1529</v>
      </c>
      <c r="D86" t="s">
        <v>2021</v>
      </c>
      <c r="E86" s="4">
        <v>1.9098870117548916E-3</v>
      </c>
      <c r="F86" s="4">
        <v>2.5052430425212559E-3</v>
      </c>
      <c r="G86" s="4">
        <v>2.5436906481706633E-3</v>
      </c>
      <c r="H86" s="4">
        <v>2.1850220270051463E-4</v>
      </c>
      <c r="I86" s="4">
        <v>2.0510952245832801E-3</v>
      </c>
      <c r="J86" s="4">
        <v>1.6126597763375404E-4</v>
      </c>
      <c r="K86" s="4">
        <v>4.0583772734578277E-3</v>
      </c>
      <c r="L86" s="4">
        <v>2.2861303836474119E-3</v>
      </c>
      <c r="M86" s="4">
        <v>3.4394804987907999E-3</v>
      </c>
      <c r="N86" s="4">
        <v>2.4718658490909026E-2</v>
      </c>
      <c r="O86" s="4">
        <v>1.7133608732858106E-2</v>
      </c>
      <c r="P86" s="4">
        <v>1.4218393058587384E-2</v>
      </c>
      <c r="Q86" s="4">
        <v>0.76348571428571399</v>
      </c>
      <c r="R86" s="12">
        <v>-0.463546752929688</v>
      </c>
      <c r="S86" s="4">
        <v>1.8E-3</v>
      </c>
      <c r="T86" s="12">
        <v>2.5199902852376299</v>
      </c>
      <c r="U86" s="4">
        <v>0</v>
      </c>
      <c r="V86" s="12">
        <v>-5.4487813313802098</v>
      </c>
      <c r="W86" s="4">
        <v>1</v>
      </c>
      <c r="X86" s="12">
        <v>0</v>
      </c>
      <c r="Y86">
        <v>17</v>
      </c>
      <c r="Z86">
        <v>17</v>
      </c>
      <c r="AA86">
        <v>17</v>
      </c>
      <c r="AB86">
        <v>34</v>
      </c>
      <c r="AC86">
        <v>61.695999999999998</v>
      </c>
      <c r="AD86">
        <v>0</v>
      </c>
      <c r="AE86">
        <v>127.02</v>
      </c>
      <c r="AF86">
        <v>77502000</v>
      </c>
      <c r="AG86">
        <v>43</v>
      </c>
      <c r="AH86">
        <v>17</v>
      </c>
      <c r="AI86">
        <v>17</v>
      </c>
      <c r="AJ86">
        <v>17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1</v>
      </c>
      <c r="AR86">
        <v>0</v>
      </c>
      <c r="AS86">
        <v>1</v>
      </c>
      <c r="AT86">
        <v>16</v>
      </c>
      <c r="AU86">
        <v>16</v>
      </c>
      <c r="AV86">
        <v>16</v>
      </c>
      <c r="AW86">
        <v>565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15</v>
      </c>
      <c r="BH86">
        <v>15</v>
      </c>
      <c r="BI86">
        <v>13</v>
      </c>
      <c r="BP86" t="s">
        <v>18</v>
      </c>
      <c r="BR86" t="s">
        <v>18</v>
      </c>
      <c r="BS86" t="s">
        <v>17</v>
      </c>
      <c r="BT86" t="s">
        <v>17</v>
      </c>
      <c r="BU86" t="s">
        <v>17</v>
      </c>
    </row>
    <row r="87" spans="1:75" x14ac:dyDescent="0.25">
      <c r="A87" t="s">
        <v>240</v>
      </c>
      <c r="B87" t="s">
        <v>237</v>
      </c>
      <c r="C87" t="s">
        <v>1530</v>
      </c>
      <c r="D87" t="s">
        <v>2022</v>
      </c>
      <c r="E87" s="4">
        <v>3.1480873351719223E-3</v>
      </c>
      <c r="F87" s="4">
        <v>2.8611615556180733E-3</v>
      </c>
      <c r="G87" s="4">
        <v>2.0835204443482506E-3</v>
      </c>
      <c r="H87" s="4">
        <v>1.166848640400641E-2</v>
      </c>
      <c r="I87" s="4">
        <v>6.6346392131623032E-3</v>
      </c>
      <c r="J87" s="4">
        <v>7.3956509773784266E-3</v>
      </c>
      <c r="K87" s="4">
        <v>2.9258390566537255E-3</v>
      </c>
      <c r="L87" s="4">
        <v>3.1247814979911805E-3</v>
      </c>
      <c r="M87" s="4">
        <v>2.7687958061434468E-3</v>
      </c>
      <c r="N87" s="4">
        <v>8.8355471809861575E-3</v>
      </c>
      <c r="O87" s="4">
        <v>5.6858388455903281E-3</v>
      </c>
      <c r="P87" s="4">
        <v>5.8725142917619745E-3</v>
      </c>
      <c r="Q87" s="4">
        <v>0.92845714285714298</v>
      </c>
      <c r="R87" s="12">
        <v>-0.14392153422037901</v>
      </c>
      <c r="S87" s="4">
        <v>2.6190476190476202E-2</v>
      </c>
      <c r="T87" s="12">
        <v>1.1809355417887399</v>
      </c>
      <c r="U87" s="4">
        <v>0.67605741626794302</v>
      </c>
      <c r="V87" s="12">
        <v>0.31885655721028699</v>
      </c>
      <c r="W87" s="4">
        <v>7.3432835820895501E-3</v>
      </c>
      <c r="X87" s="12">
        <v>1.6437136332194</v>
      </c>
      <c r="Y87">
        <v>23</v>
      </c>
      <c r="Z87">
        <v>23</v>
      </c>
      <c r="AA87">
        <v>23</v>
      </c>
      <c r="AB87">
        <v>18.8</v>
      </c>
      <c r="AC87">
        <v>163.93</v>
      </c>
      <c r="AD87">
        <v>0</v>
      </c>
      <c r="AE87">
        <v>164.77</v>
      </c>
      <c r="AF87">
        <v>90926000</v>
      </c>
      <c r="AG87">
        <v>74</v>
      </c>
      <c r="AH87">
        <v>23</v>
      </c>
      <c r="AI87">
        <v>23</v>
      </c>
      <c r="AJ87">
        <v>23</v>
      </c>
      <c r="AK87">
        <v>3</v>
      </c>
      <c r="AL87">
        <v>2</v>
      </c>
      <c r="AM87">
        <v>0</v>
      </c>
      <c r="AN87">
        <v>18</v>
      </c>
      <c r="AO87">
        <v>12</v>
      </c>
      <c r="AP87">
        <v>15</v>
      </c>
      <c r="AQ87">
        <v>2</v>
      </c>
      <c r="AR87">
        <v>1</v>
      </c>
      <c r="AS87">
        <v>2</v>
      </c>
      <c r="AT87">
        <v>21</v>
      </c>
      <c r="AU87">
        <v>20</v>
      </c>
      <c r="AV87">
        <v>21</v>
      </c>
      <c r="AW87">
        <v>1532</v>
      </c>
      <c r="AX87">
        <v>0</v>
      </c>
      <c r="AY87">
        <v>0</v>
      </c>
      <c r="AZ87">
        <v>0</v>
      </c>
      <c r="BA87">
        <v>12</v>
      </c>
      <c r="BB87">
        <v>3</v>
      </c>
      <c r="BC87">
        <v>7</v>
      </c>
      <c r="BD87">
        <v>0</v>
      </c>
      <c r="BE87">
        <v>0</v>
      </c>
      <c r="BF87">
        <v>0</v>
      </c>
      <c r="BG87">
        <v>20</v>
      </c>
      <c r="BH87">
        <v>18</v>
      </c>
      <c r="BI87">
        <v>14</v>
      </c>
      <c r="BJ87" t="s">
        <v>18</v>
      </c>
      <c r="BK87" t="s">
        <v>18</v>
      </c>
      <c r="BM87" t="s">
        <v>17</v>
      </c>
      <c r="BN87" t="s">
        <v>17</v>
      </c>
      <c r="BO87" t="s">
        <v>17</v>
      </c>
      <c r="BP87" t="s">
        <v>18</v>
      </c>
      <c r="BQ87" t="s">
        <v>18</v>
      </c>
      <c r="BR87" t="s">
        <v>18</v>
      </c>
      <c r="BS87" t="s">
        <v>17</v>
      </c>
      <c r="BT87" t="s">
        <v>17</v>
      </c>
      <c r="BU87" t="s">
        <v>17</v>
      </c>
      <c r="BV87" t="s">
        <v>238</v>
      </c>
      <c r="BW87" t="s">
        <v>239</v>
      </c>
    </row>
    <row r="88" spans="1:75" x14ac:dyDescent="0.25">
      <c r="A88" t="s">
        <v>242</v>
      </c>
      <c r="B88" t="s">
        <v>241</v>
      </c>
      <c r="C88" t="s">
        <v>1531</v>
      </c>
      <c r="D88" t="s">
        <v>2023</v>
      </c>
      <c r="E88" s="4">
        <v>1.6699375252703927E-3</v>
      </c>
      <c r="F88" s="4">
        <v>3.0454078407565685E-3</v>
      </c>
      <c r="G88" s="4">
        <v>3.5205830385155973E-3</v>
      </c>
      <c r="H88" s="4">
        <v>2.7816299315901752E-2</v>
      </c>
      <c r="I88" s="4">
        <v>4.2813666190864651E-2</v>
      </c>
      <c r="J88" s="4">
        <v>3.9961263407987481E-2</v>
      </c>
      <c r="K88" s="4">
        <v>2.7652436915126515E-3</v>
      </c>
      <c r="L88" s="4">
        <v>4.755726053859221E-3</v>
      </c>
      <c r="M88" s="4">
        <v>3.7180960187104127E-3</v>
      </c>
      <c r="N88" s="4">
        <v>1.2781875640547377E-2</v>
      </c>
      <c r="O88" s="4">
        <v>1.3036048755249677E-2</v>
      </c>
      <c r="P88" s="4">
        <v>1.652892655880879E-2</v>
      </c>
      <c r="Q88" s="4">
        <v>0.76634394904458603</v>
      </c>
      <c r="R88" s="12">
        <v>-0.48313077290852702</v>
      </c>
      <c r="S88" s="4">
        <v>4.0000000000000001E-3</v>
      </c>
      <c r="T88" s="12">
        <v>1.93858242034912</v>
      </c>
      <c r="U88" s="4">
        <v>8.3137254901960791E-3</v>
      </c>
      <c r="V88" s="12">
        <v>1.37033494313558</v>
      </c>
      <c r="W88" s="4">
        <v>5.1666666666666701E-3</v>
      </c>
      <c r="X88" s="12">
        <v>3.7920481363932299</v>
      </c>
      <c r="Y88">
        <v>7</v>
      </c>
      <c r="Z88">
        <v>7</v>
      </c>
      <c r="AA88">
        <v>7</v>
      </c>
      <c r="AB88">
        <v>22.7</v>
      </c>
      <c r="AC88">
        <v>33.246000000000002</v>
      </c>
      <c r="AD88">
        <v>0</v>
      </c>
      <c r="AE88">
        <v>85.734999999999999</v>
      </c>
      <c r="AF88">
        <v>42780000</v>
      </c>
      <c r="AG88">
        <v>27</v>
      </c>
      <c r="AH88">
        <v>7</v>
      </c>
      <c r="AI88">
        <v>7</v>
      </c>
      <c r="AJ88">
        <v>7</v>
      </c>
      <c r="AK88">
        <v>0</v>
      </c>
      <c r="AL88">
        <v>0</v>
      </c>
      <c r="AM88">
        <v>1</v>
      </c>
      <c r="AN88">
        <v>5</v>
      </c>
      <c r="AO88">
        <v>6</v>
      </c>
      <c r="AP88">
        <v>6</v>
      </c>
      <c r="AQ88">
        <v>0</v>
      </c>
      <c r="AR88">
        <v>0</v>
      </c>
      <c r="AS88">
        <v>0</v>
      </c>
      <c r="AT88">
        <v>5</v>
      </c>
      <c r="AU88">
        <v>5</v>
      </c>
      <c r="AV88">
        <v>5</v>
      </c>
      <c r="AW88">
        <v>308</v>
      </c>
      <c r="AX88">
        <v>0</v>
      </c>
      <c r="AY88">
        <v>0</v>
      </c>
      <c r="AZ88">
        <v>0</v>
      </c>
      <c r="BA88">
        <v>4</v>
      </c>
      <c r="BB88">
        <v>5</v>
      </c>
      <c r="BC88">
        <v>6</v>
      </c>
      <c r="BD88">
        <v>0</v>
      </c>
      <c r="BE88">
        <v>0</v>
      </c>
      <c r="BF88">
        <v>0</v>
      </c>
      <c r="BG88">
        <v>4</v>
      </c>
      <c r="BH88">
        <v>4</v>
      </c>
      <c r="BI88">
        <v>4</v>
      </c>
      <c r="BL88" t="s">
        <v>18</v>
      </c>
      <c r="BM88" t="s">
        <v>17</v>
      </c>
      <c r="BN88" t="s">
        <v>17</v>
      </c>
      <c r="BO88" t="s">
        <v>17</v>
      </c>
      <c r="BS88" t="s">
        <v>17</v>
      </c>
      <c r="BT88" t="s">
        <v>17</v>
      </c>
      <c r="BU88" t="s">
        <v>17</v>
      </c>
    </row>
    <row r="89" spans="1:75" x14ac:dyDescent="0.25">
      <c r="A89" t="s">
        <v>244</v>
      </c>
      <c r="B89" t="s">
        <v>243</v>
      </c>
      <c r="C89" t="s">
        <v>1532</v>
      </c>
      <c r="D89" t="s">
        <v>2024</v>
      </c>
      <c r="E89" s="4">
        <v>2.8324673690558111E-3</v>
      </c>
      <c r="F89" s="4">
        <v>1.2282843312396048E-3</v>
      </c>
      <c r="G89" s="4">
        <v>5.425663828688052E-3</v>
      </c>
      <c r="H89" s="4">
        <v>7.6291221973972406E-4</v>
      </c>
      <c r="I89" s="4">
        <v>2.0154835219443276E-4</v>
      </c>
      <c r="J89" s="4">
        <v>2.6275621068248161E-4</v>
      </c>
      <c r="K89" s="4">
        <v>2.7731919537395612E-3</v>
      </c>
      <c r="L89" s="4">
        <v>2.2433912317434447E-3</v>
      </c>
      <c r="M89" s="4">
        <v>1.5500994861502625E-3</v>
      </c>
      <c r="N89" s="4">
        <v>1.5004022851022904E-2</v>
      </c>
      <c r="O89" s="4">
        <v>1.3190935697372867E-2</v>
      </c>
      <c r="P89" s="4">
        <v>1.7005337966088548E-2</v>
      </c>
      <c r="Q89" s="4">
        <v>1</v>
      </c>
      <c r="R89" s="12">
        <v>0</v>
      </c>
      <c r="S89" s="4">
        <v>0</v>
      </c>
      <c r="T89" s="12">
        <v>2.8156929016113299</v>
      </c>
      <c r="U89" s="4">
        <v>0</v>
      </c>
      <c r="V89" s="12">
        <v>-5.4486948649088598</v>
      </c>
      <c r="W89" s="4">
        <v>1</v>
      </c>
      <c r="X89" s="12">
        <v>0</v>
      </c>
      <c r="Y89">
        <v>3</v>
      </c>
      <c r="Z89">
        <v>3</v>
      </c>
      <c r="AA89">
        <v>3</v>
      </c>
      <c r="AB89">
        <v>19.8</v>
      </c>
      <c r="AC89">
        <v>24.248000000000001</v>
      </c>
      <c r="AD89">
        <v>0</v>
      </c>
      <c r="AE89">
        <v>15.654999999999999</v>
      </c>
      <c r="AF89">
        <v>23932000</v>
      </c>
      <c r="AG89">
        <v>9</v>
      </c>
      <c r="AH89">
        <v>3</v>
      </c>
      <c r="AI89">
        <v>3</v>
      </c>
      <c r="AJ89">
        <v>3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3</v>
      </c>
      <c r="AU89">
        <v>3</v>
      </c>
      <c r="AV89">
        <v>3</v>
      </c>
      <c r="AW89">
        <v>217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3</v>
      </c>
      <c r="BH89">
        <v>3</v>
      </c>
      <c r="BI89">
        <v>3</v>
      </c>
      <c r="BS89" t="s">
        <v>17</v>
      </c>
      <c r="BT89" t="s">
        <v>17</v>
      </c>
      <c r="BU89" t="s">
        <v>17</v>
      </c>
      <c r="BV89">
        <v>149</v>
      </c>
      <c r="BW89">
        <v>148</v>
      </c>
    </row>
    <row r="90" spans="1:75" x14ac:dyDescent="0.25">
      <c r="A90" t="s">
        <v>246</v>
      </c>
      <c r="B90" t="s">
        <v>245</v>
      </c>
      <c r="C90" t="s">
        <v>1533</v>
      </c>
      <c r="D90" t="s">
        <v>2025</v>
      </c>
      <c r="E90" s="4">
        <v>1.3815793387090857E-2</v>
      </c>
      <c r="F90" s="4">
        <v>1.424369853567828E-2</v>
      </c>
      <c r="G90" s="4">
        <v>1.9635007179172417E-3</v>
      </c>
      <c r="H90" s="4">
        <v>1.2676258946536028E-2</v>
      </c>
      <c r="I90" s="4">
        <v>4.8160621815321818E-2</v>
      </c>
      <c r="J90" s="4">
        <v>1.1513241563408478E-2</v>
      </c>
      <c r="K90" s="4">
        <v>3.0025369362257004E-3</v>
      </c>
      <c r="L90" s="4">
        <v>1.5658813670722492E-3</v>
      </c>
      <c r="M90" s="4">
        <v>6.9792795609698607E-4</v>
      </c>
      <c r="N90" s="4">
        <v>4.0875893946880494E-2</v>
      </c>
      <c r="O90" s="4">
        <v>3.9543058689669078E-2</v>
      </c>
      <c r="P90" s="4">
        <v>3.499922034710392E-2</v>
      </c>
      <c r="Q90" s="4">
        <v>0.54857142857142904</v>
      </c>
      <c r="R90" s="12">
        <v>2.2932065327962201</v>
      </c>
      <c r="S90" s="4">
        <v>0</v>
      </c>
      <c r="T90" s="12">
        <v>4.6911582946777397</v>
      </c>
      <c r="U90" s="4">
        <v>0.17238036809815999</v>
      </c>
      <c r="V90" s="12">
        <v>-1.00290679931641</v>
      </c>
      <c r="W90" s="4">
        <v>0.261921052631579</v>
      </c>
      <c r="X90" s="12">
        <v>1.39504496256511</v>
      </c>
      <c r="Y90">
        <v>7</v>
      </c>
      <c r="Z90">
        <v>7</v>
      </c>
      <c r="AA90">
        <v>7</v>
      </c>
      <c r="AB90">
        <v>62</v>
      </c>
      <c r="AC90">
        <v>16.8</v>
      </c>
      <c r="AD90">
        <v>0</v>
      </c>
      <c r="AE90">
        <v>29.431000000000001</v>
      </c>
      <c r="AF90">
        <v>45697000</v>
      </c>
      <c r="AG90">
        <v>18</v>
      </c>
      <c r="AH90">
        <v>7</v>
      </c>
      <c r="AI90">
        <v>7</v>
      </c>
      <c r="AJ90">
        <v>7</v>
      </c>
      <c r="AK90">
        <v>1</v>
      </c>
      <c r="AL90">
        <v>1</v>
      </c>
      <c r="AM90">
        <v>0</v>
      </c>
      <c r="AN90">
        <v>1</v>
      </c>
      <c r="AO90">
        <v>5</v>
      </c>
      <c r="AP90">
        <v>1</v>
      </c>
      <c r="AQ90">
        <v>0</v>
      </c>
      <c r="AR90">
        <v>0</v>
      </c>
      <c r="AS90">
        <v>0</v>
      </c>
      <c r="AT90">
        <v>6</v>
      </c>
      <c r="AU90">
        <v>7</v>
      </c>
      <c r="AV90">
        <v>7</v>
      </c>
      <c r="AW90">
        <v>150</v>
      </c>
      <c r="AX90">
        <v>0</v>
      </c>
      <c r="AY90">
        <v>0</v>
      </c>
      <c r="AZ90">
        <v>0</v>
      </c>
      <c r="BA90">
        <v>1</v>
      </c>
      <c r="BB90">
        <v>2</v>
      </c>
      <c r="BC90">
        <v>1</v>
      </c>
      <c r="BD90">
        <v>0</v>
      </c>
      <c r="BE90">
        <v>0</v>
      </c>
      <c r="BF90">
        <v>0</v>
      </c>
      <c r="BG90">
        <v>4</v>
      </c>
      <c r="BH90">
        <v>7</v>
      </c>
      <c r="BI90">
        <v>3</v>
      </c>
      <c r="BJ90" t="s">
        <v>18</v>
      </c>
      <c r="BK90" t="s">
        <v>18</v>
      </c>
      <c r="BM90" t="s">
        <v>17</v>
      </c>
      <c r="BN90" t="s">
        <v>17</v>
      </c>
      <c r="BO90" t="s">
        <v>17</v>
      </c>
      <c r="BS90" t="s">
        <v>17</v>
      </c>
      <c r="BT90" t="s">
        <v>17</v>
      </c>
      <c r="BU90" t="s">
        <v>17</v>
      </c>
      <c r="BV90">
        <v>150</v>
      </c>
      <c r="BW90">
        <v>109</v>
      </c>
    </row>
    <row r="91" spans="1:75" x14ac:dyDescent="0.25">
      <c r="A91" t="s">
        <v>248</v>
      </c>
      <c r="B91" t="s">
        <v>247</v>
      </c>
      <c r="C91" t="s">
        <v>1534</v>
      </c>
      <c r="D91" t="s">
        <v>2026</v>
      </c>
      <c r="E91" s="4">
        <v>3.9033798680739994E-2</v>
      </c>
      <c r="F91" s="4">
        <v>2.5313968142489676E-2</v>
      </c>
      <c r="G91" s="4">
        <v>7.8321399894913245E-4</v>
      </c>
      <c r="H91" s="4">
        <v>6.2125789056861058E-3</v>
      </c>
      <c r="I91" s="4">
        <v>8.8049254279555789E-3</v>
      </c>
      <c r="J91" s="4">
        <v>1.4071072842752958E-2</v>
      </c>
      <c r="K91" s="4">
        <v>1.7159780304714423E-2</v>
      </c>
      <c r="L91" s="4">
        <v>9.3222165804342065E-4</v>
      </c>
      <c r="M91" s="4">
        <v>2.3695764188322865E-2</v>
      </c>
      <c r="N91" s="4">
        <v>1.8455241603396205E-2</v>
      </c>
      <c r="O91" s="4">
        <v>1.5782559606018001E-2</v>
      </c>
      <c r="P91" s="4">
        <v>1.154388479398746E-2</v>
      </c>
      <c r="Q91" s="4">
        <v>0.96302621722846404</v>
      </c>
      <c r="R91" s="12">
        <v>0.343243598937988</v>
      </c>
      <c r="S91" s="4">
        <v>0.53834196891191699</v>
      </c>
      <c r="T91" s="12">
        <v>1.0496711730957</v>
      </c>
      <c r="U91" s="4">
        <v>0.21774117647058799</v>
      </c>
      <c r="V91" s="12">
        <v>-0.70903714497884196</v>
      </c>
      <c r="W91" s="4">
        <v>0.99924481327800796</v>
      </c>
      <c r="X91" s="12">
        <v>-2.6095708211268899E-3</v>
      </c>
      <c r="Y91">
        <v>3</v>
      </c>
      <c r="Z91">
        <v>3</v>
      </c>
      <c r="AA91">
        <v>3</v>
      </c>
      <c r="AB91">
        <v>23.3</v>
      </c>
      <c r="AC91">
        <v>13.366</v>
      </c>
      <c r="AD91">
        <v>0</v>
      </c>
      <c r="AE91">
        <v>6.1067</v>
      </c>
      <c r="AF91">
        <v>14396000</v>
      </c>
      <c r="AG91">
        <v>10</v>
      </c>
      <c r="AH91">
        <v>3</v>
      </c>
      <c r="AI91">
        <v>3</v>
      </c>
      <c r="AJ91">
        <v>3</v>
      </c>
      <c r="AK91">
        <v>1</v>
      </c>
      <c r="AL91">
        <v>1</v>
      </c>
      <c r="AM91">
        <v>0</v>
      </c>
      <c r="AN91">
        <v>1</v>
      </c>
      <c r="AO91">
        <v>1</v>
      </c>
      <c r="AP91">
        <v>1</v>
      </c>
      <c r="AQ91">
        <v>1</v>
      </c>
      <c r="AR91">
        <v>0</v>
      </c>
      <c r="AS91">
        <v>1</v>
      </c>
      <c r="AT91">
        <v>3</v>
      </c>
      <c r="AU91">
        <v>3</v>
      </c>
      <c r="AV91">
        <v>3</v>
      </c>
      <c r="AW91">
        <v>116</v>
      </c>
      <c r="AX91">
        <v>0</v>
      </c>
      <c r="AY91">
        <v>1</v>
      </c>
      <c r="AZ91">
        <v>0</v>
      </c>
      <c r="BA91">
        <v>0</v>
      </c>
      <c r="BB91">
        <v>1</v>
      </c>
      <c r="BC91">
        <v>1</v>
      </c>
      <c r="BD91">
        <v>0</v>
      </c>
      <c r="BE91">
        <v>0</v>
      </c>
      <c r="BF91">
        <v>0</v>
      </c>
      <c r="BG91">
        <v>3</v>
      </c>
      <c r="BH91">
        <v>3</v>
      </c>
      <c r="BI91">
        <v>1</v>
      </c>
      <c r="BJ91" t="s">
        <v>18</v>
      </c>
      <c r="BK91" t="s">
        <v>17</v>
      </c>
      <c r="BM91" t="s">
        <v>18</v>
      </c>
      <c r="BN91" t="s">
        <v>17</v>
      </c>
      <c r="BO91" t="s">
        <v>17</v>
      </c>
      <c r="BP91" t="s">
        <v>18</v>
      </c>
      <c r="BR91" t="s">
        <v>18</v>
      </c>
      <c r="BS91" t="s">
        <v>17</v>
      </c>
      <c r="BT91" t="s">
        <v>17</v>
      </c>
      <c r="BU91" t="s">
        <v>17</v>
      </c>
    </row>
    <row r="92" spans="1:75" x14ac:dyDescent="0.25">
      <c r="A92" t="s">
        <v>250</v>
      </c>
      <c r="B92" t="s">
        <v>249</v>
      </c>
      <c r="C92" t="s">
        <v>1535</v>
      </c>
      <c r="D92" t="s">
        <v>2027</v>
      </c>
      <c r="E92" s="4">
        <v>3.9094275574381616E-2</v>
      </c>
      <c r="F92" s="4">
        <v>2.1344420607084028E-2</v>
      </c>
      <c r="G92" s="4">
        <v>1.6515624579173411E-3</v>
      </c>
      <c r="H92" s="4">
        <v>5.0375757303748339E-2</v>
      </c>
      <c r="I92" s="4">
        <v>4.4813252924310425E-2</v>
      </c>
      <c r="J92" s="4">
        <v>4.0869436565959247E-2</v>
      </c>
      <c r="K92" s="4">
        <v>2.7971332641898331E-2</v>
      </c>
      <c r="L92" s="4">
        <v>4.2448362485419951E-2</v>
      </c>
      <c r="M92" s="4">
        <v>3.346418524895494E-2</v>
      </c>
      <c r="N92" s="4">
        <v>3.2791718376588307E-2</v>
      </c>
      <c r="O92" s="4">
        <v>1.5483164815546818E-2</v>
      </c>
      <c r="P92" s="4">
        <v>3.2797289717546155E-2</v>
      </c>
      <c r="Q92" s="4">
        <v>0.70131764705882405</v>
      </c>
      <c r="R92" s="12">
        <v>-1.61651865641276</v>
      </c>
      <c r="S92" s="4">
        <v>0.60250124069478905</v>
      </c>
      <c r="T92" s="12">
        <v>-0.41822242736816401</v>
      </c>
      <c r="U92" s="4">
        <v>0.124345047923323</v>
      </c>
      <c r="V92" s="12">
        <v>0.82335631052653102</v>
      </c>
      <c r="W92" s="4">
        <v>0.15057454545454499</v>
      </c>
      <c r="X92" s="12">
        <v>2.02165253957113</v>
      </c>
      <c r="Y92">
        <v>9</v>
      </c>
      <c r="Z92">
        <v>9</v>
      </c>
      <c r="AA92">
        <v>9</v>
      </c>
      <c r="AB92">
        <v>32.1</v>
      </c>
      <c r="AC92">
        <v>34.136000000000003</v>
      </c>
      <c r="AD92">
        <v>0</v>
      </c>
      <c r="AE92">
        <v>136.61000000000001</v>
      </c>
      <c r="AF92">
        <v>77755000</v>
      </c>
      <c r="AG92">
        <v>47</v>
      </c>
      <c r="AH92">
        <v>9</v>
      </c>
      <c r="AI92">
        <v>9</v>
      </c>
      <c r="AJ92">
        <v>9</v>
      </c>
      <c r="AK92">
        <v>4</v>
      </c>
      <c r="AL92">
        <v>2</v>
      </c>
      <c r="AM92">
        <v>0</v>
      </c>
      <c r="AN92">
        <v>9</v>
      </c>
      <c r="AO92">
        <v>9</v>
      </c>
      <c r="AP92">
        <v>7</v>
      </c>
      <c r="AQ92">
        <v>3</v>
      </c>
      <c r="AR92">
        <v>4</v>
      </c>
      <c r="AS92">
        <v>4</v>
      </c>
      <c r="AT92">
        <v>8</v>
      </c>
      <c r="AU92">
        <v>8</v>
      </c>
      <c r="AV92">
        <v>8</v>
      </c>
      <c r="AW92">
        <v>312</v>
      </c>
      <c r="AX92">
        <v>2</v>
      </c>
      <c r="AY92">
        <v>0</v>
      </c>
      <c r="AZ92">
        <v>0</v>
      </c>
      <c r="BA92">
        <v>8</v>
      </c>
      <c r="BB92">
        <v>5</v>
      </c>
      <c r="BC92">
        <v>7</v>
      </c>
      <c r="BD92">
        <v>0</v>
      </c>
      <c r="BE92">
        <v>0</v>
      </c>
      <c r="BF92">
        <v>0</v>
      </c>
      <c r="BG92">
        <v>10</v>
      </c>
      <c r="BH92">
        <v>6</v>
      </c>
      <c r="BI92">
        <v>9</v>
      </c>
      <c r="BJ92" t="s">
        <v>17</v>
      </c>
      <c r="BK92" t="s">
        <v>18</v>
      </c>
      <c r="BM92" t="s">
        <v>17</v>
      </c>
      <c r="BN92" t="s">
        <v>17</v>
      </c>
      <c r="BO92" t="s">
        <v>17</v>
      </c>
      <c r="BP92" t="s">
        <v>17</v>
      </c>
      <c r="BQ92" t="s">
        <v>18</v>
      </c>
      <c r="BR92" t="s">
        <v>18</v>
      </c>
      <c r="BS92" t="s">
        <v>17</v>
      </c>
      <c r="BT92" t="s">
        <v>17</v>
      </c>
      <c r="BU92" t="s">
        <v>17</v>
      </c>
      <c r="BV92">
        <v>151</v>
      </c>
      <c r="BW92">
        <v>45</v>
      </c>
    </row>
    <row r="93" spans="1:75" x14ac:dyDescent="0.25">
      <c r="A93" t="s">
        <v>252</v>
      </c>
      <c r="B93" t="s">
        <v>251</v>
      </c>
      <c r="C93" t="s">
        <v>1536</v>
      </c>
      <c r="D93" t="s">
        <v>2028</v>
      </c>
      <c r="E93" s="4">
        <v>1.785458408286937E-3</v>
      </c>
      <c r="F93" s="4">
        <v>2.5832115086080933E-3</v>
      </c>
      <c r="G93" s="4">
        <v>2.0549073430032113E-3</v>
      </c>
      <c r="H93" s="4">
        <v>1.7113280245738935E-3</v>
      </c>
      <c r="I93" s="4">
        <v>6.3125153576098667E-4</v>
      </c>
      <c r="J93" s="4">
        <v>1.2870238783824809E-3</v>
      </c>
      <c r="K93" s="4">
        <v>9.9477851388722572E-4</v>
      </c>
      <c r="L93" s="4">
        <v>8.0059909388985155E-4</v>
      </c>
      <c r="M93" s="4">
        <v>2.3607913883278006E-3</v>
      </c>
      <c r="N93" s="4">
        <v>2.9915613256480795E-3</v>
      </c>
      <c r="O93" s="4">
        <v>1.8413944365826896E-3</v>
      </c>
      <c r="P93" s="4">
        <v>2.0051247898522978E-3</v>
      </c>
      <c r="Q93" s="4">
        <v>1</v>
      </c>
      <c r="R93" s="12">
        <v>0</v>
      </c>
      <c r="S93" s="4">
        <v>0.26154152823920301</v>
      </c>
      <c r="T93" s="12">
        <v>0.85150655110676998</v>
      </c>
      <c r="U93" s="4">
        <v>9.5501639344262299E-2</v>
      </c>
      <c r="V93" s="12">
        <v>-0.99664910634358606</v>
      </c>
      <c r="W93" s="4">
        <v>0.191180887372014</v>
      </c>
      <c r="X93" s="12">
        <v>-0.92303053538004498</v>
      </c>
      <c r="Y93">
        <v>2</v>
      </c>
      <c r="Z93">
        <v>2</v>
      </c>
      <c r="AA93">
        <v>2</v>
      </c>
      <c r="AB93">
        <v>12.3</v>
      </c>
      <c r="AC93">
        <v>13.842000000000001</v>
      </c>
      <c r="AD93">
        <v>0</v>
      </c>
      <c r="AE93">
        <v>5.7667000000000002</v>
      </c>
      <c r="AF93">
        <v>2318200</v>
      </c>
      <c r="AG93">
        <v>3</v>
      </c>
      <c r="AH93">
        <v>2</v>
      </c>
      <c r="AI93">
        <v>2</v>
      </c>
      <c r="AJ93">
        <v>2</v>
      </c>
      <c r="AK93">
        <v>0</v>
      </c>
      <c r="AL93">
        <v>0</v>
      </c>
      <c r="AM93">
        <v>0</v>
      </c>
      <c r="AN93">
        <v>1</v>
      </c>
      <c r="AO93">
        <v>0</v>
      </c>
      <c r="AP93">
        <v>1</v>
      </c>
      <c r="AQ93">
        <v>0</v>
      </c>
      <c r="AR93">
        <v>0</v>
      </c>
      <c r="AS93">
        <v>0</v>
      </c>
      <c r="AT93">
        <v>2</v>
      </c>
      <c r="AU93">
        <v>2</v>
      </c>
      <c r="AV93">
        <v>2</v>
      </c>
      <c r="AW93">
        <v>13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2</v>
      </c>
      <c r="BH93">
        <v>1</v>
      </c>
      <c r="BI93">
        <v>0</v>
      </c>
      <c r="BM93" t="s">
        <v>18</v>
      </c>
      <c r="BO93" t="s">
        <v>18</v>
      </c>
      <c r="BS93" t="s">
        <v>17</v>
      </c>
      <c r="BT93" t="s">
        <v>17</v>
      </c>
      <c r="BU93" t="s">
        <v>18</v>
      </c>
    </row>
    <row r="94" spans="1:75" x14ac:dyDescent="0.25">
      <c r="A94" t="s">
        <v>254</v>
      </c>
      <c r="B94" t="s">
        <v>253</v>
      </c>
      <c r="C94" t="s">
        <v>1537</v>
      </c>
      <c r="D94" t="s">
        <v>2029</v>
      </c>
      <c r="E94" s="4">
        <v>8.8677470804809878E-4</v>
      </c>
      <c r="F94" s="4">
        <v>1.6659495248868542E-3</v>
      </c>
      <c r="G94" s="4">
        <v>3.0467811023795763E-3</v>
      </c>
      <c r="H94" s="4">
        <v>3.7686268151902964E-2</v>
      </c>
      <c r="I94" s="4">
        <v>2.3584235163405482E-2</v>
      </c>
      <c r="J94" s="4">
        <v>2.4940053527609141E-2</v>
      </c>
      <c r="K94" s="4">
        <v>1.8343286226329952E-3</v>
      </c>
      <c r="L94" s="4">
        <v>7.7476233778867075E-3</v>
      </c>
      <c r="M94" s="4">
        <v>1.7660468493147065E-3</v>
      </c>
      <c r="N94" s="4">
        <v>3.6464594945763207E-2</v>
      </c>
      <c r="O94" s="4">
        <v>1.9106155227855647E-2</v>
      </c>
      <c r="P94" s="4">
        <v>4.0106921118606836E-2</v>
      </c>
      <c r="Q94" s="4">
        <v>0.76794160583941595</v>
      </c>
      <c r="R94" s="12">
        <v>-0.82641983032226596</v>
      </c>
      <c r="S94" s="4">
        <v>4.3116883116883099E-3</v>
      </c>
      <c r="T94" s="12">
        <v>3.3735466003418</v>
      </c>
      <c r="U94" s="4">
        <v>0.92451428571428595</v>
      </c>
      <c r="V94" s="12">
        <v>-0.11135292053222701</v>
      </c>
      <c r="W94" s="4">
        <v>3.4444444444444401E-3</v>
      </c>
      <c r="X94" s="12">
        <v>4.0886135101318404</v>
      </c>
      <c r="Y94">
        <v>7</v>
      </c>
      <c r="Z94">
        <v>7</v>
      </c>
      <c r="AA94">
        <v>7</v>
      </c>
      <c r="AB94">
        <v>35.5</v>
      </c>
      <c r="AC94">
        <v>19.841999999999999</v>
      </c>
      <c r="AD94">
        <v>0</v>
      </c>
      <c r="AE94">
        <v>23.940999999999999</v>
      </c>
      <c r="AF94">
        <v>48350000</v>
      </c>
      <c r="AG94">
        <v>22</v>
      </c>
      <c r="AH94">
        <v>7</v>
      </c>
      <c r="AI94">
        <v>7</v>
      </c>
      <c r="AJ94">
        <v>7</v>
      </c>
      <c r="AK94">
        <v>0</v>
      </c>
      <c r="AL94">
        <v>0</v>
      </c>
      <c r="AM94">
        <v>0</v>
      </c>
      <c r="AN94">
        <v>7</v>
      </c>
      <c r="AO94">
        <v>6</v>
      </c>
      <c r="AP94">
        <v>5</v>
      </c>
      <c r="AQ94">
        <v>0</v>
      </c>
      <c r="AR94">
        <v>1</v>
      </c>
      <c r="AS94">
        <v>0</v>
      </c>
      <c r="AT94">
        <v>7</v>
      </c>
      <c r="AU94">
        <v>6</v>
      </c>
      <c r="AV94">
        <v>7</v>
      </c>
      <c r="AW94">
        <v>183</v>
      </c>
      <c r="AX94">
        <v>0</v>
      </c>
      <c r="AY94">
        <v>0</v>
      </c>
      <c r="AZ94">
        <v>0</v>
      </c>
      <c r="BA94">
        <v>3</v>
      </c>
      <c r="BB94">
        <v>1</v>
      </c>
      <c r="BC94">
        <v>3</v>
      </c>
      <c r="BD94">
        <v>0</v>
      </c>
      <c r="BE94">
        <v>0</v>
      </c>
      <c r="BF94">
        <v>0</v>
      </c>
      <c r="BG94">
        <v>6</v>
      </c>
      <c r="BH94">
        <v>3</v>
      </c>
      <c r="BI94">
        <v>6</v>
      </c>
      <c r="BM94" t="s">
        <v>17</v>
      </c>
      <c r="BN94" t="s">
        <v>17</v>
      </c>
      <c r="BO94" t="s">
        <v>17</v>
      </c>
      <c r="BQ94" t="s">
        <v>18</v>
      </c>
      <c r="BS94" t="s">
        <v>17</v>
      </c>
      <c r="BT94" t="s">
        <v>17</v>
      </c>
      <c r="BU94" t="s">
        <v>17</v>
      </c>
    </row>
    <row r="95" spans="1:75" x14ac:dyDescent="0.25">
      <c r="A95" t="s">
        <v>256</v>
      </c>
      <c r="B95" t="s">
        <v>255</v>
      </c>
      <c r="C95" t="s">
        <v>1538</v>
      </c>
      <c r="D95" t="s">
        <v>2030</v>
      </c>
      <c r="E95" s="4">
        <v>0.10410317920899502</v>
      </c>
      <c r="F95" s="4">
        <v>0.25768378398497571</v>
      </c>
      <c r="G95" s="4">
        <v>0.10414199867926829</v>
      </c>
      <c r="H95" s="4">
        <v>1.2750786332602774E-2</v>
      </c>
      <c r="I95" s="4">
        <v>1.0005728174798769E-2</v>
      </c>
      <c r="J95" s="4">
        <v>1.5233512034905708E-2</v>
      </c>
      <c r="K95" s="4">
        <v>0.19546775035564007</v>
      </c>
      <c r="L95" s="4">
        <v>4.7240926084659837E-2</v>
      </c>
      <c r="M95" s="4">
        <v>0.12738771993114661</v>
      </c>
      <c r="N95" s="4">
        <v>6.370438994679436E-3</v>
      </c>
      <c r="O95" s="4">
        <v>5.784279516806658E-3</v>
      </c>
      <c r="P95" s="4">
        <v>2.6749062078696606E-3</v>
      </c>
      <c r="Q95" s="4">
        <v>0.88631067961165</v>
      </c>
      <c r="R95" s="12">
        <v>0.41596730550130301</v>
      </c>
      <c r="S95" s="4">
        <v>0</v>
      </c>
      <c r="T95" s="12">
        <v>-4.5142720540364598</v>
      </c>
      <c r="U95" s="4">
        <v>2.0830188679245298E-2</v>
      </c>
      <c r="V95" s="12">
        <v>1.43380896250407</v>
      </c>
      <c r="W95" s="4">
        <v>5.0000000000000001E-3</v>
      </c>
      <c r="X95" s="12">
        <v>-3.4964303970336901</v>
      </c>
      <c r="Y95">
        <v>4</v>
      </c>
      <c r="Z95">
        <v>4</v>
      </c>
      <c r="AA95">
        <v>4</v>
      </c>
      <c r="AB95">
        <v>26.5</v>
      </c>
      <c r="AC95">
        <v>22.776</v>
      </c>
      <c r="AD95">
        <v>0</v>
      </c>
      <c r="AE95">
        <v>7.157</v>
      </c>
      <c r="AF95">
        <v>15419000</v>
      </c>
      <c r="AG95">
        <v>5</v>
      </c>
      <c r="AH95">
        <v>4</v>
      </c>
      <c r="AI95">
        <v>4</v>
      </c>
      <c r="AJ95">
        <v>4</v>
      </c>
      <c r="AK95">
        <v>3</v>
      </c>
      <c r="AL95">
        <v>1</v>
      </c>
      <c r="AM95">
        <v>1</v>
      </c>
      <c r="AN95">
        <v>4</v>
      </c>
      <c r="AO95">
        <v>3</v>
      </c>
      <c r="AP95">
        <v>2</v>
      </c>
      <c r="AQ95">
        <v>1</v>
      </c>
      <c r="AR95">
        <v>1</v>
      </c>
      <c r="AS95">
        <v>2</v>
      </c>
      <c r="AT95">
        <v>4</v>
      </c>
      <c r="AU95">
        <v>4</v>
      </c>
      <c r="AV95">
        <v>3</v>
      </c>
      <c r="AW95">
        <v>215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2</v>
      </c>
      <c r="BH95">
        <v>2</v>
      </c>
      <c r="BI95">
        <v>1</v>
      </c>
      <c r="BJ95" t="s">
        <v>18</v>
      </c>
      <c r="BK95" t="s">
        <v>17</v>
      </c>
      <c r="BL95" t="s">
        <v>18</v>
      </c>
      <c r="BM95" t="s">
        <v>18</v>
      </c>
      <c r="BN95" t="s">
        <v>18</v>
      </c>
      <c r="BO95" t="s">
        <v>18</v>
      </c>
      <c r="BP95" t="s">
        <v>18</v>
      </c>
      <c r="BQ95" t="s">
        <v>18</v>
      </c>
      <c r="BR95" t="s">
        <v>18</v>
      </c>
      <c r="BS95" t="s">
        <v>17</v>
      </c>
      <c r="BT95" t="s">
        <v>17</v>
      </c>
      <c r="BU95" t="s">
        <v>17</v>
      </c>
      <c r="BV95">
        <v>153</v>
      </c>
      <c r="BW95">
        <v>190</v>
      </c>
    </row>
    <row r="96" spans="1:75" x14ac:dyDescent="0.25">
      <c r="A96" t="s">
        <v>258</v>
      </c>
      <c r="B96" t="s">
        <v>257</v>
      </c>
      <c r="C96" t="s">
        <v>1539</v>
      </c>
      <c r="D96" t="s">
        <v>2031</v>
      </c>
      <c r="E96" s="4">
        <v>1.5232676255306997E-2</v>
      </c>
      <c r="F96" s="4">
        <v>3.1597207638347259E-3</v>
      </c>
      <c r="G96" s="4">
        <v>1.6097903758357703E-3</v>
      </c>
      <c r="H96" s="4">
        <v>7.8255826735229156E-3</v>
      </c>
      <c r="I96" s="4">
        <v>1.4662343633798022E-2</v>
      </c>
      <c r="J96" s="4">
        <v>5.1436462088355816E-3</v>
      </c>
      <c r="K96" s="4">
        <v>1.4862006686898899E-3</v>
      </c>
      <c r="L96" s="4">
        <v>8.9055075799655478E-4</v>
      </c>
      <c r="M96" s="4">
        <v>1.0157552157543295E-2</v>
      </c>
      <c r="N96" s="4">
        <v>1.0363388777804589E-2</v>
      </c>
      <c r="O96" s="4">
        <v>9.0787132861327464E-3</v>
      </c>
      <c r="P96" s="4">
        <v>1.0100819105324921E-2</v>
      </c>
      <c r="Q96" s="4">
        <v>0.83088268156424605</v>
      </c>
      <c r="R96" s="12">
        <v>0.84229596455891997</v>
      </c>
      <c r="S96" s="4">
        <v>7.0270270270270302E-2</v>
      </c>
      <c r="T96" s="12">
        <v>2.0478108723958299</v>
      </c>
      <c r="U96" s="4">
        <v>0.81969696969697003</v>
      </c>
      <c r="V96" s="12">
        <v>-0.22909291585286501</v>
      </c>
      <c r="W96" s="4">
        <v>0.43298583569405102</v>
      </c>
      <c r="X96" s="12">
        <v>0.976421991984049</v>
      </c>
      <c r="Y96">
        <v>3</v>
      </c>
      <c r="Z96">
        <v>3</v>
      </c>
      <c r="AA96">
        <v>3</v>
      </c>
      <c r="AB96">
        <v>23.5</v>
      </c>
      <c r="AC96">
        <v>19.056000000000001</v>
      </c>
      <c r="AD96">
        <v>0</v>
      </c>
      <c r="AE96">
        <v>8.3476999999999997</v>
      </c>
      <c r="AF96">
        <v>14607000</v>
      </c>
      <c r="AG96">
        <v>8</v>
      </c>
      <c r="AH96">
        <v>3</v>
      </c>
      <c r="AI96">
        <v>3</v>
      </c>
      <c r="AJ96">
        <v>3</v>
      </c>
      <c r="AK96">
        <v>1</v>
      </c>
      <c r="AL96">
        <v>0</v>
      </c>
      <c r="AM96">
        <v>0</v>
      </c>
      <c r="AN96">
        <v>3</v>
      </c>
      <c r="AO96">
        <v>3</v>
      </c>
      <c r="AP96">
        <v>2</v>
      </c>
      <c r="AQ96">
        <v>0</v>
      </c>
      <c r="AR96">
        <v>0</v>
      </c>
      <c r="AS96">
        <v>0</v>
      </c>
      <c r="AT96">
        <v>3</v>
      </c>
      <c r="AU96">
        <v>3</v>
      </c>
      <c r="AV96">
        <v>3</v>
      </c>
      <c r="AW96">
        <v>179</v>
      </c>
      <c r="AX96">
        <v>0</v>
      </c>
      <c r="AY96">
        <v>0</v>
      </c>
      <c r="AZ96">
        <v>0</v>
      </c>
      <c r="BA96">
        <v>1</v>
      </c>
      <c r="BB96">
        <v>1</v>
      </c>
      <c r="BC96">
        <v>0</v>
      </c>
      <c r="BD96">
        <v>0</v>
      </c>
      <c r="BE96">
        <v>0</v>
      </c>
      <c r="BF96">
        <v>0</v>
      </c>
      <c r="BG96">
        <v>2</v>
      </c>
      <c r="BH96">
        <v>2</v>
      </c>
      <c r="BI96">
        <v>2</v>
      </c>
      <c r="BJ96" t="s">
        <v>18</v>
      </c>
      <c r="BM96" t="s">
        <v>17</v>
      </c>
      <c r="BN96" t="s">
        <v>17</v>
      </c>
      <c r="BO96" t="s">
        <v>18</v>
      </c>
      <c r="BS96" t="s">
        <v>17</v>
      </c>
      <c r="BT96" t="s">
        <v>17</v>
      </c>
      <c r="BU96" t="s">
        <v>17</v>
      </c>
    </row>
    <row r="97" spans="1:75" x14ac:dyDescent="0.25">
      <c r="A97" t="s">
        <v>260</v>
      </c>
      <c r="B97" t="s">
        <v>259</v>
      </c>
      <c r="C97" t="s">
        <v>1540</v>
      </c>
      <c r="D97" t="s">
        <v>2032</v>
      </c>
      <c r="E97" s="4">
        <v>1.987833586612712E-3</v>
      </c>
      <c r="F97" s="4">
        <v>4.4480318667676601E-3</v>
      </c>
      <c r="G97" s="4">
        <v>1.6034288373019084E-3</v>
      </c>
      <c r="H97" s="4">
        <v>3.8263421667891523E-3</v>
      </c>
      <c r="I97" s="4">
        <v>6.1650698934200511E-3</v>
      </c>
      <c r="J97" s="4">
        <v>4.1209983857884696E-3</v>
      </c>
      <c r="K97" s="4">
        <v>1.0625456073952186E-3</v>
      </c>
      <c r="L97" s="4">
        <v>1.3403375097303842E-3</v>
      </c>
      <c r="M97" s="4">
        <v>2.7469865670225126E-3</v>
      </c>
      <c r="N97" s="4">
        <v>5.7283104179607297E-3</v>
      </c>
      <c r="O97" s="4">
        <v>5.8571967297335542E-3</v>
      </c>
      <c r="P97" s="4">
        <v>4.9285428370145854E-3</v>
      </c>
      <c r="Q97" s="4">
        <v>1</v>
      </c>
      <c r="R97" s="12">
        <v>0</v>
      </c>
      <c r="S97" s="4">
        <v>1.30071942446043E-2</v>
      </c>
      <c r="T97" s="12">
        <v>1.8005034128824899</v>
      </c>
      <c r="U97" s="4">
        <v>0.71242790697674396</v>
      </c>
      <c r="V97" s="12">
        <v>-0.25546805063883399</v>
      </c>
      <c r="W97" s="4">
        <v>0.21056856187291001</v>
      </c>
      <c r="X97" s="12">
        <v>0.92585086822509799</v>
      </c>
      <c r="Y97">
        <v>2</v>
      </c>
      <c r="Z97">
        <v>2</v>
      </c>
      <c r="AA97">
        <v>2</v>
      </c>
      <c r="AB97">
        <v>19.5</v>
      </c>
      <c r="AC97">
        <v>14.715999999999999</v>
      </c>
      <c r="AD97">
        <v>0</v>
      </c>
      <c r="AE97">
        <v>5.2337999999999996</v>
      </c>
      <c r="AF97">
        <v>5965800</v>
      </c>
      <c r="AG97">
        <v>6</v>
      </c>
      <c r="AH97">
        <v>2</v>
      </c>
      <c r="AI97">
        <v>2</v>
      </c>
      <c r="AJ97">
        <v>2</v>
      </c>
      <c r="AK97">
        <v>0</v>
      </c>
      <c r="AL97">
        <v>0</v>
      </c>
      <c r="AM97">
        <v>0</v>
      </c>
      <c r="AN97">
        <v>1</v>
      </c>
      <c r="AO97">
        <v>1</v>
      </c>
      <c r="AP97">
        <v>1</v>
      </c>
      <c r="AQ97">
        <v>0</v>
      </c>
      <c r="AR97">
        <v>0</v>
      </c>
      <c r="AS97">
        <v>0</v>
      </c>
      <c r="AT97">
        <v>1</v>
      </c>
      <c r="AU97">
        <v>2</v>
      </c>
      <c r="AV97">
        <v>2</v>
      </c>
      <c r="AW97">
        <v>133</v>
      </c>
      <c r="AX97">
        <v>0</v>
      </c>
      <c r="AY97">
        <v>0</v>
      </c>
      <c r="AZ97">
        <v>0</v>
      </c>
      <c r="BA97">
        <v>0</v>
      </c>
      <c r="BB97">
        <v>1</v>
      </c>
      <c r="BC97">
        <v>0</v>
      </c>
      <c r="BD97">
        <v>0</v>
      </c>
      <c r="BE97">
        <v>0</v>
      </c>
      <c r="BF97">
        <v>0</v>
      </c>
      <c r="BG97">
        <v>1</v>
      </c>
      <c r="BH97">
        <v>2</v>
      </c>
      <c r="BI97">
        <v>2</v>
      </c>
      <c r="BM97" t="s">
        <v>18</v>
      </c>
      <c r="BN97" t="s">
        <v>17</v>
      </c>
      <c r="BO97" t="s">
        <v>18</v>
      </c>
      <c r="BS97" t="s">
        <v>17</v>
      </c>
      <c r="BT97" t="s">
        <v>17</v>
      </c>
      <c r="BU97" t="s">
        <v>17</v>
      </c>
      <c r="BV97">
        <v>154</v>
      </c>
      <c r="BW97">
        <v>10</v>
      </c>
    </row>
    <row r="98" spans="1:75" x14ac:dyDescent="0.25">
      <c r="A98" t="s">
        <v>264</v>
      </c>
      <c r="B98" t="s">
        <v>261</v>
      </c>
      <c r="C98" t="s">
        <v>1541</v>
      </c>
      <c r="D98" t="s">
        <v>2033</v>
      </c>
      <c r="E98" s="4">
        <v>7.5299985037973784E-4</v>
      </c>
      <c r="F98" s="4">
        <v>9.4270928949322791E-3</v>
      </c>
      <c r="G98" s="4">
        <v>9.9946626952555299E-4</v>
      </c>
      <c r="H98" s="4">
        <v>5.5971334983532933E-3</v>
      </c>
      <c r="I98" s="4">
        <v>6.5543783908151828E-3</v>
      </c>
      <c r="J98" s="4">
        <v>5.4722187488433962E-3</v>
      </c>
      <c r="K98" s="4">
        <v>8.6000314191392888E-4</v>
      </c>
      <c r="L98" s="4">
        <v>9.6435994400430683E-4</v>
      </c>
      <c r="M98" s="4">
        <v>4.537673573025371E-3</v>
      </c>
      <c r="N98" s="4">
        <v>1.2293711286830272E-2</v>
      </c>
      <c r="O98" s="4">
        <v>9.9439911099389496E-3</v>
      </c>
      <c r="P98" s="4">
        <v>1.0854240337137342E-2</v>
      </c>
      <c r="Q98" s="4">
        <v>0.93708108108108101</v>
      </c>
      <c r="R98" s="12">
        <v>0.30491797129313303</v>
      </c>
      <c r="S98" s="4">
        <v>8.1071428571428596E-3</v>
      </c>
      <c r="T98" s="12">
        <v>2.82061672210693</v>
      </c>
      <c r="U98" s="4">
        <v>2.1929824561403501E-2</v>
      </c>
      <c r="V98" s="12">
        <v>-0.90819581349690603</v>
      </c>
      <c r="W98" s="4">
        <v>0.189745704467354</v>
      </c>
      <c r="X98" s="12">
        <v>1.6075029373168901</v>
      </c>
      <c r="Y98">
        <v>5</v>
      </c>
      <c r="Z98">
        <v>5</v>
      </c>
      <c r="AA98">
        <v>5</v>
      </c>
      <c r="AB98">
        <v>34.1</v>
      </c>
      <c r="AC98">
        <v>20.015999999999998</v>
      </c>
      <c r="AD98">
        <v>0</v>
      </c>
      <c r="AE98">
        <v>31.186</v>
      </c>
      <c r="AF98">
        <v>15551000</v>
      </c>
      <c r="AG98">
        <v>13</v>
      </c>
      <c r="AH98">
        <v>5</v>
      </c>
      <c r="AI98">
        <v>5</v>
      </c>
      <c r="AJ98">
        <v>5</v>
      </c>
      <c r="AK98">
        <v>0</v>
      </c>
      <c r="AL98">
        <v>1</v>
      </c>
      <c r="AM98">
        <v>0</v>
      </c>
      <c r="AN98">
        <v>2</v>
      </c>
      <c r="AO98">
        <v>2</v>
      </c>
      <c r="AP98">
        <v>3</v>
      </c>
      <c r="AQ98">
        <v>0</v>
      </c>
      <c r="AR98">
        <v>0</v>
      </c>
      <c r="AS98">
        <v>0</v>
      </c>
      <c r="AT98">
        <v>5</v>
      </c>
      <c r="AU98">
        <v>4</v>
      </c>
      <c r="AV98">
        <v>5</v>
      </c>
      <c r="AW98">
        <v>179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4</v>
      </c>
      <c r="BH98">
        <v>3</v>
      </c>
      <c r="BI98">
        <v>6</v>
      </c>
      <c r="BK98" t="s">
        <v>18</v>
      </c>
      <c r="BM98" t="s">
        <v>18</v>
      </c>
      <c r="BN98" t="s">
        <v>18</v>
      </c>
      <c r="BO98" t="s">
        <v>18</v>
      </c>
      <c r="BS98" t="s">
        <v>17</v>
      </c>
      <c r="BT98" t="s">
        <v>17</v>
      </c>
      <c r="BU98" t="s">
        <v>17</v>
      </c>
      <c r="BV98" t="s">
        <v>262</v>
      </c>
      <c r="BW98" t="s">
        <v>263</v>
      </c>
    </row>
    <row r="99" spans="1:75" x14ac:dyDescent="0.25">
      <c r="A99" t="s">
        <v>268</v>
      </c>
      <c r="B99" t="s">
        <v>265</v>
      </c>
      <c r="C99" t="s">
        <v>1542</v>
      </c>
      <c r="D99" t="s">
        <v>2034</v>
      </c>
      <c r="E99" s="4">
        <v>2.8789174061653955E-3</v>
      </c>
      <c r="F99" s="4">
        <v>1.2486920768138797E-3</v>
      </c>
      <c r="G99" s="4">
        <v>1.1824863659332407E-3</v>
      </c>
      <c r="H99" s="4">
        <v>1.9021634199282333E-2</v>
      </c>
      <c r="I99" s="4">
        <v>2.6050563143164788E-2</v>
      </c>
      <c r="J99" s="4">
        <v>1.5319053519571774E-2</v>
      </c>
      <c r="K99" s="4">
        <v>1.6224573471437949E-3</v>
      </c>
      <c r="L99" s="4">
        <v>9.7923103899726885E-4</v>
      </c>
      <c r="M99" s="4">
        <v>3.2815724680835844E-3</v>
      </c>
      <c r="N99" s="4">
        <v>2.8503634203381936E-2</v>
      </c>
      <c r="O99" s="4">
        <v>1.6902188512444471E-2</v>
      </c>
      <c r="P99" s="4">
        <v>4.3192048429453157E-2</v>
      </c>
      <c r="Q99" s="4">
        <v>1</v>
      </c>
      <c r="R99" s="12">
        <v>0</v>
      </c>
      <c r="S99" s="4">
        <v>0</v>
      </c>
      <c r="T99" s="12">
        <v>3.9875389734904001</v>
      </c>
      <c r="U99" s="4">
        <v>0.51478663239074596</v>
      </c>
      <c r="V99" s="12">
        <v>-0.48494625091552701</v>
      </c>
      <c r="W99" s="4">
        <v>5.2380952380952396E-3</v>
      </c>
      <c r="X99" s="12">
        <v>3.6007664998372402</v>
      </c>
      <c r="Y99">
        <v>7</v>
      </c>
      <c r="Z99">
        <v>7</v>
      </c>
      <c r="AA99">
        <v>7</v>
      </c>
      <c r="AB99">
        <v>51.7</v>
      </c>
      <c r="AC99">
        <v>13.029</v>
      </c>
      <c r="AD99">
        <v>0</v>
      </c>
      <c r="AE99">
        <v>34.375</v>
      </c>
      <c r="AF99">
        <v>27874000</v>
      </c>
      <c r="AG99">
        <v>13</v>
      </c>
      <c r="AH99">
        <v>7</v>
      </c>
      <c r="AI99">
        <v>7</v>
      </c>
      <c r="AJ99">
        <v>7</v>
      </c>
      <c r="AK99">
        <v>0</v>
      </c>
      <c r="AL99">
        <v>0</v>
      </c>
      <c r="AM99">
        <v>0</v>
      </c>
      <c r="AN99">
        <v>4</v>
      </c>
      <c r="AO99">
        <v>2</v>
      </c>
      <c r="AP99">
        <v>3</v>
      </c>
      <c r="AQ99">
        <v>0</v>
      </c>
      <c r="AR99">
        <v>0</v>
      </c>
      <c r="AS99">
        <v>0</v>
      </c>
      <c r="AT99">
        <v>6</v>
      </c>
      <c r="AU99">
        <v>6</v>
      </c>
      <c r="AV99">
        <v>7</v>
      </c>
      <c r="AW99">
        <v>118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4</v>
      </c>
      <c r="BH99">
        <v>3</v>
      </c>
      <c r="BI99">
        <v>6</v>
      </c>
      <c r="BM99" t="s">
        <v>18</v>
      </c>
      <c r="BN99" t="s">
        <v>17</v>
      </c>
      <c r="BO99" t="s">
        <v>18</v>
      </c>
      <c r="BS99" t="s">
        <v>17</v>
      </c>
      <c r="BT99" t="s">
        <v>17</v>
      </c>
      <c r="BU99" t="s">
        <v>17</v>
      </c>
      <c r="BV99" t="s">
        <v>266</v>
      </c>
      <c r="BW99" t="s">
        <v>267</v>
      </c>
    </row>
    <row r="100" spans="1:75" x14ac:dyDescent="0.25">
      <c r="A100" t="s">
        <v>270</v>
      </c>
      <c r="B100" t="s">
        <v>269</v>
      </c>
      <c r="C100" t="s">
        <v>1543</v>
      </c>
      <c r="D100" t="s">
        <v>2035</v>
      </c>
      <c r="E100" s="4">
        <v>3.0482535678522913E-2</v>
      </c>
      <c r="F100" s="4">
        <v>3.2870109150821671E-3</v>
      </c>
      <c r="G100" s="4">
        <v>2.5568416964936013E-3</v>
      </c>
      <c r="H100" s="4">
        <v>1.569428466306139E-2</v>
      </c>
      <c r="I100" s="4">
        <v>2.7934635443812823E-2</v>
      </c>
      <c r="J100" s="4">
        <v>1.8672195693882777E-2</v>
      </c>
      <c r="K100" s="4">
        <v>8.2222654328725038E-4</v>
      </c>
      <c r="L100" s="4">
        <v>1.3380128598430034E-3</v>
      </c>
      <c r="M100" s="4">
        <v>1.2701171045735025E-3</v>
      </c>
      <c r="N100" s="4">
        <v>1.8172808574309217E-2</v>
      </c>
      <c r="O100" s="4">
        <v>1.5642063519797536E-2</v>
      </c>
      <c r="P100" s="4">
        <v>2.1090798380534292E-2</v>
      </c>
      <c r="Q100" s="4">
        <v>0.52973913043478305</v>
      </c>
      <c r="R100" s="12">
        <v>2.5061295827229801</v>
      </c>
      <c r="S100" s="4">
        <v>0</v>
      </c>
      <c r="T100" s="12">
        <v>4.0223162968953501</v>
      </c>
      <c r="U100" s="4">
        <v>0.86966949152542405</v>
      </c>
      <c r="V100" s="12">
        <v>0.14978663126627501</v>
      </c>
      <c r="W100" s="4">
        <v>0.17331010452961701</v>
      </c>
      <c r="X100" s="12">
        <v>1.6659733454386401</v>
      </c>
      <c r="Y100">
        <v>4</v>
      </c>
      <c r="Z100">
        <v>4</v>
      </c>
      <c r="AA100">
        <v>4</v>
      </c>
      <c r="AB100">
        <v>46.3</v>
      </c>
      <c r="AC100">
        <v>13.334</v>
      </c>
      <c r="AD100">
        <v>0</v>
      </c>
      <c r="AE100">
        <v>7.1619000000000002</v>
      </c>
      <c r="AF100">
        <v>18761000</v>
      </c>
      <c r="AG100">
        <v>4</v>
      </c>
      <c r="AH100">
        <v>4</v>
      </c>
      <c r="AI100">
        <v>4</v>
      </c>
      <c r="AJ100">
        <v>4</v>
      </c>
      <c r="AK100">
        <v>1</v>
      </c>
      <c r="AL100">
        <v>0</v>
      </c>
      <c r="AM100">
        <v>0</v>
      </c>
      <c r="AN100">
        <v>3</v>
      </c>
      <c r="AO100">
        <v>2</v>
      </c>
      <c r="AP100">
        <v>1</v>
      </c>
      <c r="AQ100">
        <v>0</v>
      </c>
      <c r="AR100">
        <v>0</v>
      </c>
      <c r="AS100">
        <v>0</v>
      </c>
      <c r="AT100">
        <v>4</v>
      </c>
      <c r="AU100">
        <v>4</v>
      </c>
      <c r="AV100">
        <v>4</v>
      </c>
      <c r="AW100">
        <v>121</v>
      </c>
      <c r="AX100">
        <v>1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1</v>
      </c>
      <c r="BH100">
        <v>0</v>
      </c>
      <c r="BI100">
        <v>2</v>
      </c>
      <c r="BJ100" t="s">
        <v>17</v>
      </c>
      <c r="BM100" t="s">
        <v>18</v>
      </c>
      <c r="BN100" t="s">
        <v>18</v>
      </c>
      <c r="BO100" t="s">
        <v>18</v>
      </c>
      <c r="BS100" t="s">
        <v>17</v>
      </c>
      <c r="BT100" t="s">
        <v>17</v>
      </c>
      <c r="BU100" t="s">
        <v>17</v>
      </c>
      <c r="BV100">
        <v>160</v>
      </c>
      <c r="BW100">
        <v>1</v>
      </c>
    </row>
    <row r="101" spans="1:75" x14ac:dyDescent="0.25">
      <c r="A101" t="s">
        <v>272</v>
      </c>
      <c r="B101" t="s">
        <v>271</v>
      </c>
      <c r="C101" t="s">
        <v>1544</v>
      </c>
      <c r="D101" t="s">
        <v>2036</v>
      </c>
      <c r="E101" s="4">
        <v>8.2002822361119303E-4</v>
      </c>
      <c r="F101" s="4">
        <v>1.2104292622060469E-3</v>
      </c>
      <c r="G101" s="4">
        <v>7.8258986156502775E-4</v>
      </c>
      <c r="H101" s="4">
        <v>4.1225023804946481E-3</v>
      </c>
      <c r="I101" s="4">
        <v>7.035829424571303E-3</v>
      </c>
      <c r="J101" s="4">
        <v>5.4676338870145577E-3</v>
      </c>
      <c r="K101" s="4">
        <v>7.1832435598801023E-4</v>
      </c>
      <c r="L101" s="4">
        <v>1.3280432311362598E-3</v>
      </c>
      <c r="M101" s="4">
        <v>1.4789386394381025E-3</v>
      </c>
      <c r="N101" s="4">
        <v>6.528766073904963E-3</v>
      </c>
      <c r="O101" s="4">
        <v>5.5527376849662099E-3</v>
      </c>
      <c r="P101" s="4">
        <v>7.4507613697572328E-3</v>
      </c>
      <c r="Q101" s="4">
        <v>1</v>
      </c>
      <c r="R101" s="12">
        <v>0</v>
      </c>
      <c r="S101" s="4">
        <v>1.7142857142857101E-3</v>
      </c>
      <c r="T101" s="12">
        <v>2.52694193522135</v>
      </c>
      <c r="U101" s="4">
        <v>0.72214746543778796</v>
      </c>
      <c r="V101" s="12">
        <v>-0.25607999165852702</v>
      </c>
      <c r="W101" s="4">
        <v>3.6065573770491799E-3</v>
      </c>
      <c r="X101" s="12">
        <v>2.5578549702962201</v>
      </c>
      <c r="Y101">
        <v>1</v>
      </c>
      <c r="Z101">
        <v>1</v>
      </c>
      <c r="AA101">
        <v>1</v>
      </c>
      <c r="AB101">
        <v>13</v>
      </c>
      <c r="AC101">
        <v>7.9978999999999996</v>
      </c>
      <c r="AD101">
        <v>1.8349E-3</v>
      </c>
      <c r="AE101">
        <v>2.3822999999999999</v>
      </c>
      <c r="AF101">
        <v>3656200</v>
      </c>
      <c r="AG101">
        <v>5</v>
      </c>
      <c r="AH101">
        <v>1</v>
      </c>
      <c r="AI101">
        <v>1</v>
      </c>
      <c r="AJ101">
        <v>1</v>
      </c>
      <c r="AK101">
        <v>0</v>
      </c>
      <c r="AL101">
        <v>0</v>
      </c>
      <c r="AM101">
        <v>0</v>
      </c>
      <c r="AN101">
        <v>1</v>
      </c>
      <c r="AO101">
        <v>1</v>
      </c>
      <c r="AP101">
        <v>1</v>
      </c>
      <c r="AQ101">
        <v>0</v>
      </c>
      <c r="AR101">
        <v>0</v>
      </c>
      <c r="AS101">
        <v>0</v>
      </c>
      <c r="AT101">
        <v>1</v>
      </c>
      <c r="AU101">
        <v>1</v>
      </c>
      <c r="AV101">
        <v>1</v>
      </c>
      <c r="AW101">
        <v>69</v>
      </c>
      <c r="AX101">
        <v>0</v>
      </c>
      <c r="AY101">
        <v>0</v>
      </c>
      <c r="AZ101">
        <v>0</v>
      </c>
      <c r="BA101">
        <v>1</v>
      </c>
      <c r="BB101">
        <v>1</v>
      </c>
      <c r="BC101">
        <v>0</v>
      </c>
      <c r="BD101">
        <v>0</v>
      </c>
      <c r="BE101">
        <v>0</v>
      </c>
      <c r="BF101">
        <v>0</v>
      </c>
      <c r="BG101">
        <v>1</v>
      </c>
      <c r="BH101">
        <v>1</v>
      </c>
      <c r="BI101">
        <v>1</v>
      </c>
      <c r="BM101" t="s">
        <v>17</v>
      </c>
      <c r="BN101" t="s">
        <v>17</v>
      </c>
      <c r="BO101" t="s">
        <v>18</v>
      </c>
      <c r="BS101" t="s">
        <v>17</v>
      </c>
      <c r="BT101" t="s">
        <v>17</v>
      </c>
      <c r="BU101" t="s">
        <v>17</v>
      </c>
    </row>
    <row r="102" spans="1:75" x14ac:dyDescent="0.25">
      <c r="A102" t="s">
        <v>274</v>
      </c>
      <c r="B102" t="s">
        <v>273</v>
      </c>
      <c r="C102" t="s">
        <v>1545</v>
      </c>
      <c r="D102" t="s">
        <v>2037</v>
      </c>
      <c r="E102" s="4">
        <v>2.1139721011323633E-2</v>
      </c>
      <c r="F102" s="4">
        <v>4.3275244061887572E-3</v>
      </c>
      <c r="G102" s="4">
        <v>1.6924896874953251E-3</v>
      </c>
      <c r="H102" s="4">
        <v>7.0229859598259685E-3</v>
      </c>
      <c r="I102" s="4">
        <v>2.1908317031279121E-3</v>
      </c>
      <c r="J102" s="4">
        <v>4.3071930293284008E-3</v>
      </c>
      <c r="K102" s="4">
        <v>2.7017756138108238E-3</v>
      </c>
      <c r="L102" s="4">
        <v>1.5893999231217624E-3</v>
      </c>
      <c r="M102" s="4">
        <v>1.8792954417587255E-3</v>
      </c>
      <c r="N102" s="4">
        <v>9.4696949798581519E-3</v>
      </c>
      <c r="O102" s="4">
        <v>7.7367325661635879E-3</v>
      </c>
      <c r="P102" s="4">
        <v>9.7516594539559624E-3</v>
      </c>
      <c r="Q102" s="4">
        <v>0.7</v>
      </c>
      <c r="R102" s="12">
        <v>1.4206638336181601</v>
      </c>
      <c r="S102" s="4">
        <v>1.66153846153846E-3</v>
      </c>
      <c r="T102" s="12">
        <v>2.15603605906169</v>
      </c>
      <c r="U102" s="4">
        <v>6.6685512367491206E-2</v>
      </c>
      <c r="V102" s="12">
        <v>-1.1434596379598001</v>
      </c>
      <c r="W102" s="4">
        <v>0.81390432801822299</v>
      </c>
      <c r="X102" s="12">
        <v>-0.408087412516277</v>
      </c>
      <c r="Y102">
        <v>2</v>
      </c>
      <c r="Z102">
        <v>2</v>
      </c>
      <c r="AA102">
        <v>2</v>
      </c>
      <c r="AB102">
        <v>15.9</v>
      </c>
      <c r="AC102">
        <v>17.486999999999998</v>
      </c>
      <c r="AD102">
        <v>0</v>
      </c>
      <c r="AE102">
        <v>14.792</v>
      </c>
      <c r="AF102">
        <v>11224000</v>
      </c>
      <c r="AG102">
        <v>7</v>
      </c>
      <c r="AH102">
        <v>2</v>
      </c>
      <c r="AI102">
        <v>2</v>
      </c>
      <c r="AJ102">
        <v>2</v>
      </c>
      <c r="AK102">
        <v>1</v>
      </c>
      <c r="AL102">
        <v>0</v>
      </c>
      <c r="AM102">
        <v>0</v>
      </c>
      <c r="AN102">
        <v>1</v>
      </c>
      <c r="AO102">
        <v>1</v>
      </c>
      <c r="AP102">
        <v>1</v>
      </c>
      <c r="AQ102">
        <v>0</v>
      </c>
      <c r="AR102">
        <v>0</v>
      </c>
      <c r="AS102">
        <v>0</v>
      </c>
      <c r="AT102">
        <v>2</v>
      </c>
      <c r="AU102">
        <v>2</v>
      </c>
      <c r="AV102">
        <v>2</v>
      </c>
      <c r="AW102">
        <v>157</v>
      </c>
      <c r="AX102">
        <v>1</v>
      </c>
      <c r="AY102">
        <v>0</v>
      </c>
      <c r="AZ102">
        <v>0</v>
      </c>
      <c r="BA102">
        <v>1</v>
      </c>
      <c r="BB102">
        <v>0</v>
      </c>
      <c r="BC102">
        <v>1</v>
      </c>
      <c r="BD102">
        <v>0</v>
      </c>
      <c r="BE102">
        <v>0</v>
      </c>
      <c r="BF102">
        <v>0</v>
      </c>
      <c r="BG102">
        <v>1</v>
      </c>
      <c r="BH102">
        <v>1</v>
      </c>
      <c r="BI102">
        <v>2</v>
      </c>
      <c r="BJ102" t="s">
        <v>17</v>
      </c>
      <c r="BM102" t="s">
        <v>17</v>
      </c>
      <c r="BN102" t="s">
        <v>18</v>
      </c>
      <c r="BO102" t="s">
        <v>17</v>
      </c>
      <c r="BS102" t="s">
        <v>17</v>
      </c>
      <c r="BT102" t="s">
        <v>17</v>
      </c>
      <c r="BU102" t="s">
        <v>17</v>
      </c>
      <c r="BV102">
        <v>161</v>
      </c>
      <c r="BW102">
        <v>106</v>
      </c>
    </row>
    <row r="103" spans="1:75" x14ac:dyDescent="0.25">
      <c r="A103" t="s">
        <v>276</v>
      </c>
      <c r="B103" t="s">
        <v>275</v>
      </c>
      <c r="C103" t="s">
        <v>1546</v>
      </c>
      <c r="D103" t="s">
        <v>2038</v>
      </c>
      <c r="E103" s="4">
        <v>5.4944997583454601E-3</v>
      </c>
      <c r="F103" s="4">
        <v>1.368535877667258E-3</v>
      </c>
      <c r="G103" s="4">
        <v>2.7629524202673027E-3</v>
      </c>
      <c r="H103" s="4">
        <v>6.7224875593558369E-3</v>
      </c>
      <c r="I103" s="4">
        <v>3.752977474894466E-3</v>
      </c>
      <c r="J103" s="4">
        <v>5.0447839672096663E-3</v>
      </c>
      <c r="K103" s="4">
        <v>1.0777973803588197E-3</v>
      </c>
      <c r="L103" s="4">
        <v>1.55486537722281E-3</v>
      </c>
      <c r="M103" s="4">
        <v>1.8940905822506032E-3</v>
      </c>
      <c r="N103" s="4">
        <v>7.651981205898553E-3</v>
      </c>
      <c r="O103" s="4">
        <v>7.6149688181407198E-3</v>
      </c>
      <c r="P103" s="4">
        <v>5.47042484368402E-3</v>
      </c>
      <c r="Q103" s="4">
        <v>0.69399999999999995</v>
      </c>
      <c r="R103" s="12">
        <v>0.90348370869954497</v>
      </c>
      <c r="S103" s="4">
        <v>3.3714285714285699E-3</v>
      </c>
      <c r="T103" s="12">
        <v>2.2166477839151999</v>
      </c>
      <c r="U103" s="4">
        <v>0.448814814814815</v>
      </c>
      <c r="V103" s="12">
        <v>-0.44150034586588499</v>
      </c>
      <c r="W103" s="4">
        <v>0.310582278481013</v>
      </c>
      <c r="X103" s="12">
        <v>0.87166372934977199</v>
      </c>
      <c r="Y103">
        <v>5</v>
      </c>
      <c r="Z103">
        <v>5</v>
      </c>
      <c r="AA103">
        <v>5</v>
      </c>
      <c r="AB103">
        <v>21.8</v>
      </c>
      <c r="AC103">
        <v>27.298999999999999</v>
      </c>
      <c r="AD103">
        <v>0</v>
      </c>
      <c r="AE103">
        <v>20.742000000000001</v>
      </c>
      <c r="AF103">
        <v>13668000</v>
      </c>
      <c r="AG103">
        <v>11</v>
      </c>
      <c r="AH103">
        <v>5</v>
      </c>
      <c r="AI103">
        <v>5</v>
      </c>
      <c r="AJ103">
        <v>5</v>
      </c>
      <c r="AK103">
        <v>1</v>
      </c>
      <c r="AL103">
        <v>0</v>
      </c>
      <c r="AM103">
        <v>0</v>
      </c>
      <c r="AN103">
        <v>4</v>
      </c>
      <c r="AO103">
        <v>3</v>
      </c>
      <c r="AP103">
        <v>3</v>
      </c>
      <c r="AQ103">
        <v>0</v>
      </c>
      <c r="AR103">
        <v>0</v>
      </c>
      <c r="AS103">
        <v>0</v>
      </c>
      <c r="AT103">
        <v>5</v>
      </c>
      <c r="AU103">
        <v>5</v>
      </c>
      <c r="AV103">
        <v>5</v>
      </c>
      <c r="AW103">
        <v>243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3</v>
      </c>
      <c r="BH103">
        <v>5</v>
      </c>
      <c r="BI103">
        <v>3</v>
      </c>
      <c r="BJ103" t="s">
        <v>18</v>
      </c>
      <c r="BM103" t="s">
        <v>18</v>
      </c>
      <c r="BN103" t="s">
        <v>18</v>
      </c>
      <c r="BO103" t="s">
        <v>18</v>
      </c>
      <c r="BS103" t="s">
        <v>17</v>
      </c>
      <c r="BT103" t="s">
        <v>17</v>
      </c>
      <c r="BU103" t="s">
        <v>17</v>
      </c>
    </row>
    <row r="104" spans="1:75" x14ac:dyDescent="0.25">
      <c r="A104" t="s">
        <v>280</v>
      </c>
      <c r="B104" t="s">
        <v>277</v>
      </c>
      <c r="C104" t="s">
        <v>1547</v>
      </c>
      <c r="D104" t="s">
        <v>2039</v>
      </c>
      <c r="E104" s="4">
        <v>7.3481575580528077E-2</v>
      </c>
      <c r="F104" s="4">
        <v>3.8095158921550035E-2</v>
      </c>
      <c r="G104" s="4">
        <v>2.320778033540086E-3</v>
      </c>
      <c r="H104" s="4">
        <v>1.2205264202257203E-2</v>
      </c>
      <c r="I104" s="4">
        <v>4.6266283686530699E-2</v>
      </c>
      <c r="J104" s="4">
        <v>2.2470763445894232E-2</v>
      </c>
      <c r="K104" s="4">
        <v>5.0791926442658307E-4</v>
      </c>
      <c r="L104" s="4">
        <v>1.6842285739210548E-3</v>
      </c>
      <c r="M104" s="4">
        <v>1.9903094473351919E-3</v>
      </c>
      <c r="N104" s="4">
        <v>2.3742394057381162E-2</v>
      </c>
      <c r="O104" s="4">
        <v>3.0373075978641004E-2</v>
      </c>
      <c r="P104" s="4">
        <v>2.4523095485719664E-2</v>
      </c>
      <c r="Q104" s="4">
        <v>0.38892307692307698</v>
      </c>
      <c r="R104" s="12">
        <v>3.96590105692546</v>
      </c>
      <c r="S104" s="4">
        <v>0</v>
      </c>
      <c r="T104" s="12">
        <v>4.4474773406982404</v>
      </c>
      <c r="U104" s="4">
        <v>0.90676923076923099</v>
      </c>
      <c r="V104" s="12">
        <v>-0.15962855021159</v>
      </c>
      <c r="W104" s="4">
        <v>0.89403956043956001</v>
      </c>
      <c r="X104" s="12">
        <v>0.32194773356119699</v>
      </c>
      <c r="Y104">
        <v>3</v>
      </c>
      <c r="Z104">
        <v>3</v>
      </c>
      <c r="AA104">
        <v>3</v>
      </c>
      <c r="AB104">
        <v>38.799999999999997</v>
      </c>
      <c r="AC104">
        <v>13.25</v>
      </c>
      <c r="AD104">
        <v>0</v>
      </c>
      <c r="AE104">
        <v>61.500999999999998</v>
      </c>
      <c r="AF104">
        <v>26616000</v>
      </c>
      <c r="AG104">
        <v>9</v>
      </c>
      <c r="AH104">
        <v>3</v>
      </c>
      <c r="AI104">
        <v>3</v>
      </c>
      <c r="AJ104">
        <v>3</v>
      </c>
      <c r="AK104">
        <v>1</v>
      </c>
      <c r="AL104">
        <v>1</v>
      </c>
      <c r="AM104">
        <v>0</v>
      </c>
      <c r="AN104">
        <v>1</v>
      </c>
      <c r="AO104">
        <v>2</v>
      </c>
      <c r="AP104">
        <v>1</v>
      </c>
      <c r="AQ104">
        <v>0</v>
      </c>
      <c r="AR104">
        <v>0</v>
      </c>
      <c r="AS104">
        <v>0</v>
      </c>
      <c r="AT104">
        <v>2</v>
      </c>
      <c r="AU104">
        <v>3</v>
      </c>
      <c r="AV104">
        <v>2</v>
      </c>
      <c r="AW104">
        <v>121</v>
      </c>
      <c r="AX104">
        <v>0</v>
      </c>
      <c r="AY104">
        <v>0</v>
      </c>
      <c r="AZ104">
        <v>0</v>
      </c>
      <c r="BA104">
        <v>1</v>
      </c>
      <c r="BB104">
        <v>1</v>
      </c>
      <c r="BC104">
        <v>1</v>
      </c>
      <c r="BD104">
        <v>0</v>
      </c>
      <c r="BE104">
        <v>0</v>
      </c>
      <c r="BF104">
        <v>0</v>
      </c>
      <c r="BG104">
        <v>2</v>
      </c>
      <c r="BH104">
        <v>2</v>
      </c>
      <c r="BI104">
        <v>2</v>
      </c>
      <c r="BJ104" t="s">
        <v>18</v>
      </c>
      <c r="BK104" t="s">
        <v>18</v>
      </c>
      <c r="BM104" t="s">
        <v>17</v>
      </c>
      <c r="BN104" t="s">
        <v>17</v>
      </c>
      <c r="BO104" t="s">
        <v>17</v>
      </c>
      <c r="BS104" t="s">
        <v>17</v>
      </c>
      <c r="BT104" t="s">
        <v>17</v>
      </c>
      <c r="BU104" t="s">
        <v>17</v>
      </c>
      <c r="BV104" t="s">
        <v>278</v>
      </c>
      <c r="BW104" t="s">
        <v>279</v>
      </c>
    </row>
    <row r="105" spans="1:75" x14ac:dyDescent="0.25">
      <c r="A105" t="s">
        <v>282</v>
      </c>
      <c r="B105" t="s">
        <v>281</v>
      </c>
      <c r="C105" t="s">
        <v>1548</v>
      </c>
      <c r="D105" t="s">
        <v>2040</v>
      </c>
      <c r="E105" s="4">
        <v>1.4019832105517992E-3</v>
      </c>
      <c r="F105" s="4">
        <v>9.294650194023057E-4</v>
      </c>
      <c r="G105" s="4">
        <v>2.4917923484965359E-3</v>
      </c>
      <c r="H105" s="4">
        <v>3.4911072009059102E-4</v>
      </c>
      <c r="I105" s="4">
        <v>2.4322696997495369E-3</v>
      </c>
      <c r="J105" s="4">
        <v>4.4070197324755096E-4</v>
      </c>
      <c r="K105" s="4">
        <v>1.8899832660960339E-3</v>
      </c>
      <c r="L105" s="4">
        <v>1.5187482414497422E-3</v>
      </c>
      <c r="M105" s="4">
        <v>1.1349741994530252E-3</v>
      </c>
      <c r="N105" s="4">
        <v>3.4260922496168558E-3</v>
      </c>
      <c r="O105" s="4">
        <v>3.3556270571591033E-3</v>
      </c>
      <c r="P105" s="4">
        <v>3.2652765202311113E-3</v>
      </c>
      <c r="Q105" s="4">
        <v>1</v>
      </c>
      <c r="R105" s="12">
        <v>0</v>
      </c>
      <c r="S105" s="4">
        <v>2.6860465116279101E-2</v>
      </c>
      <c r="T105" s="12">
        <v>1.17547861735026</v>
      </c>
      <c r="U105" s="4">
        <v>1.8574257425742601E-2</v>
      </c>
      <c r="V105" s="12">
        <v>-2.2161388397216801</v>
      </c>
      <c r="W105" s="4">
        <v>0.36614836795252198</v>
      </c>
      <c r="X105" s="12">
        <v>-1.03906345367432</v>
      </c>
      <c r="Y105">
        <v>1</v>
      </c>
      <c r="Z105">
        <v>1</v>
      </c>
      <c r="AA105">
        <v>1</v>
      </c>
      <c r="AB105">
        <v>11</v>
      </c>
      <c r="AC105">
        <v>10.065</v>
      </c>
      <c r="AD105">
        <v>5.2265000000000002E-3</v>
      </c>
      <c r="AE105">
        <v>1.8310999999999999</v>
      </c>
      <c r="AF105">
        <v>2291400</v>
      </c>
      <c r="AG105">
        <v>3</v>
      </c>
      <c r="AH105">
        <v>1</v>
      </c>
      <c r="AI105">
        <v>1</v>
      </c>
      <c r="AJ105">
        <v>1</v>
      </c>
      <c r="AK105">
        <v>0</v>
      </c>
      <c r="AL105">
        <v>0</v>
      </c>
      <c r="AM105">
        <v>0</v>
      </c>
      <c r="AN105">
        <v>0</v>
      </c>
      <c r="AO105">
        <v>1</v>
      </c>
      <c r="AP105">
        <v>0</v>
      </c>
      <c r="AQ105">
        <v>0</v>
      </c>
      <c r="AR105">
        <v>0</v>
      </c>
      <c r="AS105">
        <v>0</v>
      </c>
      <c r="AT105">
        <v>1</v>
      </c>
      <c r="AU105">
        <v>1</v>
      </c>
      <c r="AV105">
        <v>1</v>
      </c>
      <c r="AW105">
        <v>91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1</v>
      </c>
      <c r="BH105">
        <v>1</v>
      </c>
      <c r="BI105">
        <v>1</v>
      </c>
      <c r="BN105" t="s">
        <v>18</v>
      </c>
      <c r="BS105" t="s">
        <v>17</v>
      </c>
      <c r="BT105" t="s">
        <v>17</v>
      </c>
      <c r="BU105" t="s">
        <v>17</v>
      </c>
    </row>
    <row r="106" spans="1:75" x14ac:dyDescent="0.25">
      <c r="A106" t="s">
        <v>284</v>
      </c>
      <c r="B106" t="s">
        <v>283</v>
      </c>
      <c r="C106" t="s">
        <v>1549</v>
      </c>
      <c r="D106" t="s">
        <v>2041</v>
      </c>
      <c r="E106" s="4">
        <v>1.5720543710738475E-2</v>
      </c>
      <c r="F106" s="4">
        <v>4.1178532152735215E-3</v>
      </c>
      <c r="G106" s="4">
        <v>9.7253755640347244E-4</v>
      </c>
      <c r="H106" s="4">
        <v>4.8951646749534746E-3</v>
      </c>
      <c r="I106" s="4">
        <v>5.0296501051171286E-3</v>
      </c>
      <c r="J106" s="4">
        <v>6.6931824746376094E-3</v>
      </c>
      <c r="K106" s="4">
        <v>1.5662084944157489E-3</v>
      </c>
      <c r="L106" s="4">
        <v>2.4805560841853016E-3</v>
      </c>
      <c r="M106" s="4">
        <v>1.2898464205729624E-3</v>
      </c>
      <c r="N106" s="4">
        <v>3.1316259500259291E-2</v>
      </c>
      <c r="O106" s="4">
        <v>1.2366300194817149E-2</v>
      </c>
      <c r="P106" s="4">
        <v>1.1566792655654278E-2</v>
      </c>
      <c r="Q106" s="4">
        <v>0.74541818181818198</v>
      </c>
      <c r="R106" s="12">
        <v>1.21705277760824</v>
      </c>
      <c r="S106" s="4">
        <v>2.2978723404255301E-3</v>
      </c>
      <c r="T106" s="12">
        <v>3.2679866154988599</v>
      </c>
      <c r="U106" s="4">
        <v>1.814E-2</v>
      </c>
      <c r="V106" s="12">
        <v>-1.58819707234701</v>
      </c>
      <c r="W106" s="4">
        <v>0.77782830626450095</v>
      </c>
      <c r="X106" s="12">
        <v>0.46273676554361898</v>
      </c>
      <c r="Y106">
        <v>8</v>
      </c>
      <c r="Z106">
        <v>8</v>
      </c>
      <c r="AA106">
        <v>8</v>
      </c>
      <c r="AB106">
        <v>27.5</v>
      </c>
      <c r="AC106">
        <v>31.625</v>
      </c>
      <c r="AD106">
        <v>0</v>
      </c>
      <c r="AE106">
        <v>49.465000000000003</v>
      </c>
      <c r="AF106">
        <v>40542000</v>
      </c>
      <c r="AG106">
        <v>23</v>
      </c>
      <c r="AH106">
        <v>8</v>
      </c>
      <c r="AI106">
        <v>8</v>
      </c>
      <c r="AJ106">
        <v>8</v>
      </c>
      <c r="AK106">
        <v>2</v>
      </c>
      <c r="AL106">
        <v>0</v>
      </c>
      <c r="AM106">
        <v>0</v>
      </c>
      <c r="AN106">
        <v>4</v>
      </c>
      <c r="AO106">
        <v>2</v>
      </c>
      <c r="AP106">
        <v>4</v>
      </c>
      <c r="AQ106">
        <v>0</v>
      </c>
      <c r="AR106">
        <v>0</v>
      </c>
      <c r="AS106">
        <v>0</v>
      </c>
      <c r="AT106">
        <v>8</v>
      </c>
      <c r="AU106">
        <v>6</v>
      </c>
      <c r="AV106">
        <v>6</v>
      </c>
      <c r="AW106">
        <v>287</v>
      </c>
      <c r="AX106">
        <v>1</v>
      </c>
      <c r="AY106">
        <v>0</v>
      </c>
      <c r="AZ106">
        <v>0</v>
      </c>
      <c r="BA106">
        <v>1</v>
      </c>
      <c r="BB106">
        <v>1</v>
      </c>
      <c r="BC106">
        <v>1</v>
      </c>
      <c r="BD106">
        <v>0</v>
      </c>
      <c r="BE106">
        <v>0</v>
      </c>
      <c r="BF106">
        <v>0</v>
      </c>
      <c r="BG106">
        <v>9</v>
      </c>
      <c r="BH106">
        <v>7</v>
      </c>
      <c r="BI106">
        <v>3</v>
      </c>
      <c r="BJ106" t="s">
        <v>17</v>
      </c>
      <c r="BM106" t="s">
        <v>17</v>
      </c>
      <c r="BN106" t="s">
        <v>17</v>
      </c>
      <c r="BO106" t="s">
        <v>17</v>
      </c>
      <c r="BS106" t="s">
        <v>17</v>
      </c>
      <c r="BT106" t="s">
        <v>17</v>
      </c>
      <c r="BU106" t="s">
        <v>17</v>
      </c>
    </row>
    <row r="107" spans="1:75" x14ac:dyDescent="0.25">
      <c r="A107" t="s">
        <v>286</v>
      </c>
      <c r="B107" t="s">
        <v>285</v>
      </c>
      <c r="C107" t="s">
        <v>1550</v>
      </c>
      <c r="D107" t="s">
        <v>2042</v>
      </c>
      <c r="E107" s="4">
        <v>1.7641040751154573E-2</v>
      </c>
      <c r="F107" s="4">
        <v>8.2370298571145272E-4</v>
      </c>
      <c r="G107" s="4">
        <v>1.1195569988782159E-3</v>
      </c>
      <c r="H107" s="4">
        <v>3.5969364279611983E-2</v>
      </c>
      <c r="I107" s="4">
        <v>2.46408071537286E-2</v>
      </c>
      <c r="J107" s="4">
        <v>2.8025375806012449E-2</v>
      </c>
      <c r="K107" s="4">
        <v>5.99698169258378E-4</v>
      </c>
      <c r="L107" s="4">
        <v>4.492822187813425E-3</v>
      </c>
      <c r="M107" s="4">
        <v>3.8275210265959893E-3</v>
      </c>
      <c r="N107" s="4">
        <v>2.9636566714811165E-2</v>
      </c>
      <c r="O107" s="4">
        <v>2.1855649673664167E-2</v>
      </c>
      <c r="P107" s="4">
        <v>3.2863937271265783E-2</v>
      </c>
      <c r="Q107" s="4">
        <v>0.96842490842490803</v>
      </c>
      <c r="R107" s="12">
        <v>0.21921571095784601</v>
      </c>
      <c r="S107" s="4">
        <v>3.77272727272727E-3</v>
      </c>
      <c r="T107" s="12">
        <v>3.6704444885253902</v>
      </c>
      <c r="U107" s="4">
        <v>0.950292682926829</v>
      </c>
      <c r="V107" s="12">
        <v>7.4220657348632799E-2</v>
      </c>
      <c r="W107" s="4">
        <v>1.30243902439024E-2</v>
      </c>
      <c r="X107" s="12">
        <v>3.52544943491618</v>
      </c>
      <c r="Y107">
        <v>4</v>
      </c>
      <c r="Z107">
        <v>4</v>
      </c>
      <c r="AA107">
        <v>4</v>
      </c>
      <c r="AB107">
        <v>49</v>
      </c>
      <c r="AC107">
        <v>11.295</v>
      </c>
      <c r="AD107">
        <v>0</v>
      </c>
      <c r="AE107">
        <v>30.36</v>
      </c>
      <c r="AF107">
        <v>23724000</v>
      </c>
      <c r="AG107">
        <v>14</v>
      </c>
      <c r="AH107">
        <v>4</v>
      </c>
      <c r="AI107">
        <v>4</v>
      </c>
      <c r="AJ107">
        <v>4</v>
      </c>
      <c r="AK107">
        <v>1</v>
      </c>
      <c r="AL107">
        <v>0</v>
      </c>
      <c r="AM107">
        <v>0</v>
      </c>
      <c r="AN107">
        <v>4</v>
      </c>
      <c r="AO107">
        <v>3</v>
      </c>
      <c r="AP107">
        <v>4</v>
      </c>
      <c r="AQ107">
        <v>0</v>
      </c>
      <c r="AR107">
        <v>0</v>
      </c>
      <c r="AS107">
        <v>0</v>
      </c>
      <c r="AT107">
        <v>3</v>
      </c>
      <c r="AU107">
        <v>3</v>
      </c>
      <c r="AV107">
        <v>4</v>
      </c>
      <c r="AW107">
        <v>100</v>
      </c>
      <c r="AX107">
        <v>0</v>
      </c>
      <c r="AY107">
        <v>0</v>
      </c>
      <c r="AZ107">
        <v>0</v>
      </c>
      <c r="BA107">
        <v>3</v>
      </c>
      <c r="BB107">
        <v>1</v>
      </c>
      <c r="BC107">
        <v>2</v>
      </c>
      <c r="BD107">
        <v>0</v>
      </c>
      <c r="BE107">
        <v>0</v>
      </c>
      <c r="BF107">
        <v>0</v>
      </c>
      <c r="BG107">
        <v>3</v>
      </c>
      <c r="BH107">
        <v>2</v>
      </c>
      <c r="BI107">
        <v>3</v>
      </c>
      <c r="BJ107" t="s">
        <v>18</v>
      </c>
      <c r="BM107" t="s">
        <v>17</v>
      </c>
      <c r="BN107" t="s">
        <v>17</v>
      </c>
      <c r="BO107" t="s">
        <v>17</v>
      </c>
      <c r="BS107" t="s">
        <v>17</v>
      </c>
      <c r="BT107" t="s">
        <v>17</v>
      </c>
      <c r="BU107" t="s">
        <v>17</v>
      </c>
      <c r="BV107">
        <v>164</v>
      </c>
      <c r="BW107">
        <v>62</v>
      </c>
    </row>
    <row r="108" spans="1:75" x14ac:dyDescent="0.25">
      <c r="A108" t="s">
        <v>288</v>
      </c>
      <c r="B108" t="s">
        <v>287</v>
      </c>
      <c r="C108" t="s">
        <v>1551</v>
      </c>
      <c r="D108" t="s">
        <v>2043</v>
      </c>
      <c r="E108" s="4">
        <v>1.0730670585451542E-3</v>
      </c>
      <c r="F108" s="4">
        <v>1.1076875070326294E-3</v>
      </c>
      <c r="G108" s="4">
        <v>1.2969530350279178E-3</v>
      </c>
      <c r="H108" s="4">
        <v>7.83318031899706E-3</v>
      </c>
      <c r="I108" s="4">
        <v>8.2922789888742431E-3</v>
      </c>
      <c r="J108" s="4">
        <v>6.1803223402926901E-3</v>
      </c>
      <c r="K108" s="4">
        <v>1.9867012146437177E-3</v>
      </c>
      <c r="L108" s="4">
        <v>1.7023941832320223E-3</v>
      </c>
      <c r="M108" s="4">
        <v>4.1988474444242486E-3</v>
      </c>
      <c r="N108" s="4">
        <v>9.3984211232346071E-3</v>
      </c>
      <c r="O108" s="4">
        <v>9.3234116922983196E-3</v>
      </c>
      <c r="P108" s="4">
        <v>6.1614479829532331E-3</v>
      </c>
      <c r="Q108" s="4">
        <v>1</v>
      </c>
      <c r="R108" s="12">
        <v>0</v>
      </c>
      <c r="S108" s="4">
        <v>1.47814569536424E-2</v>
      </c>
      <c r="T108" s="12">
        <v>1.7495374679565401</v>
      </c>
      <c r="U108" s="4">
        <v>0.86810147991543296</v>
      </c>
      <c r="V108" s="12">
        <v>-0.142498970031738</v>
      </c>
      <c r="W108" s="4">
        <v>4.4285714285714302E-3</v>
      </c>
      <c r="X108" s="12">
        <v>2.67487716674805</v>
      </c>
      <c r="Y108">
        <v>4</v>
      </c>
      <c r="Z108">
        <v>4</v>
      </c>
      <c r="AA108">
        <v>4</v>
      </c>
      <c r="AB108">
        <v>23.7</v>
      </c>
      <c r="AC108">
        <v>23.119</v>
      </c>
      <c r="AD108">
        <v>0</v>
      </c>
      <c r="AE108">
        <v>22.681999999999999</v>
      </c>
      <c r="AF108">
        <v>14397000</v>
      </c>
      <c r="AG108">
        <v>15</v>
      </c>
      <c r="AH108">
        <v>4</v>
      </c>
      <c r="AI108">
        <v>4</v>
      </c>
      <c r="AJ108">
        <v>4</v>
      </c>
      <c r="AK108">
        <v>0</v>
      </c>
      <c r="AL108">
        <v>0</v>
      </c>
      <c r="AM108">
        <v>0</v>
      </c>
      <c r="AN108">
        <v>3</v>
      </c>
      <c r="AO108">
        <v>3</v>
      </c>
      <c r="AP108">
        <v>3</v>
      </c>
      <c r="AQ108">
        <v>0</v>
      </c>
      <c r="AR108">
        <v>0</v>
      </c>
      <c r="AS108">
        <v>0</v>
      </c>
      <c r="AT108">
        <v>4</v>
      </c>
      <c r="AU108">
        <v>4</v>
      </c>
      <c r="AV108">
        <v>4</v>
      </c>
      <c r="AW108">
        <v>211</v>
      </c>
      <c r="AX108">
        <v>0</v>
      </c>
      <c r="AY108">
        <v>0</v>
      </c>
      <c r="AZ108">
        <v>0</v>
      </c>
      <c r="BA108">
        <v>1</v>
      </c>
      <c r="BB108">
        <v>2</v>
      </c>
      <c r="BC108">
        <v>2</v>
      </c>
      <c r="BD108">
        <v>0</v>
      </c>
      <c r="BE108">
        <v>0</v>
      </c>
      <c r="BF108">
        <v>0</v>
      </c>
      <c r="BG108">
        <v>4</v>
      </c>
      <c r="BH108">
        <v>4</v>
      </c>
      <c r="BI108">
        <v>2</v>
      </c>
      <c r="BM108" t="s">
        <v>17</v>
      </c>
      <c r="BN108" t="s">
        <v>17</v>
      </c>
      <c r="BO108" t="s">
        <v>17</v>
      </c>
      <c r="BS108" t="s">
        <v>17</v>
      </c>
      <c r="BT108" t="s">
        <v>17</v>
      </c>
      <c r="BU108" t="s">
        <v>17</v>
      </c>
      <c r="BV108">
        <v>165</v>
      </c>
      <c r="BW108">
        <v>33</v>
      </c>
    </row>
    <row r="109" spans="1:75" x14ac:dyDescent="0.25">
      <c r="A109" t="s">
        <v>290</v>
      </c>
      <c r="B109" t="s">
        <v>289</v>
      </c>
      <c r="C109" t="s">
        <v>1552</v>
      </c>
      <c r="D109" t="s">
        <v>2044</v>
      </c>
      <c r="E109" s="4">
        <v>4.5465577601868264E-2</v>
      </c>
      <c r="F109" s="4">
        <v>3.3104870913796755E-3</v>
      </c>
      <c r="G109" s="4">
        <v>1.3805678684962149E-3</v>
      </c>
      <c r="H109" s="4">
        <v>6.6248837356301399E-3</v>
      </c>
      <c r="I109" s="4">
        <v>3.7105606834344929E-3</v>
      </c>
      <c r="J109" s="4">
        <v>6.3394745212111293E-3</v>
      </c>
      <c r="K109" s="4">
        <v>2.5765451265633271E-3</v>
      </c>
      <c r="L109" s="4">
        <v>1.0675625857797745E-3</v>
      </c>
      <c r="M109" s="4">
        <v>1.4620272194709302E-3</v>
      </c>
      <c r="N109" s="4">
        <v>2.1510013164069034E-2</v>
      </c>
      <c r="O109" s="4">
        <v>1.6211814901530949E-2</v>
      </c>
      <c r="P109" s="4">
        <v>1.5662560432751351E-2</v>
      </c>
      <c r="Q109" s="4">
        <v>0.70529577464788695</v>
      </c>
      <c r="R109" s="12">
        <v>1.8970931371053099</v>
      </c>
      <c r="S109" s="4">
        <v>0</v>
      </c>
      <c r="T109" s="12">
        <v>3.4691432317098001</v>
      </c>
      <c r="U109" s="4">
        <v>5.0708661417322798E-3</v>
      </c>
      <c r="V109" s="12">
        <v>-1.7104209264119501</v>
      </c>
      <c r="W109" s="4">
        <v>0.95580341880341901</v>
      </c>
      <c r="X109" s="12">
        <v>-0.13837083180745499</v>
      </c>
      <c r="Y109">
        <v>7</v>
      </c>
      <c r="Z109">
        <v>7</v>
      </c>
      <c r="AA109">
        <v>7</v>
      </c>
      <c r="AB109">
        <v>31.7</v>
      </c>
      <c r="AC109">
        <v>22.939</v>
      </c>
      <c r="AD109">
        <v>0</v>
      </c>
      <c r="AE109">
        <v>22.728000000000002</v>
      </c>
      <c r="AF109">
        <v>30031000</v>
      </c>
      <c r="AG109">
        <v>14</v>
      </c>
      <c r="AH109">
        <v>7</v>
      </c>
      <c r="AI109">
        <v>7</v>
      </c>
      <c r="AJ109">
        <v>7</v>
      </c>
      <c r="AK109">
        <v>3</v>
      </c>
      <c r="AL109">
        <v>0</v>
      </c>
      <c r="AM109">
        <v>0</v>
      </c>
      <c r="AN109">
        <v>3</v>
      </c>
      <c r="AO109">
        <v>1</v>
      </c>
      <c r="AP109">
        <v>3</v>
      </c>
      <c r="AQ109">
        <v>0</v>
      </c>
      <c r="AR109">
        <v>0</v>
      </c>
      <c r="AS109">
        <v>0</v>
      </c>
      <c r="AT109">
        <v>6</v>
      </c>
      <c r="AU109">
        <v>6</v>
      </c>
      <c r="AV109">
        <v>6</v>
      </c>
      <c r="AW109">
        <v>218</v>
      </c>
      <c r="AX109">
        <v>2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6</v>
      </c>
      <c r="BH109">
        <v>4</v>
      </c>
      <c r="BI109">
        <v>2</v>
      </c>
      <c r="BJ109" t="s">
        <v>17</v>
      </c>
      <c r="BM109" t="s">
        <v>18</v>
      </c>
      <c r="BN109" t="s">
        <v>18</v>
      </c>
      <c r="BO109" t="s">
        <v>18</v>
      </c>
      <c r="BS109" t="s">
        <v>17</v>
      </c>
      <c r="BT109" t="s">
        <v>17</v>
      </c>
      <c r="BU109" t="s">
        <v>17</v>
      </c>
      <c r="BV109">
        <v>166</v>
      </c>
      <c r="BW109">
        <v>12</v>
      </c>
    </row>
    <row r="110" spans="1:75" x14ac:dyDescent="0.25">
      <c r="A110" t="s">
        <v>292</v>
      </c>
      <c r="B110" t="s">
        <v>291</v>
      </c>
      <c r="C110" t="s">
        <v>1553</v>
      </c>
      <c r="D110" t="s">
        <v>2045</v>
      </c>
      <c r="E110" s="4">
        <v>2.2891593541194007E-3</v>
      </c>
      <c r="F110" s="4">
        <v>1.6340980363628906E-3</v>
      </c>
      <c r="G110" s="4">
        <v>2.1600022855487815E-3</v>
      </c>
      <c r="H110" s="4">
        <v>2.8045447804205615E-3</v>
      </c>
      <c r="I110" s="4">
        <v>1.5763188811432845E-4</v>
      </c>
      <c r="J110" s="4">
        <v>2.1318419685233073E-3</v>
      </c>
      <c r="K110" s="4">
        <v>1.9597972812428815E-3</v>
      </c>
      <c r="L110" s="4">
        <v>7.8894233601566651E-4</v>
      </c>
      <c r="M110" s="4">
        <v>3.3695417124861501E-3</v>
      </c>
      <c r="N110" s="4">
        <v>2.306205355049168E-3</v>
      </c>
      <c r="O110" s="4">
        <v>4.0873033878060556E-4</v>
      </c>
      <c r="P110" s="4">
        <v>6.6406112158029799E-4</v>
      </c>
      <c r="Q110" s="4">
        <v>1</v>
      </c>
      <c r="R110" s="12">
        <v>0</v>
      </c>
      <c r="S110" s="4">
        <v>0.36924418604651199</v>
      </c>
      <c r="T110" s="12">
        <v>-1.01903947194417</v>
      </c>
      <c r="U110" s="4">
        <v>0.94988663967611298</v>
      </c>
      <c r="V110" s="12">
        <v>0.196789423624676</v>
      </c>
      <c r="W110" s="4">
        <v>0.50402209944751397</v>
      </c>
      <c r="X110" s="12">
        <v>-1.0332822799682599</v>
      </c>
      <c r="Y110">
        <v>7</v>
      </c>
      <c r="Z110">
        <v>7</v>
      </c>
      <c r="AA110">
        <v>7</v>
      </c>
      <c r="AB110">
        <v>8.1</v>
      </c>
      <c r="AC110">
        <v>113.2</v>
      </c>
      <c r="AD110">
        <v>0</v>
      </c>
      <c r="AE110">
        <v>39.216999999999999</v>
      </c>
      <c r="AF110">
        <v>10210000</v>
      </c>
      <c r="AG110">
        <v>10</v>
      </c>
      <c r="AH110">
        <v>7</v>
      </c>
      <c r="AI110">
        <v>7</v>
      </c>
      <c r="AJ110">
        <v>7</v>
      </c>
      <c r="AK110">
        <v>0</v>
      </c>
      <c r="AL110">
        <v>0</v>
      </c>
      <c r="AM110">
        <v>0</v>
      </c>
      <c r="AN110">
        <v>4</v>
      </c>
      <c r="AO110">
        <v>1</v>
      </c>
      <c r="AP110">
        <v>4</v>
      </c>
      <c r="AQ110">
        <v>0</v>
      </c>
      <c r="AR110">
        <v>0</v>
      </c>
      <c r="AS110">
        <v>0</v>
      </c>
      <c r="AT110">
        <v>7</v>
      </c>
      <c r="AU110">
        <v>4</v>
      </c>
      <c r="AV110">
        <v>4</v>
      </c>
      <c r="AW110">
        <v>1003</v>
      </c>
      <c r="AX110">
        <v>0</v>
      </c>
      <c r="AY110">
        <v>0</v>
      </c>
      <c r="AZ110">
        <v>0</v>
      </c>
      <c r="BA110">
        <v>2</v>
      </c>
      <c r="BB110">
        <v>0</v>
      </c>
      <c r="BC110">
        <v>1</v>
      </c>
      <c r="BD110">
        <v>0</v>
      </c>
      <c r="BE110">
        <v>0</v>
      </c>
      <c r="BF110">
        <v>0</v>
      </c>
      <c r="BG110">
        <v>5</v>
      </c>
      <c r="BH110">
        <v>1</v>
      </c>
      <c r="BI110">
        <v>1</v>
      </c>
      <c r="BM110" t="s">
        <v>17</v>
      </c>
      <c r="BN110" t="s">
        <v>18</v>
      </c>
      <c r="BO110" t="s">
        <v>17</v>
      </c>
      <c r="BS110" t="s">
        <v>17</v>
      </c>
      <c r="BT110" t="s">
        <v>17</v>
      </c>
      <c r="BU110" t="s">
        <v>17</v>
      </c>
      <c r="BV110">
        <v>167</v>
      </c>
      <c r="BW110">
        <v>611</v>
      </c>
    </row>
    <row r="111" spans="1:75" x14ac:dyDescent="0.25">
      <c r="A111" t="s">
        <v>294</v>
      </c>
      <c r="B111" t="s">
        <v>293</v>
      </c>
      <c r="C111" t="s">
        <v>1554</v>
      </c>
      <c r="D111" t="s">
        <v>2046</v>
      </c>
      <c r="E111" s="4">
        <v>4.0301488922607426E-3</v>
      </c>
      <c r="F111" s="4">
        <v>2.2397046500885818E-3</v>
      </c>
      <c r="G111" s="4">
        <v>2.8609799934408951E-3</v>
      </c>
      <c r="H111" s="4">
        <v>1.2526554708995055E-3</v>
      </c>
      <c r="I111" s="4">
        <v>2.284489792019017E-3</v>
      </c>
      <c r="J111" s="4">
        <v>2.5179939032928108E-3</v>
      </c>
      <c r="K111" s="4">
        <v>4.8038814994058703E-3</v>
      </c>
      <c r="L111" s="4">
        <v>2.5851606123313089E-3</v>
      </c>
      <c r="M111" s="4">
        <v>1.1646039757897157E-3</v>
      </c>
      <c r="N111" s="4">
        <v>1.9850642263504214E-3</v>
      </c>
      <c r="O111" s="4">
        <v>8.1285030920661154E-4</v>
      </c>
      <c r="P111" s="4">
        <v>1.7671983023350882E-3</v>
      </c>
      <c r="Q111" s="4">
        <v>0.92770815450643795</v>
      </c>
      <c r="R111" s="12">
        <v>0.27878570556640597</v>
      </c>
      <c r="S111" s="4">
        <v>0.42504201680672299</v>
      </c>
      <c r="T111" s="12">
        <v>-0.78086090087890603</v>
      </c>
      <c r="U111" s="4">
        <v>0.60349877149877196</v>
      </c>
      <c r="V111" s="12">
        <v>0.44580841064453097</v>
      </c>
      <c r="W111" s="4">
        <v>0.38525513196480898</v>
      </c>
      <c r="X111" s="12">
        <v>-0.61383819580078103</v>
      </c>
      <c r="Y111">
        <v>4</v>
      </c>
      <c r="Z111">
        <v>4</v>
      </c>
      <c r="AA111">
        <v>4</v>
      </c>
      <c r="AB111">
        <v>8.8000000000000007</v>
      </c>
      <c r="AC111">
        <v>55.58</v>
      </c>
      <c r="AD111">
        <v>0</v>
      </c>
      <c r="AE111">
        <v>16.408000000000001</v>
      </c>
      <c r="AF111">
        <v>6803400</v>
      </c>
      <c r="AG111">
        <v>10</v>
      </c>
      <c r="AH111">
        <v>4</v>
      </c>
      <c r="AI111">
        <v>4</v>
      </c>
      <c r="AJ111">
        <v>4</v>
      </c>
      <c r="AK111">
        <v>0</v>
      </c>
      <c r="AL111">
        <v>0</v>
      </c>
      <c r="AM111">
        <v>1</v>
      </c>
      <c r="AN111">
        <v>2</v>
      </c>
      <c r="AO111">
        <v>3</v>
      </c>
      <c r="AP111">
        <v>2</v>
      </c>
      <c r="AQ111">
        <v>1</v>
      </c>
      <c r="AR111">
        <v>1</v>
      </c>
      <c r="AS111">
        <v>0</v>
      </c>
      <c r="AT111">
        <v>4</v>
      </c>
      <c r="AU111">
        <v>3</v>
      </c>
      <c r="AV111">
        <v>3</v>
      </c>
      <c r="AW111">
        <v>510</v>
      </c>
      <c r="AX111">
        <v>0</v>
      </c>
      <c r="AY111">
        <v>0</v>
      </c>
      <c r="AZ111">
        <v>0</v>
      </c>
      <c r="BA111">
        <v>1</v>
      </c>
      <c r="BB111">
        <v>1</v>
      </c>
      <c r="BC111">
        <v>1</v>
      </c>
      <c r="BD111">
        <v>0</v>
      </c>
      <c r="BE111">
        <v>0</v>
      </c>
      <c r="BF111">
        <v>0</v>
      </c>
      <c r="BG111">
        <v>3</v>
      </c>
      <c r="BH111">
        <v>2</v>
      </c>
      <c r="BI111">
        <v>2</v>
      </c>
      <c r="BL111" t="s">
        <v>18</v>
      </c>
      <c r="BM111" t="s">
        <v>17</v>
      </c>
      <c r="BN111" t="s">
        <v>17</v>
      </c>
      <c r="BO111" t="s">
        <v>17</v>
      </c>
      <c r="BP111" t="s">
        <v>18</v>
      </c>
      <c r="BQ111" t="s">
        <v>18</v>
      </c>
      <c r="BS111" t="s">
        <v>17</v>
      </c>
      <c r="BT111" t="s">
        <v>17</v>
      </c>
      <c r="BU111" t="s">
        <v>17</v>
      </c>
    </row>
    <row r="112" spans="1:75" x14ac:dyDescent="0.25">
      <c r="A112" t="s">
        <v>296</v>
      </c>
      <c r="B112" t="s">
        <v>295</v>
      </c>
      <c r="C112" t="s">
        <v>1555</v>
      </c>
      <c r="D112" t="s">
        <v>2047</v>
      </c>
      <c r="E112" s="4">
        <v>2.3681733606876879E-2</v>
      </c>
      <c r="F112" s="4">
        <v>2.7313150480317124E-2</v>
      </c>
      <c r="G112" s="4">
        <v>2.2479558733838088E-2</v>
      </c>
      <c r="H112" s="4">
        <v>9.1351386777864339E-3</v>
      </c>
      <c r="I112" s="4">
        <v>1.9895806036217045E-2</v>
      </c>
      <c r="J112" s="4">
        <v>1.3684887695871725E-2</v>
      </c>
      <c r="K112" s="4">
        <v>2.9711478716239772E-2</v>
      </c>
      <c r="L112" s="4">
        <v>2.4131445884479397E-2</v>
      </c>
      <c r="M112" s="4">
        <v>3.6276248910033837E-2</v>
      </c>
      <c r="N112" s="4">
        <v>6.4245651174856214E-2</v>
      </c>
      <c r="O112" s="4">
        <v>4.7896505532373429E-2</v>
      </c>
      <c r="P112" s="4">
        <v>8.6570224639403837E-2</v>
      </c>
      <c r="Q112" s="4">
        <v>0.833164021164021</v>
      </c>
      <c r="R112" s="12">
        <v>-0.27965863545735697</v>
      </c>
      <c r="S112" s="4">
        <v>5.4058252427184497E-2</v>
      </c>
      <c r="T112" s="12">
        <v>1.11881001790364</v>
      </c>
      <c r="U112" s="4">
        <v>2.6829268292682899E-3</v>
      </c>
      <c r="V112" s="12">
        <v>-2.2476145426432299</v>
      </c>
      <c r="W112" s="4">
        <v>0.16773333333333301</v>
      </c>
      <c r="X112" s="12">
        <v>-0.84914588928222701</v>
      </c>
      <c r="Y112">
        <v>4</v>
      </c>
      <c r="Z112">
        <v>4</v>
      </c>
      <c r="AA112">
        <v>4</v>
      </c>
      <c r="AB112">
        <v>31.5</v>
      </c>
      <c r="AC112">
        <v>15.738</v>
      </c>
      <c r="AD112">
        <v>0</v>
      </c>
      <c r="AE112">
        <v>42.064</v>
      </c>
      <c r="AF112">
        <v>71902000</v>
      </c>
      <c r="AG112">
        <v>21</v>
      </c>
      <c r="AH112">
        <v>4</v>
      </c>
      <c r="AI112">
        <v>4</v>
      </c>
      <c r="AJ112">
        <v>4</v>
      </c>
      <c r="AK112">
        <v>1</v>
      </c>
      <c r="AL112">
        <v>2</v>
      </c>
      <c r="AM112">
        <v>1</v>
      </c>
      <c r="AN112">
        <v>2</v>
      </c>
      <c r="AO112">
        <v>3</v>
      </c>
      <c r="AP112">
        <v>2</v>
      </c>
      <c r="AQ112">
        <v>1</v>
      </c>
      <c r="AR112">
        <v>1</v>
      </c>
      <c r="AS112">
        <v>1</v>
      </c>
      <c r="AT112">
        <v>4</v>
      </c>
      <c r="AU112">
        <v>4</v>
      </c>
      <c r="AV112">
        <v>4</v>
      </c>
      <c r="AW112">
        <v>143</v>
      </c>
      <c r="AX112">
        <v>1</v>
      </c>
      <c r="AY112">
        <v>0</v>
      </c>
      <c r="AZ112">
        <v>0</v>
      </c>
      <c r="BA112">
        <v>1</v>
      </c>
      <c r="BB112">
        <v>1</v>
      </c>
      <c r="BC112">
        <v>1</v>
      </c>
      <c r="BD112">
        <v>1</v>
      </c>
      <c r="BE112">
        <v>1</v>
      </c>
      <c r="BF112">
        <v>1</v>
      </c>
      <c r="BG112">
        <v>6</v>
      </c>
      <c r="BH112">
        <v>3</v>
      </c>
      <c r="BI112">
        <v>5</v>
      </c>
      <c r="BJ112" t="s">
        <v>17</v>
      </c>
      <c r="BK112" t="s">
        <v>18</v>
      </c>
      <c r="BL112" t="s">
        <v>18</v>
      </c>
      <c r="BM112" t="s">
        <v>17</v>
      </c>
      <c r="BN112" t="s">
        <v>17</v>
      </c>
      <c r="BO112" t="s">
        <v>17</v>
      </c>
      <c r="BP112" t="s">
        <v>17</v>
      </c>
      <c r="BQ112" t="s">
        <v>17</v>
      </c>
      <c r="BR112" t="s">
        <v>17</v>
      </c>
      <c r="BS112" t="s">
        <v>17</v>
      </c>
      <c r="BT112" t="s">
        <v>17</v>
      </c>
      <c r="BU112" t="s">
        <v>17</v>
      </c>
    </row>
    <row r="113" spans="1:75" x14ac:dyDescent="0.25">
      <c r="A113" t="s">
        <v>298</v>
      </c>
      <c r="B113" t="s">
        <v>297</v>
      </c>
      <c r="C113" t="s">
        <v>1556</v>
      </c>
      <c r="D113" t="s">
        <v>2048</v>
      </c>
      <c r="E113" s="4">
        <v>2.3697786060271203E-3</v>
      </c>
      <c r="F113" s="4">
        <v>1.286290723568465E-3</v>
      </c>
      <c r="G113" s="4">
        <v>1.3534915823077659E-3</v>
      </c>
      <c r="H113" s="4">
        <v>3.3405970725878908E-3</v>
      </c>
      <c r="I113" s="4">
        <v>1.2967592921277198E-3</v>
      </c>
      <c r="J113" s="4">
        <v>2.4210441635735022E-3</v>
      </c>
      <c r="K113" s="4">
        <v>1.0258703551613135E-3</v>
      </c>
      <c r="L113" s="4">
        <v>1.3006155815004155E-3</v>
      </c>
      <c r="M113" s="4">
        <v>1.976909949635829E-3</v>
      </c>
      <c r="N113" s="4">
        <v>1.1806742887201407E-3</v>
      </c>
      <c r="O113" s="4">
        <v>7.7891626120058514E-5</v>
      </c>
      <c r="P113" s="4">
        <v>5.1268771695273487E-4</v>
      </c>
      <c r="Q113" s="4">
        <v>1</v>
      </c>
      <c r="R113" s="12">
        <v>0</v>
      </c>
      <c r="S113" s="4">
        <v>0.11096721311475399</v>
      </c>
      <c r="T113" s="12">
        <v>-1.93530495961507</v>
      </c>
      <c r="U113" s="4">
        <v>2.1072727272727299E-2</v>
      </c>
      <c r="V113" s="12">
        <v>2.59909025828044</v>
      </c>
      <c r="W113" s="4">
        <v>0.60647959183673505</v>
      </c>
      <c r="X113" s="12">
        <v>0.44866371154785201</v>
      </c>
      <c r="Y113">
        <v>2</v>
      </c>
      <c r="Z113">
        <v>2</v>
      </c>
      <c r="AA113">
        <v>2</v>
      </c>
      <c r="AB113">
        <v>7.6</v>
      </c>
      <c r="AC113">
        <v>40.270000000000003</v>
      </c>
      <c r="AD113">
        <v>0</v>
      </c>
      <c r="AE113">
        <v>4.5231000000000003</v>
      </c>
      <c r="AF113">
        <v>2372000</v>
      </c>
      <c r="AG113">
        <v>4</v>
      </c>
      <c r="AH113">
        <v>2</v>
      </c>
      <c r="AI113">
        <v>2</v>
      </c>
      <c r="AJ113">
        <v>2</v>
      </c>
      <c r="AK113">
        <v>0</v>
      </c>
      <c r="AL113">
        <v>0</v>
      </c>
      <c r="AM113">
        <v>0</v>
      </c>
      <c r="AN113">
        <v>2</v>
      </c>
      <c r="AO113">
        <v>1</v>
      </c>
      <c r="AP113">
        <v>2</v>
      </c>
      <c r="AQ113">
        <v>0</v>
      </c>
      <c r="AR113">
        <v>0</v>
      </c>
      <c r="AS113">
        <v>0</v>
      </c>
      <c r="AT113">
        <v>2</v>
      </c>
      <c r="AU113">
        <v>0</v>
      </c>
      <c r="AV113">
        <v>1</v>
      </c>
      <c r="AW113">
        <v>355</v>
      </c>
      <c r="AX113">
        <v>0</v>
      </c>
      <c r="AY113">
        <v>0</v>
      </c>
      <c r="AZ113">
        <v>0</v>
      </c>
      <c r="BA113">
        <v>2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1</v>
      </c>
      <c r="BH113">
        <v>0</v>
      </c>
      <c r="BI113">
        <v>1</v>
      </c>
      <c r="BM113" t="s">
        <v>17</v>
      </c>
      <c r="BN113" t="s">
        <v>18</v>
      </c>
      <c r="BO113" t="s">
        <v>18</v>
      </c>
      <c r="BS113" t="s">
        <v>17</v>
      </c>
      <c r="BU113" t="s">
        <v>17</v>
      </c>
    </row>
    <row r="114" spans="1:75" x14ac:dyDescent="0.25">
      <c r="A114" t="s">
        <v>302</v>
      </c>
      <c r="B114" t="s">
        <v>299</v>
      </c>
      <c r="C114" t="s">
        <v>1557</v>
      </c>
      <c r="D114" t="s">
        <v>2049</v>
      </c>
      <c r="E114" s="4">
        <v>0.1108093856382991</v>
      </c>
      <c r="F114" s="4">
        <v>9.7414470939059819E-2</v>
      </c>
      <c r="G114" s="4">
        <v>0.27022754679987043</v>
      </c>
      <c r="H114" s="4">
        <v>0.47991930434245061</v>
      </c>
      <c r="I114" s="4">
        <v>0.28993694044523199</v>
      </c>
      <c r="J114" s="4">
        <v>0.33378794870955653</v>
      </c>
      <c r="K114" s="4">
        <v>8.6882152427633683E-2</v>
      </c>
      <c r="L114" s="4">
        <v>0.33139680780608827</v>
      </c>
      <c r="M114" s="4">
        <v>7.21742208172967E-2</v>
      </c>
      <c r="N114" s="4">
        <v>0.10593649728305164</v>
      </c>
      <c r="O114" s="4">
        <v>9.6161623304989771E-2</v>
      </c>
      <c r="P114" s="4">
        <v>0.12025368201067246</v>
      </c>
      <c r="Q114" s="4">
        <v>0.96541353383458695</v>
      </c>
      <c r="R114" s="12">
        <v>0.163071950276692</v>
      </c>
      <c r="S114" s="4">
        <v>0.83570338983050896</v>
      </c>
      <c r="T114" s="12">
        <v>-0.254144350687664</v>
      </c>
      <c r="U114" s="4">
        <v>3.16E-3</v>
      </c>
      <c r="V114" s="12">
        <v>1.74821631113688</v>
      </c>
      <c r="W114" s="4">
        <v>6.5646090534979398E-2</v>
      </c>
      <c r="X114" s="12">
        <v>1.3310000101725299</v>
      </c>
      <c r="Y114">
        <v>13</v>
      </c>
      <c r="Z114">
        <v>13</v>
      </c>
      <c r="AA114">
        <v>13</v>
      </c>
      <c r="AB114">
        <v>55.6</v>
      </c>
      <c r="AC114">
        <v>24.021999999999998</v>
      </c>
      <c r="AD114">
        <v>0</v>
      </c>
      <c r="AE114">
        <v>99.924999999999997</v>
      </c>
      <c r="AF114">
        <v>256760000</v>
      </c>
      <c r="AG114">
        <v>45</v>
      </c>
      <c r="AH114">
        <v>13</v>
      </c>
      <c r="AI114">
        <v>13</v>
      </c>
      <c r="AJ114">
        <v>13</v>
      </c>
      <c r="AK114">
        <v>3</v>
      </c>
      <c r="AL114">
        <v>3</v>
      </c>
      <c r="AM114">
        <v>4</v>
      </c>
      <c r="AN114">
        <v>11</v>
      </c>
      <c r="AO114">
        <v>12</v>
      </c>
      <c r="AP114">
        <v>11</v>
      </c>
      <c r="AQ114">
        <v>2</v>
      </c>
      <c r="AR114">
        <v>4</v>
      </c>
      <c r="AS114">
        <v>2</v>
      </c>
      <c r="AT114">
        <v>9</v>
      </c>
      <c r="AU114">
        <v>10</v>
      </c>
      <c r="AV114">
        <v>9</v>
      </c>
      <c r="AW114">
        <v>214</v>
      </c>
      <c r="AX114">
        <v>0</v>
      </c>
      <c r="AY114">
        <v>0</v>
      </c>
      <c r="AZ114">
        <v>0</v>
      </c>
      <c r="BA114">
        <v>10</v>
      </c>
      <c r="BB114">
        <v>8</v>
      </c>
      <c r="BC114">
        <v>4</v>
      </c>
      <c r="BD114">
        <v>0</v>
      </c>
      <c r="BE114">
        <v>1</v>
      </c>
      <c r="BF114">
        <v>0</v>
      </c>
      <c r="BG114">
        <v>10</v>
      </c>
      <c r="BH114">
        <v>7</v>
      </c>
      <c r="BI114">
        <v>5</v>
      </c>
      <c r="BJ114" t="s">
        <v>18</v>
      </c>
      <c r="BK114" t="s">
        <v>18</v>
      </c>
      <c r="BL114" t="s">
        <v>18</v>
      </c>
      <c r="BM114" t="s">
        <v>17</v>
      </c>
      <c r="BN114" t="s">
        <v>17</v>
      </c>
      <c r="BO114" t="s">
        <v>17</v>
      </c>
      <c r="BP114" t="s">
        <v>18</v>
      </c>
      <c r="BQ114" t="s">
        <v>17</v>
      </c>
      <c r="BR114" t="s">
        <v>18</v>
      </c>
      <c r="BS114" t="s">
        <v>17</v>
      </c>
      <c r="BT114" t="s">
        <v>17</v>
      </c>
      <c r="BU114" t="s">
        <v>17</v>
      </c>
      <c r="BV114" t="s">
        <v>300</v>
      </c>
      <c r="BW114" t="s">
        <v>301</v>
      </c>
    </row>
    <row r="115" spans="1:75" x14ac:dyDescent="0.25">
      <c r="A115" t="s">
        <v>304</v>
      </c>
      <c r="B115" t="s">
        <v>303</v>
      </c>
      <c r="C115" t="s">
        <v>1558</v>
      </c>
      <c r="D115" t="s">
        <v>2050</v>
      </c>
      <c r="E115" s="4">
        <v>8.680322740426354E-4</v>
      </c>
      <c r="F115" s="4">
        <v>3.6213357946562994E-3</v>
      </c>
      <c r="G115" s="4">
        <v>1.3654093572270233E-3</v>
      </c>
      <c r="H115" s="4">
        <v>7.1792465301882477E-4</v>
      </c>
      <c r="I115" s="4">
        <v>1.365539335746255E-3</v>
      </c>
      <c r="J115" s="4">
        <v>1.9752640546229256E-3</v>
      </c>
      <c r="K115" s="4">
        <v>7.0417482542590114E-4</v>
      </c>
      <c r="L115" s="4">
        <v>8.0105435708857371E-4</v>
      </c>
      <c r="M115" s="4">
        <v>1.3410145940386145E-3</v>
      </c>
      <c r="N115" s="4">
        <v>4.2051057181689784E-4</v>
      </c>
      <c r="O115" s="4">
        <v>2.5630082110653075E-4</v>
      </c>
      <c r="P115" s="4">
        <v>5.173203462431748E-4</v>
      </c>
      <c r="Q115" s="4">
        <v>1</v>
      </c>
      <c r="R115" s="12">
        <v>0</v>
      </c>
      <c r="S115" s="4">
        <v>5.6886792452830202E-2</v>
      </c>
      <c r="T115" s="12">
        <v>-1.2540162404378301</v>
      </c>
      <c r="U115" s="4">
        <v>1.5150259067357501E-2</v>
      </c>
      <c r="V115" s="12">
        <v>1.70605564117432</v>
      </c>
      <c r="W115" s="4">
        <v>0.74757446808510597</v>
      </c>
      <c r="X115" s="12">
        <v>-0.38275178273518901</v>
      </c>
      <c r="Y115">
        <v>1</v>
      </c>
      <c r="Z115">
        <v>1</v>
      </c>
      <c r="AA115">
        <v>1</v>
      </c>
      <c r="AB115">
        <v>2.9</v>
      </c>
      <c r="AC115">
        <v>36.488999999999997</v>
      </c>
      <c r="AD115">
        <v>0</v>
      </c>
      <c r="AE115">
        <v>2.5686</v>
      </c>
      <c r="AF115">
        <v>869630</v>
      </c>
      <c r="AG115">
        <v>4</v>
      </c>
      <c r="AH115">
        <v>1</v>
      </c>
      <c r="AI115">
        <v>1</v>
      </c>
      <c r="AJ115">
        <v>1</v>
      </c>
      <c r="AK115">
        <v>0</v>
      </c>
      <c r="AL115">
        <v>0</v>
      </c>
      <c r="AM115">
        <v>0</v>
      </c>
      <c r="AN115">
        <v>1</v>
      </c>
      <c r="AO115">
        <v>1</v>
      </c>
      <c r="AP115">
        <v>1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1</v>
      </c>
      <c r="AW115">
        <v>345</v>
      </c>
      <c r="AX115">
        <v>0</v>
      </c>
      <c r="AY115">
        <v>0</v>
      </c>
      <c r="AZ115">
        <v>0</v>
      </c>
      <c r="BA115">
        <v>1</v>
      </c>
      <c r="BB115">
        <v>1</v>
      </c>
      <c r="BC115">
        <v>1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1</v>
      </c>
      <c r="BM115" t="s">
        <v>17</v>
      </c>
      <c r="BN115" t="s">
        <v>17</v>
      </c>
      <c r="BO115" t="s">
        <v>17</v>
      </c>
      <c r="BU115" t="s">
        <v>17</v>
      </c>
    </row>
    <row r="116" spans="1:75" x14ac:dyDescent="0.25">
      <c r="A116" t="s">
        <v>306</v>
      </c>
      <c r="B116" t="s">
        <v>305</v>
      </c>
      <c r="C116" t="s">
        <v>1559</v>
      </c>
      <c r="D116" t="s">
        <v>2051</v>
      </c>
      <c r="E116" s="4">
        <v>1.3504476363533262E-3</v>
      </c>
      <c r="F116" s="4">
        <v>4.6726952903163683E-3</v>
      </c>
      <c r="G116" s="4">
        <v>1.0806252894438634E-3</v>
      </c>
      <c r="H116" s="4">
        <v>3.506172295286674E-4</v>
      </c>
      <c r="I116" s="4">
        <v>7.1610649133410176E-4</v>
      </c>
      <c r="J116" s="4">
        <v>6.4017115974265707E-4</v>
      </c>
      <c r="K116" s="4">
        <v>1.2662005724807445E-3</v>
      </c>
      <c r="L116" s="4">
        <v>1.2513180546362284E-3</v>
      </c>
      <c r="M116" s="4">
        <v>3.233100102996482E-3</v>
      </c>
      <c r="N116" s="4">
        <v>5.1322414569949528E-4</v>
      </c>
      <c r="O116" s="4">
        <v>3.853443778470518E-4</v>
      </c>
      <c r="P116" s="4">
        <v>4.4802001905387343E-4</v>
      </c>
      <c r="Q116" s="4">
        <v>1</v>
      </c>
      <c r="R116" s="12">
        <v>0</v>
      </c>
      <c r="S116" s="4">
        <v>1.1212121212121199E-2</v>
      </c>
      <c r="T116" s="12">
        <v>-1.95111878712972</v>
      </c>
      <c r="U116" s="4">
        <v>0.72256812933025405</v>
      </c>
      <c r="V116" s="12">
        <v>0.28640937805175798</v>
      </c>
      <c r="W116" s="4">
        <v>1</v>
      </c>
      <c r="X116" s="12">
        <v>0</v>
      </c>
      <c r="Y116">
        <v>1</v>
      </c>
      <c r="Z116">
        <v>1</v>
      </c>
      <c r="AA116">
        <v>1</v>
      </c>
      <c r="AB116">
        <v>2.7</v>
      </c>
      <c r="AC116">
        <v>53.061</v>
      </c>
      <c r="AD116">
        <v>0</v>
      </c>
      <c r="AE116">
        <v>4.9492000000000003</v>
      </c>
      <c r="AF116">
        <v>1610900</v>
      </c>
      <c r="AG116">
        <v>4</v>
      </c>
      <c r="AH116">
        <v>1</v>
      </c>
      <c r="AI116">
        <v>1</v>
      </c>
      <c r="AJ116">
        <v>1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1</v>
      </c>
      <c r="AU116">
        <v>1</v>
      </c>
      <c r="AV116">
        <v>1</v>
      </c>
      <c r="AW116">
        <v>49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1</v>
      </c>
      <c r="BH116">
        <v>2</v>
      </c>
      <c r="BI116">
        <v>1</v>
      </c>
      <c r="BS116" t="s">
        <v>17</v>
      </c>
      <c r="BT116" t="s">
        <v>17</v>
      </c>
      <c r="BU116" t="s">
        <v>17</v>
      </c>
    </row>
    <row r="117" spans="1:75" x14ac:dyDescent="0.25">
      <c r="A117" t="s">
        <v>308</v>
      </c>
      <c r="B117" t="s">
        <v>307</v>
      </c>
      <c r="C117" t="s">
        <v>1560</v>
      </c>
      <c r="D117" t="s">
        <v>2052</v>
      </c>
      <c r="E117" s="4">
        <v>1.638585852177012E-2</v>
      </c>
      <c r="F117" s="4">
        <v>1.5685717667140719E-2</v>
      </c>
      <c r="G117" s="4">
        <v>5.7301093463940989E-3</v>
      </c>
      <c r="H117" s="4">
        <v>3.6581398873834062E-2</v>
      </c>
      <c r="I117" s="4">
        <v>1.870672628498872E-2</v>
      </c>
      <c r="J117" s="4">
        <v>3.2310702444479283E-2</v>
      </c>
      <c r="K117" s="4">
        <v>3.0921451267813978E-2</v>
      </c>
      <c r="L117" s="4">
        <v>3.0589781237669821E-2</v>
      </c>
      <c r="M117" s="4">
        <v>1.1715229802826478E-2</v>
      </c>
      <c r="N117" s="4">
        <v>2.5153785667962496E-2</v>
      </c>
      <c r="O117" s="4">
        <v>2.3055178013924201E-2</v>
      </c>
      <c r="P117" s="4">
        <v>2.9235266598327841E-2</v>
      </c>
      <c r="Q117" s="4">
        <v>0.68926086956521704</v>
      </c>
      <c r="R117" s="12">
        <v>-0.97050189971923795</v>
      </c>
      <c r="S117" s="4">
        <v>0.83424472573839703</v>
      </c>
      <c r="T117" s="12">
        <v>0.20451100667317801</v>
      </c>
      <c r="U117" s="4">
        <v>0.90185386221294395</v>
      </c>
      <c r="V117" s="12">
        <v>0.12770112355550201</v>
      </c>
      <c r="W117" s="4">
        <v>9.5937499999999995E-2</v>
      </c>
      <c r="X117" s="12">
        <v>1.3027140299479201</v>
      </c>
      <c r="Y117">
        <v>6</v>
      </c>
      <c r="Z117">
        <v>6</v>
      </c>
      <c r="AA117">
        <v>6</v>
      </c>
      <c r="AB117">
        <v>24</v>
      </c>
      <c r="AC117">
        <v>29.879000000000001</v>
      </c>
      <c r="AD117">
        <v>0</v>
      </c>
      <c r="AE117">
        <v>111.24</v>
      </c>
      <c r="AF117">
        <v>59469000</v>
      </c>
      <c r="AG117">
        <v>29</v>
      </c>
      <c r="AH117">
        <v>6</v>
      </c>
      <c r="AI117">
        <v>6</v>
      </c>
      <c r="AJ117">
        <v>6</v>
      </c>
      <c r="AK117">
        <v>1</v>
      </c>
      <c r="AL117">
        <v>1</v>
      </c>
      <c r="AM117">
        <v>1</v>
      </c>
      <c r="AN117">
        <v>5</v>
      </c>
      <c r="AO117">
        <v>3</v>
      </c>
      <c r="AP117">
        <v>5</v>
      </c>
      <c r="AQ117">
        <v>3</v>
      </c>
      <c r="AR117">
        <v>2</v>
      </c>
      <c r="AS117">
        <v>1</v>
      </c>
      <c r="AT117">
        <v>6</v>
      </c>
      <c r="AU117">
        <v>6</v>
      </c>
      <c r="AV117">
        <v>6</v>
      </c>
      <c r="AW117">
        <v>267</v>
      </c>
      <c r="AX117">
        <v>0</v>
      </c>
      <c r="AY117">
        <v>1</v>
      </c>
      <c r="AZ117">
        <v>0</v>
      </c>
      <c r="BA117">
        <v>2</v>
      </c>
      <c r="BB117">
        <v>1</v>
      </c>
      <c r="BC117">
        <v>3</v>
      </c>
      <c r="BD117">
        <v>1</v>
      </c>
      <c r="BE117">
        <v>2</v>
      </c>
      <c r="BF117">
        <v>0</v>
      </c>
      <c r="BG117">
        <v>6</v>
      </c>
      <c r="BH117">
        <v>6</v>
      </c>
      <c r="BI117">
        <v>7</v>
      </c>
      <c r="BJ117" t="s">
        <v>18</v>
      </c>
      <c r="BK117" t="s">
        <v>17</v>
      </c>
      <c r="BL117" t="s">
        <v>18</v>
      </c>
      <c r="BM117" t="s">
        <v>17</v>
      </c>
      <c r="BN117" t="s">
        <v>17</v>
      </c>
      <c r="BO117" t="s">
        <v>17</v>
      </c>
      <c r="BP117" t="s">
        <v>17</v>
      </c>
      <c r="BQ117" t="s">
        <v>17</v>
      </c>
      <c r="BR117" t="s">
        <v>18</v>
      </c>
      <c r="BS117" t="s">
        <v>17</v>
      </c>
      <c r="BT117" t="s">
        <v>17</v>
      </c>
      <c r="BU117" t="s">
        <v>17</v>
      </c>
      <c r="BV117">
        <v>171</v>
      </c>
      <c r="BW117">
        <v>141</v>
      </c>
    </row>
    <row r="118" spans="1:75" x14ac:dyDescent="0.25">
      <c r="A118" t="s">
        <v>312</v>
      </c>
      <c r="B118" t="s">
        <v>309</v>
      </c>
      <c r="C118" t="s">
        <v>1561</v>
      </c>
      <c r="D118" t="s">
        <v>2053</v>
      </c>
      <c r="E118" s="4">
        <v>0.24612903309920936</v>
      </c>
      <c r="F118" s="4">
        <v>9.8370171443536686E-2</v>
      </c>
      <c r="G118" s="4">
        <v>0.1127609530209565</v>
      </c>
      <c r="H118" s="4">
        <v>0.37858726926701519</v>
      </c>
      <c r="I118" s="4">
        <v>0.19547498632514418</v>
      </c>
      <c r="J118" s="4">
        <v>0.30755899550647114</v>
      </c>
      <c r="K118" s="4">
        <v>0.19936683514938286</v>
      </c>
      <c r="L118" s="4">
        <v>0.14495764189649438</v>
      </c>
      <c r="M118" s="4">
        <v>0.14586946824424274</v>
      </c>
      <c r="N118" s="4">
        <v>9.9432149991992666E-2</v>
      </c>
      <c r="O118" s="4">
        <v>7.2770466435686229E-2</v>
      </c>
      <c r="P118" s="4">
        <v>6.8278584933312264E-2</v>
      </c>
      <c r="Q118" s="4">
        <v>0.93919327731092395</v>
      </c>
      <c r="R118" s="12">
        <v>-0.20891984303792199</v>
      </c>
      <c r="S118" s="4">
        <v>5.1586206896551703E-2</v>
      </c>
      <c r="T118" s="12">
        <v>-1.03100681304932</v>
      </c>
      <c r="U118" s="4">
        <v>4.4827586206896497E-3</v>
      </c>
      <c r="V118" s="12">
        <v>1.8419195810953799</v>
      </c>
      <c r="W118" s="4">
        <v>0.16686925795053001</v>
      </c>
      <c r="X118" s="12">
        <v>1.0198326110839799</v>
      </c>
      <c r="Y118">
        <v>16</v>
      </c>
      <c r="Z118">
        <v>16</v>
      </c>
      <c r="AA118">
        <v>16</v>
      </c>
      <c r="AB118">
        <v>59.8</v>
      </c>
      <c r="AC118">
        <v>31.155999999999999</v>
      </c>
      <c r="AD118">
        <v>0</v>
      </c>
      <c r="AE118">
        <v>214.58</v>
      </c>
      <c r="AF118">
        <v>264160000</v>
      </c>
      <c r="AG118">
        <v>107</v>
      </c>
      <c r="AH118">
        <v>16</v>
      </c>
      <c r="AI118">
        <v>16</v>
      </c>
      <c r="AJ118">
        <v>16</v>
      </c>
      <c r="AK118">
        <v>11</v>
      </c>
      <c r="AL118">
        <v>5</v>
      </c>
      <c r="AM118">
        <v>3</v>
      </c>
      <c r="AN118">
        <v>15</v>
      </c>
      <c r="AO118">
        <v>13</v>
      </c>
      <c r="AP118">
        <v>14</v>
      </c>
      <c r="AQ118">
        <v>8</v>
      </c>
      <c r="AR118">
        <v>8</v>
      </c>
      <c r="AS118">
        <v>8</v>
      </c>
      <c r="AT118">
        <v>15</v>
      </c>
      <c r="AU118">
        <v>15</v>
      </c>
      <c r="AV118">
        <v>14</v>
      </c>
      <c r="AW118">
        <v>286</v>
      </c>
      <c r="AX118">
        <v>9</v>
      </c>
      <c r="AY118">
        <v>1</v>
      </c>
      <c r="AZ118">
        <v>1</v>
      </c>
      <c r="BA118">
        <v>19</v>
      </c>
      <c r="BB118">
        <v>11</v>
      </c>
      <c r="BC118">
        <v>11</v>
      </c>
      <c r="BD118">
        <v>7</v>
      </c>
      <c r="BE118">
        <v>4</v>
      </c>
      <c r="BF118">
        <v>2</v>
      </c>
      <c r="BG118">
        <v>15</v>
      </c>
      <c r="BH118">
        <v>15</v>
      </c>
      <c r="BI118">
        <v>12</v>
      </c>
      <c r="BJ118" t="s">
        <v>17</v>
      </c>
      <c r="BK118" t="s">
        <v>17</v>
      </c>
      <c r="BL118" t="s">
        <v>17</v>
      </c>
      <c r="BM118" t="s">
        <v>17</v>
      </c>
      <c r="BN118" t="s">
        <v>17</v>
      </c>
      <c r="BO118" t="s">
        <v>17</v>
      </c>
      <c r="BP118" t="s">
        <v>17</v>
      </c>
      <c r="BQ118" t="s">
        <v>17</v>
      </c>
      <c r="BR118" t="s">
        <v>17</v>
      </c>
      <c r="BS118" t="s">
        <v>17</v>
      </c>
      <c r="BT118" t="s">
        <v>17</v>
      </c>
      <c r="BU118" t="s">
        <v>17</v>
      </c>
      <c r="BV118" t="s">
        <v>310</v>
      </c>
      <c r="BW118" t="s">
        <v>311</v>
      </c>
    </row>
    <row r="119" spans="1:75" x14ac:dyDescent="0.25">
      <c r="A119" t="s">
        <v>314</v>
      </c>
      <c r="B119" t="s">
        <v>313</v>
      </c>
      <c r="C119" t="s">
        <v>1562</v>
      </c>
      <c r="D119" t="s">
        <v>2054</v>
      </c>
      <c r="E119" s="4">
        <v>1.3163332559799022E-3</v>
      </c>
      <c r="F119" s="4">
        <v>2.4624655486242832E-3</v>
      </c>
      <c r="G119" s="4">
        <v>3.8301735233225022E-3</v>
      </c>
      <c r="H119" s="4">
        <v>2.2799111373761243E-3</v>
      </c>
      <c r="I119" s="4">
        <v>4.6655657826264423E-4</v>
      </c>
      <c r="J119" s="4">
        <v>2.7692186320754618E-3</v>
      </c>
      <c r="K119" s="4">
        <v>1.968577045592979E-3</v>
      </c>
      <c r="L119" s="4">
        <v>2.4490599640629171E-3</v>
      </c>
      <c r="M119" s="4">
        <v>1.7575695979275073E-3</v>
      </c>
      <c r="N119" s="4">
        <v>1.4565865695385391E-3</v>
      </c>
      <c r="O119" s="4">
        <v>5.0753396590304213E-4</v>
      </c>
      <c r="P119" s="4">
        <v>1.548475207017651E-3</v>
      </c>
      <c r="Q119" s="4">
        <v>1</v>
      </c>
      <c r="R119" s="12">
        <v>0</v>
      </c>
      <c r="S119" s="4">
        <v>0.20788571428571401</v>
      </c>
      <c r="T119" s="12">
        <v>-0.96264902750651005</v>
      </c>
      <c r="U119" s="4">
        <v>0.74926741573033695</v>
      </c>
      <c r="V119" s="12">
        <v>0.45452149709065598</v>
      </c>
      <c r="W119" s="4">
        <v>0.57025322997415995</v>
      </c>
      <c r="X119" s="12">
        <v>-0.69181919097900402</v>
      </c>
      <c r="Y119">
        <v>1</v>
      </c>
      <c r="Z119">
        <v>1</v>
      </c>
      <c r="AA119">
        <v>1</v>
      </c>
      <c r="AB119">
        <v>9.6999999999999993</v>
      </c>
      <c r="AC119">
        <v>15.036</v>
      </c>
      <c r="AD119">
        <v>0</v>
      </c>
      <c r="AE119">
        <v>5.1155999999999997</v>
      </c>
      <c r="AF119">
        <v>1495900</v>
      </c>
      <c r="AG119">
        <v>3</v>
      </c>
      <c r="AH119">
        <v>1</v>
      </c>
      <c r="AI119">
        <v>1</v>
      </c>
      <c r="AJ119">
        <v>1</v>
      </c>
      <c r="AK119">
        <v>0</v>
      </c>
      <c r="AL119">
        <v>0</v>
      </c>
      <c r="AM119">
        <v>0</v>
      </c>
      <c r="AN119">
        <v>1</v>
      </c>
      <c r="AO119">
        <v>0</v>
      </c>
      <c r="AP119">
        <v>1</v>
      </c>
      <c r="AQ119">
        <v>0</v>
      </c>
      <c r="AR119">
        <v>0</v>
      </c>
      <c r="AS119">
        <v>0</v>
      </c>
      <c r="AT119">
        <v>1</v>
      </c>
      <c r="AU119">
        <v>1</v>
      </c>
      <c r="AV119">
        <v>1</v>
      </c>
      <c r="AW119">
        <v>144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1</v>
      </c>
      <c r="BD119">
        <v>0</v>
      </c>
      <c r="BE119">
        <v>0</v>
      </c>
      <c r="BF119">
        <v>0</v>
      </c>
      <c r="BG119">
        <v>1</v>
      </c>
      <c r="BH119">
        <v>0</v>
      </c>
      <c r="BI119">
        <v>1</v>
      </c>
      <c r="BM119" t="s">
        <v>18</v>
      </c>
      <c r="BO119" t="s">
        <v>17</v>
      </c>
      <c r="BS119" t="s">
        <v>17</v>
      </c>
      <c r="BT119" t="s">
        <v>18</v>
      </c>
      <c r="BU119" t="s">
        <v>17</v>
      </c>
    </row>
    <row r="120" spans="1:75" x14ac:dyDescent="0.25">
      <c r="A120" t="s">
        <v>318</v>
      </c>
      <c r="B120" t="s">
        <v>315</v>
      </c>
      <c r="C120" t="s">
        <v>1563</v>
      </c>
      <c r="D120" t="s">
        <v>2055</v>
      </c>
      <c r="E120" s="4">
        <v>15.262389945324658</v>
      </c>
      <c r="F120" s="4">
        <v>11.946630659532305</v>
      </c>
      <c r="G120" s="4">
        <v>13.156351100751978</v>
      </c>
      <c r="H120" s="4">
        <v>24.337709882208312</v>
      </c>
      <c r="I120" s="4">
        <v>23.528349249669741</v>
      </c>
      <c r="J120" s="4">
        <v>25.706177469099966</v>
      </c>
      <c r="K120" s="4">
        <v>12.67327225071115</v>
      </c>
      <c r="L120" s="4">
        <v>12.694571066466995</v>
      </c>
      <c r="M120" s="4">
        <v>9.7676383478763</v>
      </c>
      <c r="N120" s="4">
        <v>13.808541862378124</v>
      </c>
      <c r="O120" s="4">
        <v>12.129683224796803</v>
      </c>
      <c r="P120" s="4">
        <v>17.912891590829304</v>
      </c>
      <c r="Q120" s="4">
        <v>0.91692890995260701</v>
      </c>
      <c r="R120" s="12">
        <v>0.20342055956522601</v>
      </c>
      <c r="S120" s="4">
        <v>0.62185888077858897</v>
      </c>
      <c r="T120" s="12">
        <v>0.31100622812906897</v>
      </c>
      <c r="U120" s="4">
        <v>6.7169014084506998E-2</v>
      </c>
      <c r="V120" s="12">
        <v>0.76486917336781801</v>
      </c>
      <c r="W120" s="4">
        <v>4.63519313304721E-2</v>
      </c>
      <c r="X120" s="12">
        <v>0.87245484193166101</v>
      </c>
      <c r="Y120">
        <v>21</v>
      </c>
      <c r="Z120">
        <v>21</v>
      </c>
      <c r="AA120">
        <v>20</v>
      </c>
      <c r="AB120">
        <v>80</v>
      </c>
      <c r="AC120">
        <v>17.824999999999999</v>
      </c>
      <c r="AD120">
        <v>0</v>
      </c>
      <c r="AE120">
        <v>323.31</v>
      </c>
      <c r="AF120">
        <v>22058000000</v>
      </c>
      <c r="AG120">
        <v>795</v>
      </c>
      <c r="AH120">
        <v>21</v>
      </c>
      <c r="AI120">
        <v>21</v>
      </c>
      <c r="AJ120">
        <v>20</v>
      </c>
      <c r="AK120">
        <v>14</v>
      </c>
      <c r="AL120">
        <v>14</v>
      </c>
      <c r="AM120">
        <v>14</v>
      </c>
      <c r="AN120">
        <v>17</v>
      </c>
      <c r="AO120">
        <v>19</v>
      </c>
      <c r="AP120">
        <v>19</v>
      </c>
      <c r="AQ120">
        <v>12</v>
      </c>
      <c r="AR120">
        <v>13</v>
      </c>
      <c r="AS120">
        <v>14</v>
      </c>
      <c r="AT120">
        <v>18</v>
      </c>
      <c r="AU120">
        <v>18</v>
      </c>
      <c r="AV120">
        <v>18</v>
      </c>
      <c r="AW120">
        <v>165</v>
      </c>
      <c r="AX120">
        <v>23</v>
      </c>
      <c r="AY120">
        <v>19</v>
      </c>
      <c r="AZ120">
        <v>14</v>
      </c>
      <c r="BA120">
        <v>96</v>
      </c>
      <c r="BB120">
        <v>137</v>
      </c>
      <c r="BC120">
        <v>92</v>
      </c>
      <c r="BD120">
        <v>23</v>
      </c>
      <c r="BE120">
        <v>30</v>
      </c>
      <c r="BF120">
        <v>14</v>
      </c>
      <c r="BG120">
        <v>110</v>
      </c>
      <c r="BH120">
        <v>97</v>
      </c>
      <c r="BI120">
        <v>140</v>
      </c>
      <c r="BJ120" t="s">
        <v>17</v>
      </c>
      <c r="BK120" t="s">
        <v>17</v>
      </c>
      <c r="BL120" t="s">
        <v>17</v>
      </c>
      <c r="BM120" t="s">
        <v>17</v>
      </c>
      <c r="BN120" t="s">
        <v>17</v>
      </c>
      <c r="BO120" t="s">
        <v>17</v>
      </c>
      <c r="BP120" t="s">
        <v>17</v>
      </c>
      <c r="BQ120" t="s">
        <v>17</v>
      </c>
      <c r="BR120" t="s">
        <v>17</v>
      </c>
      <c r="BS120" t="s">
        <v>17</v>
      </c>
      <c r="BT120" t="s">
        <v>17</v>
      </c>
      <c r="BU120" t="s">
        <v>17</v>
      </c>
      <c r="BV120" t="s">
        <v>316</v>
      </c>
      <c r="BW120" t="s">
        <v>317</v>
      </c>
    </row>
    <row r="121" spans="1:75" x14ac:dyDescent="0.25">
      <c r="A121" t="s">
        <v>322</v>
      </c>
      <c r="B121" t="s">
        <v>319</v>
      </c>
      <c r="C121" t="s">
        <v>1564</v>
      </c>
      <c r="D121" t="s">
        <v>2056</v>
      </c>
      <c r="E121" s="4">
        <v>8.3297515003062728</v>
      </c>
      <c r="F121" s="4">
        <v>6.4010861894622266</v>
      </c>
      <c r="G121" s="4">
        <v>10.067021842044371</v>
      </c>
      <c r="H121" s="4">
        <v>17.469744598500327</v>
      </c>
      <c r="I121" s="4">
        <v>17.707162235297265</v>
      </c>
      <c r="J121" s="4">
        <v>15.905907088247496</v>
      </c>
      <c r="K121" s="4">
        <v>10.477520112334462</v>
      </c>
      <c r="L121" s="4">
        <v>9.6715499221630186</v>
      </c>
      <c r="M121" s="4">
        <v>7.0497298153159029</v>
      </c>
      <c r="N121" s="4">
        <v>5.4082084711662377</v>
      </c>
      <c r="O121" s="4">
        <v>5.469279648603445</v>
      </c>
      <c r="P121" s="4">
        <v>8.0140177724767607</v>
      </c>
      <c r="Q121" s="4">
        <v>0.95155020080321295</v>
      </c>
      <c r="R121" s="12">
        <v>-0.13746174176534001</v>
      </c>
      <c r="S121" s="4">
        <v>0.36529824561403501</v>
      </c>
      <c r="T121" s="12">
        <v>-0.53050438563029001</v>
      </c>
      <c r="U121" s="4">
        <v>5.90769230769231E-3</v>
      </c>
      <c r="V121" s="12">
        <v>1.4585037231445299</v>
      </c>
      <c r="W121" s="4">
        <v>3.11336405529954E-2</v>
      </c>
      <c r="X121" s="12">
        <v>1.06546107927958</v>
      </c>
      <c r="Y121">
        <v>17</v>
      </c>
      <c r="Z121">
        <v>17</v>
      </c>
      <c r="AA121">
        <v>16</v>
      </c>
      <c r="AB121">
        <v>61.9</v>
      </c>
      <c r="AC121">
        <v>18.7</v>
      </c>
      <c r="AD121">
        <v>0</v>
      </c>
      <c r="AE121">
        <v>323.31</v>
      </c>
      <c r="AF121">
        <v>11701000000</v>
      </c>
      <c r="AG121">
        <v>398</v>
      </c>
      <c r="AH121">
        <v>17</v>
      </c>
      <c r="AI121">
        <v>17</v>
      </c>
      <c r="AJ121">
        <v>16</v>
      </c>
      <c r="AK121">
        <v>11</v>
      </c>
      <c r="AL121">
        <v>10</v>
      </c>
      <c r="AM121">
        <v>10</v>
      </c>
      <c r="AN121">
        <v>14</v>
      </c>
      <c r="AO121">
        <v>17</v>
      </c>
      <c r="AP121">
        <v>15</v>
      </c>
      <c r="AQ121">
        <v>9</v>
      </c>
      <c r="AR121">
        <v>9</v>
      </c>
      <c r="AS121">
        <v>10</v>
      </c>
      <c r="AT121">
        <v>12</v>
      </c>
      <c r="AU121">
        <v>11</v>
      </c>
      <c r="AV121">
        <v>11</v>
      </c>
      <c r="AW121">
        <v>181</v>
      </c>
      <c r="AX121">
        <v>14</v>
      </c>
      <c r="AY121">
        <v>13</v>
      </c>
      <c r="AZ121">
        <v>12</v>
      </c>
      <c r="BA121">
        <v>59</v>
      </c>
      <c r="BB121">
        <v>61</v>
      </c>
      <c r="BC121">
        <v>58</v>
      </c>
      <c r="BD121">
        <v>14</v>
      </c>
      <c r="BE121">
        <v>14</v>
      </c>
      <c r="BF121">
        <v>11</v>
      </c>
      <c r="BG121">
        <v>45</v>
      </c>
      <c r="BH121">
        <v>50</v>
      </c>
      <c r="BI121">
        <v>47</v>
      </c>
      <c r="BJ121" t="s">
        <v>17</v>
      </c>
      <c r="BK121" t="s">
        <v>17</v>
      </c>
      <c r="BL121" t="s">
        <v>17</v>
      </c>
      <c r="BM121" t="s">
        <v>17</v>
      </c>
      <c r="BN121" t="s">
        <v>17</v>
      </c>
      <c r="BO121" t="s">
        <v>17</v>
      </c>
      <c r="BP121" t="s">
        <v>17</v>
      </c>
      <c r="BQ121" t="s">
        <v>17</v>
      </c>
      <c r="BR121" t="s">
        <v>17</v>
      </c>
      <c r="BS121" t="s">
        <v>17</v>
      </c>
      <c r="BT121" t="s">
        <v>17</v>
      </c>
      <c r="BU121" t="s">
        <v>17</v>
      </c>
      <c r="BV121" t="s">
        <v>320</v>
      </c>
      <c r="BW121" t="s">
        <v>321</v>
      </c>
    </row>
    <row r="122" spans="1:75" x14ac:dyDescent="0.25">
      <c r="A122" t="s">
        <v>324</v>
      </c>
      <c r="B122" t="s">
        <v>323</v>
      </c>
      <c r="C122" t="s">
        <v>1565</v>
      </c>
      <c r="D122" t="s">
        <v>2057</v>
      </c>
      <c r="E122" s="4">
        <v>0.10424104007963847</v>
      </c>
      <c r="F122" s="4">
        <v>0.12618313052910299</v>
      </c>
      <c r="G122" s="4">
        <v>9.9798403665428345E-2</v>
      </c>
      <c r="H122" s="4">
        <v>0.19135465418374673</v>
      </c>
      <c r="I122" s="4">
        <v>0.20064491663391126</v>
      </c>
      <c r="J122" s="4">
        <v>0.20447540489148824</v>
      </c>
      <c r="K122" s="4">
        <v>0.10971310542566537</v>
      </c>
      <c r="L122" s="4">
        <v>7.710688262850407E-2</v>
      </c>
      <c r="M122" s="4">
        <v>0.1062648758510468</v>
      </c>
      <c r="N122" s="4">
        <v>7.104277570741438E-2</v>
      </c>
      <c r="O122" s="4">
        <v>3.3031924429800526E-2</v>
      </c>
      <c r="P122" s="4">
        <v>7.0467905761905883E-2</v>
      </c>
      <c r="Q122" s="4">
        <v>0.91813100436681205</v>
      </c>
      <c r="R122" s="12">
        <v>0.182066281636557</v>
      </c>
      <c r="S122" s="4">
        <v>0.21831358885017399</v>
      </c>
      <c r="T122" s="12">
        <v>-0.81420040130615201</v>
      </c>
      <c r="U122" s="4">
        <v>4.2276422764227599E-3</v>
      </c>
      <c r="V122" s="12">
        <v>1.85636329650879</v>
      </c>
      <c r="W122" s="4">
        <v>4.8102127659574501E-2</v>
      </c>
      <c r="X122" s="12">
        <v>0.86009661356608003</v>
      </c>
      <c r="Y122">
        <v>12</v>
      </c>
      <c r="Z122">
        <v>11</v>
      </c>
      <c r="AA122">
        <v>11</v>
      </c>
      <c r="AB122">
        <v>62.9</v>
      </c>
      <c r="AC122">
        <v>26.957999999999998</v>
      </c>
      <c r="AD122">
        <v>0</v>
      </c>
      <c r="AE122">
        <v>123.04</v>
      </c>
      <c r="AF122">
        <v>157270000</v>
      </c>
      <c r="AG122">
        <v>59</v>
      </c>
      <c r="AH122">
        <v>12</v>
      </c>
      <c r="AI122">
        <v>11</v>
      </c>
      <c r="AJ122">
        <v>11</v>
      </c>
      <c r="AK122">
        <v>7</v>
      </c>
      <c r="AL122">
        <v>7</v>
      </c>
      <c r="AM122">
        <v>7</v>
      </c>
      <c r="AN122">
        <v>12</v>
      </c>
      <c r="AO122">
        <v>12</v>
      </c>
      <c r="AP122">
        <v>12</v>
      </c>
      <c r="AQ122">
        <v>6</v>
      </c>
      <c r="AR122">
        <v>6</v>
      </c>
      <c r="AS122">
        <v>5</v>
      </c>
      <c r="AT122">
        <v>10</v>
      </c>
      <c r="AU122">
        <v>9</v>
      </c>
      <c r="AV122">
        <v>9</v>
      </c>
      <c r="AW122">
        <v>245</v>
      </c>
      <c r="AX122">
        <v>2</v>
      </c>
      <c r="AY122">
        <v>3</v>
      </c>
      <c r="AZ122">
        <v>0</v>
      </c>
      <c r="BA122">
        <v>9</v>
      </c>
      <c r="BB122">
        <v>9</v>
      </c>
      <c r="BC122">
        <v>8</v>
      </c>
      <c r="BD122">
        <v>3</v>
      </c>
      <c r="BE122">
        <v>1</v>
      </c>
      <c r="BF122">
        <v>2</v>
      </c>
      <c r="BG122">
        <v>8</v>
      </c>
      <c r="BH122">
        <v>6</v>
      </c>
      <c r="BI122">
        <v>8</v>
      </c>
      <c r="BJ122" t="s">
        <v>17</v>
      </c>
      <c r="BK122" t="s">
        <v>17</v>
      </c>
      <c r="BL122" t="s">
        <v>18</v>
      </c>
      <c r="BM122" t="s">
        <v>17</v>
      </c>
      <c r="BN122" t="s">
        <v>17</v>
      </c>
      <c r="BO122" t="s">
        <v>17</v>
      </c>
      <c r="BP122" t="s">
        <v>17</v>
      </c>
      <c r="BQ122" t="s">
        <v>17</v>
      </c>
      <c r="BR122" t="s">
        <v>17</v>
      </c>
      <c r="BS122" t="s">
        <v>17</v>
      </c>
      <c r="BT122" t="s">
        <v>17</v>
      </c>
      <c r="BU122" t="s">
        <v>17</v>
      </c>
      <c r="BV122">
        <v>182</v>
      </c>
      <c r="BW122">
        <v>158</v>
      </c>
    </row>
    <row r="123" spans="1:75" x14ac:dyDescent="0.25">
      <c r="A123" t="s">
        <v>328</v>
      </c>
      <c r="B123" t="s">
        <v>325</v>
      </c>
      <c r="C123" t="s">
        <v>1566</v>
      </c>
      <c r="D123" t="s">
        <v>2058</v>
      </c>
      <c r="E123" s="4">
        <v>0.42201703550261416</v>
      </c>
      <c r="F123" s="4">
        <v>0.36106507890371153</v>
      </c>
      <c r="G123" s="4">
        <v>0.33589068190557236</v>
      </c>
      <c r="H123" s="4">
        <v>0.80057621999931183</v>
      </c>
      <c r="I123" s="4">
        <v>0.90352618245388727</v>
      </c>
      <c r="J123" s="4">
        <v>0.73135933292395294</v>
      </c>
      <c r="K123" s="4">
        <v>0.2542027966293689</v>
      </c>
      <c r="L123" s="4">
        <v>0.30511483429154329</v>
      </c>
      <c r="M123" s="4">
        <v>0.3104932167086964</v>
      </c>
      <c r="N123" s="4">
        <v>0.34625892443534512</v>
      </c>
      <c r="O123" s="4">
        <v>0.18521848379879713</v>
      </c>
      <c r="P123" s="4">
        <v>0.31374959400824354</v>
      </c>
      <c r="Q123" s="4">
        <v>0.75320805369127497</v>
      </c>
      <c r="R123" s="12">
        <v>0.36255264282226601</v>
      </c>
      <c r="S123" s="4">
        <v>0.91985542168674705</v>
      </c>
      <c r="T123" s="12">
        <v>-8.6400349934896398E-2</v>
      </c>
      <c r="U123" s="4">
        <v>7.9444444444444397E-3</v>
      </c>
      <c r="V123" s="12">
        <v>1.57216421763102</v>
      </c>
      <c r="W123" s="4">
        <v>1.54450867052023E-2</v>
      </c>
      <c r="X123" s="12">
        <v>1.1232112248738599</v>
      </c>
      <c r="Y123">
        <v>38</v>
      </c>
      <c r="Z123">
        <v>38</v>
      </c>
      <c r="AA123">
        <v>37</v>
      </c>
      <c r="AB123">
        <v>62.8</v>
      </c>
      <c r="AC123">
        <v>59.158000000000001</v>
      </c>
      <c r="AD123">
        <v>0</v>
      </c>
      <c r="AE123">
        <v>323.31</v>
      </c>
      <c r="AF123">
        <v>1600900000</v>
      </c>
      <c r="AG123">
        <v>265</v>
      </c>
      <c r="AH123">
        <v>38</v>
      </c>
      <c r="AI123">
        <v>38</v>
      </c>
      <c r="AJ123">
        <v>37</v>
      </c>
      <c r="AK123">
        <v>20</v>
      </c>
      <c r="AL123">
        <v>20</v>
      </c>
      <c r="AM123">
        <v>16</v>
      </c>
      <c r="AN123">
        <v>34</v>
      </c>
      <c r="AO123">
        <v>34</v>
      </c>
      <c r="AP123">
        <v>31</v>
      </c>
      <c r="AQ123">
        <v>18</v>
      </c>
      <c r="AR123">
        <v>20</v>
      </c>
      <c r="AS123">
        <v>15</v>
      </c>
      <c r="AT123">
        <v>32</v>
      </c>
      <c r="AU123">
        <v>31</v>
      </c>
      <c r="AV123">
        <v>29</v>
      </c>
      <c r="AW123">
        <v>546</v>
      </c>
      <c r="AX123">
        <v>9</v>
      </c>
      <c r="AY123">
        <v>10</v>
      </c>
      <c r="AZ123">
        <v>3</v>
      </c>
      <c r="BA123">
        <v>40</v>
      </c>
      <c r="BB123">
        <v>39</v>
      </c>
      <c r="BC123">
        <v>38</v>
      </c>
      <c r="BD123">
        <v>6</v>
      </c>
      <c r="BE123">
        <v>4</v>
      </c>
      <c r="BF123">
        <v>7</v>
      </c>
      <c r="BG123">
        <v>43</v>
      </c>
      <c r="BH123">
        <v>33</v>
      </c>
      <c r="BI123">
        <v>33</v>
      </c>
      <c r="BJ123" t="s">
        <v>17</v>
      </c>
      <c r="BK123" t="s">
        <v>17</v>
      </c>
      <c r="BL123" t="s">
        <v>17</v>
      </c>
      <c r="BM123" t="s">
        <v>17</v>
      </c>
      <c r="BN123" t="s">
        <v>17</v>
      </c>
      <c r="BO123" t="s">
        <v>17</v>
      </c>
      <c r="BP123" t="s">
        <v>17</v>
      </c>
      <c r="BQ123" t="s">
        <v>17</v>
      </c>
      <c r="BR123" t="s">
        <v>17</v>
      </c>
      <c r="BS123" t="s">
        <v>17</v>
      </c>
      <c r="BT123" t="s">
        <v>17</v>
      </c>
      <c r="BU123" t="s">
        <v>17</v>
      </c>
      <c r="BV123" t="s">
        <v>326</v>
      </c>
      <c r="BW123" t="s">
        <v>327</v>
      </c>
    </row>
    <row r="124" spans="1:75" x14ac:dyDescent="0.25">
      <c r="A124" t="s">
        <v>332</v>
      </c>
      <c r="B124" t="s">
        <v>329</v>
      </c>
      <c r="C124" t="s">
        <v>1565</v>
      </c>
      <c r="D124" t="s">
        <v>2059</v>
      </c>
      <c r="E124" s="4">
        <v>8.9112246906299181E-2</v>
      </c>
      <c r="F124" s="4">
        <v>1.4717139683709994E-2</v>
      </c>
      <c r="G124" s="4">
        <v>1.4910184533207572E-3</v>
      </c>
      <c r="H124" s="4">
        <v>5.0029399059303932E-2</v>
      </c>
      <c r="I124" s="4">
        <v>5.8758262389859033E-2</v>
      </c>
      <c r="J124" s="4">
        <v>2.6472379743954506E-2</v>
      </c>
      <c r="K124" s="4">
        <v>3.5662671124914586E-2</v>
      </c>
      <c r="L124" s="4">
        <v>5.2720966471502418E-3</v>
      </c>
      <c r="M124" s="4">
        <v>4.1309696510887034E-2</v>
      </c>
      <c r="N124" s="4">
        <v>8.0644281605090698E-3</v>
      </c>
      <c r="O124" s="4">
        <v>5.2239281346818309E-3</v>
      </c>
      <c r="P124" s="4">
        <v>6.35996620027705E-3</v>
      </c>
      <c r="Q124" s="4">
        <v>0.91417699115044204</v>
      </c>
      <c r="R124" s="12">
        <v>-0.66328430175781306</v>
      </c>
      <c r="S124" s="4">
        <v>0.12933333333333299</v>
      </c>
      <c r="T124" s="12">
        <v>-1.61913394927979</v>
      </c>
      <c r="U124" s="4">
        <v>0</v>
      </c>
      <c r="V124" s="12">
        <v>2.7273712158203098</v>
      </c>
      <c r="W124" s="4">
        <v>0.29348242811501601</v>
      </c>
      <c r="X124" s="12">
        <v>1.7715215682983401</v>
      </c>
      <c r="Y124">
        <v>9</v>
      </c>
      <c r="Z124">
        <v>9</v>
      </c>
      <c r="AA124">
        <v>9</v>
      </c>
      <c r="AB124">
        <v>36.700000000000003</v>
      </c>
      <c r="AC124">
        <v>33.173000000000002</v>
      </c>
      <c r="AD124">
        <v>0</v>
      </c>
      <c r="AE124">
        <v>26.495000000000001</v>
      </c>
      <c r="AF124">
        <v>29267000</v>
      </c>
      <c r="AG124">
        <v>27</v>
      </c>
      <c r="AH124">
        <v>9</v>
      </c>
      <c r="AI124">
        <v>9</v>
      </c>
      <c r="AJ124">
        <v>9</v>
      </c>
      <c r="AK124">
        <v>7</v>
      </c>
      <c r="AL124">
        <v>1</v>
      </c>
      <c r="AM124">
        <v>0</v>
      </c>
      <c r="AN124">
        <v>8</v>
      </c>
      <c r="AO124">
        <v>8</v>
      </c>
      <c r="AP124">
        <v>9</v>
      </c>
      <c r="AQ124">
        <v>4</v>
      </c>
      <c r="AR124">
        <v>1</v>
      </c>
      <c r="AS124">
        <v>4</v>
      </c>
      <c r="AT124">
        <v>7</v>
      </c>
      <c r="AU124">
        <v>7</v>
      </c>
      <c r="AV124">
        <v>7</v>
      </c>
      <c r="AW124">
        <v>294</v>
      </c>
      <c r="AX124">
        <v>4</v>
      </c>
      <c r="AY124">
        <v>0</v>
      </c>
      <c r="AZ124">
        <v>0</v>
      </c>
      <c r="BA124">
        <v>7</v>
      </c>
      <c r="BB124">
        <v>7</v>
      </c>
      <c r="BC124">
        <v>3</v>
      </c>
      <c r="BD124">
        <v>0</v>
      </c>
      <c r="BE124">
        <v>0</v>
      </c>
      <c r="BF124">
        <v>0</v>
      </c>
      <c r="BG124">
        <v>3</v>
      </c>
      <c r="BH124">
        <v>2</v>
      </c>
      <c r="BI124">
        <v>1</v>
      </c>
      <c r="BJ124" t="s">
        <v>17</v>
      </c>
      <c r="BK124" t="s">
        <v>18</v>
      </c>
      <c r="BM124" t="s">
        <v>17</v>
      </c>
      <c r="BN124" t="s">
        <v>17</v>
      </c>
      <c r="BO124" t="s">
        <v>17</v>
      </c>
      <c r="BP124" t="s">
        <v>18</v>
      </c>
      <c r="BQ124" t="s">
        <v>18</v>
      </c>
      <c r="BR124" t="s">
        <v>18</v>
      </c>
      <c r="BS124" t="s">
        <v>17</v>
      </c>
      <c r="BT124" t="s">
        <v>17</v>
      </c>
      <c r="BU124" t="s">
        <v>17</v>
      </c>
      <c r="BV124" t="s">
        <v>330</v>
      </c>
      <c r="BW124" t="s">
        <v>331</v>
      </c>
    </row>
    <row r="125" spans="1:75" x14ac:dyDescent="0.25">
      <c r="A125" t="s">
        <v>334</v>
      </c>
      <c r="B125" t="s">
        <v>333</v>
      </c>
      <c r="C125" t="s">
        <v>1567</v>
      </c>
      <c r="D125" t="s">
        <v>2060</v>
      </c>
      <c r="E125" s="4">
        <v>8.2959469236484028E-3</v>
      </c>
      <c r="F125" s="4">
        <v>9.4159074853810178E-3</v>
      </c>
      <c r="G125" s="4">
        <v>8.4510104593901129E-3</v>
      </c>
      <c r="H125" s="4">
        <v>1.97074350637487E-2</v>
      </c>
      <c r="I125" s="4">
        <v>3.5791051722813411E-2</v>
      </c>
      <c r="J125" s="4">
        <v>3.0180182066957821E-2</v>
      </c>
      <c r="K125" s="4">
        <v>3.4041108096114103E-2</v>
      </c>
      <c r="L125" s="4">
        <v>1.1528686362082404E-2</v>
      </c>
      <c r="M125" s="4">
        <v>7.657167658902642E-3</v>
      </c>
      <c r="N125" s="4">
        <v>1.2148773222613221E-2</v>
      </c>
      <c r="O125" s="4">
        <v>5.6203986550843995E-3</v>
      </c>
      <c r="P125" s="4">
        <v>1.0809931806363766E-2</v>
      </c>
      <c r="Q125" s="4">
        <v>0.78649599999999997</v>
      </c>
      <c r="R125" s="12">
        <v>-0.72884750366210904</v>
      </c>
      <c r="S125" s="4">
        <v>0.50867191601049899</v>
      </c>
      <c r="T125" s="12">
        <v>-0.675158818562826</v>
      </c>
      <c r="U125" s="4">
        <v>1.456E-2</v>
      </c>
      <c r="V125" s="12">
        <v>1.61667601267497</v>
      </c>
      <c r="W125" s="4">
        <v>5.8947368421052599E-3</v>
      </c>
      <c r="X125" s="12">
        <v>1.6703646977742499</v>
      </c>
      <c r="Y125">
        <v>10</v>
      </c>
      <c r="Z125">
        <v>10</v>
      </c>
      <c r="AA125">
        <v>10</v>
      </c>
      <c r="AB125">
        <v>25.3</v>
      </c>
      <c r="AC125">
        <v>45.070999999999998</v>
      </c>
      <c r="AD125">
        <v>0</v>
      </c>
      <c r="AE125">
        <v>51.442</v>
      </c>
      <c r="AF125">
        <v>41610000</v>
      </c>
      <c r="AG125">
        <v>37</v>
      </c>
      <c r="AH125">
        <v>10</v>
      </c>
      <c r="AI125">
        <v>10</v>
      </c>
      <c r="AJ125">
        <v>10</v>
      </c>
      <c r="AK125">
        <v>1</v>
      </c>
      <c r="AL125">
        <v>1</v>
      </c>
      <c r="AM125">
        <v>1</v>
      </c>
      <c r="AN125">
        <v>4</v>
      </c>
      <c r="AO125">
        <v>7</v>
      </c>
      <c r="AP125">
        <v>7</v>
      </c>
      <c r="AQ125">
        <v>4</v>
      </c>
      <c r="AR125">
        <v>2</v>
      </c>
      <c r="AS125">
        <v>1</v>
      </c>
      <c r="AT125">
        <v>6</v>
      </c>
      <c r="AU125">
        <v>5</v>
      </c>
      <c r="AV125">
        <v>5</v>
      </c>
      <c r="AW125">
        <v>419</v>
      </c>
      <c r="AX125">
        <v>0</v>
      </c>
      <c r="AY125">
        <v>0</v>
      </c>
      <c r="AZ125">
        <v>0</v>
      </c>
      <c r="BA125">
        <v>4</v>
      </c>
      <c r="BB125">
        <v>8</v>
      </c>
      <c r="BC125">
        <v>7</v>
      </c>
      <c r="BD125">
        <v>0</v>
      </c>
      <c r="BE125">
        <v>1</v>
      </c>
      <c r="BF125">
        <v>1</v>
      </c>
      <c r="BG125">
        <v>7</v>
      </c>
      <c r="BH125">
        <v>5</v>
      </c>
      <c r="BI125">
        <v>4</v>
      </c>
      <c r="BJ125" t="s">
        <v>18</v>
      </c>
      <c r="BK125" t="s">
        <v>18</v>
      </c>
      <c r="BL125" t="s">
        <v>18</v>
      </c>
      <c r="BM125" t="s">
        <v>17</v>
      </c>
      <c r="BN125" t="s">
        <v>17</v>
      </c>
      <c r="BO125" t="s">
        <v>17</v>
      </c>
      <c r="BP125" t="s">
        <v>18</v>
      </c>
      <c r="BQ125" t="s">
        <v>17</v>
      </c>
      <c r="BR125" t="s">
        <v>17</v>
      </c>
      <c r="BS125" t="s">
        <v>17</v>
      </c>
      <c r="BT125" t="s">
        <v>17</v>
      </c>
      <c r="BU125" t="s">
        <v>17</v>
      </c>
      <c r="BV125">
        <v>193</v>
      </c>
      <c r="BW125">
        <v>368</v>
      </c>
    </row>
    <row r="126" spans="1:75" x14ac:dyDescent="0.25">
      <c r="A126" t="s">
        <v>338</v>
      </c>
      <c r="B126" t="s">
        <v>335</v>
      </c>
      <c r="C126" t="s">
        <v>1568</v>
      </c>
      <c r="D126" t="s">
        <v>2061</v>
      </c>
      <c r="E126" s="4">
        <v>1.4667636610233436E-2</v>
      </c>
      <c r="F126" s="4">
        <v>1.1164914007135353E-3</v>
      </c>
      <c r="G126" s="4">
        <v>1.5163186242039728E-3</v>
      </c>
      <c r="H126" s="4">
        <v>4.4073164577325047E-2</v>
      </c>
      <c r="I126" s="4">
        <v>3.9860719263746514E-2</v>
      </c>
      <c r="J126" s="4">
        <v>3.1066958949318574E-2</v>
      </c>
      <c r="K126" s="4">
        <v>1.7213017999151595E-3</v>
      </c>
      <c r="L126" s="4">
        <v>9.2593331090870916E-3</v>
      </c>
      <c r="M126" s="4">
        <v>2.4922717199366683E-3</v>
      </c>
      <c r="N126" s="4">
        <v>3.3970029752208593E-2</v>
      </c>
      <c r="O126" s="4">
        <v>2.1309640973922586E-2</v>
      </c>
      <c r="P126" s="4">
        <v>3.7350464640479031E-2</v>
      </c>
      <c r="Q126" s="4">
        <v>0.96374626865671598</v>
      </c>
      <c r="R126" s="12">
        <v>-0.22592004140218</v>
      </c>
      <c r="S126" s="4">
        <v>5.8723404255319103E-3</v>
      </c>
      <c r="T126" s="12">
        <v>3.13693650563558</v>
      </c>
      <c r="U126" s="4">
        <v>0.62129756097560995</v>
      </c>
      <c r="V126" s="12">
        <v>0.33778476715087902</v>
      </c>
      <c r="W126" s="4">
        <v>5.9469026548672598E-3</v>
      </c>
      <c r="X126" s="12">
        <v>3.7006413141886401</v>
      </c>
      <c r="Y126">
        <v>16</v>
      </c>
      <c r="Z126">
        <v>16</v>
      </c>
      <c r="AA126">
        <v>16</v>
      </c>
      <c r="AB126">
        <v>52.3</v>
      </c>
      <c r="AC126">
        <v>40.514000000000003</v>
      </c>
      <c r="AD126">
        <v>0</v>
      </c>
      <c r="AE126">
        <v>73.552999999999997</v>
      </c>
      <c r="AF126">
        <v>97740000</v>
      </c>
      <c r="AG126">
        <v>42</v>
      </c>
      <c r="AH126">
        <v>16</v>
      </c>
      <c r="AI126">
        <v>16</v>
      </c>
      <c r="AJ126">
        <v>16</v>
      </c>
      <c r="AK126">
        <v>1</v>
      </c>
      <c r="AL126">
        <v>0</v>
      </c>
      <c r="AM126">
        <v>0</v>
      </c>
      <c r="AN126">
        <v>11</v>
      </c>
      <c r="AO126">
        <v>5</v>
      </c>
      <c r="AP126">
        <v>7</v>
      </c>
      <c r="AQ126">
        <v>0</v>
      </c>
      <c r="AR126">
        <v>1</v>
      </c>
      <c r="AS126">
        <v>0</v>
      </c>
      <c r="AT126">
        <v>16</v>
      </c>
      <c r="AU126">
        <v>13</v>
      </c>
      <c r="AV126">
        <v>13</v>
      </c>
      <c r="AW126">
        <v>367</v>
      </c>
      <c r="AX126">
        <v>0</v>
      </c>
      <c r="AY126">
        <v>0</v>
      </c>
      <c r="AZ126">
        <v>0</v>
      </c>
      <c r="BA126">
        <v>6</v>
      </c>
      <c r="BB126">
        <v>0</v>
      </c>
      <c r="BC126">
        <v>3</v>
      </c>
      <c r="BD126">
        <v>0</v>
      </c>
      <c r="BE126">
        <v>0</v>
      </c>
      <c r="BF126">
        <v>0</v>
      </c>
      <c r="BG126">
        <v>13</v>
      </c>
      <c r="BH126">
        <v>8</v>
      </c>
      <c r="BI126">
        <v>12</v>
      </c>
      <c r="BJ126" t="s">
        <v>18</v>
      </c>
      <c r="BM126" t="s">
        <v>17</v>
      </c>
      <c r="BN126" t="s">
        <v>18</v>
      </c>
      <c r="BO126" t="s">
        <v>17</v>
      </c>
      <c r="BQ126" t="s">
        <v>18</v>
      </c>
      <c r="BS126" t="s">
        <v>17</v>
      </c>
      <c r="BT126" t="s">
        <v>17</v>
      </c>
      <c r="BU126" t="s">
        <v>17</v>
      </c>
      <c r="BV126" t="s">
        <v>336</v>
      </c>
      <c r="BW126" t="s">
        <v>337</v>
      </c>
    </row>
    <row r="127" spans="1:75" x14ac:dyDescent="0.25">
      <c r="A127" t="s">
        <v>340</v>
      </c>
      <c r="B127" t="s">
        <v>339</v>
      </c>
      <c r="C127" t="s">
        <v>1569</v>
      </c>
      <c r="D127" t="s">
        <v>2062</v>
      </c>
      <c r="E127" s="4">
        <v>2.498948009841856E-3</v>
      </c>
      <c r="F127" s="4">
        <v>1.4581684392827158E-3</v>
      </c>
      <c r="G127" s="4">
        <v>5.4822878160277729E-3</v>
      </c>
      <c r="H127" s="4">
        <v>4.5628555781794915E-3</v>
      </c>
      <c r="I127" s="4">
        <v>4.4787164671787408E-3</v>
      </c>
      <c r="J127" s="4">
        <v>5.2392725103664623E-3</v>
      </c>
      <c r="K127" s="4">
        <v>4.2872490674426599E-3</v>
      </c>
      <c r="L127" s="4">
        <v>2.4722303775744541E-3</v>
      </c>
      <c r="M127" s="4">
        <v>1.1920628345713623E-3</v>
      </c>
      <c r="N127" s="4">
        <v>4.3024265876510049E-3</v>
      </c>
      <c r="O127" s="4">
        <v>2.107601235773136E-3</v>
      </c>
      <c r="P127" s="4">
        <v>3.3767728883570903E-3</v>
      </c>
      <c r="Q127" s="4">
        <v>1</v>
      </c>
      <c r="R127" s="12">
        <v>0</v>
      </c>
      <c r="S127" s="4">
        <v>0.68227634660421499</v>
      </c>
      <c r="T127" s="12">
        <v>0.42569065093994102</v>
      </c>
      <c r="U127" s="4">
        <v>0.25366666666666698</v>
      </c>
      <c r="V127" s="12">
        <v>0.60199705759684397</v>
      </c>
      <c r="W127" s="4">
        <v>0.31581366459627302</v>
      </c>
      <c r="X127" s="12">
        <v>0.80737749735514397</v>
      </c>
      <c r="Y127">
        <v>4</v>
      </c>
      <c r="Z127">
        <v>4</v>
      </c>
      <c r="AA127">
        <v>4</v>
      </c>
      <c r="AB127">
        <v>20.2</v>
      </c>
      <c r="AC127">
        <v>30.431000000000001</v>
      </c>
      <c r="AD127">
        <v>0</v>
      </c>
      <c r="AE127">
        <v>24.683</v>
      </c>
      <c r="AF127">
        <v>8085200</v>
      </c>
      <c r="AG127">
        <v>10</v>
      </c>
      <c r="AH127">
        <v>4</v>
      </c>
      <c r="AI127">
        <v>4</v>
      </c>
      <c r="AJ127">
        <v>4</v>
      </c>
      <c r="AK127">
        <v>0</v>
      </c>
      <c r="AL127">
        <v>0</v>
      </c>
      <c r="AM127">
        <v>0</v>
      </c>
      <c r="AN127">
        <v>3</v>
      </c>
      <c r="AO127">
        <v>2</v>
      </c>
      <c r="AP127">
        <v>2</v>
      </c>
      <c r="AQ127">
        <v>0</v>
      </c>
      <c r="AR127">
        <v>0</v>
      </c>
      <c r="AS127">
        <v>0</v>
      </c>
      <c r="AT127">
        <v>4</v>
      </c>
      <c r="AU127">
        <v>3</v>
      </c>
      <c r="AV127">
        <v>3</v>
      </c>
      <c r="AW127">
        <v>282</v>
      </c>
      <c r="AX127">
        <v>0</v>
      </c>
      <c r="AY127">
        <v>0</v>
      </c>
      <c r="AZ127">
        <v>0</v>
      </c>
      <c r="BA127">
        <v>1</v>
      </c>
      <c r="BB127">
        <v>1</v>
      </c>
      <c r="BC127">
        <v>0</v>
      </c>
      <c r="BD127">
        <v>0</v>
      </c>
      <c r="BE127">
        <v>0</v>
      </c>
      <c r="BF127">
        <v>0</v>
      </c>
      <c r="BG127">
        <v>4</v>
      </c>
      <c r="BH127">
        <v>3</v>
      </c>
      <c r="BI127">
        <v>1</v>
      </c>
      <c r="BM127" t="s">
        <v>17</v>
      </c>
      <c r="BN127" t="s">
        <v>17</v>
      </c>
      <c r="BO127" t="s">
        <v>18</v>
      </c>
      <c r="BS127" t="s">
        <v>17</v>
      </c>
      <c r="BT127" t="s">
        <v>17</v>
      </c>
      <c r="BU127" t="s">
        <v>17</v>
      </c>
      <c r="BV127">
        <v>202</v>
      </c>
      <c r="BW127">
        <v>99</v>
      </c>
    </row>
    <row r="128" spans="1:75" x14ac:dyDescent="0.25">
      <c r="A128" t="s">
        <v>342</v>
      </c>
      <c r="B128" t="s">
        <v>341</v>
      </c>
      <c r="C128" t="s">
        <v>1570</v>
      </c>
      <c r="D128" t="s">
        <v>2063</v>
      </c>
      <c r="E128" s="4">
        <v>8.8243232348930267E-4</v>
      </c>
      <c r="F128" s="4">
        <v>8.2493992369779318E-4</v>
      </c>
      <c r="G128" s="4">
        <v>5.8315171884548191E-3</v>
      </c>
      <c r="H128" s="4">
        <v>1.2110262531858396E-2</v>
      </c>
      <c r="I128" s="4">
        <v>1.0303687336541028E-2</v>
      </c>
      <c r="J128" s="4">
        <v>1.0758569008190432E-2</v>
      </c>
      <c r="K128" s="4">
        <v>3.8640856465418721E-4</v>
      </c>
      <c r="L128" s="4">
        <v>1.7926476041347571E-3</v>
      </c>
      <c r="M128" s="4">
        <v>1.0298192736407175E-3</v>
      </c>
      <c r="N128" s="4">
        <v>6.9852748069747861E-3</v>
      </c>
      <c r="O128" s="4">
        <v>5.8053668947782812E-3</v>
      </c>
      <c r="P128" s="4">
        <v>5.5300011756933233E-3</v>
      </c>
      <c r="Q128" s="4">
        <v>1</v>
      </c>
      <c r="R128" s="12">
        <v>0</v>
      </c>
      <c r="S128" s="4">
        <v>5.5199999999999997E-3</v>
      </c>
      <c r="T128" s="12">
        <v>2.7654339472452798</v>
      </c>
      <c r="U128" s="4">
        <v>3.1866108786610899E-2</v>
      </c>
      <c r="V128" s="12">
        <v>0.86055914560953695</v>
      </c>
      <c r="W128" s="4">
        <v>9.9870967741935504E-3</v>
      </c>
      <c r="X128" s="12">
        <v>2.7682905197143599</v>
      </c>
      <c r="Y128">
        <v>6</v>
      </c>
      <c r="Z128">
        <v>6</v>
      </c>
      <c r="AA128">
        <v>6</v>
      </c>
      <c r="AB128">
        <v>23.1</v>
      </c>
      <c r="AC128">
        <v>44.966999999999999</v>
      </c>
      <c r="AD128">
        <v>0</v>
      </c>
      <c r="AE128">
        <v>65.899000000000001</v>
      </c>
      <c r="AF128">
        <v>23516000</v>
      </c>
      <c r="AG128">
        <v>23</v>
      </c>
      <c r="AH128">
        <v>6</v>
      </c>
      <c r="AI128">
        <v>6</v>
      </c>
      <c r="AJ128">
        <v>6</v>
      </c>
      <c r="AK128">
        <v>0</v>
      </c>
      <c r="AL128">
        <v>0</v>
      </c>
      <c r="AM128">
        <v>0</v>
      </c>
      <c r="AN128">
        <v>5</v>
      </c>
      <c r="AO128">
        <v>4</v>
      </c>
      <c r="AP128">
        <v>4</v>
      </c>
      <c r="AQ128">
        <v>0</v>
      </c>
      <c r="AR128">
        <v>0</v>
      </c>
      <c r="AS128">
        <v>0</v>
      </c>
      <c r="AT128">
        <v>6</v>
      </c>
      <c r="AU128">
        <v>6</v>
      </c>
      <c r="AV128">
        <v>5</v>
      </c>
      <c r="AW128">
        <v>420</v>
      </c>
      <c r="AX128">
        <v>0</v>
      </c>
      <c r="AY128">
        <v>0</v>
      </c>
      <c r="AZ128">
        <v>0</v>
      </c>
      <c r="BA128">
        <v>3</v>
      </c>
      <c r="BB128">
        <v>2</v>
      </c>
      <c r="BC128">
        <v>3</v>
      </c>
      <c r="BD128">
        <v>0</v>
      </c>
      <c r="BE128">
        <v>0</v>
      </c>
      <c r="BF128">
        <v>0</v>
      </c>
      <c r="BG128">
        <v>5</v>
      </c>
      <c r="BH128">
        <v>5</v>
      </c>
      <c r="BI128">
        <v>5</v>
      </c>
      <c r="BM128" t="s">
        <v>17</v>
      </c>
      <c r="BN128" t="s">
        <v>17</v>
      </c>
      <c r="BO128" t="s">
        <v>17</v>
      </c>
      <c r="BS128" t="s">
        <v>17</v>
      </c>
      <c r="BT128" t="s">
        <v>17</v>
      </c>
      <c r="BU128" t="s">
        <v>17</v>
      </c>
    </row>
    <row r="129" spans="1:75" x14ac:dyDescent="0.25">
      <c r="A129" t="s">
        <v>344</v>
      </c>
      <c r="B129" t="s">
        <v>343</v>
      </c>
      <c r="C129" t="s">
        <v>1571</v>
      </c>
      <c r="D129" t="s">
        <v>2064</v>
      </c>
      <c r="E129" s="4">
        <v>7.8623137355666645E-2</v>
      </c>
      <c r="F129" s="4">
        <v>7.5211975307143686E-2</v>
      </c>
      <c r="G129" s="4">
        <v>2.9287571138624999E-3</v>
      </c>
      <c r="H129" s="4">
        <v>7.4116199739768809E-2</v>
      </c>
      <c r="I129" s="4">
        <v>5.5915676284629109E-2</v>
      </c>
      <c r="J129" s="4">
        <v>4.0217948304487647E-2</v>
      </c>
      <c r="K129" s="4">
        <v>5.7495849290188618E-2</v>
      </c>
      <c r="L129" s="4">
        <v>3.9891243546702974E-2</v>
      </c>
      <c r="M129" s="4">
        <v>4.9453234644935957E-2</v>
      </c>
      <c r="N129" s="4">
        <v>6.6370383218217671E-2</v>
      </c>
      <c r="O129" s="4">
        <v>4.1456377646242E-2</v>
      </c>
      <c r="P129" s="4">
        <v>7.042948619682575E-2</v>
      </c>
      <c r="Q129" s="4">
        <v>0.82626666666666704</v>
      </c>
      <c r="R129" s="12">
        <v>-0.90377267201741596</v>
      </c>
      <c r="S129" s="4">
        <v>0.73652847380410003</v>
      </c>
      <c r="T129" s="12">
        <v>0.25757280985514303</v>
      </c>
      <c r="U129" s="4">
        <v>0.94661630218687898</v>
      </c>
      <c r="V129" s="12">
        <v>-7.2477340698242201E-2</v>
      </c>
      <c r="W129" s="4">
        <v>0.539905263157895</v>
      </c>
      <c r="X129" s="12">
        <v>1.08886814117432</v>
      </c>
      <c r="Y129">
        <v>3</v>
      </c>
      <c r="Z129">
        <v>3</v>
      </c>
      <c r="AA129">
        <v>3</v>
      </c>
      <c r="AB129">
        <v>36.200000000000003</v>
      </c>
      <c r="AC129">
        <v>7.6703999999999999</v>
      </c>
      <c r="AD129">
        <v>0</v>
      </c>
      <c r="AE129">
        <v>10.422000000000001</v>
      </c>
      <c r="AF129">
        <v>34759000</v>
      </c>
      <c r="AG129">
        <v>9</v>
      </c>
      <c r="AH129">
        <v>3</v>
      </c>
      <c r="AI129">
        <v>3</v>
      </c>
      <c r="AJ129">
        <v>3</v>
      </c>
      <c r="AK129">
        <v>1</v>
      </c>
      <c r="AL129">
        <v>1</v>
      </c>
      <c r="AM129">
        <v>0</v>
      </c>
      <c r="AN129">
        <v>2</v>
      </c>
      <c r="AO129">
        <v>2</v>
      </c>
      <c r="AP129">
        <v>1</v>
      </c>
      <c r="AQ129">
        <v>2</v>
      </c>
      <c r="AR129">
        <v>1</v>
      </c>
      <c r="AS129">
        <v>1</v>
      </c>
      <c r="AT129">
        <v>3</v>
      </c>
      <c r="AU129">
        <v>3</v>
      </c>
      <c r="AV129">
        <v>3</v>
      </c>
      <c r="AW129">
        <v>69</v>
      </c>
      <c r="AX129">
        <v>0</v>
      </c>
      <c r="AY129">
        <v>0</v>
      </c>
      <c r="AZ129">
        <v>0</v>
      </c>
      <c r="BA129">
        <v>2</v>
      </c>
      <c r="BB129">
        <v>1</v>
      </c>
      <c r="BC129">
        <v>0</v>
      </c>
      <c r="BD129">
        <v>0</v>
      </c>
      <c r="BE129">
        <v>0</v>
      </c>
      <c r="BF129">
        <v>0</v>
      </c>
      <c r="BG129">
        <v>2</v>
      </c>
      <c r="BH129">
        <v>2</v>
      </c>
      <c r="BI129">
        <v>2</v>
      </c>
      <c r="BJ129" t="s">
        <v>18</v>
      </c>
      <c r="BK129" t="s">
        <v>18</v>
      </c>
      <c r="BM129" t="s">
        <v>17</v>
      </c>
      <c r="BN129" t="s">
        <v>17</v>
      </c>
      <c r="BO129" t="s">
        <v>18</v>
      </c>
      <c r="BP129" t="s">
        <v>18</v>
      </c>
      <c r="BQ129" t="s">
        <v>18</v>
      </c>
      <c r="BR129" t="s">
        <v>18</v>
      </c>
      <c r="BS129" t="s">
        <v>17</v>
      </c>
      <c r="BT129" t="s">
        <v>17</v>
      </c>
      <c r="BU129" t="s">
        <v>17</v>
      </c>
    </row>
    <row r="130" spans="1:75" x14ac:dyDescent="0.25">
      <c r="A130" t="s">
        <v>346</v>
      </c>
      <c r="B130" t="s">
        <v>345</v>
      </c>
      <c r="C130" t="s">
        <v>1572</v>
      </c>
      <c r="D130" t="s">
        <v>2065</v>
      </c>
      <c r="E130" s="4">
        <v>6.3272876507180771E-4</v>
      </c>
      <c r="F130" s="4">
        <v>8.5264438893649136E-4</v>
      </c>
      <c r="G130" s="4">
        <v>5.170608325472492E-3</v>
      </c>
      <c r="H130" s="4">
        <v>1.4289674357695849E-3</v>
      </c>
      <c r="I130" s="4">
        <v>8.2196352077021308E-4</v>
      </c>
      <c r="J130" s="4">
        <v>3.9391145319782989E-4</v>
      </c>
      <c r="K130" s="4">
        <v>9.8493803833985157E-3</v>
      </c>
      <c r="L130" s="4">
        <v>2.5907306104374406E-2</v>
      </c>
      <c r="M130" s="4">
        <v>1.2612418459594476E-3</v>
      </c>
      <c r="N130" s="4">
        <v>5.8513877211399744E-2</v>
      </c>
      <c r="O130" s="4">
        <v>4.6913113163795921E-2</v>
      </c>
      <c r="P130" s="4">
        <v>7.9047074738740383E-2</v>
      </c>
      <c r="Q130" s="4">
        <v>0.778909090909091</v>
      </c>
      <c r="R130" s="12">
        <v>-2.2833852767944398</v>
      </c>
      <c r="S130" s="4">
        <v>2.15460122699387E-2</v>
      </c>
      <c r="T130" s="12">
        <v>3.1323671340942401</v>
      </c>
      <c r="U130" s="4">
        <v>0</v>
      </c>
      <c r="V130" s="12">
        <v>-6.2797346115112296</v>
      </c>
      <c r="W130" s="4">
        <v>0.52286486486486505</v>
      </c>
      <c r="X130" s="12">
        <v>-0.86398220062255904</v>
      </c>
      <c r="Y130">
        <v>13</v>
      </c>
      <c r="Z130">
        <v>13</v>
      </c>
      <c r="AA130">
        <v>13</v>
      </c>
      <c r="AB130">
        <v>49.9</v>
      </c>
      <c r="AC130">
        <v>36.771999999999998</v>
      </c>
      <c r="AD130">
        <v>0</v>
      </c>
      <c r="AE130">
        <v>122.03</v>
      </c>
      <c r="AF130">
        <v>158710000</v>
      </c>
      <c r="AG130">
        <v>33</v>
      </c>
      <c r="AH130">
        <v>13</v>
      </c>
      <c r="AI130">
        <v>13</v>
      </c>
      <c r="AJ130">
        <v>13</v>
      </c>
      <c r="AK130">
        <v>0</v>
      </c>
      <c r="AL130">
        <v>0</v>
      </c>
      <c r="AM130">
        <v>0</v>
      </c>
      <c r="AN130">
        <v>3</v>
      </c>
      <c r="AO130">
        <v>1</v>
      </c>
      <c r="AP130">
        <v>1</v>
      </c>
      <c r="AQ130">
        <v>2</v>
      </c>
      <c r="AR130">
        <v>1</v>
      </c>
      <c r="AS130">
        <v>0</v>
      </c>
      <c r="AT130">
        <v>13</v>
      </c>
      <c r="AU130">
        <v>13</v>
      </c>
      <c r="AV130">
        <v>13</v>
      </c>
      <c r="AW130">
        <v>351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12</v>
      </c>
      <c r="BH130">
        <v>10</v>
      </c>
      <c r="BI130">
        <v>11</v>
      </c>
      <c r="BM130" t="s">
        <v>18</v>
      </c>
      <c r="BN130" t="s">
        <v>18</v>
      </c>
      <c r="BO130" t="s">
        <v>18</v>
      </c>
      <c r="BP130" t="s">
        <v>18</v>
      </c>
      <c r="BQ130" t="s">
        <v>18</v>
      </c>
      <c r="BS130" t="s">
        <v>17</v>
      </c>
      <c r="BT130" t="s">
        <v>17</v>
      </c>
      <c r="BU130" t="s">
        <v>17</v>
      </c>
    </row>
    <row r="131" spans="1:75" x14ac:dyDescent="0.25">
      <c r="A131" t="s">
        <v>348</v>
      </c>
      <c r="B131" t="s">
        <v>347</v>
      </c>
      <c r="C131" t="s">
        <v>1573</v>
      </c>
      <c r="D131" t="s">
        <v>2066</v>
      </c>
      <c r="E131" s="4">
        <v>1.0694371521787177E-3</v>
      </c>
      <c r="F131" s="4">
        <v>1.2359256320720908E-3</v>
      </c>
      <c r="G131" s="4">
        <v>5.3650796750726376E-3</v>
      </c>
      <c r="H131" s="4">
        <v>9.7063836065434516E-3</v>
      </c>
      <c r="I131" s="4">
        <v>1.8132166421042262E-2</v>
      </c>
      <c r="J131" s="4">
        <v>5.4571444015047944E-3</v>
      </c>
      <c r="K131" s="4">
        <v>6.0284367734216775E-4</v>
      </c>
      <c r="L131" s="4">
        <v>1.0082961044096486E-3</v>
      </c>
      <c r="M131" s="4">
        <v>9.6756155792988537E-4</v>
      </c>
      <c r="N131" s="4">
        <v>1.6093244329116359E-4</v>
      </c>
      <c r="O131" s="4">
        <v>2.6654101281154731E-3</v>
      </c>
      <c r="P131" s="4">
        <v>7.7432355269971302E-3</v>
      </c>
      <c r="Q131" s="4">
        <v>1</v>
      </c>
      <c r="R131" s="12">
        <v>0</v>
      </c>
      <c r="S131" s="4">
        <v>0.68155140186915897</v>
      </c>
      <c r="T131" s="12">
        <v>0.83254019419352299</v>
      </c>
      <c r="U131" s="4">
        <v>4.8800000000000003E-2</v>
      </c>
      <c r="V131" s="12">
        <v>2.72524611155192</v>
      </c>
      <c r="W131" s="4">
        <v>1.8723404255319199E-2</v>
      </c>
      <c r="X131" s="12">
        <v>2.3605054219563799</v>
      </c>
      <c r="Y131">
        <v>2</v>
      </c>
      <c r="Z131">
        <v>2</v>
      </c>
      <c r="AA131">
        <v>2</v>
      </c>
      <c r="AB131">
        <v>38.4</v>
      </c>
      <c r="AC131">
        <v>16.123000000000001</v>
      </c>
      <c r="AD131">
        <v>0</v>
      </c>
      <c r="AE131">
        <v>9.5417000000000005</v>
      </c>
      <c r="AF131">
        <v>5456800</v>
      </c>
      <c r="AG131">
        <v>3</v>
      </c>
      <c r="AH131">
        <v>2</v>
      </c>
      <c r="AI131">
        <v>2</v>
      </c>
      <c r="AJ131">
        <v>2</v>
      </c>
      <c r="AK131">
        <v>0</v>
      </c>
      <c r="AL131">
        <v>0</v>
      </c>
      <c r="AM131">
        <v>0</v>
      </c>
      <c r="AN131">
        <v>1</v>
      </c>
      <c r="AO131">
        <v>1</v>
      </c>
      <c r="AP131">
        <v>1</v>
      </c>
      <c r="AQ131">
        <v>0</v>
      </c>
      <c r="AR131">
        <v>0</v>
      </c>
      <c r="AS131">
        <v>0</v>
      </c>
      <c r="AT131">
        <v>0</v>
      </c>
      <c r="AU131">
        <v>1</v>
      </c>
      <c r="AV131">
        <v>1</v>
      </c>
      <c r="AW131">
        <v>151</v>
      </c>
      <c r="AX131">
        <v>0</v>
      </c>
      <c r="AY131">
        <v>0</v>
      </c>
      <c r="AZ131">
        <v>0</v>
      </c>
      <c r="BA131">
        <v>0</v>
      </c>
      <c r="BB131">
        <v>2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1</v>
      </c>
      <c r="BM131" t="s">
        <v>18</v>
      </c>
      <c r="BN131" t="s">
        <v>17</v>
      </c>
      <c r="BO131" t="s">
        <v>18</v>
      </c>
      <c r="BT131" t="s">
        <v>18</v>
      </c>
      <c r="BU131" t="s">
        <v>17</v>
      </c>
      <c r="BV131">
        <v>203</v>
      </c>
      <c r="BW131">
        <v>52</v>
      </c>
    </row>
    <row r="132" spans="1:75" x14ac:dyDescent="0.25">
      <c r="A132" t="s">
        <v>350</v>
      </c>
      <c r="B132" t="s">
        <v>349</v>
      </c>
      <c r="C132" t="s">
        <v>1574</v>
      </c>
      <c r="D132" t="s">
        <v>2067</v>
      </c>
      <c r="E132" s="4">
        <v>8.2337744033139952E-4</v>
      </c>
      <c r="F132" s="4">
        <v>8.0912661303061018E-4</v>
      </c>
      <c r="G132" s="4">
        <v>9.2746787649111847E-4</v>
      </c>
      <c r="H132" s="4">
        <v>8.4228901655436672E-2</v>
      </c>
      <c r="I132" s="4">
        <v>7.6751420862225195E-2</v>
      </c>
      <c r="J132" s="4">
        <v>4.2105153562624231E-2</v>
      </c>
      <c r="K132" s="4">
        <v>7.4265738906996285E-4</v>
      </c>
      <c r="L132" s="4">
        <v>5.0601908189856657E-3</v>
      </c>
      <c r="M132" s="4">
        <v>1.6743765549967444E-2</v>
      </c>
      <c r="N132" s="4">
        <v>3.9276632518775965E-2</v>
      </c>
      <c r="O132" s="4">
        <v>1.9456061114385734E-2</v>
      </c>
      <c r="P132" s="4">
        <v>4.2067706938650279E-2</v>
      </c>
      <c r="Q132" s="4">
        <v>0.70122222222222197</v>
      </c>
      <c r="R132" s="12">
        <v>-2.22336006164551</v>
      </c>
      <c r="S132" s="4">
        <v>3.0011299435028199E-2</v>
      </c>
      <c r="T132" s="12">
        <v>2.9989585876464799</v>
      </c>
      <c r="U132" s="4">
        <v>8.5702702702702693E-2</v>
      </c>
      <c r="V132" s="12">
        <v>1.0273005167643201</v>
      </c>
      <c r="W132" s="4">
        <v>0</v>
      </c>
      <c r="X132" s="12">
        <v>6.2496191660563101</v>
      </c>
      <c r="Y132">
        <v>5</v>
      </c>
      <c r="Z132">
        <v>5</v>
      </c>
      <c r="AA132">
        <v>3</v>
      </c>
      <c r="AB132">
        <v>50.4</v>
      </c>
      <c r="AC132">
        <v>11.589</v>
      </c>
      <c r="AD132">
        <v>0</v>
      </c>
      <c r="AE132">
        <v>45.042000000000002</v>
      </c>
      <c r="AF132">
        <v>35817000</v>
      </c>
      <c r="AG132">
        <v>16</v>
      </c>
      <c r="AH132">
        <v>5</v>
      </c>
      <c r="AI132">
        <v>5</v>
      </c>
      <c r="AJ132">
        <v>3</v>
      </c>
      <c r="AK132">
        <v>0</v>
      </c>
      <c r="AL132">
        <v>0</v>
      </c>
      <c r="AM132">
        <v>0</v>
      </c>
      <c r="AN132">
        <v>5</v>
      </c>
      <c r="AO132">
        <v>2</v>
      </c>
      <c r="AP132">
        <v>3</v>
      </c>
      <c r="AQ132">
        <v>0</v>
      </c>
      <c r="AR132">
        <v>0</v>
      </c>
      <c r="AS132">
        <v>1</v>
      </c>
      <c r="AT132">
        <v>5</v>
      </c>
      <c r="AU132">
        <v>4</v>
      </c>
      <c r="AV132">
        <v>4</v>
      </c>
      <c r="AW132">
        <v>113</v>
      </c>
      <c r="AX132">
        <v>0</v>
      </c>
      <c r="AY132">
        <v>0</v>
      </c>
      <c r="AZ132">
        <v>0</v>
      </c>
      <c r="BA132">
        <v>3</v>
      </c>
      <c r="BB132">
        <v>2</v>
      </c>
      <c r="BC132">
        <v>1</v>
      </c>
      <c r="BD132">
        <v>0</v>
      </c>
      <c r="BE132">
        <v>0</v>
      </c>
      <c r="BF132">
        <v>0</v>
      </c>
      <c r="BG132">
        <v>5</v>
      </c>
      <c r="BH132">
        <v>1</v>
      </c>
      <c r="BI132">
        <v>4</v>
      </c>
      <c r="BM132" t="s">
        <v>17</v>
      </c>
      <c r="BN132" t="s">
        <v>17</v>
      </c>
      <c r="BO132" t="s">
        <v>17</v>
      </c>
      <c r="BR132" t="s">
        <v>18</v>
      </c>
      <c r="BS132" t="s">
        <v>17</v>
      </c>
      <c r="BT132" t="s">
        <v>17</v>
      </c>
      <c r="BU132" t="s">
        <v>17</v>
      </c>
      <c r="BV132">
        <v>204</v>
      </c>
      <c r="BW132">
        <v>16</v>
      </c>
    </row>
    <row r="133" spans="1:75" x14ac:dyDescent="0.25">
      <c r="A133" t="s">
        <v>352</v>
      </c>
      <c r="B133" t="s">
        <v>351</v>
      </c>
      <c r="C133" t="s">
        <v>1575</v>
      </c>
      <c r="D133" t="s">
        <v>2068</v>
      </c>
      <c r="E133" s="4">
        <v>2.4505870800603804E-3</v>
      </c>
      <c r="F133" s="4">
        <v>6.3097118559880588E-4</v>
      </c>
      <c r="G133" s="4">
        <v>1.1937582331243222E-3</v>
      </c>
      <c r="H133" s="4">
        <v>1.350028961043106E-2</v>
      </c>
      <c r="I133" s="4">
        <v>3.8417869407156885E-2</v>
      </c>
      <c r="J133" s="4">
        <v>1.6175045128319701E-2</v>
      </c>
      <c r="K133" s="4">
        <v>3.7461761770795415E-3</v>
      </c>
      <c r="L133" s="4">
        <v>5.7524861471855242E-4</v>
      </c>
      <c r="M133" s="4">
        <v>1.100070880435124E-3</v>
      </c>
      <c r="N133" s="4">
        <v>5.8024395745110997E-3</v>
      </c>
      <c r="O133" s="4">
        <v>5.4359382871706817E-3</v>
      </c>
      <c r="P133" s="4">
        <v>4.5496335891457504E-3</v>
      </c>
      <c r="Q133" s="4">
        <v>1</v>
      </c>
      <c r="R133" s="12">
        <v>0</v>
      </c>
      <c r="S133" s="4">
        <v>4.0900523560209401E-2</v>
      </c>
      <c r="T133" s="12">
        <v>1.9732220967610701</v>
      </c>
      <c r="U133" s="4">
        <v>7.1549295774647904E-3</v>
      </c>
      <c r="V133" s="12">
        <v>1.95646095275879</v>
      </c>
      <c r="W133" s="4">
        <v>3.8596491228070199E-3</v>
      </c>
      <c r="X133" s="12">
        <v>4.0500125885009801</v>
      </c>
      <c r="Y133">
        <v>3</v>
      </c>
      <c r="Z133">
        <v>1</v>
      </c>
      <c r="AA133">
        <v>1</v>
      </c>
      <c r="AB133">
        <v>36.6</v>
      </c>
      <c r="AC133">
        <v>15.316000000000001</v>
      </c>
      <c r="AD133">
        <v>0</v>
      </c>
      <c r="AE133">
        <v>106.23</v>
      </c>
      <c r="AF133">
        <v>8477900</v>
      </c>
      <c r="AG133">
        <v>7</v>
      </c>
      <c r="AH133">
        <v>3</v>
      </c>
      <c r="AI133">
        <v>1</v>
      </c>
      <c r="AJ133">
        <v>1</v>
      </c>
      <c r="AK133">
        <v>0</v>
      </c>
      <c r="AL133">
        <v>0</v>
      </c>
      <c r="AM133">
        <v>0</v>
      </c>
      <c r="AN133">
        <v>3</v>
      </c>
      <c r="AO133">
        <v>1</v>
      </c>
      <c r="AP133">
        <v>1</v>
      </c>
      <c r="AQ133">
        <v>0</v>
      </c>
      <c r="AR133">
        <v>0</v>
      </c>
      <c r="AS133">
        <v>0</v>
      </c>
      <c r="AT133">
        <v>3</v>
      </c>
      <c r="AU133">
        <v>2</v>
      </c>
      <c r="AV133">
        <v>2</v>
      </c>
      <c r="AW133">
        <v>142</v>
      </c>
      <c r="AX133">
        <v>0</v>
      </c>
      <c r="AY133">
        <v>0</v>
      </c>
      <c r="AZ133">
        <v>0</v>
      </c>
      <c r="BA133">
        <v>1</v>
      </c>
      <c r="BB133">
        <v>1</v>
      </c>
      <c r="BC133">
        <v>1</v>
      </c>
      <c r="BD133">
        <v>0</v>
      </c>
      <c r="BE133">
        <v>0</v>
      </c>
      <c r="BF133">
        <v>0</v>
      </c>
      <c r="BG133">
        <v>2</v>
      </c>
      <c r="BH133">
        <v>1</v>
      </c>
      <c r="BI133">
        <v>1</v>
      </c>
      <c r="BM133" t="s">
        <v>17</v>
      </c>
      <c r="BN133" t="s">
        <v>17</v>
      </c>
      <c r="BO133" t="s">
        <v>17</v>
      </c>
      <c r="BS133" t="s">
        <v>17</v>
      </c>
      <c r="BT133" t="s">
        <v>17</v>
      </c>
      <c r="BU133" t="s">
        <v>17</v>
      </c>
      <c r="BV133">
        <v>204</v>
      </c>
      <c r="BW133">
        <v>46</v>
      </c>
    </row>
    <row r="134" spans="1:75" x14ac:dyDescent="0.25">
      <c r="A134" t="s">
        <v>354</v>
      </c>
      <c r="B134" t="s">
        <v>353</v>
      </c>
      <c r="C134" t="s">
        <v>1576</v>
      </c>
      <c r="D134" t="s">
        <v>2069</v>
      </c>
      <c r="E134" s="4">
        <v>1.4510242003133809E-3</v>
      </c>
      <c r="F134" s="4">
        <v>3.291453015280789E-3</v>
      </c>
      <c r="G134" s="4">
        <v>2.6785193329010187E-3</v>
      </c>
      <c r="H134" s="4">
        <v>1.338237535495713E-3</v>
      </c>
      <c r="I134" s="4">
        <v>3.4564746434893228E-4</v>
      </c>
      <c r="J134" s="4">
        <v>3.4162909393734296E-4</v>
      </c>
      <c r="K134" s="4">
        <v>2.2816751321124728E-3</v>
      </c>
      <c r="L134" s="4">
        <v>1.1147170836209859E-3</v>
      </c>
      <c r="M134" s="4">
        <v>6.0609542334045044E-4</v>
      </c>
      <c r="N134" s="4">
        <v>1.2721640030951098E-3</v>
      </c>
      <c r="O134" s="4">
        <v>1.3058689460041222E-3</v>
      </c>
      <c r="P134" s="4">
        <v>1.0730074759192475E-3</v>
      </c>
      <c r="Q134" s="4">
        <v>1</v>
      </c>
      <c r="R134" s="12">
        <v>0</v>
      </c>
      <c r="S134" s="4">
        <v>0.95165354330708696</v>
      </c>
      <c r="T134" s="12">
        <v>6.9855690002441406E-2</v>
      </c>
      <c r="U134" s="4">
        <v>0.101038961038961</v>
      </c>
      <c r="V134" s="12">
        <v>-1.1652482350667299</v>
      </c>
      <c r="W134" s="4">
        <v>1</v>
      </c>
      <c r="X134" s="12">
        <v>0</v>
      </c>
      <c r="Y134">
        <v>2</v>
      </c>
      <c r="Z134">
        <v>2</v>
      </c>
      <c r="AA134">
        <v>2</v>
      </c>
      <c r="AB134">
        <v>5.4</v>
      </c>
      <c r="AC134">
        <v>57.451000000000001</v>
      </c>
      <c r="AD134">
        <v>0</v>
      </c>
      <c r="AE134">
        <v>9.7262000000000004</v>
      </c>
      <c r="AF134">
        <v>5094900</v>
      </c>
      <c r="AG134">
        <v>5</v>
      </c>
      <c r="AH134">
        <v>2</v>
      </c>
      <c r="AI134">
        <v>2</v>
      </c>
      <c r="AJ134">
        <v>2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2</v>
      </c>
      <c r="AU134">
        <v>2</v>
      </c>
      <c r="AV134">
        <v>2</v>
      </c>
      <c r="AW134">
        <v>572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2</v>
      </c>
      <c r="BH134">
        <v>2</v>
      </c>
      <c r="BI134">
        <v>1</v>
      </c>
      <c r="BS134" t="s">
        <v>17</v>
      </c>
      <c r="BT134" t="s">
        <v>17</v>
      </c>
      <c r="BU134" t="s">
        <v>17</v>
      </c>
    </row>
    <row r="135" spans="1:75" x14ac:dyDescent="0.25">
      <c r="A135" t="s">
        <v>356</v>
      </c>
      <c r="B135" t="s">
        <v>355</v>
      </c>
      <c r="C135" t="s">
        <v>1577</v>
      </c>
      <c r="D135" t="s">
        <v>2070</v>
      </c>
      <c r="E135" s="4">
        <v>5.1770652123251756E-2</v>
      </c>
      <c r="F135" s="4">
        <v>3.5614847323312347E-2</v>
      </c>
      <c r="G135" s="4">
        <v>1.6529309789987579E-3</v>
      </c>
      <c r="H135" s="4">
        <v>0.10304211301535662</v>
      </c>
      <c r="I135" s="4">
        <v>8.5557173660120181E-2</v>
      </c>
      <c r="J135" s="4">
        <v>5.8540494978629433E-2</v>
      </c>
      <c r="K135" s="4">
        <v>9.6947830270612004E-2</v>
      </c>
      <c r="L135" s="4">
        <v>2.7882942109795927E-2</v>
      </c>
      <c r="M135" s="4">
        <v>5.2722079119185312E-2</v>
      </c>
      <c r="N135" s="4">
        <v>7.275026558258843E-2</v>
      </c>
      <c r="O135" s="4">
        <v>5.3468529874726944E-2</v>
      </c>
      <c r="P135" s="4">
        <v>8.2870399244098197E-2</v>
      </c>
      <c r="Q135" s="4">
        <v>0.69701204819277096</v>
      </c>
      <c r="R135" s="12">
        <v>-1.8490956624349</v>
      </c>
      <c r="S135" s="4">
        <v>0.69357575757575796</v>
      </c>
      <c r="T135" s="12">
        <v>0.39250024159749403</v>
      </c>
      <c r="U135" s="4">
        <v>0.77689183222958103</v>
      </c>
      <c r="V135" s="12">
        <v>0.22632884979248</v>
      </c>
      <c r="W135" s="4">
        <v>0.1045</v>
      </c>
      <c r="X135" s="12">
        <v>2.4679247538248701</v>
      </c>
      <c r="Y135">
        <v>8</v>
      </c>
      <c r="Z135">
        <v>8</v>
      </c>
      <c r="AA135">
        <v>8</v>
      </c>
      <c r="AB135">
        <v>48.3</v>
      </c>
      <c r="AC135">
        <v>16.452000000000002</v>
      </c>
      <c r="AD135">
        <v>0</v>
      </c>
      <c r="AE135">
        <v>157</v>
      </c>
      <c r="AF135">
        <v>88766000</v>
      </c>
      <c r="AG135">
        <v>34</v>
      </c>
      <c r="AH135">
        <v>8</v>
      </c>
      <c r="AI135">
        <v>8</v>
      </c>
      <c r="AJ135">
        <v>8</v>
      </c>
      <c r="AK135">
        <v>3</v>
      </c>
      <c r="AL135">
        <v>2</v>
      </c>
      <c r="AM135">
        <v>0</v>
      </c>
      <c r="AN135">
        <v>6</v>
      </c>
      <c r="AO135">
        <v>5</v>
      </c>
      <c r="AP135">
        <v>5</v>
      </c>
      <c r="AQ135">
        <v>3</v>
      </c>
      <c r="AR135">
        <v>3</v>
      </c>
      <c r="AS135">
        <v>3</v>
      </c>
      <c r="AT135">
        <v>8</v>
      </c>
      <c r="AU135">
        <v>8</v>
      </c>
      <c r="AV135">
        <v>8</v>
      </c>
      <c r="AW135">
        <v>147</v>
      </c>
      <c r="AX135">
        <v>1</v>
      </c>
      <c r="AY135">
        <v>1</v>
      </c>
      <c r="AZ135">
        <v>0</v>
      </c>
      <c r="BA135">
        <v>5</v>
      </c>
      <c r="BB135">
        <v>2</v>
      </c>
      <c r="BC135">
        <v>2</v>
      </c>
      <c r="BD135">
        <v>3</v>
      </c>
      <c r="BE135">
        <v>0</v>
      </c>
      <c r="BF135">
        <v>0</v>
      </c>
      <c r="BG135">
        <v>6</v>
      </c>
      <c r="BH135">
        <v>6</v>
      </c>
      <c r="BI135">
        <v>8</v>
      </c>
      <c r="BJ135" t="s">
        <v>17</v>
      </c>
      <c r="BK135" t="s">
        <v>17</v>
      </c>
      <c r="BM135" t="s">
        <v>17</v>
      </c>
      <c r="BN135" t="s">
        <v>17</v>
      </c>
      <c r="BO135" t="s">
        <v>17</v>
      </c>
      <c r="BP135" t="s">
        <v>17</v>
      </c>
      <c r="BQ135" t="s">
        <v>18</v>
      </c>
      <c r="BR135" t="s">
        <v>18</v>
      </c>
      <c r="BS135" t="s">
        <v>17</v>
      </c>
      <c r="BT135" t="s">
        <v>17</v>
      </c>
      <c r="BU135" t="s">
        <v>17</v>
      </c>
      <c r="BV135">
        <v>205</v>
      </c>
      <c r="BW135">
        <v>130</v>
      </c>
    </row>
    <row r="136" spans="1:75" x14ac:dyDescent="0.25">
      <c r="A136" t="s">
        <v>360</v>
      </c>
      <c r="B136" t="s">
        <v>357</v>
      </c>
      <c r="C136" t="s">
        <v>1578</v>
      </c>
      <c r="D136" t="s">
        <v>2071</v>
      </c>
      <c r="E136" s="4">
        <v>7.2129728351114943E-4</v>
      </c>
      <c r="F136" s="4">
        <v>0.21421638799437492</v>
      </c>
      <c r="G136" s="4">
        <v>3.6249329441021848E-2</v>
      </c>
      <c r="H136" s="4">
        <v>2.2944980389290898E-2</v>
      </c>
      <c r="I136" s="4">
        <v>1.269815663963066E-2</v>
      </c>
      <c r="J136" s="4">
        <v>2.2828291394486142E-2</v>
      </c>
      <c r="K136" s="4">
        <v>5.8195717056024002E-3</v>
      </c>
      <c r="L136" s="4">
        <v>9.6712093091080066E-3</v>
      </c>
      <c r="M136" s="4">
        <v>8.3438717442802218E-3</v>
      </c>
      <c r="N136" s="4">
        <v>2.5049663736076644E-2</v>
      </c>
      <c r="O136" s="4">
        <v>8.3839558566891643E-3</v>
      </c>
      <c r="P136" s="4">
        <v>1.4272407367641099E-2</v>
      </c>
      <c r="Q136" s="4">
        <v>0.83702127659574499</v>
      </c>
      <c r="R136" s="12">
        <v>1.19204902648926</v>
      </c>
      <c r="S136" s="4">
        <v>0.232453608247423</v>
      </c>
      <c r="T136" s="12">
        <v>0.89139366149902299</v>
      </c>
      <c r="U136" s="4">
        <v>0.694628841607565</v>
      </c>
      <c r="V136" s="12">
        <v>0.38329919179280703</v>
      </c>
      <c r="W136" s="4">
        <v>0.98516806722689099</v>
      </c>
      <c r="X136" s="12">
        <v>8.2643826802572207E-2</v>
      </c>
      <c r="Y136">
        <v>11</v>
      </c>
      <c r="Z136">
        <v>11</v>
      </c>
      <c r="AA136">
        <v>11</v>
      </c>
      <c r="AB136">
        <v>24.9</v>
      </c>
      <c r="AC136">
        <v>45.88</v>
      </c>
      <c r="AD136">
        <v>0</v>
      </c>
      <c r="AE136">
        <v>43.344000000000001</v>
      </c>
      <c r="AF136">
        <v>64688000</v>
      </c>
      <c r="AG136">
        <v>33</v>
      </c>
      <c r="AH136">
        <v>11</v>
      </c>
      <c r="AI136">
        <v>11</v>
      </c>
      <c r="AJ136">
        <v>11</v>
      </c>
      <c r="AK136">
        <v>0</v>
      </c>
      <c r="AL136">
        <v>2</v>
      </c>
      <c r="AM136">
        <v>1</v>
      </c>
      <c r="AN136">
        <v>8</v>
      </c>
      <c r="AO136">
        <v>6</v>
      </c>
      <c r="AP136">
        <v>8</v>
      </c>
      <c r="AQ136">
        <v>1</v>
      </c>
      <c r="AR136">
        <v>2</v>
      </c>
      <c r="AS136">
        <v>2</v>
      </c>
      <c r="AT136">
        <v>10</v>
      </c>
      <c r="AU136">
        <v>8</v>
      </c>
      <c r="AV136">
        <v>9</v>
      </c>
      <c r="AW136">
        <v>449</v>
      </c>
      <c r="AX136">
        <v>0</v>
      </c>
      <c r="AY136">
        <v>1</v>
      </c>
      <c r="AZ136">
        <v>0</v>
      </c>
      <c r="BA136">
        <v>5</v>
      </c>
      <c r="BB136">
        <v>3</v>
      </c>
      <c r="BC136">
        <v>5</v>
      </c>
      <c r="BD136">
        <v>0</v>
      </c>
      <c r="BE136">
        <v>0</v>
      </c>
      <c r="BF136">
        <v>0</v>
      </c>
      <c r="BG136">
        <v>8</v>
      </c>
      <c r="BH136">
        <v>5</v>
      </c>
      <c r="BI136">
        <v>6</v>
      </c>
      <c r="BK136" t="s">
        <v>17</v>
      </c>
      <c r="BL136" t="s">
        <v>18</v>
      </c>
      <c r="BM136" t="s">
        <v>17</v>
      </c>
      <c r="BN136" t="s">
        <v>17</v>
      </c>
      <c r="BO136" t="s">
        <v>17</v>
      </c>
      <c r="BP136" t="s">
        <v>18</v>
      </c>
      <c r="BQ136" t="s">
        <v>18</v>
      </c>
      <c r="BR136" t="s">
        <v>18</v>
      </c>
      <c r="BS136" t="s">
        <v>17</v>
      </c>
      <c r="BT136" t="s">
        <v>17</v>
      </c>
      <c r="BU136" t="s">
        <v>17</v>
      </c>
      <c r="BV136" t="s">
        <v>358</v>
      </c>
      <c r="BW136" t="s">
        <v>359</v>
      </c>
    </row>
    <row r="137" spans="1:75" x14ac:dyDescent="0.25">
      <c r="A137" t="s">
        <v>364</v>
      </c>
      <c r="B137" t="s">
        <v>361</v>
      </c>
      <c r="C137" t="s">
        <v>1579</v>
      </c>
      <c r="D137" t="s">
        <v>2072</v>
      </c>
      <c r="E137" s="4">
        <v>0.13900400766081825</v>
      </c>
      <c r="F137" s="4">
        <v>0.11262068316744836</v>
      </c>
      <c r="G137" s="4">
        <v>0.19821937032478612</v>
      </c>
      <c r="H137" s="4">
        <v>1.2344145311795485</v>
      </c>
      <c r="I137" s="4">
        <v>0.89955328276221991</v>
      </c>
      <c r="J137" s="4">
        <v>1.1258859582985394</v>
      </c>
      <c r="K137" s="4">
        <v>0.29929357330439449</v>
      </c>
      <c r="L137" s="4">
        <v>0.33042361741744275</v>
      </c>
      <c r="M137" s="4">
        <v>0.1482863021555843</v>
      </c>
      <c r="N137" s="4">
        <v>0.37226798131187211</v>
      </c>
      <c r="O137" s="4">
        <v>0.35370349999722633</v>
      </c>
      <c r="P137" s="4">
        <v>0.41186613409918782</v>
      </c>
      <c r="Q137" s="4">
        <v>0.68693877551020399</v>
      </c>
      <c r="R137" s="12">
        <v>-0.74685573577880904</v>
      </c>
      <c r="S137" s="4">
        <v>0.34588095238095201</v>
      </c>
      <c r="T137" s="12">
        <v>0.62893136342366596</v>
      </c>
      <c r="U137" s="4">
        <v>2.9532710280373801E-3</v>
      </c>
      <c r="V137" s="12">
        <v>1.5089650154113801</v>
      </c>
      <c r="W137" s="4">
        <v>5.4999999999999997E-3</v>
      </c>
      <c r="X137" s="12">
        <v>2.8847521146138502</v>
      </c>
      <c r="Y137">
        <v>30</v>
      </c>
      <c r="Z137">
        <v>30</v>
      </c>
      <c r="AA137">
        <v>30</v>
      </c>
      <c r="AB137">
        <v>87.8</v>
      </c>
      <c r="AC137">
        <v>34.476999999999997</v>
      </c>
      <c r="AD137">
        <v>0</v>
      </c>
      <c r="AE137">
        <v>323.31</v>
      </c>
      <c r="AF137">
        <v>1287500000</v>
      </c>
      <c r="AG137">
        <v>208</v>
      </c>
      <c r="AH137">
        <v>30</v>
      </c>
      <c r="AI137">
        <v>30</v>
      </c>
      <c r="AJ137">
        <v>30</v>
      </c>
      <c r="AK137">
        <v>6</v>
      </c>
      <c r="AL137">
        <v>5</v>
      </c>
      <c r="AM137">
        <v>6</v>
      </c>
      <c r="AN137">
        <v>23</v>
      </c>
      <c r="AO137">
        <v>30</v>
      </c>
      <c r="AP137">
        <v>28</v>
      </c>
      <c r="AQ137">
        <v>9</v>
      </c>
      <c r="AR137">
        <v>9</v>
      </c>
      <c r="AS137">
        <v>7</v>
      </c>
      <c r="AT137">
        <v>22</v>
      </c>
      <c r="AU137">
        <v>22</v>
      </c>
      <c r="AV137">
        <v>22</v>
      </c>
      <c r="AW137">
        <v>328</v>
      </c>
      <c r="AX137">
        <v>6</v>
      </c>
      <c r="AY137">
        <v>2</v>
      </c>
      <c r="AZ137">
        <v>2</v>
      </c>
      <c r="BA137">
        <v>34</v>
      </c>
      <c r="BB137">
        <v>33</v>
      </c>
      <c r="BC137">
        <v>35</v>
      </c>
      <c r="BD137">
        <v>7</v>
      </c>
      <c r="BE137">
        <v>6</v>
      </c>
      <c r="BF137">
        <v>6</v>
      </c>
      <c r="BG137">
        <v>26</v>
      </c>
      <c r="BH137">
        <v>26</v>
      </c>
      <c r="BI137">
        <v>25</v>
      </c>
      <c r="BJ137" t="s">
        <v>17</v>
      </c>
      <c r="BK137" t="s">
        <v>17</v>
      </c>
      <c r="BL137" t="s">
        <v>17</v>
      </c>
      <c r="BM137" t="s">
        <v>17</v>
      </c>
      <c r="BN137" t="s">
        <v>17</v>
      </c>
      <c r="BO137" t="s">
        <v>17</v>
      </c>
      <c r="BP137" t="s">
        <v>17</v>
      </c>
      <c r="BQ137" t="s">
        <v>17</v>
      </c>
      <c r="BR137" t="s">
        <v>17</v>
      </c>
      <c r="BS137" t="s">
        <v>17</v>
      </c>
      <c r="BT137" t="s">
        <v>17</v>
      </c>
      <c r="BU137" t="s">
        <v>17</v>
      </c>
      <c r="BV137" t="s">
        <v>362</v>
      </c>
      <c r="BW137" t="s">
        <v>363</v>
      </c>
    </row>
    <row r="138" spans="1:75" x14ac:dyDescent="0.25">
      <c r="A138" t="s">
        <v>368</v>
      </c>
      <c r="B138" t="s">
        <v>365</v>
      </c>
      <c r="C138" t="s">
        <v>1580</v>
      </c>
      <c r="D138" t="s">
        <v>2073</v>
      </c>
      <c r="E138" s="4">
        <v>1.8014786178630982E-3</v>
      </c>
      <c r="F138" s="4">
        <v>3.4948452769234524E-3</v>
      </c>
      <c r="G138" s="4">
        <v>1.1832964501365701E-3</v>
      </c>
      <c r="H138" s="4">
        <v>3.0384502348268679E-2</v>
      </c>
      <c r="I138" s="4">
        <v>2.7571959575100231E-2</v>
      </c>
      <c r="J138" s="4">
        <v>2.4448736653382229E-2</v>
      </c>
      <c r="K138" s="4">
        <v>3.2509585121133404E-3</v>
      </c>
      <c r="L138" s="4">
        <v>2.0680534014462736E-3</v>
      </c>
      <c r="M138" s="4">
        <v>1.7802469479774657E-3</v>
      </c>
      <c r="N138" s="4">
        <v>4.8290115526233067E-3</v>
      </c>
      <c r="O138" s="4">
        <v>4.1006179656249584E-3</v>
      </c>
      <c r="P138" s="4">
        <v>5.4983002129102305E-3</v>
      </c>
      <c r="Q138" s="4">
        <v>1</v>
      </c>
      <c r="R138" s="12">
        <v>0</v>
      </c>
      <c r="S138" s="4">
        <v>5.93333333333333E-2</v>
      </c>
      <c r="T138" s="12">
        <v>1.0617796579996699</v>
      </c>
      <c r="U138" s="4">
        <v>0</v>
      </c>
      <c r="V138" s="12">
        <v>2.5185089111328098</v>
      </c>
      <c r="W138" s="4">
        <v>3.7575757575757599E-3</v>
      </c>
      <c r="X138" s="12">
        <v>3.8082866668701199</v>
      </c>
      <c r="Y138">
        <v>8</v>
      </c>
      <c r="Z138">
        <v>8</v>
      </c>
      <c r="AA138">
        <v>8</v>
      </c>
      <c r="AB138">
        <v>24.4</v>
      </c>
      <c r="AC138">
        <v>42.152999999999999</v>
      </c>
      <c r="AD138">
        <v>0</v>
      </c>
      <c r="AE138">
        <v>40.015999999999998</v>
      </c>
      <c r="AF138">
        <v>24845000</v>
      </c>
      <c r="AG138">
        <v>29</v>
      </c>
      <c r="AH138">
        <v>8</v>
      </c>
      <c r="AI138">
        <v>8</v>
      </c>
      <c r="AJ138">
        <v>8</v>
      </c>
      <c r="AK138">
        <v>0</v>
      </c>
      <c r="AL138">
        <v>0</v>
      </c>
      <c r="AM138">
        <v>0</v>
      </c>
      <c r="AN138">
        <v>7</v>
      </c>
      <c r="AO138">
        <v>6</v>
      </c>
      <c r="AP138">
        <v>7</v>
      </c>
      <c r="AQ138">
        <v>0</v>
      </c>
      <c r="AR138">
        <v>0</v>
      </c>
      <c r="AS138">
        <v>0</v>
      </c>
      <c r="AT138">
        <v>6</v>
      </c>
      <c r="AU138">
        <v>6</v>
      </c>
      <c r="AV138">
        <v>6</v>
      </c>
      <c r="AW138">
        <v>393</v>
      </c>
      <c r="AX138">
        <v>0</v>
      </c>
      <c r="AY138">
        <v>0</v>
      </c>
      <c r="AZ138">
        <v>0</v>
      </c>
      <c r="BA138">
        <v>7</v>
      </c>
      <c r="BB138">
        <v>5</v>
      </c>
      <c r="BC138">
        <v>5</v>
      </c>
      <c r="BD138">
        <v>0</v>
      </c>
      <c r="BE138">
        <v>0</v>
      </c>
      <c r="BF138">
        <v>0</v>
      </c>
      <c r="BG138">
        <v>4</v>
      </c>
      <c r="BH138">
        <v>4</v>
      </c>
      <c r="BI138">
        <v>4</v>
      </c>
      <c r="BM138" t="s">
        <v>17</v>
      </c>
      <c r="BN138" t="s">
        <v>17</v>
      </c>
      <c r="BO138" t="s">
        <v>17</v>
      </c>
      <c r="BS138" t="s">
        <v>17</v>
      </c>
      <c r="BT138" t="s">
        <v>17</v>
      </c>
      <c r="BU138" t="s">
        <v>17</v>
      </c>
      <c r="BV138" t="s">
        <v>366</v>
      </c>
      <c r="BW138" t="s">
        <v>367</v>
      </c>
    </row>
    <row r="139" spans="1:75" x14ac:dyDescent="0.25">
      <c r="A139" t="s">
        <v>370</v>
      </c>
      <c r="B139" t="s">
        <v>369</v>
      </c>
      <c r="C139" t="s">
        <v>1581</v>
      </c>
      <c r="D139" t="s">
        <v>2074</v>
      </c>
      <c r="E139" s="4">
        <v>8.7670408356011614E-3</v>
      </c>
      <c r="F139" s="4">
        <v>2.9011066385157048E-3</v>
      </c>
      <c r="G139" s="4">
        <v>2.1440978687850823E-3</v>
      </c>
      <c r="H139" s="4">
        <v>4.3313536521310198E-3</v>
      </c>
      <c r="I139" s="4">
        <v>3.862818731264575E-3</v>
      </c>
      <c r="J139" s="4">
        <v>4.3265633337526985E-3</v>
      </c>
      <c r="K139" s="4">
        <v>1.7600611381227095E-3</v>
      </c>
      <c r="L139" s="4">
        <v>1.5181680701923034E-3</v>
      </c>
      <c r="M139" s="4">
        <v>3.3857335286628129E-3</v>
      </c>
      <c r="N139" s="4">
        <v>3.9446723732618205E-3</v>
      </c>
      <c r="O139" s="4">
        <v>3.2494073023157039E-3</v>
      </c>
      <c r="P139" s="4">
        <v>2.7339850139240516E-3</v>
      </c>
      <c r="Q139" s="4">
        <v>0.75113513513513497</v>
      </c>
      <c r="R139" s="12">
        <v>0.863879521687824</v>
      </c>
      <c r="S139" s="4">
        <v>0.339048192771084</v>
      </c>
      <c r="T139" s="12">
        <v>0.65122063954671106</v>
      </c>
      <c r="U139" s="4">
        <v>0.493683116883117</v>
      </c>
      <c r="V139" s="12">
        <v>0.34886868794759202</v>
      </c>
      <c r="W139" s="4">
        <v>0.91698030634573302</v>
      </c>
      <c r="X139" s="12">
        <v>0.13620980580647801</v>
      </c>
      <c r="Y139">
        <v>4</v>
      </c>
      <c r="Z139">
        <v>4</v>
      </c>
      <c r="AA139">
        <v>4</v>
      </c>
      <c r="AB139">
        <v>23.3</v>
      </c>
      <c r="AC139">
        <v>23.029</v>
      </c>
      <c r="AD139">
        <v>0</v>
      </c>
      <c r="AE139">
        <v>6.3803999999999998</v>
      </c>
      <c r="AF139">
        <v>5811700</v>
      </c>
      <c r="AG139">
        <v>6</v>
      </c>
      <c r="AH139">
        <v>4</v>
      </c>
      <c r="AI139">
        <v>4</v>
      </c>
      <c r="AJ139">
        <v>4</v>
      </c>
      <c r="AK139">
        <v>1</v>
      </c>
      <c r="AL139">
        <v>0</v>
      </c>
      <c r="AM139">
        <v>0</v>
      </c>
      <c r="AN139">
        <v>2</v>
      </c>
      <c r="AO139">
        <v>2</v>
      </c>
      <c r="AP139">
        <v>2</v>
      </c>
      <c r="AQ139">
        <v>0</v>
      </c>
      <c r="AR139">
        <v>0</v>
      </c>
      <c r="AS139">
        <v>0</v>
      </c>
      <c r="AT139">
        <v>3</v>
      </c>
      <c r="AU139">
        <v>2</v>
      </c>
      <c r="AV139">
        <v>2</v>
      </c>
      <c r="AW139">
        <v>202</v>
      </c>
      <c r="AX139">
        <v>0</v>
      </c>
      <c r="AY139">
        <v>0</v>
      </c>
      <c r="AZ139">
        <v>0</v>
      </c>
      <c r="BA139">
        <v>0</v>
      </c>
      <c r="BB139">
        <v>1</v>
      </c>
      <c r="BC139">
        <v>0</v>
      </c>
      <c r="BD139">
        <v>0</v>
      </c>
      <c r="BE139">
        <v>0</v>
      </c>
      <c r="BF139">
        <v>0</v>
      </c>
      <c r="BG139">
        <v>3</v>
      </c>
      <c r="BH139">
        <v>1</v>
      </c>
      <c r="BI139">
        <v>1</v>
      </c>
      <c r="BJ139" t="s">
        <v>18</v>
      </c>
      <c r="BM139" t="s">
        <v>17</v>
      </c>
      <c r="BN139" t="s">
        <v>17</v>
      </c>
      <c r="BO139" t="s">
        <v>18</v>
      </c>
      <c r="BS139" t="s">
        <v>17</v>
      </c>
      <c r="BT139" t="s">
        <v>17</v>
      </c>
      <c r="BU139" t="s">
        <v>17</v>
      </c>
    </row>
    <row r="140" spans="1:75" x14ac:dyDescent="0.25">
      <c r="A140" t="s">
        <v>372</v>
      </c>
      <c r="B140" t="s">
        <v>371</v>
      </c>
      <c r="C140" t="s">
        <v>1582</v>
      </c>
      <c r="D140" t="s">
        <v>2075</v>
      </c>
      <c r="E140" s="4">
        <v>6.0002173725899176E-4</v>
      </c>
      <c r="F140" s="4">
        <v>1.3632863228508951E-3</v>
      </c>
      <c r="G140" s="4">
        <v>1.7234741751765649E-3</v>
      </c>
      <c r="H140" s="4">
        <v>1.7754461700143487E-3</v>
      </c>
      <c r="I140" s="4">
        <v>2.8599797168416606E-3</v>
      </c>
      <c r="J140" s="4">
        <v>2.2428737370538774E-3</v>
      </c>
      <c r="K140" s="4">
        <v>2.4704186751989799E-3</v>
      </c>
      <c r="L140" s="4">
        <v>2.28806102123429E-3</v>
      </c>
      <c r="M140" s="4">
        <v>1.5952818211908406E-3</v>
      </c>
      <c r="N140" s="4">
        <v>5.8030229028063914E-4</v>
      </c>
      <c r="O140" s="4">
        <v>3.0319478637354301E-4</v>
      </c>
      <c r="P140" s="4">
        <v>5.5886156664412855E-4</v>
      </c>
      <c r="Q140" s="4">
        <v>1</v>
      </c>
      <c r="R140" s="12">
        <v>0</v>
      </c>
      <c r="S140" s="4">
        <v>3.6483516483516499E-3</v>
      </c>
      <c r="T140" s="12">
        <v>-2.1729787190755201</v>
      </c>
      <c r="U140" s="4">
        <v>1.7714285714285701E-3</v>
      </c>
      <c r="V140" s="12">
        <v>2.2852595647176099</v>
      </c>
      <c r="W140" s="4">
        <v>0.17391608391608401</v>
      </c>
      <c r="X140" s="12">
        <v>1.00467999776204</v>
      </c>
      <c r="Y140">
        <v>1</v>
      </c>
      <c r="Z140">
        <v>1</v>
      </c>
      <c r="AA140">
        <v>1</v>
      </c>
      <c r="AB140">
        <v>3.1</v>
      </c>
      <c r="AC140">
        <v>44.884999999999998</v>
      </c>
      <c r="AD140">
        <v>0</v>
      </c>
      <c r="AE140">
        <v>4.8628</v>
      </c>
      <c r="AF140">
        <v>2375900</v>
      </c>
      <c r="AG140">
        <v>5</v>
      </c>
      <c r="AH140">
        <v>1</v>
      </c>
      <c r="AI140">
        <v>1</v>
      </c>
      <c r="AJ140">
        <v>1</v>
      </c>
      <c r="AK140">
        <v>0</v>
      </c>
      <c r="AL140">
        <v>0</v>
      </c>
      <c r="AM140">
        <v>0</v>
      </c>
      <c r="AN140">
        <v>1</v>
      </c>
      <c r="AO140">
        <v>1</v>
      </c>
      <c r="AP140">
        <v>1</v>
      </c>
      <c r="AQ140">
        <v>0</v>
      </c>
      <c r="AR140">
        <v>0</v>
      </c>
      <c r="AS140">
        <v>0</v>
      </c>
      <c r="AT140">
        <v>1</v>
      </c>
      <c r="AU140">
        <v>1</v>
      </c>
      <c r="AV140">
        <v>1</v>
      </c>
      <c r="AW140">
        <v>414</v>
      </c>
      <c r="AX140">
        <v>0</v>
      </c>
      <c r="AY140">
        <v>0</v>
      </c>
      <c r="AZ140">
        <v>0</v>
      </c>
      <c r="BA140">
        <v>1</v>
      </c>
      <c r="BB140">
        <v>0</v>
      </c>
      <c r="BC140">
        <v>1</v>
      </c>
      <c r="BD140">
        <v>0</v>
      </c>
      <c r="BE140">
        <v>0</v>
      </c>
      <c r="BF140">
        <v>0</v>
      </c>
      <c r="BG140">
        <v>1</v>
      </c>
      <c r="BH140">
        <v>1</v>
      </c>
      <c r="BI140">
        <v>1</v>
      </c>
      <c r="BM140" t="s">
        <v>17</v>
      </c>
      <c r="BN140" t="s">
        <v>18</v>
      </c>
      <c r="BO140" t="s">
        <v>17</v>
      </c>
      <c r="BS140" t="s">
        <v>17</v>
      </c>
      <c r="BT140" t="s">
        <v>17</v>
      </c>
      <c r="BU140" t="s">
        <v>17</v>
      </c>
    </row>
    <row r="141" spans="1:75" x14ac:dyDescent="0.25">
      <c r="A141" t="s">
        <v>374</v>
      </c>
      <c r="B141" t="s">
        <v>373</v>
      </c>
      <c r="C141" t="s">
        <v>1583</v>
      </c>
      <c r="D141" t="s">
        <v>2076</v>
      </c>
      <c r="E141" s="4">
        <v>1.8935209791049398E-3</v>
      </c>
      <c r="F141" s="4">
        <v>2.0858507327535863E-3</v>
      </c>
      <c r="G141" s="4">
        <v>9.225468276460938E-4</v>
      </c>
      <c r="H141" s="4">
        <v>3.1509123664913499E-2</v>
      </c>
      <c r="I141" s="4">
        <v>2.8395104469324087E-2</v>
      </c>
      <c r="J141" s="4">
        <v>3.8609090227887666E-2</v>
      </c>
      <c r="K141" s="4">
        <v>2.9532253094004663E-2</v>
      </c>
      <c r="L141" s="4">
        <v>2.9984827711280744E-3</v>
      </c>
      <c r="M141" s="4">
        <v>3.5550494394746938E-3</v>
      </c>
      <c r="N141" s="4">
        <v>1.5593365807886136E-2</v>
      </c>
      <c r="O141" s="4">
        <v>1.0997698123167648E-2</v>
      </c>
      <c r="P141" s="4">
        <v>1.5727133528083751E-2</v>
      </c>
      <c r="Q141" s="4">
        <v>0.58799999999999997</v>
      </c>
      <c r="R141" s="12">
        <v>-2.14430681864421</v>
      </c>
      <c r="S141" s="4">
        <v>0.40755807365439101</v>
      </c>
      <c r="T141" s="12">
        <v>1.03295071919759</v>
      </c>
      <c r="U141" s="4">
        <v>1.5642458100558702E-2</v>
      </c>
      <c r="V141" s="12">
        <v>1.22632090250651</v>
      </c>
      <c r="W141" s="4">
        <v>0</v>
      </c>
      <c r="X141" s="12">
        <v>4.4035784403483103</v>
      </c>
      <c r="Y141">
        <v>2</v>
      </c>
      <c r="Z141">
        <v>2</v>
      </c>
      <c r="AA141">
        <v>2</v>
      </c>
      <c r="AB141">
        <v>33.299999999999997</v>
      </c>
      <c r="AC141">
        <v>8.7932000000000006</v>
      </c>
      <c r="AD141">
        <v>0</v>
      </c>
      <c r="AE141">
        <v>7.0693000000000001</v>
      </c>
      <c r="AF141">
        <v>11097000</v>
      </c>
      <c r="AG141">
        <v>9</v>
      </c>
      <c r="AH141">
        <v>2</v>
      </c>
      <c r="AI141">
        <v>2</v>
      </c>
      <c r="AJ141">
        <v>2</v>
      </c>
      <c r="AK141">
        <v>0</v>
      </c>
      <c r="AL141">
        <v>0</v>
      </c>
      <c r="AM141">
        <v>0</v>
      </c>
      <c r="AN141">
        <v>2</v>
      </c>
      <c r="AO141">
        <v>2</v>
      </c>
      <c r="AP141">
        <v>2</v>
      </c>
      <c r="AQ141">
        <v>1</v>
      </c>
      <c r="AR141">
        <v>0</v>
      </c>
      <c r="AS141">
        <v>0</v>
      </c>
      <c r="AT141">
        <v>2</v>
      </c>
      <c r="AU141">
        <v>2</v>
      </c>
      <c r="AV141">
        <v>2</v>
      </c>
      <c r="AW141">
        <v>81</v>
      </c>
      <c r="AX141">
        <v>0</v>
      </c>
      <c r="AY141">
        <v>0</v>
      </c>
      <c r="AZ141">
        <v>0</v>
      </c>
      <c r="BA141">
        <v>2</v>
      </c>
      <c r="BB141">
        <v>0</v>
      </c>
      <c r="BC141">
        <v>1</v>
      </c>
      <c r="BD141">
        <v>0</v>
      </c>
      <c r="BE141">
        <v>0</v>
      </c>
      <c r="BF141">
        <v>0</v>
      </c>
      <c r="BG141">
        <v>2</v>
      </c>
      <c r="BH141">
        <v>2</v>
      </c>
      <c r="BI141">
        <v>2</v>
      </c>
      <c r="BM141" t="s">
        <v>17</v>
      </c>
      <c r="BN141" t="s">
        <v>18</v>
      </c>
      <c r="BO141" t="s">
        <v>17</v>
      </c>
      <c r="BP141" t="s">
        <v>18</v>
      </c>
      <c r="BS141" t="s">
        <v>17</v>
      </c>
      <c r="BT141" t="s">
        <v>17</v>
      </c>
      <c r="BU141" t="s">
        <v>17</v>
      </c>
      <c r="BV141">
        <v>222</v>
      </c>
      <c r="BW141">
        <v>6</v>
      </c>
    </row>
    <row r="142" spans="1:75" x14ac:dyDescent="0.25">
      <c r="A142" t="s">
        <v>378</v>
      </c>
      <c r="B142" t="s">
        <v>375</v>
      </c>
      <c r="C142" t="s">
        <v>1584</v>
      </c>
      <c r="D142" t="s">
        <v>2077</v>
      </c>
      <c r="E142" s="4">
        <v>0.4209784596082044</v>
      </c>
      <c r="F142" s="4">
        <v>0.49606673336524976</v>
      </c>
      <c r="G142" s="4">
        <v>0.59001461702560243</v>
      </c>
      <c r="H142" s="4">
        <v>0.36306978434067594</v>
      </c>
      <c r="I142" s="4">
        <v>0.80521889652861622</v>
      </c>
      <c r="J142" s="4">
        <v>0.57827630838744737</v>
      </c>
      <c r="K142" s="4">
        <v>0.30985493850432871</v>
      </c>
      <c r="L142" s="4">
        <v>0.35167076558862098</v>
      </c>
      <c r="M142" s="4">
        <v>0.35540998111316585</v>
      </c>
      <c r="N142" s="4">
        <v>0.12094133948607058</v>
      </c>
      <c r="O142" s="4">
        <v>0.13140987543826244</v>
      </c>
      <c r="P142" s="4">
        <v>0.15318222423116096</v>
      </c>
      <c r="Q142" s="4">
        <v>0.70085714285714296</v>
      </c>
      <c r="R142" s="12">
        <v>0.55657625198364302</v>
      </c>
      <c r="S142" s="4">
        <v>9.6410256410256398E-3</v>
      </c>
      <c r="T142" s="12">
        <v>-1.3305575052897101</v>
      </c>
      <c r="U142" s="4">
        <v>3.3617021276595698E-3</v>
      </c>
      <c r="V142" s="12">
        <v>2.03925228118896</v>
      </c>
      <c r="W142" s="4">
        <v>0.869783664459161</v>
      </c>
      <c r="X142" s="12">
        <v>0.15211852391560801</v>
      </c>
      <c r="Y142">
        <v>10</v>
      </c>
      <c r="Z142">
        <v>10</v>
      </c>
      <c r="AA142">
        <v>10</v>
      </c>
      <c r="AB142">
        <v>60</v>
      </c>
      <c r="AC142">
        <v>22.042000000000002</v>
      </c>
      <c r="AD142">
        <v>0</v>
      </c>
      <c r="AE142">
        <v>66.992999999999995</v>
      </c>
      <c r="AF142">
        <v>312910000</v>
      </c>
      <c r="AG142">
        <v>70</v>
      </c>
      <c r="AH142">
        <v>10</v>
      </c>
      <c r="AI142">
        <v>10</v>
      </c>
      <c r="AJ142">
        <v>10</v>
      </c>
      <c r="AK142">
        <v>5</v>
      </c>
      <c r="AL142">
        <v>5</v>
      </c>
      <c r="AM142">
        <v>5</v>
      </c>
      <c r="AN142">
        <v>8</v>
      </c>
      <c r="AO142">
        <v>6</v>
      </c>
      <c r="AP142">
        <v>7</v>
      </c>
      <c r="AQ142">
        <v>3</v>
      </c>
      <c r="AR142">
        <v>3</v>
      </c>
      <c r="AS142">
        <v>4</v>
      </c>
      <c r="AT142">
        <v>8</v>
      </c>
      <c r="AU142">
        <v>8</v>
      </c>
      <c r="AV142">
        <v>8</v>
      </c>
      <c r="AW142">
        <v>195</v>
      </c>
      <c r="AX142">
        <v>3</v>
      </c>
      <c r="AY142">
        <v>2</v>
      </c>
      <c r="AZ142">
        <v>2</v>
      </c>
      <c r="BA142">
        <v>9</v>
      </c>
      <c r="BB142">
        <v>8</v>
      </c>
      <c r="BC142">
        <v>8</v>
      </c>
      <c r="BD142">
        <v>2</v>
      </c>
      <c r="BE142">
        <v>2</v>
      </c>
      <c r="BF142">
        <v>1</v>
      </c>
      <c r="BG142">
        <v>13</v>
      </c>
      <c r="BH142">
        <v>10</v>
      </c>
      <c r="BI142">
        <v>10</v>
      </c>
      <c r="BJ142" t="s">
        <v>17</v>
      </c>
      <c r="BK142" t="s">
        <v>17</v>
      </c>
      <c r="BL142" t="s">
        <v>17</v>
      </c>
      <c r="BM142" t="s">
        <v>17</v>
      </c>
      <c r="BN142" t="s">
        <v>17</v>
      </c>
      <c r="BO142" t="s">
        <v>17</v>
      </c>
      <c r="BP142" t="s">
        <v>17</v>
      </c>
      <c r="BQ142" t="s">
        <v>17</v>
      </c>
      <c r="BR142" t="s">
        <v>17</v>
      </c>
      <c r="BS142" t="s">
        <v>17</v>
      </c>
      <c r="BT142" t="s">
        <v>17</v>
      </c>
      <c r="BU142" t="s">
        <v>17</v>
      </c>
      <c r="BV142" t="s">
        <v>376</v>
      </c>
      <c r="BW142" t="s">
        <v>377</v>
      </c>
    </row>
    <row r="143" spans="1:75" x14ac:dyDescent="0.25">
      <c r="A143" t="s">
        <v>382</v>
      </c>
      <c r="B143" t="s">
        <v>379</v>
      </c>
      <c r="C143" t="s">
        <v>1585</v>
      </c>
      <c r="D143" t="s">
        <v>2078</v>
      </c>
      <c r="E143" s="4">
        <v>1.7459411746196994E-2</v>
      </c>
      <c r="F143" s="4">
        <v>2.4381372676859237E-3</v>
      </c>
      <c r="G143" s="4">
        <v>1.0134708247613507E-2</v>
      </c>
      <c r="H143" s="4">
        <v>0.10751672238964893</v>
      </c>
      <c r="I143" s="4">
        <v>8.5352966259682334E-2</v>
      </c>
      <c r="J143" s="4">
        <v>7.7986257822205252E-2</v>
      </c>
      <c r="K143" s="4">
        <v>3.3175016197745742E-3</v>
      </c>
      <c r="L143" s="4">
        <v>1.526200628642509E-2</v>
      </c>
      <c r="M143" s="4">
        <v>1.2066863547737984E-2</v>
      </c>
      <c r="N143" s="4">
        <v>3.2218522494512528E-2</v>
      </c>
      <c r="O143" s="4">
        <v>1.371529861746403E-2</v>
      </c>
      <c r="P143" s="4">
        <v>3.5804326993923385E-2</v>
      </c>
      <c r="Q143" s="4">
        <v>0.96755882352941203</v>
      </c>
      <c r="R143" s="12">
        <v>-0.16733455657959001</v>
      </c>
      <c r="S143" s="4">
        <v>0.101855319148936</v>
      </c>
      <c r="T143" s="12">
        <v>1.5648819605509501</v>
      </c>
      <c r="U143" s="4">
        <v>8.4238410596026506E-3</v>
      </c>
      <c r="V143" s="12">
        <v>1.8331133524576799</v>
      </c>
      <c r="W143" s="4">
        <v>3.7701149425287401E-3</v>
      </c>
      <c r="X143" s="12">
        <v>3.5653298695882198</v>
      </c>
      <c r="Y143">
        <v>16</v>
      </c>
      <c r="Z143">
        <v>16</v>
      </c>
      <c r="AA143">
        <v>16</v>
      </c>
      <c r="AB143">
        <v>60.2</v>
      </c>
      <c r="AC143">
        <v>34.558999999999997</v>
      </c>
      <c r="AD143">
        <v>0</v>
      </c>
      <c r="AE143">
        <v>132.13</v>
      </c>
      <c r="AF143">
        <v>93970000</v>
      </c>
      <c r="AG143">
        <v>61</v>
      </c>
      <c r="AH143">
        <v>16</v>
      </c>
      <c r="AI143">
        <v>16</v>
      </c>
      <c r="AJ143">
        <v>16</v>
      </c>
      <c r="AK143">
        <v>2</v>
      </c>
      <c r="AL143">
        <v>0</v>
      </c>
      <c r="AM143">
        <v>1</v>
      </c>
      <c r="AN143">
        <v>15</v>
      </c>
      <c r="AO143">
        <v>10</v>
      </c>
      <c r="AP143">
        <v>14</v>
      </c>
      <c r="AQ143">
        <v>0</v>
      </c>
      <c r="AR143">
        <v>1</v>
      </c>
      <c r="AS143">
        <v>1</v>
      </c>
      <c r="AT143">
        <v>11</v>
      </c>
      <c r="AU143">
        <v>8</v>
      </c>
      <c r="AV143">
        <v>9</v>
      </c>
      <c r="AW143">
        <v>319</v>
      </c>
      <c r="AX143">
        <v>0</v>
      </c>
      <c r="AY143">
        <v>0</v>
      </c>
      <c r="AZ143">
        <v>0</v>
      </c>
      <c r="BA143">
        <v>16</v>
      </c>
      <c r="BB143">
        <v>7</v>
      </c>
      <c r="BC143">
        <v>10</v>
      </c>
      <c r="BD143">
        <v>0</v>
      </c>
      <c r="BE143">
        <v>0</v>
      </c>
      <c r="BF143">
        <v>0</v>
      </c>
      <c r="BG143">
        <v>10</v>
      </c>
      <c r="BH143">
        <v>7</v>
      </c>
      <c r="BI143">
        <v>11</v>
      </c>
      <c r="BJ143" t="s">
        <v>18</v>
      </c>
      <c r="BL143" t="s">
        <v>18</v>
      </c>
      <c r="BM143" t="s">
        <v>17</v>
      </c>
      <c r="BN143" t="s">
        <v>17</v>
      </c>
      <c r="BO143" t="s">
        <v>17</v>
      </c>
      <c r="BQ143" t="s">
        <v>18</v>
      </c>
      <c r="BR143" t="s">
        <v>18</v>
      </c>
      <c r="BS143" t="s">
        <v>17</v>
      </c>
      <c r="BT143" t="s">
        <v>17</v>
      </c>
      <c r="BU143" t="s">
        <v>17</v>
      </c>
      <c r="BV143" t="s">
        <v>380</v>
      </c>
      <c r="BW143" t="s">
        <v>381</v>
      </c>
    </row>
    <row r="144" spans="1:75" x14ac:dyDescent="0.25">
      <c r="A144" t="s">
        <v>384</v>
      </c>
      <c r="B144" t="s">
        <v>383</v>
      </c>
      <c r="C144" t="s">
        <v>1586</v>
      </c>
      <c r="D144" t="s">
        <v>2079</v>
      </c>
      <c r="E144" s="4">
        <v>3.1970281841629E-3</v>
      </c>
      <c r="F144" s="4">
        <v>2.0037388368550667E-3</v>
      </c>
      <c r="G144" s="4">
        <v>2.9976543648375198E-3</v>
      </c>
      <c r="H144" s="4">
        <v>1.8267439405058056E-2</v>
      </c>
      <c r="I144" s="4">
        <v>2.5832199202050012E-2</v>
      </c>
      <c r="J144" s="4">
        <v>1.184471060551368E-2</v>
      </c>
      <c r="K144" s="4">
        <v>1.5302698652815204E-3</v>
      </c>
      <c r="L144" s="4">
        <v>8.8096008636592729E-4</v>
      </c>
      <c r="M144" s="4">
        <v>2.3820887788924797E-3</v>
      </c>
      <c r="N144" s="4">
        <v>1.5689170869073895E-2</v>
      </c>
      <c r="O144" s="4">
        <v>8.2484391338438681E-3</v>
      </c>
      <c r="P144" s="4">
        <v>1.3358378697070756E-2</v>
      </c>
      <c r="Q144" s="4">
        <v>1</v>
      </c>
      <c r="R144" s="12">
        <v>0</v>
      </c>
      <c r="S144" s="4">
        <v>1.9285714285714301E-3</v>
      </c>
      <c r="T144" s="12">
        <v>3.02410984039307</v>
      </c>
      <c r="U144" s="4">
        <v>0.38958904109588999</v>
      </c>
      <c r="V144" s="12">
        <v>0.56432692209879498</v>
      </c>
      <c r="W144" s="4">
        <v>3.3333333333333301E-3</v>
      </c>
      <c r="X144" s="12">
        <v>2.72840404510498</v>
      </c>
      <c r="Y144">
        <v>3</v>
      </c>
      <c r="Z144">
        <v>3</v>
      </c>
      <c r="AA144">
        <v>3</v>
      </c>
      <c r="AB144">
        <v>24.7</v>
      </c>
      <c r="AC144">
        <v>16.669</v>
      </c>
      <c r="AD144">
        <v>0</v>
      </c>
      <c r="AE144">
        <v>14.288</v>
      </c>
      <c r="AF144">
        <v>16893000</v>
      </c>
      <c r="AG144">
        <v>9</v>
      </c>
      <c r="AH144">
        <v>3</v>
      </c>
      <c r="AI144">
        <v>3</v>
      </c>
      <c r="AJ144">
        <v>3</v>
      </c>
      <c r="AK144">
        <v>0</v>
      </c>
      <c r="AL144">
        <v>0</v>
      </c>
      <c r="AM144">
        <v>0</v>
      </c>
      <c r="AN144">
        <v>3</v>
      </c>
      <c r="AO144">
        <v>2</v>
      </c>
      <c r="AP144">
        <v>3</v>
      </c>
      <c r="AQ144">
        <v>0</v>
      </c>
      <c r="AR144">
        <v>0</v>
      </c>
      <c r="AS144">
        <v>0</v>
      </c>
      <c r="AT144">
        <v>3</v>
      </c>
      <c r="AU144">
        <v>2</v>
      </c>
      <c r="AV144">
        <v>2</v>
      </c>
      <c r="AW144">
        <v>154</v>
      </c>
      <c r="AX144">
        <v>0</v>
      </c>
      <c r="AY144">
        <v>0</v>
      </c>
      <c r="AZ144">
        <v>0</v>
      </c>
      <c r="BA144">
        <v>2</v>
      </c>
      <c r="BB144">
        <v>1</v>
      </c>
      <c r="BC144">
        <v>0</v>
      </c>
      <c r="BD144">
        <v>0</v>
      </c>
      <c r="BE144">
        <v>0</v>
      </c>
      <c r="BF144">
        <v>0</v>
      </c>
      <c r="BG144">
        <v>2</v>
      </c>
      <c r="BH144">
        <v>2</v>
      </c>
      <c r="BI144">
        <v>2</v>
      </c>
      <c r="BM144" t="s">
        <v>17</v>
      </c>
      <c r="BN144" t="s">
        <v>17</v>
      </c>
      <c r="BO144" t="s">
        <v>18</v>
      </c>
      <c r="BS144" t="s">
        <v>17</v>
      </c>
      <c r="BT144" t="s">
        <v>17</v>
      </c>
      <c r="BU144" t="s">
        <v>17</v>
      </c>
      <c r="BV144">
        <v>232</v>
      </c>
      <c r="BW144">
        <v>106</v>
      </c>
    </row>
    <row r="145" spans="1:75" x14ac:dyDescent="0.25">
      <c r="A145" t="s">
        <v>386</v>
      </c>
      <c r="B145" t="s">
        <v>385</v>
      </c>
      <c r="C145" t="s">
        <v>1587</v>
      </c>
      <c r="D145" t="s">
        <v>2080</v>
      </c>
      <c r="E145" s="4">
        <v>7.2634610674287366E-4</v>
      </c>
      <c r="F145" s="4">
        <v>1.4856565003822473E-3</v>
      </c>
      <c r="G145" s="4">
        <v>7.4877382075014785E-4</v>
      </c>
      <c r="H145" s="4">
        <v>1.1635743773300189E-3</v>
      </c>
      <c r="I145" s="4">
        <v>1.6233252347542968E-3</v>
      </c>
      <c r="J145" s="4">
        <v>1.9745094914904223E-3</v>
      </c>
      <c r="K145" s="4">
        <v>4.5222969005005798E-3</v>
      </c>
      <c r="L145" s="4">
        <v>2.0049352578874018E-3</v>
      </c>
      <c r="M145" s="4">
        <v>2.2445141163065715E-3</v>
      </c>
      <c r="N145" s="4">
        <v>2.239282739669334E-3</v>
      </c>
      <c r="O145" s="4">
        <v>2.142829736018433E-3</v>
      </c>
      <c r="P145" s="4">
        <v>2.3674613041559317E-3</v>
      </c>
      <c r="Q145" s="4">
        <v>1</v>
      </c>
      <c r="R145" s="12">
        <v>0</v>
      </c>
      <c r="S145" s="4">
        <v>0.74191383219954699</v>
      </c>
      <c r="T145" s="12">
        <v>-0.28037325541178498</v>
      </c>
      <c r="U145" s="4">
        <v>0.25668767908309498</v>
      </c>
      <c r="V145" s="12">
        <v>-0.53562831878662098</v>
      </c>
      <c r="W145" s="4">
        <v>0.27783922829581997</v>
      </c>
      <c r="X145" s="12">
        <v>0.73552608489990101</v>
      </c>
      <c r="Y145">
        <v>2</v>
      </c>
      <c r="Z145">
        <v>2</v>
      </c>
      <c r="AA145">
        <v>2</v>
      </c>
      <c r="AB145">
        <v>8.9</v>
      </c>
      <c r="AC145">
        <v>35.390999999999998</v>
      </c>
      <c r="AD145">
        <v>0</v>
      </c>
      <c r="AE145">
        <v>9.6392000000000007</v>
      </c>
      <c r="AF145">
        <v>6064200</v>
      </c>
      <c r="AG145">
        <v>2</v>
      </c>
      <c r="AH145">
        <v>2</v>
      </c>
      <c r="AI145">
        <v>2</v>
      </c>
      <c r="AJ145">
        <v>2</v>
      </c>
      <c r="AK145">
        <v>0</v>
      </c>
      <c r="AL145">
        <v>0</v>
      </c>
      <c r="AM145">
        <v>0</v>
      </c>
      <c r="AN145">
        <v>1</v>
      </c>
      <c r="AO145">
        <v>1</v>
      </c>
      <c r="AP145">
        <v>1</v>
      </c>
      <c r="AQ145">
        <v>0</v>
      </c>
      <c r="AR145">
        <v>0</v>
      </c>
      <c r="AS145">
        <v>0</v>
      </c>
      <c r="AT145">
        <v>2</v>
      </c>
      <c r="AU145">
        <v>2</v>
      </c>
      <c r="AV145">
        <v>2</v>
      </c>
      <c r="AW145">
        <v>337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2</v>
      </c>
      <c r="BH145">
        <v>0</v>
      </c>
      <c r="BI145">
        <v>0</v>
      </c>
      <c r="BM145" t="s">
        <v>18</v>
      </c>
      <c r="BN145" t="s">
        <v>18</v>
      </c>
      <c r="BO145" t="s">
        <v>18</v>
      </c>
      <c r="BS145" t="s">
        <v>17</v>
      </c>
      <c r="BT145" t="s">
        <v>18</v>
      </c>
      <c r="BU145" t="s">
        <v>18</v>
      </c>
    </row>
    <row r="146" spans="1:75" x14ac:dyDescent="0.25">
      <c r="A146" t="s">
        <v>390</v>
      </c>
      <c r="B146" t="s">
        <v>387</v>
      </c>
      <c r="C146" t="s">
        <v>1588</v>
      </c>
      <c r="D146" t="s">
        <v>2081</v>
      </c>
      <c r="E146" s="4">
        <v>6.6768103122646558E-4</v>
      </c>
      <c r="F146" s="4">
        <v>1.6793614314448049E-3</v>
      </c>
      <c r="G146" s="4">
        <v>1.5872255123432915E-3</v>
      </c>
      <c r="H146" s="4">
        <v>1.54958313718241E-3</v>
      </c>
      <c r="I146" s="4">
        <v>4.967734569094647E-3</v>
      </c>
      <c r="J146" s="4">
        <v>3.5373603583551501E-3</v>
      </c>
      <c r="K146" s="4">
        <v>5.2265843267163842E-3</v>
      </c>
      <c r="L146" s="4">
        <v>3.6173331211924215E-3</v>
      </c>
      <c r="M146" s="4">
        <v>4.2543088161577682E-3</v>
      </c>
      <c r="N146" s="4">
        <v>1.6810552172412526E-3</v>
      </c>
      <c r="O146" s="4">
        <v>1.4368937496582717E-3</v>
      </c>
      <c r="P146" s="4">
        <v>1.7723153282610162E-3</v>
      </c>
      <c r="Q146" s="4">
        <v>0.37163636363636399</v>
      </c>
      <c r="R146" s="12">
        <v>-1.8326896031697599</v>
      </c>
      <c r="S146" s="4">
        <v>9.0240000000000008E-3</v>
      </c>
      <c r="T146" s="12">
        <v>-1.41058794657389</v>
      </c>
      <c r="U146" s="4">
        <v>0.158317757009346</v>
      </c>
      <c r="V146" s="12">
        <v>0.88972854614257801</v>
      </c>
      <c r="W146" s="4">
        <v>0.124805970149254</v>
      </c>
      <c r="X146" s="12">
        <v>1.3118302027384401</v>
      </c>
      <c r="Y146">
        <v>5</v>
      </c>
      <c r="Z146">
        <v>5</v>
      </c>
      <c r="AA146">
        <v>5</v>
      </c>
      <c r="AB146">
        <v>13.3</v>
      </c>
      <c r="AC146">
        <v>47.475999999999999</v>
      </c>
      <c r="AD146">
        <v>0</v>
      </c>
      <c r="AE146">
        <v>12.782999999999999</v>
      </c>
      <c r="AF146">
        <v>6712300</v>
      </c>
      <c r="AG146">
        <v>13</v>
      </c>
      <c r="AH146">
        <v>5</v>
      </c>
      <c r="AI146">
        <v>5</v>
      </c>
      <c r="AJ146">
        <v>5</v>
      </c>
      <c r="AK146">
        <v>0</v>
      </c>
      <c r="AL146">
        <v>0</v>
      </c>
      <c r="AM146">
        <v>0</v>
      </c>
      <c r="AN146">
        <v>2</v>
      </c>
      <c r="AO146">
        <v>2</v>
      </c>
      <c r="AP146">
        <v>3</v>
      </c>
      <c r="AQ146">
        <v>1</v>
      </c>
      <c r="AR146">
        <v>1</v>
      </c>
      <c r="AS146">
        <v>1</v>
      </c>
      <c r="AT146">
        <v>4</v>
      </c>
      <c r="AU146">
        <v>5</v>
      </c>
      <c r="AV146">
        <v>5</v>
      </c>
      <c r="AW146">
        <v>437</v>
      </c>
      <c r="AX146">
        <v>0</v>
      </c>
      <c r="AY146">
        <v>0</v>
      </c>
      <c r="AZ146">
        <v>0</v>
      </c>
      <c r="BA146">
        <v>0</v>
      </c>
      <c r="BB146">
        <v>2</v>
      </c>
      <c r="BC146">
        <v>2</v>
      </c>
      <c r="BD146">
        <v>0</v>
      </c>
      <c r="BE146">
        <v>0</v>
      </c>
      <c r="BF146">
        <v>0</v>
      </c>
      <c r="BG146">
        <v>3</v>
      </c>
      <c r="BH146">
        <v>3</v>
      </c>
      <c r="BI146">
        <v>3</v>
      </c>
      <c r="BM146" t="s">
        <v>18</v>
      </c>
      <c r="BN146" t="s">
        <v>17</v>
      </c>
      <c r="BO146" t="s">
        <v>17</v>
      </c>
      <c r="BP146" t="s">
        <v>18</v>
      </c>
      <c r="BQ146" t="s">
        <v>18</v>
      </c>
      <c r="BR146" t="s">
        <v>18</v>
      </c>
      <c r="BS146" t="s">
        <v>17</v>
      </c>
      <c r="BT146" t="s">
        <v>17</v>
      </c>
      <c r="BU146" t="s">
        <v>17</v>
      </c>
      <c r="BV146" t="s">
        <v>388</v>
      </c>
      <c r="BW146" t="s">
        <v>389</v>
      </c>
    </row>
    <row r="147" spans="1:75" x14ac:dyDescent="0.25">
      <c r="A147" t="s">
        <v>392</v>
      </c>
      <c r="B147" t="s">
        <v>391</v>
      </c>
      <c r="C147" t="s">
        <v>1584</v>
      </c>
      <c r="D147" t="s">
        <v>2082</v>
      </c>
      <c r="E147" s="4">
        <v>1.4039845907658139E-3</v>
      </c>
      <c r="F147" s="4">
        <v>2.901841225099754E-3</v>
      </c>
      <c r="G147" s="4">
        <v>2.0378481546922005E-3</v>
      </c>
      <c r="H147" s="4">
        <v>6.4765824897628655E-3</v>
      </c>
      <c r="I147" s="4">
        <v>4.5830938871585384E-3</v>
      </c>
      <c r="J147" s="4">
        <v>2.5806872060529758E-3</v>
      </c>
      <c r="K147" s="4">
        <v>5.9265577641199143E-4</v>
      </c>
      <c r="L147" s="4">
        <v>2.0539716397986285E-3</v>
      </c>
      <c r="M147" s="4">
        <v>1.3655285037304161E-3</v>
      </c>
      <c r="N147" s="4">
        <v>3.4022237129333163E-4</v>
      </c>
      <c r="O147" s="4">
        <v>2.3055165029927163E-4</v>
      </c>
      <c r="P147" s="4">
        <v>1.6988788639502174E-3</v>
      </c>
      <c r="Q147" s="4">
        <v>1</v>
      </c>
      <c r="R147" s="12">
        <v>0</v>
      </c>
      <c r="S147" s="4">
        <v>0.28955627009646301</v>
      </c>
      <c r="T147" s="12">
        <v>-1.2136157353719099</v>
      </c>
      <c r="U147" s="4">
        <v>5.7744360902255596E-3</v>
      </c>
      <c r="V147" s="12">
        <v>3.0556716918945299</v>
      </c>
      <c r="W147" s="4">
        <v>0.146945054945055</v>
      </c>
      <c r="X147" s="12">
        <v>1.0685892105102499</v>
      </c>
      <c r="Y147">
        <v>2</v>
      </c>
      <c r="Z147">
        <v>2</v>
      </c>
      <c r="AA147">
        <v>2</v>
      </c>
      <c r="AB147">
        <v>18.8</v>
      </c>
      <c r="AC147">
        <v>18.878</v>
      </c>
      <c r="AD147">
        <v>0</v>
      </c>
      <c r="AE147">
        <v>9.6600999999999999</v>
      </c>
      <c r="AF147">
        <v>1528700</v>
      </c>
      <c r="AG147">
        <v>6</v>
      </c>
      <c r="AH147">
        <v>2</v>
      </c>
      <c r="AI147">
        <v>2</v>
      </c>
      <c r="AJ147">
        <v>2</v>
      </c>
      <c r="AK147">
        <v>0</v>
      </c>
      <c r="AL147">
        <v>0</v>
      </c>
      <c r="AM147">
        <v>0</v>
      </c>
      <c r="AN147">
        <v>2</v>
      </c>
      <c r="AO147">
        <v>1</v>
      </c>
      <c r="AP147">
        <v>1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1</v>
      </c>
      <c r="AW147">
        <v>170</v>
      </c>
      <c r="AX147">
        <v>0</v>
      </c>
      <c r="AY147">
        <v>0</v>
      </c>
      <c r="AZ147">
        <v>0</v>
      </c>
      <c r="BA147">
        <v>3</v>
      </c>
      <c r="BB147">
        <v>1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2</v>
      </c>
      <c r="BM147" t="s">
        <v>17</v>
      </c>
      <c r="BN147" t="s">
        <v>17</v>
      </c>
      <c r="BO147" t="s">
        <v>18</v>
      </c>
      <c r="BU147" t="s">
        <v>17</v>
      </c>
    </row>
    <row r="148" spans="1:75" x14ac:dyDescent="0.25">
      <c r="A148" t="s">
        <v>394</v>
      </c>
      <c r="B148" t="s">
        <v>393</v>
      </c>
      <c r="C148" t="s">
        <v>1589</v>
      </c>
      <c r="D148" t="s">
        <v>2083</v>
      </c>
      <c r="E148" s="4">
        <v>1.8351861018302421E-3</v>
      </c>
      <c r="F148" s="4">
        <v>4.6314112994447244E-3</v>
      </c>
      <c r="G148" s="4">
        <v>2.4672151018941906E-3</v>
      </c>
      <c r="H148" s="4">
        <v>2.2890185171382738E-2</v>
      </c>
      <c r="I148" s="4">
        <v>7.4277809344268642E-2</v>
      </c>
      <c r="J148" s="4">
        <v>3.4381187001421877E-2</v>
      </c>
      <c r="K148" s="4">
        <v>1.8221611181425236E-3</v>
      </c>
      <c r="L148" s="4">
        <v>2.066296110453504E-3</v>
      </c>
      <c r="M148" s="4">
        <v>1.1640590523995472E-3</v>
      </c>
      <c r="N148" s="4">
        <v>2.5561486972082541E-2</v>
      </c>
      <c r="O148" s="4">
        <v>3.2606109316465397E-2</v>
      </c>
      <c r="P148" s="4">
        <v>3.9739538516999663E-2</v>
      </c>
      <c r="Q148" s="4">
        <v>1</v>
      </c>
      <c r="R148" s="12">
        <v>0</v>
      </c>
      <c r="S148" s="4">
        <v>0</v>
      </c>
      <c r="T148" s="12">
        <v>4.2945372263590498</v>
      </c>
      <c r="U148" s="4">
        <v>0.80148017621145395</v>
      </c>
      <c r="V148" s="12">
        <v>0.27319685618082601</v>
      </c>
      <c r="W148" s="4">
        <v>4.4000000000000003E-3</v>
      </c>
      <c r="X148" s="12">
        <v>3.8149340947469099</v>
      </c>
      <c r="Y148">
        <v>5</v>
      </c>
      <c r="Z148">
        <v>5</v>
      </c>
      <c r="AA148">
        <v>5</v>
      </c>
      <c r="AB148">
        <v>57.1</v>
      </c>
      <c r="AC148">
        <v>12.611000000000001</v>
      </c>
      <c r="AD148">
        <v>0</v>
      </c>
      <c r="AE148">
        <v>35.597999999999999</v>
      </c>
      <c r="AF148">
        <v>33209000</v>
      </c>
      <c r="AG148">
        <v>8</v>
      </c>
      <c r="AH148">
        <v>5</v>
      </c>
      <c r="AI148">
        <v>5</v>
      </c>
      <c r="AJ148">
        <v>5</v>
      </c>
      <c r="AK148">
        <v>0</v>
      </c>
      <c r="AL148">
        <v>0</v>
      </c>
      <c r="AM148">
        <v>0</v>
      </c>
      <c r="AN148">
        <v>4</v>
      </c>
      <c r="AO148">
        <v>5</v>
      </c>
      <c r="AP148">
        <v>3</v>
      </c>
      <c r="AQ148">
        <v>0</v>
      </c>
      <c r="AR148">
        <v>0</v>
      </c>
      <c r="AS148">
        <v>0</v>
      </c>
      <c r="AT148">
        <v>3</v>
      </c>
      <c r="AU148">
        <v>4</v>
      </c>
      <c r="AV148">
        <v>3</v>
      </c>
      <c r="AW148">
        <v>119</v>
      </c>
      <c r="AX148">
        <v>0</v>
      </c>
      <c r="AY148">
        <v>0</v>
      </c>
      <c r="AZ148">
        <v>0</v>
      </c>
      <c r="BA148">
        <v>1</v>
      </c>
      <c r="BB148">
        <v>1</v>
      </c>
      <c r="BC148">
        <v>0</v>
      </c>
      <c r="BD148">
        <v>0</v>
      </c>
      <c r="BE148">
        <v>0</v>
      </c>
      <c r="BF148">
        <v>0</v>
      </c>
      <c r="BG148">
        <v>2</v>
      </c>
      <c r="BH148">
        <v>2</v>
      </c>
      <c r="BI148">
        <v>2</v>
      </c>
      <c r="BM148" t="s">
        <v>17</v>
      </c>
      <c r="BN148" t="s">
        <v>17</v>
      </c>
      <c r="BO148" t="s">
        <v>18</v>
      </c>
      <c r="BS148" t="s">
        <v>17</v>
      </c>
      <c r="BT148" t="s">
        <v>17</v>
      </c>
      <c r="BU148" t="s">
        <v>17</v>
      </c>
    </row>
    <row r="149" spans="1:75" x14ac:dyDescent="0.25">
      <c r="A149" t="s">
        <v>396</v>
      </c>
      <c r="B149" t="s">
        <v>395</v>
      </c>
      <c r="C149" t="s">
        <v>1590</v>
      </c>
      <c r="D149" t="s">
        <v>2084</v>
      </c>
      <c r="E149" s="4">
        <v>4.0001173228330876E-3</v>
      </c>
      <c r="F149" s="4">
        <v>1.2059902540736255E-3</v>
      </c>
      <c r="G149" s="4">
        <v>2.7469084862023221E-3</v>
      </c>
      <c r="H149" s="4">
        <v>2.8673149944186634E-3</v>
      </c>
      <c r="I149" s="4">
        <v>9.7349008467089316E-3</v>
      </c>
      <c r="J149" s="4">
        <v>3.9403956658853245E-3</v>
      </c>
      <c r="K149" s="4">
        <v>2.47798303013671E-3</v>
      </c>
      <c r="L149" s="4">
        <v>3.0473450840958309E-3</v>
      </c>
      <c r="M149" s="4">
        <v>1.3999050976241073E-3</v>
      </c>
      <c r="N149" s="4">
        <v>3.7922000993613155E-4</v>
      </c>
      <c r="O149" s="4">
        <v>1.7153646385685187E-4</v>
      </c>
      <c r="P149" s="4">
        <v>1.0135901309397161E-3</v>
      </c>
      <c r="Q149" s="4">
        <v>0.96030434782608698</v>
      </c>
      <c r="R149" s="12">
        <v>0.108673731486004</v>
      </c>
      <c r="S149" s="4">
        <v>1.4979865771812101E-2</v>
      </c>
      <c r="T149" s="12">
        <v>-2.4416265487670898</v>
      </c>
      <c r="U149" s="4">
        <v>1.5696202531645599E-3</v>
      </c>
      <c r="V149" s="12">
        <v>3.56801287333171</v>
      </c>
      <c r="W149" s="4">
        <v>0.27379220779220798</v>
      </c>
      <c r="X149" s="12">
        <v>1.01771259307861</v>
      </c>
      <c r="Y149">
        <v>3</v>
      </c>
      <c r="Z149">
        <v>3</v>
      </c>
      <c r="AA149">
        <v>3</v>
      </c>
      <c r="AB149">
        <v>7.5</v>
      </c>
      <c r="AC149">
        <v>48.121000000000002</v>
      </c>
      <c r="AD149">
        <v>0</v>
      </c>
      <c r="AE149">
        <v>9.1189999999999998</v>
      </c>
      <c r="AF149">
        <v>4058600</v>
      </c>
      <c r="AG149">
        <v>10</v>
      </c>
      <c r="AH149">
        <v>3</v>
      </c>
      <c r="AI149">
        <v>3</v>
      </c>
      <c r="AJ149">
        <v>3</v>
      </c>
      <c r="AK149">
        <v>1</v>
      </c>
      <c r="AL149">
        <v>0</v>
      </c>
      <c r="AM149">
        <v>1</v>
      </c>
      <c r="AN149">
        <v>2</v>
      </c>
      <c r="AO149">
        <v>3</v>
      </c>
      <c r="AP149">
        <v>2</v>
      </c>
      <c r="AQ149">
        <v>0</v>
      </c>
      <c r="AR149">
        <v>1</v>
      </c>
      <c r="AS149">
        <v>0</v>
      </c>
      <c r="AT149">
        <v>2</v>
      </c>
      <c r="AU149">
        <v>1</v>
      </c>
      <c r="AV149">
        <v>3</v>
      </c>
      <c r="AW149">
        <v>442</v>
      </c>
      <c r="AX149">
        <v>0</v>
      </c>
      <c r="AY149">
        <v>0</v>
      </c>
      <c r="AZ149">
        <v>0</v>
      </c>
      <c r="BA149">
        <v>1</v>
      </c>
      <c r="BB149">
        <v>3</v>
      </c>
      <c r="BC149">
        <v>1</v>
      </c>
      <c r="BD149">
        <v>0</v>
      </c>
      <c r="BE149">
        <v>0</v>
      </c>
      <c r="BF149">
        <v>0</v>
      </c>
      <c r="BG149">
        <v>2</v>
      </c>
      <c r="BH149">
        <v>0</v>
      </c>
      <c r="BI149">
        <v>3</v>
      </c>
      <c r="BJ149" t="s">
        <v>18</v>
      </c>
      <c r="BL149" t="s">
        <v>18</v>
      </c>
      <c r="BM149" t="s">
        <v>17</v>
      </c>
      <c r="BN149" t="s">
        <v>17</v>
      </c>
      <c r="BO149" t="s">
        <v>17</v>
      </c>
      <c r="BQ149" t="s">
        <v>18</v>
      </c>
      <c r="BS149" t="s">
        <v>17</v>
      </c>
      <c r="BT149" t="s">
        <v>18</v>
      </c>
      <c r="BU149" t="s">
        <v>17</v>
      </c>
    </row>
    <row r="150" spans="1:75" x14ac:dyDescent="0.25">
      <c r="A150" t="s">
        <v>400</v>
      </c>
      <c r="B150" t="s">
        <v>397</v>
      </c>
      <c r="C150" t="s">
        <v>1591</v>
      </c>
      <c r="D150" t="s">
        <v>2085</v>
      </c>
      <c r="E150" s="4">
        <v>6.1135254168371914E-2</v>
      </c>
      <c r="F150" s="4">
        <v>2.8963869515218038E-2</v>
      </c>
      <c r="G150" s="4">
        <v>4.0630906945669808E-2</v>
      </c>
      <c r="H150" s="4">
        <v>0.29953781243314043</v>
      </c>
      <c r="I150" s="4">
        <v>0.1840026598998116</v>
      </c>
      <c r="J150" s="4">
        <v>0.25483321306767559</v>
      </c>
      <c r="K150" s="4">
        <v>6.5353937982446389E-2</v>
      </c>
      <c r="L150" s="4">
        <v>0.10401107532843293</v>
      </c>
      <c r="M150" s="4">
        <v>6.0645365210609328E-2</v>
      </c>
      <c r="N150" s="4">
        <v>8.519135917768389E-2</v>
      </c>
      <c r="O150" s="4">
        <v>6.2611490116705276E-2</v>
      </c>
      <c r="P150" s="4">
        <v>8.5986606171555013E-2</v>
      </c>
      <c r="Q150" s="4">
        <v>0.71447058823529397</v>
      </c>
      <c r="R150" s="12">
        <v>-0.83950010935465402</v>
      </c>
      <c r="S150" s="4">
        <v>0.94810980392156896</v>
      </c>
      <c r="T150" s="12">
        <v>5.1303227742513599E-2</v>
      </c>
      <c r="U150" s="4">
        <v>4.2975206611570197E-3</v>
      </c>
      <c r="V150" s="12">
        <v>1.6455186208089201</v>
      </c>
      <c r="W150" s="4">
        <v>3.0555555555555601E-3</v>
      </c>
      <c r="X150" s="12">
        <v>2.5363219579060901</v>
      </c>
      <c r="Y150">
        <v>27</v>
      </c>
      <c r="Z150">
        <v>27</v>
      </c>
      <c r="AA150">
        <v>27</v>
      </c>
      <c r="AB150">
        <v>62.8</v>
      </c>
      <c r="AC150">
        <v>42.706000000000003</v>
      </c>
      <c r="AD150">
        <v>0</v>
      </c>
      <c r="AE150">
        <v>248.77</v>
      </c>
      <c r="AF150">
        <v>326390000</v>
      </c>
      <c r="AG150">
        <v>151</v>
      </c>
      <c r="AH150">
        <v>27</v>
      </c>
      <c r="AI150">
        <v>27</v>
      </c>
      <c r="AJ150">
        <v>27</v>
      </c>
      <c r="AK150">
        <v>9</v>
      </c>
      <c r="AL150">
        <v>5</v>
      </c>
      <c r="AM150">
        <v>3</v>
      </c>
      <c r="AN150">
        <v>24</v>
      </c>
      <c r="AO150">
        <v>23</v>
      </c>
      <c r="AP150">
        <v>27</v>
      </c>
      <c r="AQ150">
        <v>6</v>
      </c>
      <c r="AR150">
        <v>12</v>
      </c>
      <c r="AS150">
        <v>8</v>
      </c>
      <c r="AT150">
        <v>24</v>
      </c>
      <c r="AU150">
        <v>25</v>
      </c>
      <c r="AV150">
        <v>25</v>
      </c>
      <c r="AW150">
        <v>390</v>
      </c>
      <c r="AX150">
        <v>2</v>
      </c>
      <c r="AY150">
        <v>0</v>
      </c>
      <c r="AZ150">
        <v>0</v>
      </c>
      <c r="BA150">
        <v>29</v>
      </c>
      <c r="BB150">
        <v>18</v>
      </c>
      <c r="BC150">
        <v>25</v>
      </c>
      <c r="BD150">
        <v>4</v>
      </c>
      <c r="BE150">
        <v>2</v>
      </c>
      <c r="BF150">
        <v>1</v>
      </c>
      <c r="BG150">
        <v>24</v>
      </c>
      <c r="BH150">
        <v>23</v>
      </c>
      <c r="BI150">
        <v>23</v>
      </c>
      <c r="BJ150" t="s">
        <v>17</v>
      </c>
      <c r="BK150" t="s">
        <v>18</v>
      </c>
      <c r="BL150" t="s">
        <v>18</v>
      </c>
      <c r="BM150" t="s">
        <v>17</v>
      </c>
      <c r="BN150" t="s">
        <v>17</v>
      </c>
      <c r="BO150" t="s">
        <v>17</v>
      </c>
      <c r="BP150" t="s">
        <v>17</v>
      </c>
      <c r="BQ150" t="s">
        <v>17</v>
      </c>
      <c r="BR150" t="s">
        <v>17</v>
      </c>
      <c r="BS150" t="s">
        <v>17</v>
      </c>
      <c r="BT150" t="s">
        <v>17</v>
      </c>
      <c r="BU150" t="s">
        <v>17</v>
      </c>
      <c r="BV150" t="s">
        <v>398</v>
      </c>
      <c r="BW150" t="s">
        <v>399</v>
      </c>
    </row>
    <row r="151" spans="1:75" x14ac:dyDescent="0.25">
      <c r="A151" t="s">
        <v>402</v>
      </c>
      <c r="B151" t="s">
        <v>401</v>
      </c>
      <c r="C151" t="s">
        <v>1592</v>
      </c>
      <c r="D151" t="s">
        <v>2086</v>
      </c>
      <c r="E151" s="4">
        <v>1.213820187591741E-3</v>
      </c>
      <c r="F151" s="4">
        <v>1.8284958092319318E-3</v>
      </c>
      <c r="G151" s="4">
        <v>3.0331685363090733E-3</v>
      </c>
      <c r="H151" s="4">
        <v>7.5127800368090789E-2</v>
      </c>
      <c r="I151" s="4">
        <v>3.069951456677885E-2</v>
      </c>
      <c r="J151" s="4">
        <v>7.6829898043671754E-2</v>
      </c>
      <c r="K151" s="4">
        <v>1.7610712293002311E-2</v>
      </c>
      <c r="L151" s="4">
        <v>8.6042506763727594E-4</v>
      </c>
      <c r="M151" s="4">
        <v>1.1977799662561364E-2</v>
      </c>
      <c r="N151" s="4">
        <v>9.1375721354587491E-2</v>
      </c>
      <c r="O151" s="4">
        <v>5.4498945283522858E-2</v>
      </c>
      <c r="P151" s="4">
        <v>0.10313288163705939</v>
      </c>
      <c r="Q151" s="4">
        <v>0.70182222222222201</v>
      </c>
      <c r="R151" s="12">
        <v>-1.5842520395914701</v>
      </c>
      <c r="S151" s="4">
        <v>1.12977099236641E-2</v>
      </c>
      <c r="T151" s="12">
        <v>3.82215404510498</v>
      </c>
      <c r="U151" s="4">
        <v>0.52893333333333303</v>
      </c>
      <c r="V151" s="12">
        <v>-0.51174704233805302</v>
      </c>
      <c r="W151" s="4">
        <v>0</v>
      </c>
      <c r="X151" s="12">
        <v>4.8946590423584002</v>
      </c>
      <c r="Y151">
        <v>13</v>
      </c>
      <c r="Z151">
        <v>13</v>
      </c>
      <c r="AA151">
        <v>13</v>
      </c>
      <c r="AB151">
        <v>73.599999999999994</v>
      </c>
      <c r="AC151">
        <v>20.463999999999999</v>
      </c>
      <c r="AD151">
        <v>0</v>
      </c>
      <c r="AE151">
        <v>170.04</v>
      </c>
      <c r="AF151">
        <v>122400000</v>
      </c>
      <c r="AG151">
        <v>44</v>
      </c>
      <c r="AH151">
        <v>13</v>
      </c>
      <c r="AI151">
        <v>13</v>
      </c>
      <c r="AJ151">
        <v>13</v>
      </c>
      <c r="AK151">
        <v>0</v>
      </c>
      <c r="AL151">
        <v>0</v>
      </c>
      <c r="AM151">
        <v>0</v>
      </c>
      <c r="AN151">
        <v>10</v>
      </c>
      <c r="AO151">
        <v>7</v>
      </c>
      <c r="AP151">
        <v>11</v>
      </c>
      <c r="AQ151">
        <v>1</v>
      </c>
      <c r="AR151">
        <v>0</v>
      </c>
      <c r="AS151">
        <v>1</v>
      </c>
      <c r="AT151">
        <v>12</v>
      </c>
      <c r="AU151">
        <v>12</v>
      </c>
      <c r="AV151">
        <v>12</v>
      </c>
      <c r="AW151">
        <v>182</v>
      </c>
      <c r="AX151">
        <v>0</v>
      </c>
      <c r="AY151">
        <v>0</v>
      </c>
      <c r="AZ151">
        <v>0</v>
      </c>
      <c r="BA151">
        <v>6</v>
      </c>
      <c r="BB151">
        <v>2</v>
      </c>
      <c r="BC151">
        <v>4</v>
      </c>
      <c r="BD151">
        <v>0</v>
      </c>
      <c r="BE151">
        <v>0</v>
      </c>
      <c r="BF151">
        <v>0</v>
      </c>
      <c r="BG151">
        <v>11</v>
      </c>
      <c r="BH151">
        <v>10</v>
      </c>
      <c r="BI151">
        <v>11</v>
      </c>
      <c r="BM151" t="s">
        <v>17</v>
      </c>
      <c r="BN151" t="s">
        <v>17</v>
      </c>
      <c r="BO151" t="s">
        <v>17</v>
      </c>
      <c r="BP151" t="s">
        <v>18</v>
      </c>
      <c r="BR151" t="s">
        <v>18</v>
      </c>
      <c r="BS151" t="s">
        <v>17</v>
      </c>
      <c r="BT151" t="s">
        <v>17</v>
      </c>
      <c r="BU151" t="s">
        <v>17</v>
      </c>
      <c r="BV151">
        <v>241</v>
      </c>
      <c r="BW151">
        <v>81</v>
      </c>
    </row>
    <row r="152" spans="1:75" x14ac:dyDescent="0.25">
      <c r="A152" t="s">
        <v>406</v>
      </c>
      <c r="B152" t="s">
        <v>403</v>
      </c>
      <c r="C152" t="s">
        <v>1593</v>
      </c>
      <c r="D152" t="s">
        <v>2087</v>
      </c>
      <c r="E152" s="4">
        <v>1.4295154087319696E-3</v>
      </c>
      <c r="F152" s="4">
        <v>4.96629669196094E-4</v>
      </c>
      <c r="G152" s="4">
        <v>2.1114011317720218E-3</v>
      </c>
      <c r="H152" s="4">
        <v>2.1061123262023966E-2</v>
      </c>
      <c r="I152" s="4">
        <v>1.3197206646136389E-2</v>
      </c>
      <c r="J152" s="4">
        <v>1.6645646421297115E-2</v>
      </c>
      <c r="K152" s="4">
        <v>6.8029943975480463E-3</v>
      </c>
      <c r="L152" s="4">
        <v>2.4425394419546775E-2</v>
      </c>
      <c r="M152" s="4">
        <v>5.2404328614986994E-3</v>
      </c>
      <c r="N152" s="4">
        <v>8.1205005107467844E-3</v>
      </c>
      <c r="O152" s="4">
        <v>4.5714024771737489E-3</v>
      </c>
      <c r="P152" s="4">
        <v>8.661006740162602E-3</v>
      </c>
      <c r="Q152" s="4">
        <v>0.40266666666666701</v>
      </c>
      <c r="R152" s="12">
        <v>-3.06073220570882</v>
      </c>
      <c r="S152" s="4">
        <v>0.681750588235294</v>
      </c>
      <c r="T152" s="12">
        <v>-0.47914187113444001</v>
      </c>
      <c r="U152" s="4">
        <v>2.11689497716895E-2</v>
      </c>
      <c r="V152" s="12">
        <v>1.28233464558919</v>
      </c>
      <c r="W152" s="4">
        <v>4.3137254901960799E-3</v>
      </c>
      <c r="X152" s="12">
        <v>3.8639249801635698</v>
      </c>
      <c r="Y152">
        <v>3</v>
      </c>
      <c r="Z152">
        <v>3</v>
      </c>
      <c r="AA152">
        <v>3</v>
      </c>
      <c r="AB152">
        <v>21.3</v>
      </c>
      <c r="AC152">
        <v>24.751999999999999</v>
      </c>
      <c r="AD152">
        <v>0</v>
      </c>
      <c r="AE152">
        <v>32.359000000000002</v>
      </c>
      <c r="AF152">
        <v>16664000</v>
      </c>
      <c r="AG152">
        <v>13</v>
      </c>
      <c r="AH152">
        <v>3</v>
      </c>
      <c r="AI152">
        <v>3</v>
      </c>
      <c r="AJ152">
        <v>3</v>
      </c>
      <c r="AK152">
        <v>0</v>
      </c>
      <c r="AL152">
        <v>0</v>
      </c>
      <c r="AM152">
        <v>0</v>
      </c>
      <c r="AN152">
        <v>3</v>
      </c>
      <c r="AO152">
        <v>2</v>
      </c>
      <c r="AP152">
        <v>2</v>
      </c>
      <c r="AQ152">
        <v>1</v>
      </c>
      <c r="AR152">
        <v>2</v>
      </c>
      <c r="AS152">
        <v>1</v>
      </c>
      <c r="AT152">
        <v>3</v>
      </c>
      <c r="AU152">
        <v>2</v>
      </c>
      <c r="AV152">
        <v>3</v>
      </c>
      <c r="AW152">
        <v>235</v>
      </c>
      <c r="AX152">
        <v>0</v>
      </c>
      <c r="AY152">
        <v>0</v>
      </c>
      <c r="AZ152">
        <v>0</v>
      </c>
      <c r="BA152">
        <v>3</v>
      </c>
      <c r="BB152">
        <v>2</v>
      </c>
      <c r="BC152">
        <v>2</v>
      </c>
      <c r="BD152">
        <v>0</v>
      </c>
      <c r="BE152">
        <v>0</v>
      </c>
      <c r="BF152">
        <v>0</v>
      </c>
      <c r="BG152">
        <v>2</v>
      </c>
      <c r="BH152">
        <v>2</v>
      </c>
      <c r="BI152">
        <v>2</v>
      </c>
      <c r="BM152" t="s">
        <v>17</v>
      </c>
      <c r="BN152" t="s">
        <v>17</v>
      </c>
      <c r="BO152" t="s">
        <v>17</v>
      </c>
      <c r="BP152" t="s">
        <v>18</v>
      </c>
      <c r="BQ152" t="s">
        <v>18</v>
      </c>
      <c r="BR152" t="s">
        <v>18</v>
      </c>
      <c r="BS152" t="s">
        <v>17</v>
      </c>
      <c r="BT152" t="s">
        <v>17</v>
      </c>
      <c r="BU152" t="s">
        <v>17</v>
      </c>
      <c r="BV152" t="s">
        <v>404</v>
      </c>
      <c r="BW152" t="s">
        <v>405</v>
      </c>
    </row>
    <row r="153" spans="1:75" x14ac:dyDescent="0.25">
      <c r="A153" t="s">
        <v>410</v>
      </c>
      <c r="B153" t="s">
        <v>407</v>
      </c>
      <c r="C153" t="s">
        <v>1568</v>
      </c>
      <c r="D153" t="s">
        <v>2088</v>
      </c>
      <c r="E153" s="4">
        <v>5.2250609097138122E-3</v>
      </c>
      <c r="F153" s="4">
        <v>2.0469396946669769E-3</v>
      </c>
      <c r="G153" s="4">
        <v>2.8099652740462807E-3</v>
      </c>
      <c r="H153" s="4">
        <v>9.5667086433916526E-3</v>
      </c>
      <c r="I153" s="4">
        <v>7.1939540504308997E-3</v>
      </c>
      <c r="J153" s="4">
        <v>1.0468928246684038E-2</v>
      </c>
      <c r="K153" s="4">
        <v>5.0138688958946877E-3</v>
      </c>
      <c r="L153" s="4">
        <v>1.2452432440381021E-3</v>
      </c>
      <c r="M153" s="4">
        <v>2.182303845287181E-3</v>
      </c>
      <c r="N153" s="4">
        <v>1.4459732652426838E-2</v>
      </c>
      <c r="O153" s="4">
        <v>4.2929038468925047E-3</v>
      </c>
      <c r="P153" s="4">
        <v>1.3256355562318972E-2</v>
      </c>
      <c r="Q153" s="4">
        <v>0.912191387559809</v>
      </c>
      <c r="R153" s="12">
        <v>0.38042163848876998</v>
      </c>
      <c r="S153" s="4">
        <v>4.2750000000000003E-2</v>
      </c>
      <c r="T153" s="12">
        <v>1.97211043039958</v>
      </c>
      <c r="U153" s="4">
        <v>0.96356947162426598</v>
      </c>
      <c r="V153" s="12">
        <v>-6.3895225524902302E-2</v>
      </c>
      <c r="W153" s="4">
        <v>2.38781725888325E-2</v>
      </c>
      <c r="X153" s="12">
        <v>1.5277935663858999</v>
      </c>
      <c r="Y153">
        <v>9</v>
      </c>
      <c r="Z153">
        <v>9</v>
      </c>
      <c r="AA153">
        <v>9</v>
      </c>
      <c r="AB153">
        <v>34.5</v>
      </c>
      <c r="AC153">
        <v>43.112000000000002</v>
      </c>
      <c r="AD153">
        <v>0</v>
      </c>
      <c r="AE153">
        <v>53.963999999999999</v>
      </c>
      <c r="AF153">
        <v>35392000</v>
      </c>
      <c r="AG153">
        <v>21</v>
      </c>
      <c r="AH153">
        <v>9</v>
      </c>
      <c r="AI153">
        <v>9</v>
      </c>
      <c r="AJ153">
        <v>9</v>
      </c>
      <c r="AK153">
        <v>1</v>
      </c>
      <c r="AL153">
        <v>0</v>
      </c>
      <c r="AM153">
        <v>0</v>
      </c>
      <c r="AN153">
        <v>4</v>
      </c>
      <c r="AO153">
        <v>4</v>
      </c>
      <c r="AP153">
        <v>5</v>
      </c>
      <c r="AQ153">
        <v>1</v>
      </c>
      <c r="AR153">
        <v>0</v>
      </c>
      <c r="AS153">
        <v>0</v>
      </c>
      <c r="AT153">
        <v>9</v>
      </c>
      <c r="AU153">
        <v>5</v>
      </c>
      <c r="AV153">
        <v>8</v>
      </c>
      <c r="AW153">
        <v>403</v>
      </c>
      <c r="AX153">
        <v>0</v>
      </c>
      <c r="AY153">
        <v>0</v>
      </c>
      <c r="AZ153">
        <v>0</v>
      </c>
      <c r="BA153">
        <v>1</v>
      </c>
      <c r="BB153">
        <v>0</v>
      </c>
      <c r="BC153">
        <v>1</v>
      </c>
      <c r="BD153">
        <v>0</v>
      </c>
      <c r="BE153">
        <v>0</v>
      </c>
      <c r="BF153">
        <v>0</v>
      </c>
      <c r="BG153">
        <v>8</v>
      </c>
      <c r="BH153">
        <v>5</v>
      </c>
      <c r="BI153">
        <v>6</v>
      </c>
      <c r="BJ153" t="s">
        <v>18</v>
      </c>
      <c r="BM153" t="s">
        <v>17</v>
      </c>
      <c r="BN153" t="s">
        <v>18</v>
      </c>
      <c r="BO153" t="s">
        <v>17</v>
      </c>
      <c r="BP153" t="s">
        <v>18</v>
      </c>
      <c r="BS153" t="s">
        <v>17</v>
      </c>
      <c r="BT153" t="s">
        <v>17</v>
      </c>
      <c r="BU153" t="s">
        <v>17</v>
      </c>
      <c r="BV153" t="s">
        <v>408</v>
      </c>
      <c r="BW153" t="s">
        <v>409</v>
      </c>
    </row>
    <row r="154" spans="1:75" x14ac:dyDescent="0.25">
      <c r="A154" t="s">
        <v>412</v>
      </c>
      <c r="B154" t="s">
        <v>411</v>
      </c>
      <c r="C154" t="s">
        <v>1594</v>
      </c>
      <c r="D154" t="s">
        <v>2089</v>
      </c>
      <c r="E154" s="4">
        <v>1.7612471082868023E-3</v>
      </c>
      <c r="F154" s="4">
        <v>1.3864887398956183E-3</v>
      </c>
      <c r="G154" s="4">
        <v>3.6528239705219561E-3</v>
      </c>
      <c r="H154" s="4">
        <v>1.9500573972362064E-3</v>
      </c>
      <c r="I154" s="4">
        <v>1.029945169378239E-2</v>
      </c>
      <c r="J154" s="4">
        <v>6.0740332670649131E-3</v>
      </c>
      <c r="K154" s="4">
        <v>4.3146394357576151E-4</v>
      </c>
      <c r="L154" s="4">
        <v>1.4035243359190714E-3</v>
      </c>
      <c r="M154" s="4">
        <v>7.4286065932084155E-4</v>
      </c>
      <c r="N154" s="4">
        <v>2.0457303786803336E-3</v>
      </c>
      <c r="O154" s="4">
        <v>1.9932521374896655E-3</v>
      </c>
      <c r="P154" s="4">
        <v>2.2903323987240507E-3</v>
      </c>
      <c r="Q154" s="4">
        <v>1</v>
      </c>
      <c r="R154" s="12">
        <v>0</v>
      </c>
      <c r="S154" s="4">
        <v>4.6213197969543103E-2</v>
      </c>
      <c r="T154" s="12">
        <v>1.45858923594157</v>
      </c>
      <c r="U154" s="4">
        <v>9.5049504950495106E-2</v>
      </c>
      <c r="V154" s="12">
        <v>1.2357899347941099</v>
      </c>
      <c r="W154" s="4">
        <v>0.198256756756757</v>
      </c>
      <c r="X154" s="12">
        <v>1.2578738530476901</v>
      </c>
      <c r="Y154">
        <v>2</v>
      </c>
      <c r="Z154">
        <v>2</v>
      </c>
      <c r="AA154">
        <v>2</v>
      </c>
      <c r="AB154">
        <v>10.3</v>
      </c>
      <c r="AC154">
        <v>30.414999999999999</v>
      </c>
      <c r="AD154">
        <v>0</v>
      </c>
      <c r="AE154">
        <v>13.576000000000001</v>
      </c>
      <c r="AF154">
        <v>5868200</v>
      </c>
      <c r="AG154">
        <v>6</v>
      </c>
      <c r="AH154">
        <v>2</v>
      </c>
      <c r="AI154">
        <v>2</v>
      </c>
      <c r="AJ154">
        <v>2</v>
      </c>
      <c r="AK154">
        <v>0</v>
      </c>
      <c r="AL154">
        <v>0</v>
      </c>
      <c r="AM154">
        <v>0</v>
      </c>
      <c r="AN154">
        <v>1</v>
      </c>
      <c r="AO154">
        <v>2</v>
      </c>
      <c r="AP154">
        <v>1</v>
      </c>
      <c r="AQ154">
        <v>0</v>
      </c>
      <c r="AR154">
        <v>0</v>
      </c>
      <c r="AS154">
        <v>0</v>
      </c>
      <c r="AT154">
        <v>2</v>
      </c>
      <c r="AU154">
        <v>2</v>
      </c>
      <c r="AV154">
        <v>2</v>
      </c>
      <c r="AW154">
        <v>281</v>
      </c>
      <c r="AX154">
        <v>0</v>
      </c>
      <c r="AY154">
        <v>0</v>
      </c>
      <c r="AZ154">
        <v>0</v>
      </c>
      <c r="BA154">
        <v>0</v>
      </c>
      <c r="BB154">
        <v>1</v>
      </c>
      <c r="BC154">
        <v>1</v>
      </c>
      <c r="BD154">
        <v>0</v>
      </c>
      <c r="BE154">
        <v>0</v>
      </c>
      <c r="BF154">
        <v>0</v>
      </c>
      <c r="BG154">
        <v>1</v>
      </c>
      <c r="BH154">
        <v>2</v>
      </c>
      <c r="BI154">
        <v>1</v>
      </c>
      <c r="BM154" t="s">
        <v>18</v>
      </c>
      <c r="BN154" t="s">
        <v>17</v>
      </c>
      <c r="BO154" t="s">
        <v>17</v>
      </c>
      <c r="BS154" t="s">
        <v>17</v>
      </c>
      <c r="BT154" t="s">
        <v>17</v>
      </c>
      <c r="BU154" t="s">
        <v>17</v>
      </c>
      <c r="BV154">
        <v>249</v>
      </c>
      <c r="BW154">
        <v>1</v>
      </c>
    </row>
    <row r="155" spans="1:75" x14ac:dyDescent="0.25">
      <c r="A155" t="s">
        <v>414</v>
      </c>
      <c r="B155" t="s">
        <v>413</v>
      </c>
      <c r="C155" t="s">
        <v>1595</v>
      </c>
      <c r="D155" t="s">
        <v>2090</v>
      </c>
      <c r="E155" s="4">
        <v>2.2964053826390642E-2</v>
      </c>
      <c r="F155" s="4">
        <v>1.9223885841613532E-2</v>
      </c>
      <c r="G155" s="4">
        <v>3.2219736481987893E-2</v>
      </c>
      <c r="H155" s="4">
        <v>1.4686312993238431E-2</v>
      </c>
      <c r="I155" s="4">
        <v>2.2331288292017214E-2</v>
      </c>
      <c r="J155" s="4">
        <v>1.5773120699913934E-2</v>
      </c>
      <c r="K155" s="4">
        <v>3.0867250501146425E-2</v>
      </c>
      <c r="L155" s="4">
        <v>2.3889340259389921E-2</v>
      </c>
      <c r="M155" s="4">
        <v>4.2194899326814493E-2</v>
      </c>
      <c r="N155" s="4">
        <v>8.0385718770125014E-2</v>
      </c>
      <c r="O155" s="4">
        <v>4.7475811656148295E-2</v>
      </c>
      <c r="P155" s="4">
        <v>8.5321883707182022E-2</v>
      </c>
      <c r="Q155" s="4">
        <v>0.81965517241379304</v>
      </c>
      <c r="R155" s="12">
        <v>-0.37643019358316998</v>
      </c>
      <c r="S155" s="4">
        <v>6.6776255707762605E-2</v>
      </c>
      <c r="T155" s="12">
        <v>1.1291783650716201</v>
      </c>
      <c r="U155" s="4">
        <v>3.3978494623655899E-3</v>
      </c>
      <c r="V155" s="12">
        <v>-1.99201361338298</v>
      </c>
      <c r="W155" s="4">
        <v>0.44197740112994399</v>
      </c>
      <c r="X155" s="12">
        <v>-0.48640505472819101</v>
      </c>
      <c r="Y155">
        <v>6</v>
      </c>
      <c r="Z155">
        <v>6</v>
      </c>
      <c r="AA155">
        <v>6</v>
      </c>
      <c r="AB155">
        <v>40.5</v>
      </c>
      <c r="AC155">
        <v>18.428000000000001</v>
      </c>
      <c r="AD155">
        <v>0</v>
      </c>
      <c r="AE155">
        <v>100.3</v>
      </c>
      <c r="AF155">
        <v>91111000</v>
      </c>
      <c r="AG155">
        <v>22</v>
      </c>
      <c r="AH155">
        <v>6</v>
      </c>
      <c r="AI155">
        <v>6</v>
      </c>
      <c r="AJ155">
        <v>6</v>
      </c>
      <c r="AK155">
        <v>1</v>
      </c>
      <c r="AL155">
        <v>1</v>
      </c>
      <c r="AM155">
        <v>1</v>
      </c>
      <c r="AN155">
        <v>3</v>
      </c>
      <c r="AO155">
        <v>2</v>
      </c>
      <c r="AP155">
        <v>2</v>
      </c>
      <c r="AQ155">
        <v>1</v>
      </c>
      <c r="AR155">
        <v>1</v>
      </c>
      <c r="AS155">
        <v>1</v>
      </c>
      <c r="AT155">
        <v>6</v>
      </c>
      <c r="AU155">
        <v>6</v>
      </c>
      <c r="AV155">
        <v>6</v>
      </c>
      <c r="AW155">
        <v>168</v>
      </c>
      <c r="AX155">
        <v>0</v>
      </c>
      <c r="AY155">
        <v>0</v>
      </c>
      <c r="AZ155">
        <v>0</v>
      </c>
      <c r="BA155">
        <v>2</v>
      </c>
      <c r="BB155">
        <v>1</v>
      </c>
      <c r="BC155">
        <v>1</v>
      </c>
      <c r="BD155">
        <v>0</v>
      </c>
      <c r="BE155">
        <v>0</v>
      </c>
      <c r="BF155">
        <v>0</v>
      </c>
      <c r="BG155">
        <v>7</v>
      </c>
      <c r="BH155">
        <v>6</v>
      </c>
      <c r="BI155">
        <v>5</v>
      </c>
      <c r="BJ155" t="s">
        <v>18</v>
      </c>
      <c r="BK155" t="s">
        <v>18</v>
      </c>
      <c r="BL155" t="s">
        <v>18</v>
      </c>
      <c r="BM155" t="s">
        <v>17</v>
      </c>
      <c r="BN155" t="s">
        <v>17</v>
      </c>
      <c r="BO155" t="s">
        <v>17</v>
      </c>
      <c r="BP155" t="s">
        <v>18</v>
      </c>
      <c r="BQ155" t="s">
        <v>18</v>
      </c>
      <c r="BR155" t="s">
        <v>18</v>
      </c>
      <c r="BS155" t="s">
        <v>17</v>
      </c>
      <c r="BT155" t="s">
        <v>17</v>
      </c>
      <c r="BU155" t="s">
        <v>17</v>
      </c>
      <c r="BV155">
        <v>250</v>
      </c>
      <c r="BW155">
        <v>143</v>
      </c>
    </row>
    <row r="156" spans="1:75" x14ac:dyDescent="0.25">
      <c r="A156" t="s">
        <v>416</v>
      </c>
      <c r="B156" t="s">
        <v>415</v>
      </c>
      <c r="C156" t="s">
        <v>1596</v>
      </c>
      <c r="D156" t="s">
        <v>2091</v>
      </c>
      <c r="E156" s="4">
        <v>1.317909160182073E-3</v>
      </c>
      <c r="F156" s="4">
        <v>2.7328466744437809E-3</v>
      </c>
      <c r="G156" s="4">
        <v>1.2325413904897048E-3</v>
      </c>
      <c r="H156" s="4">
        <v>6.4244171073789453E-4</v>
      </c>
      <c r="I156" s="4">
        <v>9.221895322085947E-4</v>
      </c>
      <c r="J156" s="4">
        <v>5.5464318418077508E-4</v>
      </c>
      <c r="K156" s="4">
        <v>3.3418449708954982E-3</v>
      </c>
      <c r="L156" s="4">
        <v>3.7430102514232752E-3</v>
      </c>
      <c r="M156" s="4">
        <v>2.5932562926561792E-3</v>
      </c>
      <c r="N156" s="4">
        <v>2.1717193996431011E-3</v>
      </c>
      <c r="O156" s="4">
        <v>1.4053328175338395E-3</v>
      </c>
      <c r="P156" s="4">
        <v>2.2146209537107445E-3</v>
      </c>
      <c r="Q156" s="4">
        <v>1</v>
      </c>
      <c r="R156" s="12">
        <v>0</v>
      </c>
      <c r="S156" s="4">
        <v>0.17977859778597799</v>
      </c>
      <c r="T156" s="12">
        <v>-0.75426642100016195</v>
      </c>
      <c r="U156" s="4">
        <v>1.17380952380952E-2</v>
      </c>
      <c r="V156" s="12">
        <v>-1.45413494110108</v>
      </c>
      <c r="W156" s="4">
        <v>1</v>
      </c>
      <c r="X156" s="12">
        <v>0</v>
      </c>
      <c r="Y156">
        <v>3</v>
      </c>
      <c r="Z156">
        <v>3</v>
      </c>
      <c r="AA156">
        <v>3</v>
      </c>
      <c r="AB156">
        <v>15.5</v>
      </c>
      <c r="AC156">
        <v>34.368000000000002</v>
      </c>
      <c r="AD156">
        <v>0</v>
      </c>
      <c r="AE156">
        <v>22.3</v>
      </c>
      <c r="AF156">
        <v>4469000</v>
      </c>
      <c r="AG156">
        <v>7</v>
      </c>
      <c r="AH156">
        <v>3</v>
      </c>
      <c r="AI156">
        <v>3</v>
      </c>
      <c r="AJ156">
        <v>3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3</v>
      </c>
      <c r="AU156">
        <v>3</v>
      </c>
      <c r="AV156">
        <v>3</v>
      </c>
      <c r="AW156">
        <v>316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3</v>
      </c>
      <c r="BH156">
        <v>2</v>
      </c>
      <c r="BI156">
        <v>2</v>
      </c>
      <c r="BS156" t="s">
        <v>17</v>
      </c>
      <c r="BT156" t="s">
        <v>17</v>
      </c>
      <c r="BU156" t="s">
        <v>17</v>
      </c>
      <c r="BV156">
        <v>252</v>
      </c>
      <c r="BW156">
        <v>48</v>
      </c>
    </row>
    <row r="157" spans="1:75" x14ac:dyDescent="0.25">
      <c r="A157" t="s">
        <v>418</v>
      </c>
      <c r="B157" t="s">
        <v>417</v>
      </c>
      <c r="C157" t="s">
        <v>1597</v>
      </c>
      <c r="D157" t="s">
        <v>2092</v>
      </c>
      <c r="E157" s="4">
        <v>8.0499735092506787E-4</v>
      </c>
      <c r="F157" s="4">
        <v>2.0365876662487049E-3</v>
      </c>
      <c r="G157" s="4">
        <v>1.6894705109215212E-3</v>
      </c>
      <c r="H157" s="4">
        <v>2.9724957979097773E-4</v>
      </c>
      <c r="I157" s="4">
        <v>5.2032536149625597E-4</v>
      </c>
      <c r="J157" s="4">
        <v>6.2942066589852512E-4</v>
      </c>
      <c r="K157" s="4">
        <v>8.3350628687299739E-4</v>
      </c>
      <c r="L157" s="4">
        <v>3.9463337470654778E-3</v>
      </c>
      <c r="M157" s="4">
        <v>2.2222700735814991E-3</v>
      </c>
      <c r="N157" s="4">
        <v>6.6775871539422147E-4</v>
      </c>
      <c r="O157" s="4">
        <v>5.9845706724809191E-4</v>
      </c>
      <c r="P157" s="4">
        <v>4.226854774228408E-4</v>
      </c>
      <c r="Q157" s="4">
        <v>1</v>
      </c>
      <c r="R157" s="12">
        <v>0</v>
      </c>
      <c r="S157" s="4">
        <v>4.0872340425531901E-2</v>
      </c>
      <c r="T157" s="12">
        <v>-1.81181240081787</v>
      </c>
      <c r="U157" s="4">
        <v>0.75583964365256096</v>
      </c>
      <c r="V157" s="12">
        <v>-0.26501528422037901</v>
      </c>
      <c r="W157" s="4">
        <v>1</v>
      </c>
      <c r="X157" s="12">
        <v>0</v>
      </c>
      <c r="Y157">
        <v>1</v>
      </c>
      <c r="Z157">
        <v>1</v>
      </c>
      <c r="AA157">
        <v>1</v>
      </c>
      <c r="AB157">
        <v>4.5999999999999996</v>
      </c>
      <c r="AC157">
        <v>18.126999999999999</v>
      </c>
      <c r="AD157">
        <v>1.8083000000000001E-3</v>
      </c>
      <c r="AE157">
        <v>2.2098</v>
      </c>
      <c r="AF157">
        <v>713200</v>
      </c>
      <c r="AG157">
        <v>3</v>
      </c>
      <c r="AH157">
        <v>1</v>
      </c>
      <c r="AI157">
        <v>1</v>
      </c>
      <c r="AJ157">
        <v>1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1</v>
      </c>
      <c r="AU157">
        <v>1</v>
      </c>
      <c r="AV157">
        <v>1</v>
      </c>
      <c r="AW157">
        <v>173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1</v>
      </c>
      <c r="BH157">
        <v>1</v>
      </c>
      <c r="BI157">
        <v>1</v>
      </c>
      <c r="BS157" t="s">
        <v>17</v>
      </c>
      <c r="BT157" t="s">
        <v>17</v>
      </c>
      <c r="BU157" t="s">
        <v>17</v>
      </c>
    </row>
    <row r="158" spans="1:75" x14ac:dyDescent="0.25">
      <c r="A158" t="s">
        <v>422</v>
      </c>
      <c r="B158" t="s">
        <v>419</v>
      </c>
      <c r="C158" t="s">
        <v>1598</v>
      </c>
      <c r="D158" t="s">
        <v>2093</v>
      </c>
      <c r="E158" s="4">
        <v>3.4619714663261275E-2</v>
      </c>
      <c r="F158" s="4">
        <v>4.2739385013129266E-3</v>
      </c>
      <c r="G158" s="4">
        <v>1.2800799768693334E-3</v>
      </c>
      <c r="H158" s="4">
        <v>1.3879237678007637E-2</v>
      </c>
      <c r="I158" s="4">
        <v>2.8716263371372716E-2</v>
      </c>
      <c r="J158" s="4">
        <v>7.821124820249761E-3</v>
      </c>
      <c r="K158" s="4">
        <v>4.1153549282415991E-2</v>
      </c>
      <c r="L158" s="4">
        <v>9.1964487181955441E-3</v>
      </c>
      <c r="M158" s="4">
        <v>7.3490610902871928E-2</v>
      </c>
      <c r="N158" s="4">
        <v>1.366724991129239E-2</v>
      </c>
      <c r="O158" s="4">
        <v>1.2916722891186783E-2</v>
      </c>
      <c r="P158" s="4">
        <v>8.9587889898653482E-3</v>
      </c>
      <c r="Q158" s="4">
        <v>0.77361904761904798</v>
      </c>
      <c r="R158" s="12">
        <v>-2.3993959426879901</v>
      </c>
      <c r="S158" s="4">
        <v>0.184773722627737</v>
      </c>
      <c r="T158" s="12">
        <v>-1.3787956237793</v>
      </c>
      <c r="U158" s="4">
        <v>0.75639373601789694</v>
      </c>
      <c r="V158" s="12">
        <v>0.32630189259846898</v>
      </c>
      <c r="W158" s="4">
        <v>0.39200000000000002</v>
      </c>
      <c r="X158" s="12">
        <v>1.3469022115071601</v>
      </c>
      <c r="Y158">
        <v>18</v>
      </c>
      <c r="Z158">
        <v>18</v>
      </c>
      <c r="AA158">
        <v>18</v>
      </c>
      <c r="AB158">
        <v>33</v>
      </c>
      <c r="AC158">
        <v>80.988</v>
      </c>
      <c r="AD158">
        <v>0</v>
      </c>
      <c r="AE158">
        <v>176.84</v>
      </c>
      <c r="AF158">
        <v>83734000</v>
      </c>
      <c r="AG158">
        <v>53</v>
      </c>
      <c r="AH158">
        <v>18</v>
      </c>
      <c r="AI158">
        <v>18</v>
      </c>
      <c r="AJ158">
        <v>18</v>
      </c>
      <c r="AK158">
        <v>8</v>
      </c>
      <c r="AL158">
        <v>1</v>
      </c>
      <c r="AM158">
        <v>0</v>
      </c>
      <c r="AN158">
        <v>14</v>
      </c>
      <c r="AO158">
        <v>13</v>
      </c>
      <c r="AP158">
        <v>8</v>
      </c>
      <c r="AQ158">
        <v>9</v>
      </c>
      <c r="AR158">
        <v>2</v>
      </c>
      <c r="AS158">
        <v>11</v>
      </c>
      <c r="AT158">
        <v>15</v>
      </c>
      <c r="AU158">
        <v>14</v>
      </c>
      <c r="AV158">
        <v>14</v>
      </c>
      <c r="AW158">
        <v>779</v>
      </c>
      <c r="AX158">
        <v>0</v>
      </c>
      <c r="AY158">
        <v>0</v>
      </c>
      <c r="AZ158">
        <v>0</v>
      </c>
      <c r="BA158">
        <v>5</v>
      </c>
      <c r="BB158">
        <v>8</v>
      </c>
      <c r="BC158">
        <v>1</v>
      </c>
      <c r="BD158">
        <v>1</v>
      </c>
      <c r="BE158">
        <v>0</v>
      </c>
      <c r="BF158">
        <v>1</v>
      </c>
      <c r="BG158">
        <v>14</v>
      </c>
      <c r="BH158">
        <v>12</v>
      </c>
      <c r="BI158">
        <v>11</v>
      </c>
      <c r="BJ158" t="s">
        <v>18</v>
      </c>
      <c r="BK158" t="s">
        <v>18</v>
      </c>
      <c r="BM158" t="s">
        <v>17</v>
      </c>
      <c r="BN158" t="s">
        <v>17</v>
      </c>
      <c r="BO158" t="s">
        <v>17</v>
      </c>
      <c r="BP158" t="s">
        <v>17</v>
      </c>
      <c r="BQ158" t="s">
        <v>18</v>
      </c>
      <c r="BR158" t="s">
        <v>17</v>
      </c>
      <c r="BS158" t="s">
        <v>17</v>
      </c>
      <c r="BT158" t="s">
        <v>17</v>
      </c>
      <c r="BU158" t="s">
        <v>17</v>
      </c>
      <c r="BV158" t="s">
        <v>420</v>
      </c>
      <c r="BW158" t="s">
        <v>421</v>
      </c>
    </row>
    <row r="159" spans="1:75" x14ac:dyDescent="0.25">
      <c r="A159" t="s">
        <v>426</v>
      </c>
      <c r="B159" t="s">
        <v>423</v>
      </c>
      <c r="C159" t="s">
        <v>1599</v>
      </c>
      <c r="D159" t="s">
        <v>2094</v>
      </c>
      <c r="E159" s="4">
        <v>1.7098737708522233E-2</v>
      </c>
      <c r="F159" s="4">
        <v>3.1643568789324634E-3</v>
      </c>
      <c r="G159" s="4">
        <v>2.4654623654303598E-2</v>
      </c>
      <c r="H159" s="4">
        <v>4.5855937587308951E-2</v>
      </c>
      <c r="I159" s="4">
        <v>1.1868803844525655E-2</v>
      </c>
      <c r="J159" s="4">
        <v>1.3372612013563405E-2</v>
      </c>
      <c r="K159" s="4">
        <v>0.11131102858369965</v>
      </c>
      <c r="L159" s="4">
        <v>1.2015047198292758E-2</v>
      </c>
      <c r="M159" s="4">
        <v>9.8899146911060332E-2</v>
      </c>
      <c r="N159" s="4">
        <v>4.4997769585611629E-2</v>
      </c>
      <c r="O159" s="4">
        <v>3.2746380773903259E-2</v>
      </c>
      <c r="P159" s="4">
        <v>1.5374515010107103E-2</v>
      </c>
      <c r="Q159" s="4">
        <v>0.76147368421052597</v>
      </c>
      <c r="R159" s="12">
        <v>-2.2105309168497702</v>
      </c>
      <c r="S159" s="4">
        <v>0.54438046272493601</v>
      </c>
      <c r="T159" s="12">
        <v>-0.84853172302246105</v>
      </c>
      <c r="U159" s="4">
        <v>0.61918826405867999</v>
      </c>
      <c r="V159" s="12">
        <v>-0.54605515797933002</v>
      </c>
      <c r="W159" s="4">
        <v>0.54794791666666698</v>
      </c>
      <c r="X159" s="12">
        <v>0.81594403584798203</v>
      </c>
      <c r="Y159">
        <v>3</v>
      </c>
      <c r="Z159">
        <v>3</v>
      </c>
      <c r="AA159">
        <v>3</v>
      </c>
      <c r="AB159">
        <v>29.5</v>
      </c>
      <c r="AC159">
        <v>17.695</v>
      </c>
      <c r="AD159">
        <v>0</v>
      </c>
      <c r="AE159">
        <v>15.356</v>
      </c>
      <c r="AF159">
        <v>47905000</v>
      </c>
      <c r="AG159">
        <v>17</v>
      </c>
      <c r="AH159">
        <v>3</v>
      </c>
      <c r="AI159">
        <v>3</v>
      </c>
      <c r="AJ159">
        <v>3</v>
      </c>
      <c r="AK159">
        <v>1</v>
      </c>
      <c r="AL159">
        <v>0</v>
      </c>
      <c r="AM159">
        <v>1</v>
      </c>
      <c r="AN159">
        <v>2</v>
      </c>
      <c r="AO159">
        <v>2</v>
      </c>
      <c r="AP159">
        <v>2</v>
      </c>
      <c r="AQ159">
        <v>3</v>
      </c>
      <c r="AR159">
        <v>1</v>
      </c>
      <c r="AS159">
        <v>3</v>
      </c>
      <c r="AT159">
        <v>3</v>
      </c>
      <c r="AU159">
        <v>3</v>
      </c>
      <c r="AV159">
        <v>2</v>
      </c>
      <c r="AW159">
        <v>183</v>
      </c>
      <c r="AX159">
        <v>0</v>
      </c>
      <c r="AY159">
        <v>0</v>
      </c>
      <c r="AZ159">
        <v>0</v>
      </c>
      <c r="BA159">
        <v>2</v>
      </c>
      <c r="BB159">
        <v>2</v>
      </c>
      <c r="BC159">
        <v>2</v>
      </c>
      <c r="BD159">
        <v>0</v>
      </c>
      <c r="BE159">
        <v>1</v>
      </c>
      <c r="BF159">
        <v>0</v>
      </c>
      <c r="BG159">
        <v>3</v>
      </c>
      <c r="BH159">
        <v>4</v>
      </c>
      <c r="BI159">
        <v>3</v>
      </c>
      <c r="BJ159" t="s">
        <v>18</v>
      </c>
      <c r="BL159" t="s">
        <v>18</v>
      </c>
      <c r="BM159" t="s">
        <v>17</v>
      </c>
      <c r="BN159" t="s">
        <v>17</v>
      </c>
      <c r="BO159" t="s">
        <v>17</v>
      </c>
      <c r="BP159" t="s">
        <v>18</v>
      </c>
      <c r="BQ159" t="s">
        <v>17</v>
      </c>
      <c r="BR159" t="s">
        <v>18</v>
      </c>
      <c r="BS159" t="s">
        <v>17</v>
      </c>
      <c r="BT159" t="s">
        <v>17</v>
      </c>
      <c r="BU159" t="s">
        <v>17</v>
      </c>
      <c r="BV159" t="s">
        <v>424</v>
      </c>
      <c r="BW159" t="s">
        <v>425</v>
      </c>
    </row>
    <row r="160" spans="1:75" x14ac:dyDescent="0.25">
      <c r="A160" t="s">
        <v>428</v>
      </c>
      <c r="B160" t="s">
        <v>427</v>
      </c>
      <c r="C160" t="s">
        <v>1600</v>
      </c>
      <c r="D160" t="s">
        <v>2095</v>
      </c>
      <c r="E160" s="4">
        <v>0.14424790439113314</v>
      </c>
      <c r="F160" s="4">
        <v>0.10092602553291134</v>
      </c>
      <c r="G160" s="4">
        <v>0.18240566276133702</v>
      </c>
      <c r="H160" s="4">
        <v>0.14104261761854237</v>
      </c>
      <c r="I160" s="4">
        <v>0.16506531245126693</v>
      </c>
      <c r="J160" s="4">
        <v>0.18395863420100264</v>
      </c>
      <c r="K160" s="4">
        <v>5.0819158358454242E-2</v>
      </c>
      <c r="L160" s="4">
        <v>4.6024359005250891E-2</v>
      </c>
      <c r="M160" s="4">
        <v>9.0238706712034711E-2</v>
      </c>
      <c r="N160" s="4">
        <v>1.853504036156392E-2</v>
      </c>
      <c r="O160" s="4">
        <v>1.629667597163207E-2</v>
      </c>
      <c r="P160" s="4">
        <v>1.889629641150254E-2</v>
      </c>
      <c r="Q160" s="4">
        <v>0.57586666666666697</v>
      </c>
      <c r="R160" s="12">
        <v>1.2177556355794299</v>
      </c>
      <c r="S160" s="4">
        <v>9.4000000000000004E-3</v>
      </c>
      <c r="T160" s="12">
        <v>-1.73619333902995</v>
      </c>
      <c r="U160" s="4">
        <v>0</v>
      </c>
      <c r="V160" s="12">
        <v>3.1837991078694698</v>
      </c>
      <c r="W160" s="4">
        <v>0.75677934272300496</v>
      </c>
      <c r="X160" s="12">
        <v>0.22985013326009199</v>
      </c>
      <c r="Y160">
        <v>4</v>
      </c>
      <c r="Z160">
        <v>4</v>
      </c>
      <c r="AA160">
        <v>4</v>
      </c>
      <c r="AB160">
        <v>51.5</v>
      </c>
      <c r="AC160">
        <v>13.723000000000001</v>
      </c>
      <c r="AD160">
        <v>0</v>
      </c>
      <c r="AE160">
        <v>57.45</v>
      </c>
      <c r="AF160">
        <v>40656000</v>
      </c>
      <c r="AG160">
        <v>24</v>
      </c>
      <c r="AH160">
        <v>4</v>
      </c>
      <c r="AI160">
        <v>4</v>
      </c>
      <c r="AJ160">
        <v>4</v>
      </c>
      <c r="AK160">
        <v>3</v>
      </c>
      <c r="AL160">
        <v>3</v>
      </c>
      <c r="AM160">
        <v>2</v>
      </c>
      <c r="AN160">
        <v>3</v>
      </c>
      <c r="AO160">
        <v>3</v>
      </c>
      <c r="AP160">
        <v>4</v>
      </c>
      <c r="AQ160">
        <v>1</v>
      </c>
      <c r="AR160">
        <v>1</v>
      </c>
      <c r="AS160">
        <v>3</v>
      </c>
      <c r="AT160">
        <v>1</v>
      </c>
      <c r="AU160">
        <v>1</v>
      </c>
      <c r="AV160">
        <v>1</v>
      </c>
      <c r="AW160">
        <v>132</v>
      </c>
      <c r="AX160">
        <v>2</v>
      </c>
      <c r="AY160">
        <v>1</v>
      </c>
      <c r="AZ160">
        <v>1</v>
      </c>
      <c r="BA160">
        <v>4</v>
      </c>
      <c r="BB160">
        <v>3</v>
      </c>
      <c r="BC160">
        <v>5</v>
      </c>
      <c r="BD160">
        <v>1</v>
      </c>
      <c r="BE160">
        <v>2</v>
      </c>
      <c r="BF160">
        <v>0</v>
      </c>
      <c r="BG160">
        <v>3</v>
      </c>
      <c r="BH160">
        <v>1</v>
      </c>
      <c r="BI160">
        <v>1</v>
      </c>
      <c r="BJ160" t="s">
        <v>17</v>
      </c>
      <c r="BK160" t="s">
        <v>17</v>
      </c>
      <c r="BL160" t="s">
        <v>17</v>
      </c>
      <c r="BM160" t="s">
        <v>17</v>
      </c>
      <c r="BN160" t="s">
        <v>17</v>
      </c>
      <c r="BO160" t="s">
        <v>17</v>
      </c>
      <c r="BP160" t="s">
        <v>17</v>
      </c>
      <c r="BQ160" t="s">
        <v>17</v>
      </c>
      <c r="BR160" t="s">
        <v>18</v>
      </c>
      <c r="BS160" t="s">
        <v>17</v>
      </c>
      <c r="BT160" t="s">
        <v>17</v>
      </c>
      <c r="BU160" t="s">
        <v>17</v>
      </c>
    </row>
    <row r="161" spans="1:75" x14ac:dyDescent="0.25">
      <c r="A161" t="s">
        <v>430</v>
      </c>
      <c r="B161" t="s">
        <v>429</v>
      </c>
      <c r="C161" t="s">
        <v>1601</v>
      </c>
      <c r="D161" t="s">
        <v>2096</v>
      </c>
      <c r="E161" s="4">
        <v>1.2237879328592936E-3</v>
      </c>
      <c r="F161" s="4">
        <v>2.1270826968080442E-3</v>
      </c>
      <c r="G161" s="4">
        <v>2.0080907120430904E-3</v>
      </c>
      <c r="H161" s="4">
        <v>9.2187259411612165E-4</v>
      </c>
      <c r="I161" s="4">
        <v>6.3502748806953556E-4</v>
      </c>
      <c r="J161" s="4">
        <v>3.7224096783430703E-4</v>
      </c>
      <c r="K161" s="4">
        <v>1.3163402171547194E-3</v>
      </c>
      <c r="L161" s="4">
        <v>7.2661407506616367E-4</v>
      </c>
      <c r="M161" s="4">
        <v>3.7560972064690275E-3</v>
      </c>
      <c r="N161" s="4">
        <v>1.3784759369058605E-3</v>
      </c>
      <c r="O161" s="4">
        <v>3.0242293990658187E-4</v>
      </c>
      <c r="P161" s="4">
        <v>1.3128138837090594E-3</v>
      </c>
      <c r="Q161" s="4">
        <v>1</v>
      </c>
      <c r="R161" s="12">
        <v>0</v>
      </c>
      <c r="S161" s="4">
        <v>0.45223592493297599</v>
      </c>
      <c r="T161" s="12">
        <v>-0.90488402048746697</v>
      </c>
      <c r="U161" s="4">
        <v>0.72374252873563205</v>
      </c>
      <c r="V161" s="12">
        <v>-0.44284566243489498</v>
      </c>
      <c r="W161" s="4">
        <v>1</v>
      </c>
      <c r="X161" s="12">
        <v>0</v>
      </c>
      <c r="Y161">
        <v>2</v>
      </c>
      <c r="Z161">
        <v>2</v>
      </c>
      <c r="AA161">
        <v>2</v>
      </c>
      <c r="AB161">
        <v>5.7</v>
      </c>
      <c r="AC161">
        <v>40.037999999999997</v>
      </c>
      <c r="AD161">
        <v>0</v>
      </c>
      <c r="AE161">
        <v>2.5587</v>
      </c>
      <c r="AF161">
        <v>2812000</v>
      </c>
      <c r="AG161">
        <v>4</v>
      </c>
      <c r="AH161">
        <v>2</v>
      </c>
      <c r="AI161">
        <v>2</v>
      </c>
      <c r="AJ161">
        <v>2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2</v>
      </c>
      <c r="AU161">
        <v>1</v>
      </c>
      <c r="AV161">
        <v>2</v>
      </c>
      <c r="AW161">
        <v>384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2</v>
      </c>
      <c r="BH161">
        <v>0</v>
      </c>
      <c r="BI161">
        <v>2</v>
      </c>
      <c r="BS161" t="s">
        <v>17</v>
      </c>
      <c r="BT161" t="s">
        <v>18</v>
      </c>
      <c r="BU161" t="s">
        <v>17</v>
      </c>
    </row>
    <row r="162" spans="1:75" x14ac:dyDescent="0.25">
      <c r="A162" t="s">
        <v>432</v>
      </c>
      <c r="B162" t="s">
        <v>431</v>
      </c>
      <c r="C162" t="s">
        <v>1602</v>
      </c>
      <c r="D162" t="s">
        <v>2097</v>
      </c>
      <c r="E162" s="4">
        <v>1.7155572477214286E-2</v>
      </c>
      <c r="F162" s="4">
        <v>6.4442074577813818E-3</v>
      </c>
      <c r="G162" s="4">
        <v>1.3793327528261595E-3</v>
      </c>
      <c r="H162" s="4">
        <v>2.2572445624339139E-2</v>
      </c>
      <c r="I162" s="4">
        <v>3.02158341779145E-2</v>
      </c>
      <c r="J162" s="4">
        <v>1.7856011372934841E-2</v>
      </c>
      <c r="K162" s="4">
        <v>2.0522411367254609E-2</v>
      </c>
      <c r="L162" s="4">
        <v>1.3702204046894158E-2</v>
      </c>
      <c r="M162" s="4">
        <v>1.6015866079420939E-2</v>
      </c>
      <c r="N162" s="4">
        <v>4.5572817808246631E-2</v>
      </c>
      <c r="O162" s="4">
        <v>1.3778436256637423E-2</v>
      </c>
      <c r="P162" s="4">
        <v>5.050345874320649E-2</v>
      </c>
      <c r="Q162" s="4">
        <v>0.72569230769230797</v>
      </c>
      <c r="R162" s="12">
        <v>-1.6281051635742201</v>
      </c>
      <c r="S162" s="4">
        <v>0.26032</v>
      </c>
      <c r="T162" s="12">
        <v>0.93861929575602299</v>
      </c>
      <c r="U162" s="4">
        <v>0.65110361445783105</v>
      </c>
      <c r="V162" s="12">
        <v>-0.46023019154866601</v>
      </c>
      <c r="W162" s="4">
        <v>6.3652892561983504E-2</v>
      </c>
      <c r="X162" s="12">
        <v>2.1064942677815801</v>
      </c>
      <c r="Y162">
        <v>4</v>
      </c>
      <c r="Z162">
        <v>4</v>
      </c>
      <c r="AA162">
        <v>4</v>
      </c>
      <c r="AB162">
        <v>31.6</v>
      </c>
      <c r="AC162">
        <v>18.63</v>
      </c>
      <c r="AD162">
        <v>0</v>
      </c>
      <c r="AE162">
        <v>29.236000000000001</v>
      </c>
      <c r="AF162">
        <v>51144000</v>
      </c>
      <c r="AG162">
        <v>18</v>
      </c>
      <c r="AH162">
        <v>4</v>
      </c>
      <c r="AI162">
        <v>4</v>
      </c>
      <c r="AJ162">
        <v>4</v>
      </c>
      <c r="AK162">
        <v>1</v>
      </c>
      <c r="AL162">
        <v>0</v>
      </c>
      <c r="AM162">
        <v>0</v>
      </c>
      <c r="AN162">
        <v>3</v>
      </c>
      <c r="AO162">
        <v>4</v>
      </c>
      <c r="AP162">
        <v>2</v>
      </c>
      <c r="AQ162">
        <v>1</v>
      </c>
      <c r="AR162">
        <v>1</v>
      </c>
      <c r="AS162">
        <v>1</v>
      </c>
      <c r="AT162">
        <v>4</v>
      </c>
      <c r="AU162">
        <v>4</v>
      </c>
      <c r="AV162">
        <v>4</v>
      </c>
      <c r="AW162">
        <v>174</v>
      </c>
      <c r="AX162">
        <v>0</v>
      </c>
      <c r="AY162">
        <v>0</v>
      </c>
      <c r="AZ162">
        <v>0</v>
      </c>
      <c r="BA162">
        <v>2</v>
      </c>
      <c r="BB162">
        <v>3</v>
      </c>
      <c r="BC162">
        <v>2</v>
      </c>
      <c r="BD162">
        <v>0</v>
      </c>
      <c r="BE162">
        <v>0</v>
      </c>
      <c r="BF162">
        <v>0</v>
      </c>
      <c r="BG162">
        <v>4</v>
      </c>
      <c r="BH162">
        <v>3</v>
      </c>
      <c r="BI162">
        <v>4</v>
      </c>
      <c r="BJ162" t="s">
        <v>18</v>
      </c>
      <c r="BM162" t="s">
        <v>17</v>
      </c>
      <c r="BN162" t="s">
        <v>17</v>
      </c>
      <c r="BO162" t="s">
        <v>17</v>
      </c>
      <c r="BP162" t="s">
        <v>18</v>
      </c>
      <c r="BQ162" t="s">
        <v>18</v>
      </c>
      <c r="BR162" t="s">
        <v>18</v>
      </c>
      <c r="BS162" t="s">
        <v>17</v>
      </c>
      <c r="BT162" t="s">
        <v>17</v>
      </c>
      <c r="BU162" t="s">
        <v>17</v>
      </c>
    </row>
    <row r="163" spans="1:75" x14ac:dyDescent="0.25">
      <c r="A163" t="s">
        <v>436</v>
      </c>
      <c r="B163" t="s">
        <v>433</v>
      </c>
      <c r="C163" t="s">
        <v>1603</v>
      </c>
      <c r="D163" t="s">
        <v>2098</v>
      </c>
      <c r="E163" s="4">
        <v>0.13386532423970685</v>
      </c>
      <c r="F163" s="4">
        <v>5.6388601860456002E-2</v>
      </c>
      <c r="G163" s="4">
        <v>0.10881424181792736</v>
      </c>
      <c r="H163" s="4">
        <v>0.26399158194730915</v>
      </c>
      <c r="I163" s="4">
        <v>0.24575738105742079</v>
      </c>
      <c r="J163" s="4">
        <v>0.20170146298194086</v>
      </c>
      <c r="K163" s="4">
        <v>0.10507371461475323</v>
      </c>
      <c r="L163" s="4">
        <v>0.10862113690926388</v>
      </c>
      <c r="M163" s="4">
        <v>3.2081148353812282E-2</v>
      </c>
      <c r="N163" s="4">
        <v>6.9126424464797859E-2</v>
      </c>
      <c r="O163" s="4">
        <v>5.4758225350815558E-2</v>
      </c>
      <c r="P163" s="4">
        <v>6.8560081665156702E-2</v>
      </c>
      <c r="Q163" s="4">
        <v>0.89605797101449303</v>
      </c>
      <c r="R163" s="12">
        <v>0.38854026794433599</v>
      </c>
      <c r="S163" s="4">
        <v>0.88888612836438896</v>
      </c>
      <c r="T163" s="12">
        <v>-0.16553560892741001</v>
      </c>
      <c r="U163" s="4">
        <v>1.9682539682539702E-3</v>
      </c>
      <c r="V163" s="12">
        <v>1.8853502273559599</v>
      </c>
      <c r="W163" s="4">
        <v>3.6860986547085202E-2</v>
      </c>
      <c r="X163" s="12">
        <v>1.3312743504842099</v>
      </c>
      <c r="Y163">
        <v>25</v>
      </c>
      <c r="Z163">
        <v>25</v>
      </c>
      <c r="AA163">
        <v>25</v>
      </c>
      <c r="AB163">
        <v>54.1</v>
      </c>
      <c r="AC163">
        <v>47.719000000000001</v>
      </c>
      <c r="AD163">
        <v>0</v>
      </c>
      <c r="AE163">
        <v>294.14</v>
      </c>
      <c r="AF163">
        <v>329450000</v>
      </c>
      <c r="AG163">
        <v>122</v>
      </c>
      <c r="AH163">
        <v>25</v>
      </c>
      <c r="AI163">
        <v>25</v>
      </c>
      <c r="AJ163">
        <v>25</v>
      </c>
      <c r="AK163">
        <v>12</v>
      </c>
      <c r="AL163">
        <v>5</v>
      </c>
      <c r="AM163">
        <v>8</v>
      </c>
      <c r="AN163">
        <v>24</v>
      </c>
      <c r="AO163">
        <v>21</v>
      </c>
      <c r="AP163">
        <v>24</v>
      </c>
      <c r="AQ163">
        <v>10</v>
      </c>
      <c r="AR163">
        <v>7</v>
      </c>
      <c r="AS163">
        <v>5</v>
      </c>
      <c r="AT163">
        <v>19</v>
      </c>
      <c r="AU163">
        <v>19</v>
      </c>
      <c r="AV163">
        <v>18</v>
      </c>
      <c r="AW163">
        <v>453</v>
      </c>
      <c r="AX163">
        <v>4</v>
      </c>
      <c r="AY163">
        <v>1</v>
      </c>
      <c r="AZ163">
        <v>1</v>
      </c>
      <c r="BA163">
        <v>22</v>
      </c>
      <c r="BB163">
        <v>21</v>
      </c>
      <c r="BC163">
        <v>19</v>
      </c>
      <c r="BD163">
        <v>2</v>
      </c>
      <c r="BE163">
        <v>4</v>
      </c>
      <c r="BF163">
        <v>1</v>
      </c>
      <c r="BG163">
        <v>15</v>
      </c>
      <c r="BH163">
        <v>16</v>
      </c>
      <c r="BI163">
        <v>16</v>
      </c>
      <c r="BJ163" t="s">
        <v>17</v>
      </c>
      <c r="BK163" t="s">
        <v>17</v>
      </c>
      <c r="BL163" t="s">
        <v>17</v>
      </c>
      <c r="BM163" t="s">
        <v>17</v>
      </c>
      <c r="BN163" t="s">
        <v>17</v>
      </c>
      <c r="BO163" t="s">
        <v>17</v>
      </c>
      <c r="BP163" t="s">
        <v>17</v>
      </c>
      <c r="BQ163" t="s">
        <v>17</v>
      </c>
      <c r="BR163" t="s">
        <v>17</v>
      </c>
      <c r="BS163" t="s">
        <v>17</v>
      </c>
      <c r="BT163" t="s">
        <v>17</v>
      </c>
      <c r="BU163" t="s">
        <v>17</v>
      </c>
      <c r="BV163" t="s">
        <v>434</v>
      </c>
      <c r="BW163" t="s">
        <v>435</v>
      </c>
    </row>
    <row r="164" spans="1:75" x14ac:dyDescent="0.25">
      <c r="A164" t="s">
        <v>438</v>
      </c>
      <c r="B164" t="s">
        <v>437</v>
      </c>
      <c r="C164" t="s">
        <v>1604</v>
      </c>
      <c r="D164" t="s">
        <v>2099</v>
      </c>
      <c r="E164" s="4">
        <v>1.4826975175810627E-3</v>
      </c>
      <c r="F164" s="4">
        <v>3.323357517502562E-2</v>
      </c>
      <c r="G164" s="4">
        <v>1.0687883807268231E-3</v>
      </c>
      <c r="H164" s="4">
        <v>1.3579348195887607E-3</v>
      </c>
      <c r="I164" s="4">
        <v>1.2050196506665687E-3</v>
      </c>
      <c r="J164" s="4">
        <v>8.2337308608152328E-4</v>
      </c>
      <c r="K164" s="4">
        <v>1.8130980730418282E-3</v>
      </c>
      <c r="L164" s="4">
        <v>2.8026081166688276E-3</v>
      </c>
      <c r="M164" s="4">
        <v>2.1859667485622744E-3</v>
      </c>
      <c r="N164" s="4">
        <v>9.3867241394489126E-4</v>
      </c>
      <c r="O164" s="4">
        <v>4.8874114128137191E-4</v>
      </c>
      <c r="P164" s="4">
        <v>8.8019288738850395E-4</v>
      </c>
      <c r="Q164" s="4">
        <v>0.86990000000000001</v>
      </c>
      <c r="R164" s="12">
        <v>0.74842389424641798</v>
      </c>
      <c r="S164" s="4">
        <v>1.39862068965517E-2</v>
      </c>
      <c r="T164" s="12">
        <v>-1.5939235687255899</v>
      </c>
      <c r="U164" s="4">
        <v>0.31622222222222202</v>
      </c>
      <c r="V164" s="12">
        <v>0.57945378621419497</v>
      </c>
      <c r="W164" s="4">
        <v>0.26106229508196699</v>
      </c>
      <c r="X164" s="12">
        <v>-1.7628936767578101</v>
      </c>
      <c r="Y164">
        <v>4</v>
      </c>
      <c r="Z164">
        <v>4</v>
      </c>
      <c r="AA164">
        <v>4</v>
      </c>
      <c r="AB164">
        <v>15</v>
      </c>
      <c r="AC164">
        <v>55.601999999999997</v>
      </c>
      <c r="AD164">
        <v>0</v>
      </c>
      <c r="AE164">
        <v>5.4391999999999996</v>
      </c>
      <c r="AF164">
        <v>3898900</v>
      </c>
      <c r="AG164">
        <v>6</v>
      </c>
      <c r="AH164">
        <v>4</v>
      </c>
      <c r="AI164">
        <v>4</v>
      </c>
      <c r="AJ164">
        <v>4</v>
      </c>
      <c r="AK164">
        <v>0</v>
      </c>
      <c r="AL164">
        <v>1</v>
      </c>
      <c r="AM164">
        <v>0</v>
      </c>
      <c r="AN164">
        <v>2</v>
      </c>
      <c r="AO164">
        <v>1</v>
      </c>
      <c r="AP164">
        <v>1</v>
      </c>
      <c r="AQ164">
        <v>0</v>
      </c>
      <c r="AR164">
        <v>0</v>
      </c>
      <c r="AS164">
        <v>0</v>
      </c>
      <c r="AT164">
        <v>3</v>
      </c>
      <c r="AU164">
        <v>3</v>
      </c>
      <c r="AV164">
        <v>3</v>
      </c>
      <c r="AW164">
        <v>506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3</v>
      </c>
      <c r="BH164">
        <v>1</v>
      </c>
      <c r="BI164">
        <v>2</v>
      </c>
      <c r="BK164" t="s">
        <v>17</v>
      </c>
      <c r="BM164" t="s">
        <v>18</v>
      </c>
      <c r="BN164" t="s">
        <v>18</v>
      </c>
      <c r="BO164" t="s">
        <v>18</v>
      </c>
      <c r="BS164" t="s">
        <v>17</v>
      </c>
      <c r="BT164" t="s">
        <v>17</v>
      </c>
      <c r="BU164" t="s">
        <v>17</v>
      </c>
      <c r="BV164">
        <v>263</v>
      </c>
      <c r="BW164">
        <v>42</v>
      </c>
    </row>
    <row r="165" spans="1:75" x14ac:dyDescent="0.25">
      <c r="A165" t="s">
        <v>442</v>
      </c>
      <c r="B165" t="s">
        <v>439</v>
      </c>
      <c r="C165" t="s">
        <v>1605</v>
      </c>
      <c r="D165" t="s">
        <v>2100</v>
      </c>
      <c r="E165" s="4">
        <v>3.3140690118626373E-2</v>
      </c>
      <c r="F165" s="4">
        <v>1.4012854636206478E-2</v>
      </c>
      <c r="G165" s="4">
        <v>3.885472661588122E-2</v>
      </c>
      <c r="H165" s="4">
        <v>0.13175388290782103</v>
      </c>
      <c r="I165" s="4">
        <v>0.1774671566174183</v>
      </c>
      <c r="J165" s="4">
        <v>0.13854176064192586</v>
      </c>
      <c r="K165" s="4">
        <v>1.1800882442267192E-2</v>
      </c>
      <c r="L165" s="4">
        <v>2.6323601100878065E-2</v>
      </c>
      <c r="M165" s="4">
        <v>1.1942483175349527E-2</v>
      </c>
      <c r="N165" s="4">
        <v>2.4729494245127583E-2</v>
      </c>
      <c r="O165" s="4">
        <v>1.8014963924502463E-2</v>
      </c>
      <c r="P165" s="4">
        <v>2.82324029971203E-2</v>
      </c>
      <c r="Q165" s="4">
        <v>0.76446017699114999</v>
      </c>
      <c r="R165" s="12">
        <v>0.76069672902425201</v>
      </c>
      <c r="S165" s="4">
        <v>0.43232044198894998</v>
      </c>
      <c r="T165" s="12">
        <v>0.58714199066162098</v>
      </c>
      <c r="U165" s="4">
        <v>0</v>
      </c>
      <c r="V165" s="12">
        <v>2.6695741017659498</v>
      </c>
      <c r="W165" s="4">
        <v>3.6853932584269698E-3</v>
      </c>
      <c r="X165" s="12">
        <v>2.4960193634033199</v>
      </c>
      <c r="Y165">
        <v>13</v>
      </c>
      <c r="Z165">
        <v>13</v>
      </c>
      <c r="AA165">
        <v>13</v>
      </c>
      <c r="AB165">
        <v>46.8</v>
      </c>
      <c r="AC165">
        <v>39.997</v>
      </c>
      <c r="AD165">
        <v>0</v>
      </c>
      <c r="AE165">
        <v>117.39</v>
      </c>
      <c r="AF165">
        <v>117520000</v>
      </c>
      <c r="AG165">
        <v>61</v>
      </c>
      <c r="AH165">
        <v>13</v>
      </c>
      <c r="AI165">
        <v>13</v>
      </c>
      <c r="AJ165">
        <v>13</v>
      </c>
      <c r="AK165">
        <v>4</v>
      </c>
      <c r="AL165">
        <v>2</v>
      </c>
      <c r="AM165">
        <v>3</v>
      </c>
      <c r="AN165">
        <v>13</v>
      </c>
      <c r="AO165">
        <v>12</v>
      </c>
      <c r="AP165">
        <v>11</v>
      </c>
      <c r="AQ165">
        <v>1</v>
      </c>
      <c r="AR165">
        <v>4</v>
      </c>
      <c r="AS165">
        <v>2</v>
      </c>
      <c r="AT165">
        <v>11</v>
      </c>
      <c r="AU165">
        <v>11</v>
      </c>
      <c r="AV165">
        <v>11</v>
      </c>
      <c r="AW165">
        <v>363</v>
      </c>
      <c r="AX165">
        <v>3</v>
      </c>
      <c r="AY165">
        <v>0</v>
      </c>
      <c r="AZ165">
        <v>1</v>
      </c>
      <c r="BA165">
        <v>13</v>
      </c>
      <c r="BB165">
        <v>11</v>
      </c>
      <c r="BC165">
        <v>9</v>
      </c>
      <c r="BD165">
        <v>0</v>
      </c>
      <c r="BE165">
        <v>1</v>
      </c>
      <c r="BF165">
        <v>0</v>
      </c>
      <c r="BG165">
        <v>8</v>
      </c>
      <c r="BH165">
        <v>6</v>
      </c>
      <c r="BI165">
        <v>9</v>
      </c>
      <c r="BJ165" t="s">
        <v>17</v>
      </c>
      <c r="BK165" t="s">
        <v>18</v>
      </c>
      <c r="BL165" t="s">
        <v>17</v>
      </c>
      <c r="BM165" t="s">
        <v>17</v>
      </c>
      <c r="BN165" t="s">
        <v>17</v>
      </c>
      <c r="BO165" t="s">
        <v>17</v>
      </c>
      <c r="BP165" t="s">
        <v>18</v>
      </c>
      <c r="BQ165" t="s">
        <v>17</v>
      </c>
      <c r="BR165" t="s">
        <v>18</v>
      </c>
      <c r="BS165" t="s">
        <v>17</v>
      </c>
      <c r="BT165" t="s">
        <v>17</v>
      </c>
      <c r="BU165" t="s">
        <v>17</v>
      </c>
      <c r="BV165" t="s">
        <v>440</v>
      </c>
      <c r="BW165" t="s">
        <v>441</v>
      </c>
    </row>
    <row r="166" spans="1:75" x14ac:dyDescent="0.25">
      <c r="A166" t="s">
        <v>444</v>
      </c>
      <c r="B166" t="s">
        <v>443</v>
      </c>
      <c r="C166" t="s">
        <v>1606</v>
      </c>
      <c r="D166" t="s">
        <v>2101</v>
      </c>
      <c r="E166" s="4">
        <v>3.7538632448946246E-3</v>
      </c>
      <c r="F166" s="4">
        <v>1.8685358889504145E-3</v>
      </c>
      <c r="G166" s="4">
        <v>3.9820427014997046E-3</v>
      </c>
      <c r="H166" s="4">
        <v>2.4861637599289644E-3</v>
      </c>
      <c r="I166" s="4">
        <v>7.8095782895461988E-3</v>
      </c>
      <c r="J166" s="4">
        <v>1.2519145230079331E-2</v>
      </c>
      <c r="K166" s="4">
        <v>2.2917332711292144E-3</v>
      </c>
      <c r="L166" s="4">
        <v>1.6546385765717701E-3</v>
      </c>
      <c r="M166" s="4">
        <v>7.2044430918394081E-4</v>
      </c>
      <c r="N166" s="4">
        <v>1.1914310282769801E-3</v>
      </c>
      <c r="O166" s="4">
        <v>1.185949521445806E-3</v>
      </c>
      <c r="P166" s="4">
        <v>1.4833249254372623E-3</v>
      </c>
      <c r="Q166" s="4">
        <v>1</v>
      </c>
      <c r="R166" s="12">
        <v>0</v>
      </c>
      <c r="S166" s="4">
        <v>0.91421311475409806</v>
      </c>
      <c r="T166" s="12">
        <v>-0.12744712829589799</v>
      </c>
      <c r="U166" s="4">
        <v>8.3684210526315805E-3</v>
      </c>
      <c r="V166" s="12">
        <v>2.2858858108520499</v>
      </c>
      <c r="W166" s="4">
        <v>0.27781229773462801</v>
      </c>
      <c r="X166" s="12">
        <v>1.0404790242513</v>
      </c>
      <c r="Y166">
        <v>2</v>
      </c>
      <c r="Z166">
        <v>2</v>
      </c>
      <c r="AA166">
        <v>2</v>
      </c>
      <c r="AB166">
        <v>17.600000000000001</v>
      </c>
      <c r="AC166">
        <v>17.207999999999998</v>
      </c>
      <c r="AD166">
        <v>0</v>
      </c>
      <c r="AE166">
        <v>2.9963000000000002</v>
      </c>
      <c r="AF166">
        <v>2489200</v>
      </c>
      <c r="AG166">
        <v>2</v>
      </c>
      <c r="AH166">
        <v>2</v>
      </c>
      <c r="AI166">
        <v>2</v>
      </c>
      <c r="AJ166">
        <v>2</v>
      </c>
      <c r="AK166">
        <v>0</v>
      </c>
      <c r="AL166">
        <v>0</v>
      </c>
      <c r="AM166">
        <v>0</v>
      </c>
      <c r="AN166">
        <v>1</v>
      </c>
      <c r="AO166">
        <v>2</v>
      </c>
      <c r="AP166">
        <v>2</v>
      </c>
      <c r="AQ166">
        <v>0</v>
      </c>
      <c r="AR166">
        <v>0</v>
      </c>
      <c r="AS166">
        <v>0</v>
      </c>
      <c r="AT166">
        <v>1</v>
      </c>
      <c r="AU166">
        <v>1</v>
      </c>
      <c r="AV166">
        <v>1</v>
      </c>
      <c r="AW166">
        <v>153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1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1</v>
      </c>
      <c r="BM166" t="s">
        <v>18</v>
      </c>
      <c r="BN166" t="s">
        <v>18</v>
      </c>
      <c r="BO166" t="s">
        <v>17</v>
      </c>
      <c r="BS166" t="s">
        <v>18</v>
      </c>
      <c r="BT166" t="s">
        <v>18</v>
      </c>
      <c r="BU166" t="s">
        <v>17</v>
      </c>
      <c r="BV166">
        <v>269</v>
      </c>
      <c r="BW166">
        <v>114</v>
      </c>
    </row>
    <row r="167" spans="1:75" x14ac:dyDescent="0.25">
      <c r="A167" t="s">
        <v>446</v>
      </c>
      <c r="B167" t="s">
        <v>445</v>
      </c>
      <c r="C167" t="s">
        <v>1607</v>
      </c>
      <c r="D167" t="s">
        <v>2102</v>
      </c>
      <c r="E167" s="4">
        <v>1.303788437069015E-2</v>
      </c>
      <c r="F167" s="4">
        <v>1.0845841603668171E-2</v>
      </c>
      <c r="G167" s="4">
        <v>5.3322972221911272E-4</v>
      </c>
      <c r="H167" s="4">
        <v>2.1249815421035285E-2</v>
      </c>
      <c r="I167" s="4">
        <v>2.139677431063064E-2</v>
      </c>
      <c r="J167" s="4">
        <v>2.3991287494535725E-2</v>
      </c>
      <c r="K167" s="4">
        <v>1.2793955378201421E-2</v>
      </c>
      <c r="L167" s="4">
        <v>1.2960436596723466E-2</v>
      </c>
      <c r="M167" s="4">
        <v>1.1338613601936981E-3</v>
      </c>
      <c r="N167" s="4">
        <v>2.2977386930821395E-3</v>
      </c>
      <c r="O167" s="4">
        <v>5.4757829862585525E-3</v>
      </c>
      <c r="P167" s="4">
        <v>2.5867007771796695E-3</v>
      </c>
      <c r="Q167" s="4">
        <v>0.95387096774193503</v>
      </c>
      <c r="R167" s="12">
        <v>-0.439380009969074</v>
      </c>
      <c r="S167" s="4">
        <v>0.57362814070351797</v>
      </c>
      <c r="T167" s="12">
        <v>-0.84342797597249197</v>
      </c>
      <c r="U167" s="4">
        <v>0</v>
      </c>
      <c r="V167" s="12">
        <v>2.7962484359741202</v>
      </c>
      <c r="W167" s="4">
        <v>9.8702702702702705E-2</v>
      </c>
      <c r="X167" s="12">
        <v>2.3922004699707</v>
      </c>
      <c r="Y167">
        <v>4</v>
      </c>
      <c r="Z167">
        <v>4</v>
      </c>
      <c r="AA167">
        <v>4</v>
      </c>
      <c r="AB167">
        <v>15.8</v>
      </c>
      <c r="AC167">
        <v>32.139000000000003</v>
      </c>
      <c r="AD167">
        <v>0</v>
      </c>
      <c r="AE167">
        <v>23.617999999999999</v>
      </c>
      <c r="AF167">
        <v>14231000</v>
      </c>
      <c r="AG167">
        <v>18</v>
      </c>
      <c r="AH167">
        <v>4</v>
      </c>
      <c r="AI167">
        <v>4</v>
      </c>
      <c r="AJ167">
        <v>4</v>
      </c>
      <c r="AK167">
        <v>2</v>
      </c>
      <c r="AL167">
        <v>1</v>
      </c>
      <c r="AM167">
        <v>0</v>
      </c>
      <c r="AN167">
        <v>4</v>
      </c>
      <c r="AO167">
        <v>4</v>
      </c>
      <c r="AP167">
        <v>4</v>
      </c>
      <c r="AQ167">
        <v>2</v>
      </c>
      <c r="AR167">
        <v>2</v>
      </c>
      <c r="AS167">
        <v>0</v>
      </c>
      <c r="AT167">
        <v>2</v>
      </c>
      <c r="AU167">
        <v>3</v>
      </c>
      <c r="AV167">
        <v>2</v>
      </c>
      <c r="AW167">
        <v>291</v>
      </c>
      <c r="AX167">
        <v>1</v>
      </c>
      <c r="AY167">
        <v>0</v>
      </c>
      <c r="AZ167">
        <v>0</v>
      </c>
      <c r="BA167">
        <v>3</v>
      </c>
      <c r="BB167">
        <v>2</v>
      </c>
      <c r="BC167">
        <v>4</v>
      </c>
      <c r="BD167">
        <v>0</v>
      </c>
      <c r="BE167">
        <v>1</v>
      </c>
      <c r="BF167">
        <v>0</v>
      </c>
      <c r="BG167">
        <v>2</v>
      </c>
      <c r="BH167">
        <v>3</v>
      </c>
      <c r="BI167">
        <v>2</v>
      </c>
      <c r="BJ167" t="s">
        <v>17</v>
      </c>
      <c r="BK167" t="s">
        <v>18</v>
      </c>
      <c r="BM167" t="s">
        <v>17</v>
      </c>
      <c r="BN167" t="s">
        <v>17</v>
      </c>
      <c r="BO167" t="s">
        <v>17</v>
      </c>
      <c r="BP167" t="s">
        <v>18</v>
      </c>
      <c r="BQ167" t="s">
        <v>17</v>
      </c>
      <c r="BS167" t="s">
        <v>17</v>
      </c>
      <c r="BT167" t="s">
        <v>17</v>
      </c>
      <c r="BU167" t="s">
        <v>17</v>
      </c>
    </row>
    <row r="168" spans="1:75" x14ac:dyDescent="0.25">
      <c r="A168" t="s">
        <v>450</v>
      </c>
      <c r="B168" t="s">
        <v>447</v>
      </c>
      <c r="C168" t="s">
        <v>1608</v>
      </c>
      <c r="D168" t="s">
        <v>2103</v>
      </c>
      <c r="E168" s="4">
        <v>2.7878850584380849E-2</v>
      </c>
      <c r="F168" s="4">
        <v>2.4591778813846422E-2</v>
      </c>
      <c r="G168" s="4">
        <v>1.5769524700891145E-3</v>
      </c>
      <c r="H168" s="4">
        <v>6.3653579202278862E-2</v>
      </c>
      <c r="I168" s="4">
        <v>5.1170070889895489E-2</v>
      </c>
      <c r="J168" s="4">
        <v>8.1281960277644782E-2</v>
      </c>
      <c r="K168" s="4">
        <v>2.7790642075269812E-2</v>
      </c>
      <c r="L168" s="4">
        <v>4.6580307681666863E-2</v>
      </c>
      <c r="M168" s="4">
        <v>2.2591522993207155E-2</v>
      </c>
      <c r="N168" s="4">
        <v>4.5339464187583771E-2</v>
      </c>
      <c r="O168" s="4">
        <v>2.3955488476673281E-2</v>
      </c>
      <c r="P168" s="4">
        <v>5.0557303462578994E-2</v>
      </c>
      <c r="Q168" s="4">
        <v>0.68736363636363595</v>
      </c>
      <c r="R168" s="12">
        <v>-1.58584753672282</v>
      </c>
      <c r="S168" s="4">
        <v>0.74604966139954898</v>
      </c>
      <c r="T168" s="12">
        <v>0.30298074086506999</v>
      </c>
      <c r="U168" s="4">
        <v>0.176060975609756</v>
      </c>
      <c r="V168" s="12">
        <v>0.75647799173991004</v>
      </c>
      <c r="W168" s="4">
        <v>4.8307692307692301E-2</v>
      </c>
      <c r="X168" s="12">
        <v>2.6453062693278002</v>
      </c>
      <c r="Y168">
        <v>10</v>
      </c>
      <c r="Z168">
        <v>10</v>
      </c>
      <c r="AA168">
        <v>10</v>
      </c>
      <c r="AB168">
        <v>47.3</v>
      </c>
      <c r="AC168">
        <v>27.024999999999999</v>
      </c>
      <c r="AD168">
        <v>0</v>
      </c>
      <c r="AE168">
        <v>66.703000000000003</v>
      </c>
      <c r="AF168">
        <v>93571000</v>
      </c>
      <c r="AG168">
        <v>38</v>
      </c>
      <c r="AH168">
        <v>10</v>
      </c>
      <c r="AI168">
        <v>10</v>
      </c>
      <c r="AJ168">
        <v>10</v>
      </c>
      <c r="AK168">
        <v>4</v>
      </c>
      <c r="AL168">
        <v>2</v>
      </c>
      <c r="AM168">
        <v>0</v>
      </c>
      <c r="AN168">
        <v>7</v>
      </c>
      <c r="AO168">
        <v>8</v>
      </c>
      <c r="AP168">
        <v>9</v>
      </c>
      <c r="AQ168">
        <v>3</v>
      </c>
      <c r="AR168">
        <v>5</v>
      </c>
      <c r="AS168">
        <v>3</v>
      </c>
      <c r="AT168">
        <v>10</v>
      </c>
      <c r="AU168">
        <v>10</v>
      </c>
      <c r="AV168">
        <v>10</v>
      </c>
      <c r="AW168">
        <v>258</v>
      </c>
      <c r="AX168">
        <v>0</v>
      </c>
      <c r="AY168">
        <v>0</v>
      </c>
      <c r="AZ168">
        <v>0</v>
      </c>
      <c r="BA168">
        <v>4</v>
      </c>
      <c r="BB168">
        <v>3</v>
      </c>
      <c r="BC168">
        <v>5</v>
      </c>
      <c r="BD168">
        <v>0</v>
      </c>
      <c r="BE168">
        <v>0</v>
      </c>
      <c r="BF168">
        <v>0</v>
      </c>
      <c r="BG168">
        <v>10</v>
      </c>
      <c r="BH168">
        <v>7</v>
      </c>
      <c r="BI168">
        <v>9</v>
      </c>
      <c r="BJ168" t="s">
        <v>18</v>
      </c>
      <c r="BK168" t="s">
        <v>18</v>
      </c>
      <c r="BM168" t="s">
        <v>17</v>
      </c>
      <c r="BN168" t="s">
        <v>17</v>
      </c>
      <c r="BO168" t="s">
        <v>17</v>
      </c>
      <c r="BP168" t="s">
        <v>18</v>
      </c>
      <c r="BQ168" t="s">
        <v>18</v>
      </c>
      <c r="BR168" t="s">
        <v>18</v>
      </c>
      <c r="BS168" t="s">
        <v>17</v>
      </c>
      <c r="BT168" t="s">
        <v>17</v>
      </c>
      <c r="BU168" t="s">
        <v>17</v>
      </c>
      <c r="BV168" t="s">
        <v>448</v>
      </c>
      <c r="BW168" t="s">
        <v>449</v>
      </c>
    </row>
    <row r="169" spans="1:75" x14ac:dyDescent="0.25">
      <c r="A169" t="s">
        <v>454</v>
      </c>
      <c r="B169" t="s">
        <v>451</v>
      </c>
      <c r="C169" t="s">
        <v>1604</v>
      </c>
      <c r="D169" t="s">
        <v>2104</v>
      </c>
      <c r="E169" s="4">
        <v>2.2524079280788023E-3</v>
      </c>
      <c r="F169" s="4">
        <v>4.8381241621289969E-3</v>
      </c>
      <c r="G169" s="4">
        <v>3.9889689724064122E-3</v>
      </c>
      <c r="H169" s="4">
        <v>1.5652944959203257E-2</v>
      </c>
      <c r="I169" s="4">
        <v>1.2341490747263902E-2</v>
      </c>
      <c r="J169" s="4">
        <v>1.3037660291105913E-2</v>
      </c>
      <c r="K169" s="4">
        <v>1.7554517190519828E-3</v>
      </c>
      <c r="L169" s="4">
        <v>1.3701597867623182E-3</v>
      </c>
      <c r="M169" s="4">
        <v>1.1790208532867412E-3</v>
      </c>
      <c r="N169" s="4">
        <v>8.8402033820712874E-3</v>
      </c>
      <c r="O169" s="4">
        <v>5.880878074506767E-3</v>
      </c>
      <c r="P169" s="4">
        <v>8.3810245971650196E-3</v>
      </c>
      <c r="Q169" s="4">
        <v>0.51283333333333303</v>
      </c>
      <c r="R169" s="12">
        <v>1.3127187093099</v>
      </c>
      <c r="S169" s="4">
        <v>2.51162790697674E-3</v>
      </c>
      <c r="T169" s="12">
        <v>2.4211540222168</v>
      </c>
      <c r="U169" s="4">
        <v>5.8181818181818203E-2</v>
      </c>
      <c r="V169" s="12">
        <v>0.84372742970784398</v>
      </c>
      <c r="W169" s="4">
        <v>6.2803738317757001E-3</v>
      </c>
      <c r="X169" s="12">
        <v>1.9521627426147501</v>
      </c>
      <c r="Y169">
        <v>14</v>
      </c>
      <c r="Z169">
        <v>14</v>
      </c>
      <c r="AA169">
        <v>14</v>
      </c>
      <c r="AB169">
        <v>33.6</v>
      </c>
      <c r="AC169">
        <v>59.034999999999997</v>
      </c>
      <c r="AD169">
        <v>0</v>
      </c>
      <c r="AE169">
        <v>63.631999999999998</v>
      </c>
      <c r="AF169">
        <v>37528000</v>
      </c>
      <c r="AG169">
        <v>46</v>
      </c>
      <c r="AH169">
        <v>14</v>
      </c>
      <c r="AI169">
        <v>14</v>
      </c>
      <c r="AJ169">
        <v>14</v>
      </c>
      <c r="AK169">
        <v>1</v>
      </c>
      <c r="AL169">
        <v>0</v>
      </c>
      <c r="AM169">
        <v>0</v>
      </c>
      <c r="AN169">
        <v>11</v>
      </c>
      <c r="AO169">
        <v>8</v>
      </c>
      <c r="AP169">
        <v>10</v>
      </c>
      <c r="AQ169">
        <v>0</v>
      </c>
      <c r="AR169">
        <v>0</v>
      </c>
      <c r="AS169">
        <v>0</v>
      </c>
      <c r="AT169">
        <v>11</v>
      </c>
      <c r="AU169">
        <v>12</v>
      </c>
      <c r="AV169">
        <v>11</v>
      </c>
      <c r="AW169">
        <v>532</v>
      </c>
      <c r="AX169">
        <v>0</v>
      </c>
      <c r="AY169">
        <v>0</v>
      </c>
      <c r="AZ169">
        <v>0</v>
      </c>
      <c r="BA169">
        <v>9</v>
      </c>
      <c r="BB169">
        <v>5</v>
      </c>
      <c r="BC169">
        <v>4</v>
      </c>
      <c r="BD169">
        <v>0</v>
      </c>
      <c r="BE169">
        <v>0</v>
      </c>
      <c r="BF169">
        <v>0</v>
      </c>
      <c r="BG169">
        <v>11</v>
      </c>
      <c r="BH169">
        <v>7</v>
      </c>
      <c r="BI169">
        <v>10</v>
      </c>
      <c r="BJ169" t="s">
        <v>18</v>
      </c>
      <c r="BM169" t="s">
        <v>17</v>
      </c>
      <c r="BN169" t="s">
        <v>17</v>
      </c>
      <c r="BO169" t="s">
        <v>17</v>
      </c>
      <c r="BS169" t="s">
        <v>17</v>
      </c>
      <c r="BT169" t="s">
        <v>17</v>
      </c>
      <c r="BU169" t="s">
        <v>17</v>
      </c>
      <c r="BV169" t="s">
        <v>452</v>
      </c>
      <c r="BW169" t="s">
        <v>453</v>
      </c>
    </row>
    <row r="170" spans="1:75" x14ac:dyDescent="0.25">
      <c r="A170" t="s">
        <v>456</v>
      </c>
      <c r="B170" t="s">
        <v>455</v>
      </c>
      <c r="C170" t="s">
        <v>1609</v>
      </c>
      <c r="D170" t="s">
        <v>2105</v>
      </c>
      <c r="E170" s="4">
        <v>3.9294241500267149E-3</v>
      </c>
      <c r="F170" s="4">
        <v>5.3326177316988738E-3</v>
      </c>
      <c r="G170" s="4">
        <v>1.0403797224217927E-3</v>
      </c>
      <c r="H170" s="4">
        <v>2.1033020266177844E-3</v>
      </c>
      <c r="I170" s="4">
        <v>2.6623848439895296E-3</v>
      </c>
      <c r="J170" s="4">
        <v>2.8767278057328215E-3</v>
      </c>
      <c r="K170" s="4">
        <v>3.5322734861492132E-3</v>
      </c>
      <c r="L170" s="4">
        <v>1.9099539257100046E-3</v>
      </c>
      <c r="M170" s="4">
        <v>1.4210359982807363E-3</v>
      </c>
      <c r="N170" s="4">
        <v>2.2869874037190307E-3</v>
      </c>
      <c r="O170" s="4">
        <v>1.0723026660012982E-3</v>
      </c>
      <c r="P170" s="4">
        <v>2.2454327183214144E-3</v>
      </c>
      <c r="Q170" s="4">
        <v>0.91457943925233598</v>
      </c>
      <c r="R170" s="12">
        <v>0.39506467183430999</v>
      </c>
      <c r="S170" s="4">
        <v>0.80208771929824596</v>
      </c>
      <c r="T170" s="12">
        <v>-0.26664129892985</v>
      </c>
      <c r="U170" s="4">
        <v>0.4215525606469</v>
      </c>
      <c r="V170" s="12">
        <v>0.51621659596760905</v>
      </c>
      <c r="W170" s="4">
        <v>0.92123747276688495</v>
      </c>
      <c r="X170" s="12">
        <v>-0.145489374796551</v>
      </c>
      <c r="Y170">
        <v>6</v>
      </c>
      <c r="Z170">
        <v>6</v>
      </c>
      <c r="AA170">
        <v>6</v>
      </c>
      <c r="AB170">
        <v>9.9</v>
      </c>
      <c r="AC170">
        <v>103.04</v>
      </c>
      <c r="AD170">
        <v>0</v>
      </c>
      <c r="AE170">
        <v>27.199000000000002</v>
      </c>
      <c r="AF170">
        <v>14584000</v>
      </c>
      <c r="AG170">
        <v>16</v>
      </c>
      <c r="AH170">
        <v>6</v>
      </c>
      <c r="AI170">
        <v>6</v>
      </c>
      <c r="AJ170">
        <v>6</v>
      </c>
      <c r="AK170">
        <v>0</v>
      </c>
      <c r="AL170">
        <v>0</v>
      </c>
      <c r="AM170">
        <v>0</v>
      </c>
      <c r="AN170">
        <v>4</v>
      </c>
      <c r="AO170">
        <v>4</v>
      </c>
      <c r="AP170">
        <v>4</v>
      </c>
      <c r="AQ170">
        <v>0</v>
      </c>
      <c r="AR170">
        <v>1</v>
      </c>
      <c r="AS170">
        <v>0</v>
      </c>
      <c r="AT170">
        <v>6</v>
      </c>
      <c r="AU170">
        <v>5</v>
      </c>
      <c r="AV170">
        <v>6</v>
      </c>
      <c r="AW170">
        <v>898</v>
      </c>
      <c r="AX170">
        <v>0</v>
      </c>
      <c r="AY170">
        <v>0</v>
      </c>
      <c r="AZ170">
        <v>0</v>
      </c>
      <c r="BA170">
        <v>2</v>
      </c>
      <c r="BB170">
        <v>2</v>
      </c>
      <c r="BC170">
        <v>2</v>
      </c>
      <c r="BD170">
        <v>0</v>
      </c>
      <c r="BE170">
        <v>0</v>
      </c>
      <c r="BF170">
        <v>0</v>
      </c>
      <c r="BG170">
        <v>5</v>
      </c>
      <c r="BH170">
        <v>2</v>
      </c>
      <c r="BI170">
        <v>3</v>
      </c>
      <c r="BM170" t="s">
        <v>17</v>
      </c>
      <c r="BN170" t="s">
        <v>17</v>
      </c>
      <c r="BO170" t="s">
        <v>17</v>
      </c>
      <c r="BQ170" t="s">
        <v>18</v>
      </c>
      <c r="BS170" t="s">
        <v>17</v>
      </c>
      <c r="BT170" t="s">
        <v>17</v>
      </c>
      <c r="BU170" t="s">
        <v>17</v>
      </c>
      <c r="BV170">
        <v>278</v>
      </c>
      <c r="BW170">
        <v>342</v>
      </c>
    </row>
    <row r="171" spans="1:75" x14ac:dyDescent="0.25">
      <c r="A171" t="s">
        <v>460</v>
      </c>
      <c r="B171" t="s">
        <v>457</v>
      </c>
      <c r="C171" t="s">
        <v>1610</v>
      </c>
      <c r="D171" t="s">
        <v>2106</v>
      </c>
      <c r="E171" s="4">
        <v>1.508446686188946E-3</v>
      </c>
      <c r="F171" s="4">
        <v>8.4601943602921972E-4</v>
      </c>
      <c r="G171" s="4">
        <v>4.1172324327274981E-2</v>
      </c>
      <c r="H171" s="4">
        <v>6.9539319863073698E-2</v>
      </c>
      <c r="I171" s="4">
        <v>5.2977458112042977E-2</v>
      </c>
      <c r="J171" s="4">
        <v>5.5705424352248872E-2</v>
      </c>
      <c r="K171" s="4">
        <v>3.3156598571005981E-2</v>
      </c>
      <c r="L171" s="4">
        <v>2.3170147114907447E-2</v>
      </c>
      <c r="M171" s="4">
        <v>3.9810581570718595E-2</v>
      </c>
      <c r="N171" s="4">
        <v>5.0393309578158692E-2</v>
      </c>
      <c r="O171" s="4">
        <v>1.5579116653524313E-2</v>
      </c>
      <c r="P171" s="4">
        <v>4.4218257019467945E-2</v>
      </c>
      <c r="Q171" s="4">
        <v>0.57987096774193503</v>
      </c>
      <c r="R171" s="12">
        <v>-3.0616900126139299</v>
      </c>
      <c r="S171" s="4">
        <v>0.95989823874755398</v>
      </c>
      <c r="T171" s="12">
        <v>6.0924212137859299E-2</v>
      </c>
      <c r="U171" s="4">
        <v>0.202356495468278</v>
      </c>
      <c r="V171" s="12">
        <v>0.85451253255208204</v>
      </c>
      <c r="W171" s="4">
        <v>1.52685714285714E-2</v>
      </c>
      <c r="X171" s="12">
        <v>3.97712675730387</v>
      </c>
      <c r="Y171">
        <v>7</v>
      </c>
      <c r="Z171">
        <v>7</v>
      </c>
      <c r="AA171">
        <v>7</v>
      </c>
      <c r="AB171">
        <v>54.5</v>
      </c>
      <c r="AC171">
        <v>13.005000000000001</v>
      </c>
      <c r="AD171">
        <v>0</v>
      </c>
      <c r="AE171">
        <v>62.854999999999997</v>
      </c>
      <c r="AF171">
        <v>41092000</v>
      </c>
      <c r="AG171">
        <v>20</v>
      </c>
      <c r="AH171">
        <v>7</v>
      </c>
      <c r="AI171">
        <v>7</v>
      </c>
      <c r="AJ171">
        <v>7</v>
      </c>
      <c r="AK171">
        <v>0</v>
      </c>
      <c r="AL171">
        <v>0</v>
      </c>
      <c r="AM171">
        <v>1</v>
      </c>
      <c r="AN171">
        <v>7</v>
      </c>
      <c r="AO171">
        <v>3</v>
      </c>
      <c r="AP171">
        <v>4</v>
      </c>
      <c r="AQ171">
        <v>1</v>
      </c>
      <c r="AR171">
        <v>1</v>
      </c>
      <c r="AS171">
        <v>1</v>
      </c>
      <c r="AT171">
        <v>7</v>
      </c>
      <c r="AU171">
        <v>5</v>
      </c>
      <c r="AV171">
        <v>6</v>
      </c>
      <c r="AW171">
        <v>123</v>
      </c>
      <c r="AX171">
        <v>0</v>
      </c>
      <c r="AY171">
        <v>0</v>
      </c>
      <c r="AZ171">
        <v>0</v>
      </c>
      <c r="BA171">
        <v>4</v>
      </c>
      <c r="BB171">
        <v>0</v>
      </c>
      <c r="BC171">
        <v>1</v>
      </c>
      <c r="BD171">
        <v>0</v>
      </c>
      <c r="BE171">
        <v>0</v>
      </c>
      <c r="BF171">
        <v>0</v>
      </c>
      <c r="BG171">
        <v>6</v>
      </c>
      <c r="BH171">
        <v>4</v>
      </c>
      <c r="BI171">
        <v>5</v>
      </c>
      <c r="BL171" t="s">
        <v>18</v>
      </c>
      <c r="BM171" t="s">
        <v>17</v>
      </c>
      <c r="BN171" t="s">
        <v>18</v>
      </c>
      <c r="BO171" t="s">
        <v>17</v>
      </c>
      <c r="BP171" t="s">
        <v>18</v>
      </c>
      <c r="BQ171" t="s">
        <v>18</v>
      </c>
      <c r="BR171" t="s">
        <v>18</v>
      </c>
      <c r="BS171" t="s">
        <v>17</v>
      </c>
      <c r="BT171" t="s">
        <v>17</v>
      </c>
      <c r="BU171" t="s">
        <v>17</v>
      </c>
      <c r="BV171" t="s">
        <v>458</v>
      </c>
      <c r="BW171" t="s">
        <v>459</v>
      </c>
    </row>
    <row r="172" spans="1:75" x14ac:dyDescent="0.25">
      <c r="A172" t="s">
        <v>462</v>
      </c>
      <c r="B172" t="s">
        <v>461</v>
      </c>
      <c r="C172" t="s">
        <v>1611</v>
      </c>
      <c r="D172" t="s">
        <v>2107</v>
      </c>
      <c r="E172" s="4">
        <v>3.4295636386799896E-3</v>
      </c>
      <c r="F172" s="4">
        <v>1.8076183277361435E-3</v>
      </c>
      <c r="G172" s="4">
        <v>1.4811908630072692E-3</v>
      </c>
      <c r="H172" s="4">
        <v>8.8054671706756435E-4</v>
      </c>
      <c r="I172" s="4">
        <v>4.4062856668097643E-4</v>
      </c>
      <c r="J172" s="4">
        <v>5.677339888109261E-4</v>
      </c>
      <c r="K172" s="4">
        <v>6.6199854448664296E-4</v>
      </c>
      <c r="L172" s="4">
        <v>3.6003454723574891E-3</v>
      </c>
      <c r="M172" s="4">
        <v>1.2132041164183967E-3</v>
      </c>
      <c r="N172" s="4">
        <v>3.2202618672017283E-3</v>
      </c>
      <c r="O172" s="4">
        <v>1.5603646821813399E-3</v>
      </c>
      <c r="P172" s="4">
        <v>2.1543810645807712E-3</v>
      </c>
      <c r="Q172" s="4">
        <v>1</v>
      </c>
      <c r="R172" s="12">
        <v>0</v>
      </c>
      <c r="S172" s="4">
        <v>0.56530279898218805</v>
      </c>
      <c r="T172" s="12">
        <v>0.63482570648193204</v>
      </c>
      <c r="U172" s="4">
        <v>6.5109489051094899E-3</v>
      </c>
      <c r="V172" s="12">
        <v>-1.8729804356892901</v>
      </c>
      <c r="W172" s="4">
        <v>1</v>
      </c>
      <c r="X172" s="12">
        <v>0</v>
      </c>
      <c r="Y172">
        <v>2</v>
      </c>
      <c r="Z172">
        <v>2</v>
      </c>
      <c r="AA172">
        <v>2</v>
      </c>
      <c r="AB172">
        <v>14.2</v>
      </c>
      <c r="AC172">
        <v>23.821999999999999</v>
      </c>
      <c r="AD172">
        <v>0</v>
      </c>
      <c r="AE172">
        <v>8.0637000000000008</v>
      </c>
      <c r="AF172">
        <v>3695900</v>
      </c>
      <c r="AG172">
        <v>4</v>
      </c>
      <c r="AH172">
        <v>2</v>
      </c>
      <c r="AI172">
        <v>2</v>
      </c>
      <c r="AJ172">
        <v>2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2</v>
      </c>
      <c r="AU172">
        <v>1</v>
      </c>
      <c r="AV172">
        <v>1</v>
      </c>
      <c r="AW172">
        <v>218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2</v>
      </c>
      <c r="BH172">
        <v>1</v>
      </c>
      <c r="BI172">
        <v>1</v>
      </c>
      <c r="BS172" t="s">
        <v>17</v>
      </c>
      <c r="BT172" t="s">
        <v>17</v>
      </c>
      <c r="BU172" t="s">
        <v>17</v>
      </c>
    </row>
    <row r="173" spans="1:75" x14ac:dyDescent="0.25">
      <c r="A173" t="s">
        <v>466</v>
      </c>
      <c r="B173" t="s">
        <v>463</v>
      </c>
      <c r="C173" t="s">
        <v>1612</v>
      </c>
      <c r="D173" t="s">
        <v>2108</v>
      </c>
      <c r="E173" s="4">
        <v>2.8865874619706721E-3</v>
      </c>
      <c r="F173" s="4">
        <v>1.0019575045312175E-3</v>
      </c>
      <c r="G173" s="4">
        <v>1.5327876952453984E-3</v>
      </c>
      <c r="H173" s="4">
        <v>1.1513615055908331E-3</v>
      </c>
      <c r="I173" s="4">
        <v>5.4122561834529293E-4</v>
      </c>
      <c r="J173" s="4">
        <v>2.9354189086260214E-4</v>
      </c>
      <c r="K173" s="4">
        <v>6.5075501684568483E-4</v>
      </c>
      <c r="L173" s="4">
        <v>2.2300753353315123E-3</v>
      </c>
      <c r="M173" s="4">
        <v>3.7044777839485956E-3</v>
      </c>
      <c r="N173" s="4">
        <v>2.5401871923195559E-3</v>
      </c>
      <c r="O173" s="4">
        <v>5.81381979716681E-4</v>
      </c>
      <c r="P173" s="4">
        <v>2.4701965921065799E-3</v>
      </c>
      <c r="Q173" s="4">
        <v>1</v>
      </c>
      <c r="R173" s="12">
        <v>0</v>
      </c>
      <c r="S173" s="4">
        <v>0.916376278118609</v>
      </c>
      <c r="T173" s="12">
        <v>-0.18647670745849601</v>
      </c>
      <c r="U173" s="4">
        <v>9.4331125827814596E-2</v>
      </c>
      <c r="V173" s="12">
        <v>-1.43927923838298</v>
      </c>
      <c r="W173" s="4">
        <v>8.2346456692913406E-2</v>
      </c>
      <c r="X173" s="12">
        <v>-1.53302097320557</v>
      </c>
      <c r="Y173">
        <v>10</v>
      </c>
      <c r="Z173">
        <v>8</v>
      </c>
      <c r="AA173">
        <v>8</v>
      </c>
      <c r="AB173">
        <v>16.2</v>
      </c>
      <c r="AC173">
        <v>79.981999999999999</v>
      </c>
      <c r="AD173">
        <v>0</v>
      </c>
      <c r="AE173">
        <v>37.996000000000002</v>
      </c>
      <c r="AF173">
        <v>10302000</v>
      </c>
      <c r="AG173">
        <v>14</v>
      </c>
      <c r="AH173">
        <v>10</v>
      </c>
      <c r="AI173">
        <v>8</v>
      </c>
      <c r="AJ173">
        <v>8</v>
      </c>
      <c r="AK173">
        <v>1</v>
      </c>
      <c r="AL173">
        <v>1</v>
      </c>
      <c r="AM173">
        <v>1</v>
      </c>
      <c r="AN173">
        <v>4</v>
      </c>
      <c r="AO173">
        <v>1</v>
      </c>
      <c r="AP173">
        <v>3</v>
      </c>
      <c r="AQ173">
        <v>1</v>
      </c>
      <c r="AR173">
        <v>1</v>
      </c>
      <c r="AS173">
        <v>1</v>
      </c>
      <c r="AT173">
        <v>8</v>
      </c>
      <c r="AU173">
        <v>5</v>
      </c>
      <c r="AV173">
        <v>8</v>
      </c>
      <c r="AW173">
        <v>722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9</v>
      </c>
      <c r="BH173">
        <v>1</v>
      </c>
      <c r="BI173">
        <v>4</v>
      </c>
      <c r="BJ173" t="s">
        <v>18</v>
      </c>
      <c r="BK173" t="s">
        <v>18</v>
      </c>
      <c r="BL173" t="s">
        <v>18</v>
      </c>
      <c r="BM173" t="s">
        <v>18</v>
      </c>
      <c r="BN173" t="s">
        <v>18</v>
      </c>
      <c r="BO173" t="s">
        <v>18</v>
      </c>
      <c r="BP173" t="s">
        <v>18</v>
      </c>
      <c r="BQ173" t="s">
        <v>18</v>
      </c>
      <c r="BR173" t="s">
        <v>18</v>
      </c>
      <c r="BS173" t="s">
        <v>17</v>
      </c>
      <c r="BT173" t="s">
        <v>17</v>
      </c>
      <c r="BU173" t="s">
        <v>17</v>
      </c>
      <c r="BV173" t="s">
        <v>464</v>
      </c>
      <c r="BW173" t="s">
        <v>465</v>
      </c>
    </row>
    <row r="174" spans="1:75" x14ac:dyDescent="0.25">
      <c r="A174" t="s">
        <v>470</v>
      </c>
      <c r="B174" t="s">
        <v>467</v>
      </c>
      <c r="C174" t="s">
        <v>1613</v>
      </c>
      <c r="D174" t="s">
        <v>2109</v>
      </c>
      <c r="E174" s="4">
        <v>0.59994688789009543</v>
      </c>
      <c r="F174" s="4">
        <v>0.63494323525917873</v>
      </c>
      <c r="G174" s="4">
        <v>0.28168647436974203</v>
      </c>
      <c r="H174" s="4">
        <v>0.52126047581227375</v>
      </c>
      <c r="I174" s="4">
        <v>0.62075393164917925</v>
      </c>
      <c r="J174" s="4">
        <v>0.60678524750968865</v>
      </c>
      <c r="K174" s="4">
        <v>0.36611201004507293</v>
      </c>
      <c r="L174" s="4">
        <v>0.2920965067346909</v>
      </c>
      <c r="M174" s="4">
        <v>1.3512870307914192E-3</v>
      </c>
      <c r="N174" s="4">
        <v>0.20191383935455354</v>
      </c>
      <c r="O174" s="4">
        <v>0.17077737700890017</v>
      </c>
      <c r="P174" s="4">
        <v>0.22669686027969013</v>
      </c>
      <c r="Q174" s="4">
        <v>0.69172881355932203</v>
      </c>
      <c r="R174" s="12">
        <v>3.1787815093994101</v>
      </c>
      <c r="S174" s="4">
        <v>0.45104864864864902</v>
      </c>
      <c r="T174" s="12">
        <v>1.91913763682047</v>
      </c>
      <c r="U174" s="4">
        <v>3.5111111111111098E-3</v>
      </c>
      <c r="V174" s="12">
        <v>1.5501969655354799</v>
      </c>
      <c r="W174" s="4">
        <v>0.73869879518072301</v>
      </c>
      <c r="X174" s="12">
        <v>0.29055309295654302</v>
      </c>
      <c r="Y174">
        <v>4</v>
      </c>
      <c r="Z174">
        <v>4</v>
      </c>
      <c r="AA174">
        <v>4</v>
      </c>
      <c r="AB174">
        <v>33.6</v>
      </c>
      <c r="AC174">
        <v>12.536</v>
      </c>
      <c r="AD174">
        <v>0</v>
      </c>
      <c r="AE174">
        <v>137.34</v>
      </c>
      <c r="AF174">
        <v>250100000</v>
      </c>
      <c r="AG174">
        <v>29</v>
      </c>
      <c r="AH174">
        <v>4</v>
      </c>
      <c r="AI174">
        <v>4</v>
      </c>
      <c r="AJ174">
        <v>4</v>
      </c>
      <c r="AK174">
        <v>1</v>
      </c>
      <c r="AL174">
        <v>2</v>
      </c>
      <c r="AM174">
        <v>1</v>
      </c>
      <c r="AN174">
        <v>1</v>
      </c>
      <c r="AO174">
        <v>4</v>
      </c>
      <c r="AP174">
        <v>3</v>
      </c>
      <c r="AQ174">
        <v>1</v>
      </c>
      <c r="AR174">
        <v>1</v>
      </c>
      <c r="AS174">
        <v>0</v>
      </c>
      <c r="AT174">
        <v>1</v>
      </c>
      <c r="AU174">
        <v>2</v>
      </c>
      <c r="AV174">
        <v>1</v>
      </c>
      <c r="AW174">
        <v>119</v>
      </c>
      <c r="AX174">
        <v>1</v>
      </c>
      <c r="AY174">
        <v>1</v>
      </c>
      <c r="AZ174">
        <v>1</v>
      </c>
      <c r="BA174">
        <v>4</v>
      </c>
      <c r="BB174">
        <v>7</v>
      </c>
      <c r="BC174">
        <v>4</v>
      </c>
      <c r="BD174">
        <v>1</v>
      </c>
      <c r="BE174">
        <v>1</v>
      </c>
      <c r="BF174">
        <v>0</v>
      </c>
      <c r="BG174">
        <v>3</v>
      </c>
      <c r="BH174">
        <v>3</v>
      </c>
      <c r="BI174">
        <v>3</v>
      </c>
      <c r="BJ174" t="s">
        <v>17</v>
      </c>
      <c r="BK174" t="s">
        <v>17</v>
      </c>
      <c r="BL174" t="s">
        <v>17</v>
      </c>
      <c r="BM174" t="s">
        <v>17</v>
      </c>
      <c r="BN174" t="s">
        <v>17</v>
      </c>
      <c r="BO174" t="s">
        <v>17</v>
      </c>
      <c r="BP174" t="s">
        <v>17</v>
      </c>
      <c r="BQ174" t="s">
        <v>17</v>
      </c>
      <c r="BS174" t="s">
        <v>17</v>
      </c>
      <c r="BT174" t="s">
        <v>17</v>
      </c>
      <c r="BU174" t="s">
        <v>17</v>
      </c>
      <c r="BV174" t="s">
        <v>468</v>
      </c>
      <c r="BW174" t="s">
        <v>469</v>
      </c>
    </row>
    <row r="175" spans="1:75" x14ac:dyDescent="0.25">
      <c r="A175" t="s">
        <v>474</v>
      </c>
      <c r="B175" t="s">
        <v>471</v>
      </c>
      <c r="C175" t="s">
        <v>1614</v>
      </c>
      <c r="D175" t="s">
        <v>2110</v>
      </c>
      <c r="E175" s="4">
        <v>5.5411840486389754E-4</v>
      </c>
      <c r="F175" s="4">
        <v>1.2223423512968481E-3</v>
      </c>
      <c r="G175" s="4">
        <v>1.8298464287976276E-3</v>
      </c>
      <c r="H175" s="4">
        <v>1.4098753378365579E-2</v>
      </c>
      <c r="I175" s="4">
        <v>1.5480555125902204E-2</v>
      </c>
      <c r="J175" s="4">
        <v>9.7726192186935214E-3</v>
      </c>
      <c r="K175" s="4">
        <v>5.5255873242203901E-4</v>
      </c>
      <c r="L175" s="4">
        <v>5.2587866487169774E-3</v>
      </c>
      <c r="M175" s="4">
        <v>1.5323854961635554E-3</v>
      </c>
      <c r="N175" s="4">
        <v>5.5897644320591936E-3</v>
      </c>
      <c r="O175" s="4">
        <v>3.639083953990218E-3</v>
      </c>
      <c r="P175" s="4">
        <v>5.6000349799343718E-3</v>
      </c>
      <c r="Q175" s="4">
        <v>0.84980104712041904</v>
      </c>
      <c r="R175" s="12">
        <v>-0.61502393086751195</v>
      </c>
      <c r="S175" s="4">
        <v>0.143228346456693</v>
      </c>
      <c r="T175" s="12">
        <v>1.5590298970540399</v>
      </c>
      <c r="U175" s="4">
        <v>1.2870588235294101E-2</v>
      </c>
      <c r="V175" s="12">
        <v>1.40894254048665</v>
      </c>
      <c r="W175" s="4">
        <v>4.4897959183673496E-3</v>
      </c>
      <c r="X175" s="12">
        <v>3.5829963684082</v>
      </c>
      <c r="Y175">
        <v>4</v>
      </c>
      <c r="Z175">
        <v>4</v>
      </c>
      <c r="AA175">
        <v>4</v>
      </c>
      <c r="AB175">
        <v>19.899999999999999</v>
      </c>
      <c r="AC175">
        <v>38.744999999999997</v>
      </c>
      <c r="AD175">
        <v>0</v>
      </c>
      <c r="AE175">
        <v>15.266999999999999</v>
      </c>
      <c r="AF175">
        <v>17478000</v>
      </c>
      <c r="AG175">
        <v>12</v>
      </c>
      <c r="AH175">
        <v>4</v>
      </c>
      <c r="AI175">
        <v>4</v>
      </c>
      <c r="AJ175">
        <v>4</v>
      </c>
      <c r="AK175">
        <v>0</v>
      </c>
      <c r="AL175">
        <v>0</v>
      </c>
      <c r="AM175">
        <v>0</v>
      </c>
      <c r="AN175">
        <v>4</v>
      </c>
      <c r="AO175">
        <v>4</v>
      </c>
      <c r="AP175">
        <v>3</v>
      </c>
      <c r="AQ175">
        <v>0</v>
      </c>
      <c r="AR175">
        <v>1</v>
      </c>
      <c r="AS175">
        <v>0</v>
      </c>
      <c r="AT175">
        <v>4</v>
      </c>
      <c r="AU175">
        <v>3</v>
      </c>
      <c r="AV175">
        <v>4</v>
      </c>
      <c r="AW175">
        <v>352</v>
      </c>
      <c r="AX175">
        <v>0</v>
      </c>
      <c r="AY175">
        <v>0</v>
      </c>
      <c r="AZ175">
        <v>0</v>
      </c>
      <c r="BA175">
        <v>1</v>
      </c>
      <c r="BB175">
        <v>1</v>
      </c>
      <c r="BC175">
        <v>1</v>
      </c>
      <c r="BD175">
        <v>0</v>
      </c>
      <c r="BE175">
        <v>0</v>
      </c>
      <c r="BF175">
        <v>0</v>
      </c>
      <c r="BG175">
        <v>4</v>
      </c>
      <c r="BH175">
        <v>3</v>
      </c>
      <c r="BI175">
        <v>2</v>
      </c>
      <c r="BM175" t="s">
        <v>17</v>
      </c>
      <c r="BN175" t="s">
        <v>17</v>
      </c>
      <c r="BO175" t="s">
        <v>17</v>
      </c>
      <c r="BQ175" t="s">
        <v>18</v>
      </c>
      <c r="BS175" t="s">
        <v>17</v>
      </c>
      <c r="BT175" t="s">
        <v>17</v>
      </c>
      <c r="BU175" t="s">
        <v>17</v>
      </c>
      <c r="BV175" t="s">
        <v>472</v>
      </c>
      <c r="BW175" t="s">
        <v>473</v>
      </c>
    </row>
    <row r="176" spans="1:75" x14ac:dyDescent="0.25">
      <c r="A176" t="s">
        <v>478</v>
      </c>
      <c r="B176" t="s">
        <v>475</v>
      </c>
      <c r="C176" t="s">
        <v>1615</v>
      </c>
      <c r="D176" t="s">
        <v>2111</v>
      </c>
      <c r="E176" s="4">
        <v>5.5090438737612159E-4</v>
      </c>
      <c r="F176" s="4">
        <v>3.0234476936605139E-3</v>
      </c>
      <c r="G176" s="4">
        <v>1.728769690712593E-3</v>
      </c>
      <c r="H176" s="4">
        <v>3.2556122818804501E-3</v>
      </c>
      <c r="I176" s="4">
        <v>1.662762245703554E-3</v>
      </c>
      <c r="J176" s="4">
        <v>2.3731254672160417E-3</v>
      </c>
      <c r="K176" s="4">
        <v>1.4985260156454992E-3</v>
      </c>
      <c r="L176" s="4">
        <v>1.6865648601674622E-3</v>
      </c>
      <c r="M176" s="4">
        <v>3.7821010214029839E-3</v>
      </c>
      <c r="N176" s="4">
        <v>3.1847626264379027E-3</v>
      </c>
      <c r="O176" s="4">
        <v>1.3508261922511797E-3</v>
      </c>
      <c r="P176" s="4">
        <v>2.6319652688665492E-3</v>
      </c>
      <c r="Q176" s="4">
        <v>0.82523756906077395</v>
      </c>
      <c r="R176" s="12">
        <v>-0.57700188954671305</v>
      </c>
      <c r="S176" s="4">
        <v>0.94750793650793697</v>
      </c>
      <c r="T176" s="12">
        <v>8.1449508666992201E-2</v>
      </c>
      <c r="U176" s="4">
        <v>0.96017254901960802</v>
      </c>
      <c r="V176" s="12">
        <v>6.0710271199544898E-2</v>
      </c>
      <c r="W176" s="4">
        <v>0.50298622589531705</v>
      </c>
      <c r="X176" s="12">
        <v>0.71916166941324999</v>
      </c>
      <c r="Y176">
        <v>5</v>
      </c>
      <c r="Z176">
        <v>5</v>
      </c>
      <c r="AA176">
        <v>5</v>
      </c>
      <c r="AB176">
        <v>8.8000000000000007</v>
      </c>
      <c r="AC176">
        <v>88</v>
      </c>
      <c r="AD176">
        <v>0</v>
      </c>
      <c r="AE176">
        <v>26.484999999999999</v>
      </c>
      <c r="AF176">
        <v>15309000</v>
      </c>
      <c r="AG176">
        <v>14</v>
      </c>
      <c r="AH176">
        <v>5</v>
      </c>
      <c r="AI176">
        <v>5</v>
      </c>
      <c r="AJ176">
        <v>5</v>
      </c>
      <c r="AK176">
        <v>1</v>
      </c>
      <c r="AL176">
        <v>0</v>
      </c>
      <c r="AM176">
        <v>0</v>
      </c>
      <c r="AN176">
        <v>4</v>
      </c>
      <c r="AO176">
        <v>1</v>
      </c>
      <c r="AP176">
        <v>2</v>
      </c>
      <c r="AQ176">
        <v>0</v>
      </c>
      <c r="AR176">
        <v>0</v>
      </c>
      <c r="AS176">
        <v>0</v>
      </c>
      <c r="AT176">
        <v>5</v>
      </c>
      <c r="AU176">
        <v>4</v>
      </c>
      <c r="AV176">
        <v>5</v>
      </c>
      <c r="AW176">
        <v>761</v>
      </c>
      <c r="AX176">
        <v>0</v>
      </c>
      <c r="AY176">
        <v>0</v>
      </c>
      <c r="AZ176">
        <v>0</v>
      </c>
      <c r="BA176">
        <v>1</v>
      </c>
      <c r="BB176">
        <v>1</v>
      </c>
      <c r="BC176">
        <v>1</v>
      </c>
      <c r="BD176">
        <v>0</v>
      </c>
      <c r="BE176">
        <v>0</v>
      </c>
      <c r="BF176">
        <v>0</v>
      </c>
      <c r="BG176">
        <v>5</v>
      </c>
      <c r="BH176">
        <v>3</v>
      </c>
      <c r="BI176">
        <v>3</v>
      </c>
      <c r="BJ176" t="s">
        <v>18</v>
      </c>
      <c r="BM176" t="s">
        <v>17</v>
      </c>
      <c r="BN176" t="s">
        <v>17</v>
      </c>
      <c r="BO176" t="s">
        <v>17</v>
      </c>
      <c r="BS176" t="s">
        <v>17</v>
      </c>
      <c r="BT176" t="s">
        <v>17</v>
      </c>
      <c r="BU176" t="s">
        <v>17</v>
      </c>
      <c r="BV176" t="s">
        <v>476</v>
      </c>
      <c r="BW176" t="s">
        <v>477</v>
      </c>
    </row>
    <row r="177" spans="1:75" x14ac:dyDescent="0.25">
      <c r="A177" t="s">
        <v>482</v>
      </c>
      <c r="B177" t="s">
        <v>479</v>
      </c>
      <c r="C177" t="s">
        <v>1616</v>
      </c>
      <c r="D177" t="s">
        <v>2112</v>
      </c>
      <c r="E177" s="4">
        <v>0.11549372172361601</v>
      </c>
      <c r="F177" s="4">
        <v>6.9979842008145568E-2</v>
      </c>
      <c r="G177" s="4">
        <v>1.2714644653018517E-2</v>
      </c>
      <c r="H177" s="4">
        <v>0.13671713040407621</v>
      </c>
      <c r="I177" s="4">
        <v>0.1706161332144211</v>
      </c>
      <c r="J177" s="4">
        <v>0.10313172267509968</v>
      </c>
      <c r="K177" s="4">
        <v>0.16520012353825594</v>
      </c>
      <c r="L177" s="4">
        <v>4.1563666604452681E-2</v>
      </c>
      <c r="M177" s="4">
        <v>8.1999345169747773E-2</v>
      </c>
      <c r="N177" s="4">
        <v>0.27803815580787988</v>
      </c>
      <c r="O177" s="4">
        <v>0.20531148769197602</v>
      </c>
      <c r="P177" s="4">
        <v>0.33381928192233268</v>
      </c>
      <c r="Q177" s="4">
        <v>0.79187804878048795</v>
      </c>
      <c r="R177" s="12">
        <v>-0.81796836853027299</v>
      </c>
      <c r="S177" s="4">
        <v>4.1333333333333298E-2</v>
      </c>
      <c r="T177" s="12">
        <v>1.6936235427856401</v>
      </c>
      <c r="U177" s="4">
        <v>4.4923076923076899E-2</v>
      </c>
      <c r="V177" s="12">
        <v>-0.99524275461832601</v>
      </c>
      <c r="W177" s="4">
        <v>0.166732394366197</v>
      </c>
      <c r="X177" s="12">
        <v>1.51634915669759</v>
      </c>
      <c r="Y177">
        <v>13</v>
      </c>
      <c r="Z177">
        <v>13</v>
      </c>
      <c r="AA177">
        <v>13</v>
      </c>
      <c r="AB177">
        <v>64.099999999999994</v>
      </c>
      <c r="AC177">
        <v>26.992000000000001</v>
      </c>
      <c r="AD177">
        <v>0</v>
      </c>
      <c r="AE177">
        <v>287.13</v>
      </c>
      <c r="AF177">
        <v>538540000</v>
      </c>
      <c r="AG177">
        <v>91</v>
      </c>
      <c r="AH177">
        <v>13</v>
      </c>
      <c r="AI177">
        <v>13</v>
      </c>
      <c r="AJ177">
        <v>13</v>
      </c>
      <c r="AK177">
        <v>4</v>
      </c>
      <c r="AL177">
        <v>3</v>
      </c>
      <c r="AM177">
        <v>1</v>
      </c>
      <c r="AN177">
        <v>11</v>
      </c>
      <c r="AO177">
        <v>9</v>
      </c>
      <c r="AP177">
        <v>10</v>
      </c>
      <c r="AQ177">
        <v>3</v>
      </c>
      <c r="AR177">
        <v>1</v>
      </c>
      <c r="AS177">
        <v>4</v>
      </c>
      <c r="AT177">
        <v>13</v>
      </c>
      <c r="AU177">
        <v>13</v>
      </c>
      <c r="AV177">
        <v>12</v>
      </c>
      <c r="AW177">
        <v>251</v>
      </c>
      <c r="AX177">
        <v>2</v>
      </c>
      <c r="AY177">
        <v>1</v>
      </c>
      <c r="AZ177">
        <v>0</v>
      </c>
      <c r="BA177">
        <v>9</v>
      </c>
      <c r="BB177">
        <v>6</v>
      </c>
      <c r="BC177">
        <v>5</v>
      </c>
      <c r="BD177">
        <v>2</v>
      </c>
      <c r="BE177">
        <v>0</v>
      </c>
      <c r="BF177">
        <v>1</v>
      </c>
      <c r="BG177">
        <v>23</v>
      </c>
      <c r="BH177">
        <v>17</v>
      </c>
      <c r="BI177">
        <v>25</v>
      </c>
      <c r="BJ177" t="s">
        <v>17</v>
      </c>
      <c r="BK177" t="s">
        <v>17</v>
      </c>
      <c r="BL177" t="s">
        <v>18</v>
      </c>
      <c r="BM177" t="s">
        <v>17</v>
      </c>
      <c r="BN177" t="s">
        <v>17</v>
      </c>
      <c r="BO177" t="s">
        <v>17</v>
      </c>
      <c r="BP177" t="s">
        <v>17</v>
      </c>
      <c r="BQ177" t="s">
        <v>18</v>
      </c>
      <c r="BR177" t="s">
        <v>17</v>
      </c>
      <c r="BS177" t="s">
        <v>17</v>
      </c>
      <c r="BT177" t="s">
        <v>17</v>
      </c>
      <c r="BU177" t="s">
        <v>17</v>
      </c>
      <c r="BV177" t="s">
        <v>480</v>
      </c>
      <c r="BW177" t="s">
        <v>481</v>
      </c>
    </row>
    <row r="178" spans="1:75" x14ac:dyDescent="0.25">
      <c r="A178" t="s">
        <v>484</v>
      </c>
      <c r="B178" t="s">
        <v>483</v>
      </c>
      <c r="C178" t="s">
        <v>1617</v>
      </c>
      <c r="D178" t="s">
        <v>2113</v>
      </c>
      <c r="E178" s="4">
        <v>8.3157239639574298E-4</v>
      </c>
      <c r="F178" s="4">
        <v>3.0389364859465906E-3</v>
      </c>
      <c r="G178" s="4">
        <v>4.644367424828804E-3</v>
      </c>
      <c r="H178" s="4">
        <v>4.8432663640587438E-3</v>
      </c>
      <c r="I178" s="4">
        <v>3.7293623941621946E-3</v>
      </c>
      <c r="J178" s="4">
        <v>4.7387364316078028E-3</v>
      </c>
      <c r="K178" s="4">
        <v>1.5061350977040012E-3</v>
      </c>
      <c r="L178" s="4">
        <v>7.3722807846565957E-4</v>
      </c>
      <c r="M178" s="4">
        <v>5.1778663294321757E-3</v>
      </c>
      <c r="N178" s="4">
        <v>2.4769037984217119E-3</v>
      </c>
      <c r="O178" s="4">
        <v>1.7135138641936826E-3</v>
      </c>
      <c r="P178" s="4">
        <v>1.5335356405729444E-3</v>
      </c>
      <c r="Q178" s="4">
        <v>0.93137448559670799</v>
      </c>
      <c r="R178" s="12">
        <v>0.34319019317626998</v>
      </c>
      <c r="S178" s="4">
        <v>0.96628349514563106</v>
      </c>
      <c r="T178" s="12">
        <v>5.9655189514160198E-2</v>
      </c>
      <c r="U178" s="4">
        <v>1.52291666666667E-2</v>
      </c>
      <c r="V178" s="12">
        <v>1.23901812235514</v>
      </c>
      <c r="W178" s="4">
        <v>0.31458024691358</v>
      </c>
      <c r="X178" s="12">
        <v>0.95548311869303304</v>
      </c>
      <c r="Y178">
        <v>5</v>
      </c>
      <c r="Z178">
        <v>5</v>
      </c>
      <c r="AA178">
        <v>5</v>
      </c>
      <c r="AB178">
        <v>12.7</v>
      </c>
      <c r="AC178">
        <v>58.625999999999998</v>
      </c>
      <c r="AD178">
        <v>0</v>
      </c>
      <c r="AE178">
        <v>24.071000000000002</v>
      </c>
      <c r="AF178">
        <v>9930700</v>
      </c>
      <c r="AG178">
        <v>10</v>
      </c>
      <c r="AH178">
        <v>5</v>
      </c>
      <c r="AI178">
        <v>5</v>
      </c>
      <c r="AJ178">
        <v>5</v>
      </c>
      <c r="AK178">
        <v>0</v>
      </c>
      <c r="AL178">
        <v>0</v>
      </c>
      <c r="AM178">
        <v>1</v>
      </c>
      <c r="AN178">
        <v>4</v>
      </c>
      <c r="AO178">
        <v>4</v>
      </c>
      <c r="AP178">
        <v>5</v>
      </c>
      <c r="AQ178">
        <v>0</v>
      </c>
      <c r="AR178">
        <v>0</v>
      </c>
      <c r="AS178">
        <v>0</v>
      </c>
      <c r="AT178">
        <v>5</v>
      </c>
      <c r="AU178">
        <v>5</v>
      </c>
      <c r="AV178">
        <v>5</v>
      </c>
      <c r="AW178">
        <v>534</v>
      </c>
      <c r="AX178">
        <v>0</v>
      </c>
      <c r="AY178">
        <v>0</v>
      </c>
      <c r="AZ178">
        <v>0</v>
      </c>
      <c r="BA178">
        <v>2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4</v>
      </c>
      <c r="BH178">
        <v>1</v>
      </c>
      <c r="BI178">
        <v>3</v>
      </c>
      <c r="BL178" t="s">
        <v>18</v>
      </c>
      <c r="BM178" t="s">
        <v>17</v>
      </c>
      <c r="BN178" t="s">
        <v>18</v>
      </c>
      <c r="BO178" t="s">
        <v>18</v>
      </c>
      <c r="BS178" t="s">
        <v>17</v>
      </c>
      <c r="BT178" t="s">
        <v>17</v>
      </c>
      <c r="BU178" t="s">
        <v>17</v>
      </c>
      <c r="BV178">
        <v>293</v>
      </c>
      <c r="BW178">
        <v>1</v>
      </c>
    </row>
    <row r="179" spans="1:75" x14ac:dyDescent="0.25">
      <c r="A179" t="s">
        <v>486</v>
      </c>
      <c r="B179" t="s">
        <v>485</v>
      </c>
      <c r="C179" t="s">
        <v>1618</v>
      </c>
      <c r="D179" t="s">
        <v>2114</v>
      </c>
      <c r="E179" s="4">
        <v>0.10185111775069212</v>
      </c>
      <c r="F179" s="4">
        <v>8.2580025387030798E-2</v>
      </c>
      <c r="G179" s="4">
        <v>3.3648428054424348E-2</v>
      </c>
      <c r="H179" s="4">
        <v>8.2039249442260223E-2</v>
      </c>
      <c r="I179" s="4">
        <v>0.11349155696465077</v>
      </c>
      <c r="J179" s="4">
        <v>6.886026158839928E-2</v>
      </c>
      <c r="K179" s="4">
        <v>0.16155756249407618</v>
      </c>
      <c r="L179" s="4">
        <v>9.6248748661609151E-2</v>
      </c>
      <c r="M179" s="4">
        <v>0.17322172940245337</v>
      </c>
      <c r="N179" s="4">
        <v>0.15708659153053786</v>
      </c>
      <c r="O179" s="4">
        <v>0.12537621132379173</v>
      </c>
      <c r="P179" s="4">
        <v>0.23645223032144411</v>
      </c>
      <c r="Q179" s="4">
        <v>0.686357142857143</v>
      </c>
      <c r="R179" s="12">
        <v>-1.0835234324137399</v>
      </c>
      <c r="S179" s="4">
        <v>0.76299551569506696</v>
      </c>
      <c r="T179" s="12">
        <v>0.26328818003336502</v>
      </c>
      <c r="U179" s="4">
        <v>6.9230769230769207E-2</v>
      </c>
      <c r="V179" s="12">
        <v>-0.95355256398518795</v>
      </c>
      <c r="W179" s="4">
        <v>0.68597044334975399</v>
      </c>
      <c r="X179" s="12">
        <v>0.39325904846191401</v>
      </c>
      <c r="Y179">
        <v>3</v>
      </c>
      <c r="Z179">
        <v>3</v>
      </c>
      <c r="AA179">
        <v>3</v>
      </c>
      <c r="AB179">
        <v>55.6</v>
      </c>
      <c r="AC179">
        <v>8.6059000000000001</v>
      </c>
      <c r="AD179">
        <v>0</v>
      </c>
      <c r="AE179">
        <v>111.78</v>
      </c>
      <c r="AF179">
        <v>111080000</v>
      </c>
      <c r="AG179">
        <v>19</v>
      </c>
      <c r="AH179">
        <v>3</v>
      </c>
      <c r="AI179">
        <v>3</v>
      </c>
      <c r="AJ179">
        <v>3</v>
      </c>
      <c r="AK179">
        <v>2</v>
      </c>
      <c r="AL179">
        <v>1</v>
      </c>
      <c r="AM179">
        <v>1</v>
      </c>
      <c r="AN179">
        <v>3</v>
      </c>
      <c r="AO179">
        <v>3</v>
      </c>
      <c r="AP179">
        <v>3</v>
      </c>
      <c r="AQ179">
        <v>1</v>
      </c>
      <c r="AR179">
        <v>2</v>
      </c>
      <c r="AS179">
        <v>2</v>
      </c>
      <c r="AT179">
        <v>1</v>
      </c>
      <c r="AU179">
        <v>1</v>
      </c>
      <c r="AV179">
        <v>2</v>
      </c>
      <c r="AW179">
        <v>81</v>
      </c>
      <c r="AX179">
        <v>1</v>
      </c>
      <c r="AY179">
        <v>1</v>
      </c>
      <c r="AZ179">
        <v>0</v>
      </c>
      <c r="BA179">
        <v>2</v>
      </c>
      <c r="BB179">
        <v>3</v>
      </c>
      <c r="BC179">
        <v>2</v>
      </c>
      <c r="BD179">
        <v>1</v>
      </c>
      <c r="BE179">
        <v>1</v>
      </c>
      <c r="BF179">
        <v>1</v>
      </c>
      <c r="BG179">
        <v>2</v>
      </c>
      <c r="BH179">
        <v>2</v>
      </c>
      <c r="BI179">
        <v>3</v>
      </c>
      <c r="BJ179" t="s">
        <v>17</v>
      </c>
      <c r="BK179" t="s">
        <v>17</v>
      </c>
      <c r="BL179" t="s">
        <v>18</v>
      </c>
      <c r="BM179" t="s">
        <v>17</v>
      </c>
      <c r="BN179" t="s">
        <v>17</v>
      </c>
      <c r="BO179" t="s">
        <v>17</v>
      </c>
      <c r="BP179" t="s">
        <v>17</v>
      </c>
      <c r="BQ179" t="s">
        <v>17</v>
      </c>
      <c r="BR179" t="s">
        <v>17</v>
      </c>
      <c r="BS179" t="s">
        <v>17</v>
      </c>
      <c r="BT179" t="s">
        <v>17</v>
      </c>
      <c r="BU179" t="s">
        <v>17</v>
      </c>
    </row>
    <row r="180" spans="1:75" x14ac:dyDescent="0.25">
      <c r="A180" t="s">
        <v>488</v>
      </c>
      <c r="B180" t="s">
        <v>487</v>
      </c>
      <c r="C180" t="s">
        <v>1619</v>
      </c>
      <c r="D180" t="s">
        <v>2115</v>
      </c>
      <c r="E180" s="4">
        <v>1.5231357226587377E-2</v>
      </c>
      <c r="F180" s="4">
        <v>7.1754932758822309E-3</v>
      </c>
      <c r="G180" s="4">
        <v>1.9851193395252981E-3</v>
      </c>
      <c r="H180" s="4">
        <v>1.9169472407053554E-2</v>
      </c>
      <c r="I180" s="4">
        <v>2.3782355856625573E-3</v>
      </c>
      <c r="J180" s="4">
        <v>2.5370271828088795E-2</v>
      </c>
      <c r="K180" s="4">
        <v>4.1818674907513472E-3</v>
      </c>
      <c r="L180" s="4">
        <v>2.6725396207609615E-3</v>
      </c>
      <c r="M180" s="4">
        <v>8.1882030088872425E-4</v>
      </c>
      <c r="N180" s="4">
        <v>1.2975995621208766E-2</v>
      </c>
      <c r="O180" s="4">
        <v>9.9942658037584647E-3</v>
      </c>
      <c r="P180" s="4">
        <v>1.0655017699142287E-2</v>
      </c>
      <c r="Q180" s="4">
        <v>0.72664615384615405</v>
      </c>
      <c r="R180" s="12">
        <v>1.5224329630533899</v>
      </c>
      <c r="S180" s="4">
        <v>1.1044776119403001E-2</v>
      </c>
      <c r="T180" s="12">
        <v>2.4127858479817701</v>
      </c>
      <c r="U180" s="4">
        <v>0.96764062500000003</v>
      </c>
      <c r="V180" s="12">
        <v>-8.5545857747396398E-2</v>
      </c>
      <c r="W180" s="4">
        <v>0.63647474747474697</v>
      </c>
      <c r="X180" s="12">
        <v>0.80480702718098796</v>
      </c>
      <c r="Y180">
        <v>5</v>
      </c>
      <c r="Z180">
        <v>5</v>
      </c>
      <c r="AA180">
        <v>5</v>
      </c>
      <c r="AB180">
        <v>15.4</v>
      </c>
      <c r="AC180">
        <v>46.029000000000003</v>
      </c>
      <c r="AD180">
        <v>0</v>
      </c>
      <c r="AE180">
        <v>28.529</v>
      </c>
      <c r="AF180">
        <v>43208000</v>
      </c>
      <c r="AG180">
        <v>13</v>
      </c>
      <c r="AH180">
        <v>5</v>
      </c>
      <c r="AI180">
        <v>5</v>
      </c>
      <c r="AJ180">
        <v>5</v>
      </c>
      <c r="AK180">
        <v>2</v>
      </c>
      <c r="AL180">
        <v>1</v>
      </c>
      <c r="AM180">
        <v>0</v>
      </c>
      <c r="AN180">
        <v>3</v>
      </c>
      <c r="AO180">
        <v>1</v>
      </c>
      <c r="AP180">
        <v>3</v>
      </c>
      <c r="AQ180">
        <v>0</v>
      </c>
      <c r="AR180">
        <v>1</v>
      </c>
      <c r="AS180">
        <v>0</v>
      </c>
      <c r="AT180">
        <v>5</v>
      </c>
      <c r="AU180">
        <v>4</v>
      </c>
      <c r="AV180">
        <v>4</v>
      </c>
      <c r="AW180">
        <v>435</v>
      </c>
      <c r="AX180">
        <v>0</v>
      </c>
      <c r="AY180">
        <v>0</v>
      </c>
      <c r="AZ180">
        <v>0</v>
      </c>
      <c r="BA180">
        <v>2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5</v>
      </c>
      <c r="BH180">
        <v>3</v>
      </c>
      <c r="BI180">
        <v>3</v>
      </c>
      <c r="BJ180" t="s">
        <v>18</v>
      </c>
      <c r="BK180" t="s">
        <v>18</v>
      </c>
      <c r="BM180" t="s">
        <v>17</v>
      </c>
      <c r="BN180" t="s">
        <v>18</v>
      </c>
      <c r="BO180" t="s">
        <v>18</v>
      </c>
      <c r="BQ180" t="s">
        <v>18</v>
      </c>
      <c r="BS180" t="s">
        <v>17</v>
      </c>
      <c r="BT180" t="s">
        <v>17</v>
      </c>
      <c r="BU180" t="s">
        <v>17</v>
      </c>
      <c r="BV180">
        <v>294</v>
      </c>
      <c r="BW180">
        <v>1</v>
      </c>
    </row>
    <row r="181" spans="1:75" x14ac:dyDescent="0.25">
      <c r="A181" t="s">
        <v>492</v>
      </c>
      <c r="B181" t="s">
        <v>489</v>
      </c>
      <c r="C181" t="s">
        <v>1620</v>
      </c>
      <c r="D181" t="s">
        <v>2116</v>
      </c>
      <c r="E181" s="4">
        <v>9.5295838864999679E-4</v>
      </c>
      <c r="F181" s="4">
        <v>1.8672937202648668E-3</v>
      </c>
      <c r="G181" s="4">
        <v>1.4157366589145979E-3</v>
      </c>
      <c r="H181" s="4">
        <v>3.8456949614462809E-3</v>
      </c>
      <c r="I181" s="4">
        <v>1.4027526343209169E-3</v>
      </c>
      <c r="J181" s="4">
        <v>2.2289139985175181E-3</v>
      </c>
      <c r="K181" s="4">
        <v>7.9380426087560698E-4</v>
      </c>
      <c r="L181" s="4">
        <v>2.2312490767082954E-3</v>
      </c>
      <c r="M181" s="4">
        <v>1.0418070508622956E-3</v>
      </c>
      <c r="N181" s="4">
        <v>4.1398432951377222E-3</v>
      </c>
      <c r="O181" s="4">
        <v>3.5437005556346445E-3</v>
      </c>
      <c r="P181" s="4">
        <v>3.8317588113925528E-3</v>
      </c>
      <c r="Q181" s="4">
        <v>1</v>
      </c>
      <c r="R181" s="12">
        <v>0</v>
      </c>
      <c r="S181" s="4">
        <v>2.2195121951219501E-2</v>
      </c>
      <c r="T181" s="12">
        <v>1.6430149078369201</v>
      </c>
      <c r="U181" s="4">
        <v>0.21222551928783401</v>
      </c>
      <c r="V181" s="12">
        <v>-0.74166456858317198</v>
      </c>
      <c r="W181" s="4">
        <v>0.32488073394495398</v>
      </c>
      <c r="X181" s="12">
        <v>0.75161965688069698</v>
      </c>
      <c r="Y181">
        <v>10</v>
      </c>
      <c r="Z181">
        <v>10</v>
      </c>
      <c r="AA181">
        <v>10</v>
      </c>
      <c r="AB181">
        <v>17.399999999999999</v>
      </c>
      <c r="AC181">
        <v>78.69</v>
      </c>
      <c r="AD181">
        <v>0</v>
      </c>
      <c r="AE181">
        <v>102.58</v>
      </c>
      <c r="AF181">
        <v>21732000</v>
      </c>
      <c r="AG181">
        <v>22</v>
      </c>
      <c r="AH181">
        <v>10</v>
      </c>
      <c r="AI181">
        <v>10</v>
      </c>
      <c r="AJ181">
        <v>10</v>
      </c>
      <c r="AK181">
        <v>0</v>
      </c>
      <c r="AL181">
        <v>0</v>
      </c>
      <c r="AM181">
        <v>0</v>
      </c>
      <c r="AN181">
        <v>7</v>
      </c>
      <c r="AO181">
        <v>3</v>
      </c>
      <c r="AP181">
        <v>3</v>
      </c>
      <c r="AQ181">
        <v>0</v>
      </c>
      <c r="AR181">
        <v>0</v>
      </c>
      <c r="AS181">
        <v>0</v>
      </c>
      <c r="AT181">
        <v>8</v>
      </c>
      <c r="AU181">
        <v>10</v>
      </c>
      <c r="AV181">
        <v>10</v>
      </c>
      <c r="AW181">
        <v>705</v>
      </c>
      <c r="AX181">
        <v>0</v>
      </c>
      <c r="AY181">
        <v>0</v>
      </c>
      <c r="AZ181">
        <v>0</v>
      </c>
      <c r="BA181">
        <v>2</v>
      </c>
      <c r="BB181">
        <v>0</v>
      </c>
      <c r="BC181">
        <v>1</v>
      </c>
      <c r="BD181">
        <v>0</v>
      </c>
      <c r="BE181">
        <v>0</v>
      </c>
      <c r="BF181">
        <v>0</v>
      </c>
      <c r="BG181">
        <v>6</v>
      </c>
      <c r="BH181">
        <v>8</v>
      </c>
      <c r="BI181">
        <v>5</v>
      </c>
      <c r="BM181" t="s">
        <v>17</v>
      </c>
      <c r="BN181" t="s">
        <v>18</v>
      </c>
      <c r="BO181" t="s">
        <v>17</v>
      </c>
      <c r="BS181" t="s">
        <v>17</v>
      </c>
      <c r="BT181" t="s">
        <v>17</v>
      </c>
      <c r="BU181" t="s">
        <v>17</v>
      </c>
      <c r="BV181" t="s">
        <v>490</v>
      </c>
      <c r="BW181" t="s">
        <v>491</v>
      </c>
    </row>
    <row r="182" spans="1:75" x14ac:dyDescent="0.25">
      <c r="A182" t="s">
        <v>496</v>
      </c>
      <c r="B182" t="s">
        <v>493</v>
      </c>
      <c r="C182" t="s">
        <v>1621</v>
      </c>
      <c r="D182" t="s">
        <v>2117</v>
      </c>
      <c r="E182" s="4">
        <v>2.788065667923368E-2</v>
      </c>
      <c r="F182" s="4">
        <v>2.1929485747099681E-3</v>
      </c>
      <c r="G182" s="4">
        <v>5.8408379389386202E-3</v>
      </c>
      <c r="H182" s="4">
        <v>4.1053261695193202E-2</v>
      </c>
      <c r="I182" s="4">
        <v>4.836873599651733E-2</v>
      </c>
      <c r="J182" s="4">
        <v>4.2799772456823044E-2</v>
      </c>
      <c r="K182" s="4">
        <v>1.2074786950696728E-2</v>
      </c>
      <c r="L182" s="4">
        <v>4.2533302642867353E-3</v>
      </c>
      <c r="M182" s="4">
        <v>7.6051643106575069E-3</v>
      </c>
      <c r="N182" s="4">
        <v>1.4687215882785848E-2</v>
      </c>
      <c r="O182" s="4">
        <v>8.4396776165379141E-3</v>
      </c>
      <c r="P182" s="4">
        <v>1.4711527369833437E-2</v>
      </c>
      <c r="Q182" s="4">
        <v>0.98971621621621597</v>
      </c>
      <c r="R182" s="12">
        <v>-4.3086051940918003E-2</v>
      </c>
      <c r="S182" s="4">
        <v>0.33867867867867901</v>
      </c>
      <c r="T182" s="12">
        <v>0.74101797739664699</v>
      </c>
      <c r="U182" s="4">
        <v>3.2244897959183699E-3</v>
      </c>
      <c r="V182" s="12">
        <v>1.8474690119425401</v>
      </c>
      <c r="W182" s="4">
        <v>2.0750000000000001E-2</v>
      </c>
      <c r="X182" s="12">
        <v>2.6315730412801099</v>
      </c>
      <c r="Y182">
        <v>11</v>
      </c>
      <c r="Z182">
        <v>11</v>
      </c>
      <c r="AA182">
        <v>11</v>
      </c>
      <c r="AB182">
        <v>36.299999999999997</v>
      </c>
      <c r="AC182">
        <v>37.786000000000001</v>
      </c>
      <c r="AD182">
        <v>0</v>
      </c>
      <c r="AE182">
        <v>70.488</v>
      </c>
      <c r="AF182">
        <v>49372000</v>
      </c>
      <c r="AG182">
        <v>32</v>
      </c>
      <c r="AH182">
        <v>11</v>
      </c>
      <c r="AI182">
        <v>11</v>
      </c>
      <c r="AJ182">
        <v>11</v>
      </c>
      <c r="AK182">
        <v>2</v>
      </c>
      <c r="AL182">
        <v>0</v>
      </c>
      <c r="AM182">
        <v>1</v>
      </c>
      <c r="AN182">
        <v>7</v>
      </c>
      <c r="AO182">
        <v>8</v>
      </c>
      <c r="AP182">
        <v>8</v>
      </c>
      <c r="AQ182">
        <v>2</v>
      </c>
      <c r="AR182">
        <v>1</v>
      </c>
      <c r="AS182">
        <v>2</v>
      </c>
      <c r="AT182">
        <v>9</v>
      </c>
      <c r="AU182">
        <v>8</v>
      </c>
      <c r="AV182">
        <v>10</v>
      </c>
      <c r="AW182">
        <v>358</v>
      </c>
      <c r="AX182">
        <v>0</v>
      </c>
      <c r="AY182">
        <v>0</v>
      </c>
      <c r="AZ182">
        <v>0</v>
      </c>
      <c r="BA182">
        <v>4</v>
      </c>
      <c r="BB182">
        <v>3</v>
      </c>
      <c r="BC182">
        <v>3</v>
      </c>
      <c r="BD182">
        <v>0</v>
      </c>
      <c r="BE182">
        <v>0</v>
      </c>
      <c r="BF182">
        <v>0</v>
      </c>
      <c r="BG182">
        <v>7</v>
      </c>
      <c r="BH182">
        <v>9</v>
      </c>
      <c r="BI182">
        <v>6</v>
      </c>
      <c r="BJ182" t="s">
        <v>18</v>
      </c>
      <c r="BL182" t="s">
        <v>18</v>
      </c>
      <c r="BM182" t="s">
        <v>17</v>
      </c>
      <c r="BN182" t="s">
        <v>17</v>
      </c>
      <c r="BO182" t="s">
        <v>17</v>
      </c>
      <c r="BP182" t="s">
        <v>18</v>
      </c>
      <c r="BQ182" t="s">
        <v>18</v>
      </c>
      <c r="BR182" t="s">
        <v>18</v>
      </c>
      <c r="BS182" t="s">
        <v>17</v>
      </c>
      <c r="BT182" t="s">
        <v>17</v>
      </c>
      <c r="BU182" t="s">
        <v>17</v>
      </c>
      <c r="BV182" t="s">
        <v>494</v>
      </c>
      <c r="BW182" t="s">
        <v>495</v>
      </c>
    </row>
    <row r="183" spans="1:75" x14ac:dyDescent="0.25">
      <c r="A183" t="s">
        <v>498</v>
      </c>
      <c r="B183" t="s">
        <v>497</v>
      </c>
      <c r="C183" t="s">
        <v>1622</v>
      </c>
      <c r="D183" t="s">
        <v>2118</v>
      </c>
      <c r="E183" s="4">
        <v>1.4363030709617127E-3</v>
      </c>
      <c r="F183" s="4">
        <v>1.700720493189772E-3</v>
      </c>
      <c r="G183" s="4">
        <v>7.1743600763628311E-4</v>
      </c>
      <c r="H183" s="4">
        <v>1.8457829001187222E-3</v>
      </c>
      <c r="I183" s="4">
        <v>1.0132819189020224E-2</v>
      </c>
      <c r="J183" s="4">
        <v>2.6437947499980356E-3</v>
      </c>
      <c r="K183" s="4">
        <v>1.6769763698286683E-3</v>
      </c>
      <c r="L183" s="4">
        <v>2.4262751090701222E-3</v>
      </c>
      <c r="M183" s="4">
        <v>2.0819729527716217E-3</v>
      </c>
      <c r="N183" s="4">
        <v>3.0603778845247715E-3</v>
      </c>
      <c r="O183" s="4">
        <v>2.0987341008626183E-3</v>
      </c>
      <c r="P183" s="4">
        <v>4.2760494693072758E-3</v>
      </c>
      <c r="Q183" s="4">
        <v>1</v>
      </c>
      <c r="R183" s="12">
        <v>0</v>
      </c>
      <c r="S183" s="4">
        <v>0.38602298850574701</v>
      </c>
      <c r="T183" s="12">
        <v>0.56565030415852702</v>
      </c>
      <c r="U183" s="4">
        <v>0.84589293361884399</v>
      </c>
      <c r="V183" s="12">
        <v>0.28276634216308599</v>
      </c>
      <c r="W183" s="4">
        <v>9.8666666666666694E-2</v>
      </c>
      <c r="X183" s="12">
        <v>1.60612614949544</v>
      </c>
      <c r="Y183">
        <v>2</v>
      </c>
      <c r="Z183">
        <v>2</v>
      </c>
      <c r="AA183">
        <v>2</v>
      </c>
      <c r="AB183">
        <v>18</v>
      </c>
      <c r="AC183">
        <v>14.63</v>
      </c>
      <c r="AD183">
        <v>0</v>
      </c>
      <c r="AE183">
        <v>7.2836999999999996</v>
      </c>
      <c r="AF183">
        <v>3807200</v>
      </c>
      <c r="AG183">
        <v>5</v>
      </c>
      <c r="AH183">
        <v>2</v>
      </c>
      <c r="AI183">
        <v>2</v>
      </c>
      <c r="AJ183">
        <v>2</v>
      </c>
      <c r="AK183">
        <v>0</v>
      </c>
      <c r="AL183">
        <v>0</v>
      </c>
      <c r="AM183">
        <v>0</v>
      </c>
      <c r="AN183">
        <v>1</v>
      </c>
      <c r="AO183">
        <v>2</v>
      </c>
      <c r="AP183">
        <v>1</v>
      </c>
      <c r="AQ183">
        <v>0</v>
      </c>
      <c r="AR183">
        <v>0</v>
      </c>
      <c r="AS183">
        <v>0</v>
      </c>
      <c r="AT183">
        <v>2</v>
      </c>
      <c r="AU183">
        <v>2</v>
      </c>
      <c r="AV183">
        <v>2</v>
      </c>
      <c r="AW183">
        <v>139</v>
      </c>
      <c r="AX183">
        <v>0</v>
      </c>
      <c r="AY183">
        <v>0</v>
      </c>
      <c r="AZ183">
        <v>0</v>
      </c>
      <c r="BA183">
        <v>0</v>
      </c>
      <c r="BB183">
        <v>2</v>
      </c>
      <c r="BC183">
        <v>0</v>
      </c>
      <c r="BD183">
        <v>0</v>
      </c>
      <c r="BE183">
        <v>0</v>
      </c>
      <c r="BF183">
        <v>0</v>
      </c>
      <c r="BG183">
        <v>1</v>
      </c>
      <c r="BH183">
        <v>0</v>
      </c>
      <c r="BI183">
        <v>2</v>
      </c>
      <c r="BM183" t="s">
        <v>18</v>
      </c>
      <c r="BN183" t="s">
        <v>17</v>
      </c>
      <c r="BO183" t="s">
        <v>18</v>
      </c>
      <c r="BS183" t="s">
        <v>17</v>
      </c>
      <c r="BT183" t="s">
        <v>18</v>
      </c>
      <c r="BU183" t="s">
        <v>17</v>
      </c>
    </row>
    <row r="184" spans="1:75" x14ac:dyDescent="0.25">
      <c r="A184" t="s">
        <v>500</v>
      </c>
      <c r="B184" t="s">
        <v>499</v>
      </c>
      <c r="C184" t="s">
        <v>1623</v>
      </c>
      <c r="D184" t="s">
        <v>2119</v>
      </c>
      <c r="E184" s="4">
        <v>1.3920190227466995E-3</v>
      </c>
      <c r="F184" s="4">
        <v>2.4302189871266856E-3</v>
      </c>
      <c r="G184" s="4">
        <v>7.8840431111064087E-4</v>
      </c>
      <c r="H184" s="4">
        <v>9.0240023461351897E-3</v>
      </c>
      <c r="I184" s="4">
        <v>8.7739051986486776E-3</v>
      </c>
      <c r="J184" s="4">
        <v>5.4701536390530216E-3</v>
      </c>
      <c r="K184" s="4">
        <v>1.9888732568279933E-3</v>
      </c>
      <c r="L184" s="4">
        <v>1.9634254384945458E-3</v>
      </c>
      <c r="M184" s="4">
        <v>2.0146429120033857E-3</v>
      </c>
      <c r="N184" s="4">
        <v>6.3403797608553355E-3</v>
      </c>
      <c r="O184" s="4">
        <v>2.139200934266075E-3</v>
      </c>
      <c r="P184" s="4">
        <v>5.0598429538910739E-3</v>
      </c>
      <c r="Q184" s="4">
        <v>0.76308860759493702</v>
      </c>
      <c r="R184" s="12">
        <v>-0.52019182840983202</v>
      </c>
      <c r="S184" s="4">
        <v>0.14403137254901999</v>
      </c>
      <c r="T184" s="12">
        <v>1.04162851969401</v>
      </c>
      <c r="U184" s="4">
        <v>0.172196923076923</v>
      </c>
      <c r="V184" s="12">
        <v>0.88594468434651796</v>
      </c>
      <c r="W184" s="4">
        <v>5.6470588235294104E-3</v>
      </c>
      <c r="X184" s="12">
        <v>2.4477650324503601</v>
      </c>
      <c r="Y184">
        <v>11</v>
      </c>
      <c r="Z184">
        <v>11</v>
      </c>
      <c r="AA184">
        <v>11</v>
      </c>
      <c r="AB184">
        <v>17.899999999999999</v>
      </c>
      <c r="AC184">
        <v>69.326999999999998</v>
      </c>
      <c r="AD184">
        <v>0</v>
      </c>
      <c r="AE184">
        <v>43.024000000000001</v>
      </c>
      <c r="AF184">
        <v>25084000</v>
      </c>
      <c r="AG184">
        <v>27</v>
      </c>
      <c r="AH184">
        <v>11</v>
      </c>
      <c r="AI184">
        <v>11</v>
      </c>
      <c r="AJ184">
        <v>11</v>
      </c>
      <c r="AK184">
        <v>0</v>
      </c>
      <c r="AL184">
        <v>0</v>
      </c>
      <c r="AM184">
        <v>0</v>
      </c>
      <c r="AN184">
        <v>9</v>
      </c>
      <c r="AO184">
        <v>6</v>
      </c>
      <c r="AP184">
        <v>5</v>
      </c>
      <c r="AQ184">
        <v>0</v>
      </c>
      <c r="AR184">
        <v>0</v>
      </c>
      <c r="AS184">
        <v>1</v>
      </c>
      <c r="AT184">
        <v>10</v>
      </c>
      <c r="AU184">
        <v>8</v>
      </c>
      <c r="AV184">
        <v>8</v>
      </c>
      <c r="AW184">
        <v>610</v>
      </c>
      <c r="AX184">
        <v>0</v>
      </c>
      <c r="AY184">
        <v>0</v>
      </c>
      <c r="AZ184">
        <v>0</v>
      </c>
      <c r="BA184">
        <v>4</v>
      </c>
      <c r="BB184">
        <v>3</v>
      </c>
      <c r="BC184">
        <v>3</v>
      </c>
      <c r="BD184">
        <v>0</v>
      </c>
      <c r="BE184">
        <v>0</v>
      </c>
      <c r="BF184">
        <v>0</v>
      </c>
      <c r="BG184">
        <v>8</v>
      </c>
      <c r="BH184">
        <v>2</v>
      </c>
      <c r="BI184">
        <v>7</v>
      </c>
      <c r="BM184" t="s">
        <v>17</v>
      </c>
      <c r="BN184" t="s">
        <v>17</v>
      </c>
      <c r="BO184" t="s">
        <v>17</v>
      </c>
      <c r="BR184" t="s">
        <v>18</v>
      </c>
      <c r="BS184" t="s">
        <v>17</v>
      </c>
      <c r="BT184" t="s">
        <v>17</v>
      </c>
      <c r="BU184" t="s">
        <v>17</v>
      </c>
      <c r="BV184">
        <v>299</v>
      </c>
      <c r="BW184">
        <v>556</v>
      </c>
    </row>
    <row r="185" spans="1:75" x14ac:dyDescent="0.25">
      <c r="A185" t="s">
        <v>502</v>
      </c>
      <c r="B185" t="s">
        <v>501</v>
      </c>
      <c r="C185" t="s">
        <v>1624</v>
      </c>
      <c r="D185" t="s">
        <v>2120</v>
      </c>
      <c r="E185" s="4">
        <v>7.1936877491865286E-3</v>
      </c>
      <c r="F185" s="4">
        <v>1.0406919983079648E-3</v>
      </c>
      <c r="G185" s="4">
        <v>1.1659180737740712E-3</v>
      </c>
      <c r="H185" s="4">
        <v>3.3863335566905949E-4</v>
      </c>
      <c r="I185" s="4">
        <v>2.2436448328955545E-3</v>
      </c>
      <c r="J185" s="4">
        <v>1.5713583477897355E-3</v>
      </c>
      <c r="K185" s="4">
        <v>1.0049078866093959E-3</v>
      </c>
      <c r="L185" s="4">
        <v>1.6673762590340585E-3</v>
      </c>
      <c r="M185" s="4">
        <v>8.8692361295948825E-4</v>
      </c>
      <c r="N185" s="4">
        <v>2.4572540362537525E-3</v>
      </c>
      <c r="O185" s="4">
        <v>1.6560227828422741E-3</v>
      </c>
      <c r="P185" s="4">
        <v>2.1996938591624482E-3</v>
      </c>
      <c r="Q185" s="4">
        <v>0.75952112676056305</v>
      </c>
      <c r="R185" s="12">
        <v>0.85140546162923203</v>
      </c>
      <c r="S185" s="4">
        <v>0.15217054263565899</v>
      </c>
      <c r="T185" s="12">
        <v>0.86351585388183605</v>
      </c>
      <c r="U185" s="4">
        <v>0.27069688385269097</v>
      </c>
      <c r="V185" s="12">
        <v>-0.96880658467610603</v>
      </c>
      <c r="W185" s="4">
        <v>0.51364577656675703</v>
      </c>
      <c r="X185" s="12">
        <v>-0.95669619242350201</v>
      </c>
      <c r="Y185">
        <v>2</v>
      </c>
      <c r="Z185">
        <v>2</v>
      </c>
      <c r="AA185">
        <v>2</v>
      </c>
      <c r="AB185">
        <v>11.3</v>
      </c>
      <c r="AC185">
        <v>18.361999999999998</v>
      </c>
      <c r="AD185">
        <v>0</v>
      </c>
      <c r="AE185">
        <v>6.1795999999999998</v>
      </c>
      <c r="AF185">
        <v>2883700</v>
      </c>
      <c r="AG185">
        <v>6</v>
      </c>
      <c r="AH185">
        <v>2</v>
      </c>
      <c r="AI185">
        <v>2</v>
      </c>
      <c r="AJ185">
        <v>2</v>
      </c>
      <c r="AK185">
        <v>1</v>
      </c>
      <c r="AL185">
        <v>0</v>
      </c>
      <c r="AM185">
        <v>0</v>
      </c>
      <c r="AN185">
        <v>0</v>
      </c>
      <c r="AO185">
        <v>1</v>
      </c>
      <c r="AP185">
        <v>1</v>
      </c>
      <c r="AQ185">
        <v>0</v>
      </c>
      <c r="AR185">
        <v>0</v>
      </c>
      <c r="AS185">
        <v>0</v>
      </c>
      <c r="AT185">
        <v>2</v>
      </c>
      <c r="AU185">
        <v>2</v>
      </c>
      <c r="AV185">
        <v>2</v>
      </c>
      <c r="AW185">
        <v>177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1</v>
      </c>
      <c r="BD185">
        <v>0</v>
      </c>
      <c r="BE185">
        <v>0</v>
      </c>
      <c r="BF185">
        <v>0</v>
      </c>
      <c r="BG185">
        <v>2</v>
      </c>
      <c r="BH185">
        <v>1</v>
      </c>
      <c r="BI185">
        <v>2</v>
      </c>
      <c r="BJ185" t="s">
        <v>18</v>
      </c>
      <c r="BN185" t="s">
        <v>18</v>
      </c>
      <c r="BO185" t="s">
        <v>17</v>
      </c>
      <c r="BS185" t="s">
        <v>17</v>
      </c>
      <c r="BT185" t="s">
        <v>17</v>
      </c>
      <c r="BU185" t="s">
        <v>17</v>
      </c>
    </row>
    <row r="186" spans="1:75" x14ac:dyDescent="0.25">
      <c r="A186" t="s">
        <v>504</v>
      </c>
      <c r="B186" t="s">
        <v>503</v>
      </c>
      <c r="C186" t="s">
        <v>1625</v>
      </c>
      <c r="D186" t="s">
        <v>2121</v>
      </c>
      <c r="E186" s="4">
        <v>1.26248971861955E-3</v>
      </c>
      <c r="F186" s="4">
        <v>7.9964120110073839E-3</v>
      </c>
      <c r="G186" s="4">
        <v>2.3000531266630692E-3</v>
      </c>
      <c r="H186" s="4">
        <v>2.2188028896921425E-2</v>
      </c>
      <c r="I186" s="4">
        <v>8.5315627612446987E-3</v>
      </c>
      <c r="J186" s="4">
        <v>1.4254869824044017E-2</v>
      </c>
      <c r="K186" s="4">
        <v>1.73944177956971E-3</v>
      </c>
      <c r="L186" s="4">
        <v>1.4773322843453691E-3</v>
      </c>
      <c r="M186" s="4">
        <v>1.4844372657681242E-3</v>
      </c>
      <c r="N186" s="4">
        <v>5.7655550290223144E-3</v>
      </c>
      <c r="O186" s="4">
        <v>3.5276462893576738E-3</v>
      </c>
      <c r="P186" s="4">
        <v>7.5588886814078465E-3</v>
      </c>
      <c r="Q186" s="4">
        <v>0.770237288135593</v>
      </c>
      <c r="R186" s="12">
        <v>0.86858558654785201</v>
      </c>
      <c r="S186" s="4">
        <v>9.3223140495867808E-3</v>
      </c>
      <c r="T186" s="12">
        <v>1.77760155995687</v>
      </c>
      <c r="U186" s="4">
        <v>3.3553719008264503E-2</v>
      </c>
      <c r="V186" s="12">
        <v>1.3778543472289999</v>
      </c>
      <c r="W186" s="4">
        <v>2.3813471502590701E-2</v>
      </c>
      <c r="X186" s="12">
        <v>2.2868703206380201</v>
      </c>
      <c r="Y186">
        <v>3</v>
      </c>
      <c r="Z186">
        <v>3</v>
      </c>
      <c r="AA186">
        <v>3</v>
      </c>
      <c r="AB186">
        <v>17.100000000000001</v>
      </c>
      <c r="AC186">
        <v>24.927</v>
      </c>
      <c r="AD186">
        <v>0</v>
      </c>
      <c r="AE186">
        <v>20.111999999999998</v>
      </c>
      <c r="AF186">
        <v>12784000</v>
      </c>
      <c r="AG186">
        <v>15</v>
      </c>
      <c r="AH186">
        <v>3</v>
      </c>
      <c r="AI186">
        <v>3</v>
      </c>
      <c r="AJ186">
        <v>3</v>
      </c>
      <c r="AK186">
        <v>0</v>
      </c>
      <c r="AL186">
        <v>1</v>
      </c>
      <c r="AM186">
        <v>0</v>
      </c>
      <c r="AN186">
        <v>3</v>
      </c>
      <c r="AO186">
        <v>2</v>
      </c>
      <c r="AP186">
        <v>3</v>
      </c>
      <c r="AQ186">
        <v>0</v>
      </c>
      <c r="AR186">
        <v>0</v>
      </c>
      <c r="AS186">
        <v>0</v>
      </c>
      <c r="AT186">
        <v>3</v>
      </c>
      <c r="AU186">
        <v>3</v>
      </c>
      <c r="AV186">
        <v>3</v>
      </c>
      <c r="AW186">
        <v>222</v>
      </c>
      <c r="AX186">
        <v>0</v>
      </c>
      <c r="AY186">
        <v>0</v>
      </c>
      <c r="AZ186">
        <v>0</v>
      </c>
      <c r="BA186">
        <v>3</v>
      </c>
      <c r="BB186">
        <v>1</v>
      </c>
      <c r="BC186">
        <v>1</v>
      </c>
      <c r="BD186">
        <v>0</v>
      </c>
      <c r="BE186">
        <v>0</v>
      </c>
      <c r="BF186">
        <v>0</v>
      </c>
      <c r="BG186">
        <v>3</v>
      </c>
      <c r="BH186">
        <v>3</v>
      </c>
      <c r="BI186">
        <v>4</v>
      </c>
      <c r="BK186" t="s">
        <v>18</v>
      </c>
      <c r="BM186" t="s">
        <v>17</v>
      </c>
      <c r="BN186" t="s">
        <v>17</v>
      </c>
      <c r="BO186" t="s">
        <v>17</v>
      </c>
      <c r="BS186" t="s">
        <v>17</v>
      </c>
      <c r="BT186" t="s">
        <v>17</v>
      </c>
      <c r="BU186" t="s">
        <v>17</v>
      </c>
    </row>
    <row r="187" spans="1:75" x14ac:dyDescent="0.25">
      <c r="A187" t="s">
        <v>508</v>
      </c>
      <c r="B187" t="s">
        <v>505</v>
      </c>
      <c r="C187" t="s">
        <v>1626</v>
      </c>
      <c r="D187" t="s">
        <v>2122</v>
      </c>
      <c r="E187" s="4">
        <v>1.6120062762612863E-2</v>
      </c>
      <c r="F187" s="4">
        <v>8.68551102806309E-3</v>
      </c>
      <c r="G187" s="4">
        <v>1.6592958574813479E-3</v>
      </c>
      <c r="H187" s="4">
        <v>8.9153078436439617E-2</v>
      </c>
      <c r="I187" s="4">
        <v>3.2826549366183837E-2</v>
      </c>
      <c r="J187" s="4">
        <v>5.7824288973874802E-2</v>
      </c>
      <c r="K187" s="4">
        <v>6.2949178711037704E-3</v>
      </c>
      <c r="L187" s="4">
        <v>5.0719754755932066E-3</v>
      </c>
      <c r="M187" s="4">
        <v>2.6732375373096644E-3</v>
      </c>
      <c r="N187" s="4">
        <v>2.7910750891704198E-2</v>
      </c>
      <c r="O187" s="4">
        <v>1.959639140986268E-2</v>
      </c>
      <c r="P187" s="4">
        <v>2.1452631234362026E-2</v>
      </c>
      <c r="Q187" s="4">
        <v>0.91687619047619096</v>
      </c>
      <c r="R187" s="12">
        <v>0.48154799143473398</v>
      </c>
      <c r="S187" s="4">
        <v>4.2564102564102597E-3</v>
      </c>
      <c r="T187" s="12">
        <v>2.36767482757568</v>
      </c>
      <c r="U187" s="4">
        <v>3.3803278688524598E-2</v>
      </c>
      <c r="V187" s="12">
        <v>1.2834199269612601</v>
      </c>
      <c r="W187" s="4">
        <v>8.0875912408759094E-3</v>
      </c>
      <c r="X187" s="12">
        <v>3.1695467631022098</v>
      </c>
      <c r="Y187">
        <v>18</v>
      </c>
      <c r="Z187">
        <v>18</v>
      </c>
      <c r="AA187">
        <v>18</v>
      </c>
      <c r="AB187">
        <v>34.200000000000003</v>
      </c>
      <c r="AC187">
        <v>79.960999999999999</v>
      </c>
      <c r="AD187">
        <v>0</v>
      </c>
      <c r="AE187">
        <v>228.68</v>
      </c>
      <c r="AF187">
        <v>171460000</v>
      </c>
      <c r="AG187">
        <v>87</v>
      </c>
      <c r="AH187">
        <v>18</v>
      </c>
      <c r="AI187">
        <v>18</v>
      </c>
      <c r="AJ187">
        <v>18</v>
      </c>
      <c r="AK187">
        <v>4</v>
      </c>
      <c r="AL187">
        <v>2</v>
      </c>
      <c r="AM187">
        <v>1</v>
      </c>
      <c r="AN187">
        <v>17</v>
      </c>
      <c r="AO187">
        <v>15</v>
      </c>
      <c r="AP187">
        <v>16</v>
      </c>
      <c r="AQ187">
        <v>1</v>
      </c>
      <c r="AR187">
        <v>1</v>
      </c>
      <c r="AS187">
        <v>0</v>
      </c>
      <c r="AT187">
        <v>16</v>
      </c>
      <c r="AU187">
        <v>16</v>
      </c>
      <c r="AV187">
        <v>16</v>
      </c>
      <c r="AW187">
        <v>731</v>
      </c>
      <c r="AX187">
        <v>2</v>
      </c>
      <c r="AY187">
        <v>0</v>
      </c>
      <c r="AZ187">
        <v>0</v>
      </c>
      <c r="BA187">
        <v>19</v>
      </c>
      <c r="BB187">
        <v>7</v>
      </c>
      <c r="BC187">
        <v>12</v>
      </c>
      <c r="BD187">
        <v>0</v>
      </c>
      <c r="BE187">
        <v>0</v>
      </c>
      <c r="BF187">
        <v>0</v>
      </c>
      <c r="BG187">
        <v>17</v>
      </c>
      <c r="BH187">
        <v>16</v>
      </c>
      <c r="BI187">
        <v>14</v>
      </c>
      <c r="BJ187" t="s">
        <v>17</v>
      </c>
      <c r="BK187" t="s">
        <v>18</v>
      </c>
      <c r="BL187" t="s">
        <v>18</v>
      </c>
      <c r="BM187" t="s">
        <v>17</v>
      </c>
      <c r="BN187" t="s">
        <v>17</v>
      </c>
      <c r="BO187" t="s">
        <v>17</v>
      </c>
      <c r="BP187" t="s">
        <v>18</v>
      </c>
      <c r="BQ187" t="s">
        <v>18</v>
      </c>
      <c r="BS187" t="s">
        <v>17</v>
      </c>
      <c r="BT187" t="s">
        <v>17</v>
      </c>
      <c r="BU187" t="s">
        <v>17</v>
      </c>
      <c r="BV187" t="s">
        <v>506</v>
      </c>
      <c r="BW187" t="s">
        <v>507</v>
      </c>
    </row>
    <row r="188" spans="1:75" x14ac:dyDescent="0.25">
      <c r="A188" t="s">
        <v>510</v>
      </c>
      <c r="B188" t="s">
        <v>509</v>
      </c>
      <c r="C188" t="s">
        <v>1627</v>
      </c>
      <c r="D188" t="s">
        <v>2123</v>
      </c>
      <c r="E188" s="4">
        <v>1.6633877778701217E-3</v>
      </c>
      <c r="F188" s="4">
        <v>2.2206738419652313E-3</v>
      </c>
      <c r="G188" s="4">
        <v>3.6677188450444926E-3</v>
      </c>
      <c r="H188" s="4">
        <v>4.6004316345943002E-3</v>
      </c>
      <c r="I188" s="4">
        <v>1.9688399260673582E-3</v>
      </c>
      <c r="J188" s="4">
        <v>3.1187722705084565E-3</v>
      </c>
      <c r="K188" s="4">
        <v>2.8890788005958356E-4</v>
      </c>
      <c r="L188" s="4">
        <v>1.0582808992581965E-3</v>
      </c>
      <c r="M188" s="4">
        <v>2.4211866032706648E-3</v>
      </c>
      <c r="N188" s="4">
        <v>1.431461394100449E-2</v>
      </c>
      <c r="O188" s="4">
        <v>5.8953728688118934E-3</v>
      </c>
      <c r="P188" s="4">
        <v>1.3663699793011087E-2</v>
      </c>
      <c r="Q188" s="4">
        <v>1</v>
      </c>
      <c r="R188" s="12">
        <v>0</v>
      </c>
      <c r="S188" s="4">
        <v>6.6930693069306903E-3</v>
      </c>
      <c r="T188" s="12">
        <v>3.5350526173909498</v>
      </c>
      <c r="U188" s="4">
        <v>1.5217391304347801E-2</v>
      </c>
      <c r="V188" s="12">
        <v>-1.7837276458740201</v>
      </c>
      <c r="W188" s="4">
        <v>0.70653398058252403</v>
      </c>
      <c r="X188" s="12">
        <v>0.35336271921793699</v>
      </c>
      <c r="Y188">
        <v>4</v>
      </c>
      <c r="Z188">
        <v>4</v>
      </c>
      <c r="AA188">
        <v>4</v>
      </c>
      <c r="AB188">
        <v>22.5</v>
      </c>
      <c r="AC188">
        <v>19.593</v>
      </c>
      <c r="AD188">
        <v>0</v>
      </c>
      <c r="AE188">
        <v>19.149999999999999</v>
      </c>
      <c r="AF188">
        <v>15699000</v>
      </c>
      <c r="AG188">
        <v>9</v>
      </c>
      <c r="AH188">
        <v>4</v>
      </c>
      <c r="AI188">
        <v>4</v>
      </c>
      <c r="AJ188">
        <v>4</v>
      </c>
      <c r="AK188">
        <v>0</v>
      </c>
      <c r="AL188">
        <v>0</v>
      </c>
      <c r="AM188">
        <v>0</v>
      </c>
      <c r="AN188">
        <v>1</v>
      </c>
      <c r="AO188">
        <v>1</v>
      </c>
      <c r="AP188">
        <v>1</v>
      </c>
      <c r="AQ188">
        <v>0</v>
      </c>
      <c r="AR188">
        <v>0</v>
      </c>
      <c r="AS188">
        <v>0</v>
      </c>
      <c r="AT188">
        <v>4</v>
      </c>
      <c r="AU188">
        <v>4</v>
      </c>
      <c r="AV188">
        <v>4</v>
      </c>
      <c r="AW188">
        <v>182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4</v>
      </c>
      <c r="BH188">
        <v>2</v>
      </c>
      <c r="BI188">
        <v>3</v>
      </c>
      <c r="BM188" t="s">
        <v>18</v>
      </c>
      <c r="BN188" t="s">
        <v>18</v>
      </c>
      <c r="BO188" t="s">
        <v>18</v>
      </c>
      <c r="BS188" t="s">
        <v>17</v>
      </c>
      <c r="BT188" t="s">
        <v>17</v>
      </c>
      <c r="BU188" t="s">
        <v>17</v>
      </c>
    </row>
    <row r="189" spans="1:75" x14ac:dyDescent="0.25">
      <c r="A189" t="s">
        <v>512</v>
      </c>
      <c r="B189" t="s">
        <v>511</v>
      </c>
      <c r="C189" t="s">
        <v>1628</v>
      </c>
      <c r="D189" t="s">
        <v>2124</v>
      </c>
      <c r="E189" s="4">
        <v>7.837360478910641E-4</v>
      </c>
      <c r="F189" s="4">
        <v>2.8869881992151002E-3</v>
      </c>
      <c r="G189" s="4">
        <v>7.2081301333752547E-4</v>
      </c>
      <c r="H189" s="4">
        <v>5.9256212245205981E-3</v>
      </c>
      <c r="I189" s="4">
        <v>6.5269450798273506E-3</v>
      </c>
      <c r="J189" s="4">
        <v>4.6804113560879037E-3</v>
      </c>
      <c r="K189" s="4">
        <v>2.8531516466469035E-3</v>
      </c>
      <c r="L189" s="4">
        <v>1.4802512045825407E-3</v>
      </c>
      <c r="M189" s="4">
        <v>1.7041742836596571E-3</v>
      </c>
      <c r="N189" s="4">
        <v>1.5857237484275804E-3</v>
      </c>
      <c r="O189" s="4">
        <v>1.2743405519723919E-3</v>
      </c>
      <c r="P189" s="4">
        <v>1.9267396259099519E-3</v>
      </c>
      <c r="Q189" s="4">
        <v>1</v>
      </c>
      <c r="R189" s="12">
        <v>0</v>
      </c>
      <c r="S189" s="4">
        <v>0.70879816513761496</v>
      </c>
      <c r="T189" s="12">
        <v>-0.29547246297200602</v>
      </c>
      <c r="U189" s="4">
        <v>1.6315789473684201E-3</v>
      </c>
      <c r="V189" s="12">
        <v>1.8463185628255201</v>
      </c>
      <c r="W189" s="4">
        <v>1.0184210526315801E-2</v>
      </c>
      <c r="X189" s="12">
        <v>2.26476923624675</v>
      </c>
      <c r="Y189">
        <v>5</v>
      </c>
      <c r="Z189">
        <v>5</v>
      </c>
      <c r="AA189">
        <v>5</v>
      </c>
      <c r="AB189">
        <v>19.8</v>
      </c>
      <c r="AC189">
        <v>40.314999999999998</v>
      </c>
      <c r="AD189">
        <v>0</v>
      </c>
      <c r="AE189">
        <v>12.427</v>
      </c>
      <c r="AF189">
        <v>6677700</v>
      </c>
      <c r="AG189">
        <v>8</v>
      </c>
      <c r="AH189">
        <v>5</v>
      </c>
      <c r="AI189">
        <v>5</v>
      </c>
      <c r="AJ189">
        <v>5</v>
      </c>
      <c r="AK189">
        <v>0</v>
      </c>
      <c r="AL189">
        <v>0</v>
      </c>
      <c r="AM189">
        <v>0</v>
      </c>
      <c r="AN189">
        <v>4</v>
      </c>
      <c r="AO189">
        <v>4</v>
      </c>
      <c r="AP189">
        <v>3</v>
      </c>
      <c r="AQ189">
        <v>0</v>
      </c>
      <c r="AR189">
        <v>0</v>
      </c>
      <c r="AS189">
        <v>0</v>
      </c>
      <c r="AT189">
        <v>3</v>
      </c>
      <c r="AU189">
        <v>3</v>
      </c>
      <c r="AV189">
        <v>3</v>
      </c>
      <c r="AW189">
        <v>383</v>
      </c>
      <c r="AX189">
        <v>0</v>
      </c>
      <c r="AY189">
        <v>0</v>
      </c>
      <c r="AZ189">
        <v>0</v>
      </c>
      <c r="BA189">
        <v>2</v>
      </c>
      <c r="BB189">
        <v>2</v>
      </c>
      <c r="BC189">
        <v>2</v>
      </c>
      <c r="BD189">
        <v>0</v>
      </c>
      <c r="BE189">
        <v>0</v>
      </c>
      <c r="BF189">
        <v>0</v>
      </c>
      <c r="BG189">
        <v>1</v>
      </c>
      <c r="BH189">
        <v>0</v>
      </c>
      <c r="BI189">
        <v>1</v>
      </c>
      <c r="BM189" t="s">
        <v>17</v>
      </c>
      <c r="BN189" t="s">
        <v>17</v>
      </c>
      <c r="BO189" t="s">
        <v>17</v>
      </c>
      <c r="BS189" t="s">
        <v>17</v>
      </c>
      <c r="BT189" t="s">
        <v>17</v>
      </c>
      <c r="BU189" t="s">
        <v>17</v>
      </c>
      <c r="BV189">
        <v>305</v>
      </c>
      <c r="BW189">
        <v>219</v>
      </c>
    </row>
    <row r="190" spans="1:75" x14ac:dyDescent="0.25">
      <c r="A190" t="s">
        <v>516</v>
      </c>
      <c r="B190" t="s">
        <v>513</v>
      </c>
      <c r="C190" t="s">
        <v>1629</v>
      </c>
      <c r="D190" t="s">
        <v>2125</v>
      </c>
      <c r="E190" s="4">
        <v>1.8872317074853497E-3</v>
      </c>
      <c r="F190" s="4">
        <v>1.0348130585711845E-3</v>
      </c>
      <c r="G190" s="4">
        <v>7.4077267369476328E-4</v>
      </c>
      <c r="H190" s="4">
        <v>3.8419088416266858E-2</v>
      </c>
      <c r="I190" s="4">
        <v>5.4729094360660903E-2</v>
      </c>
      <c r="J190" s="4">
        <v>4.1348244978611025E-2</v>
      </c>
      <c r="K190" s="4">
        <v>1.1846222430665328E-3</v>
      </c>
      <c r="L190" s="4">
        <v>2.7059294042646688E-3</v>
      </c>
      <c r="M190" s="4">
        <v>2.1432503696815996E-2</v>
      </c>
      <c r="N190" s="4">
        <v>4.6470424767960054E-4</v>
      </c>
      <c r="O190" s="4">
        <v>1.0675471127747499E-4</v>
      </c>
      <c r="P190" s="4">
        <v>4.9030798055434111E-4</v>
      </c>
      <c r="Q190" s="4">
        <v>0.69432727272727301</v>
      </c>
      <c r="R190" s="12">
        <v>-1.8565117518107099</v>
      </c>
      <c r="S190" s="4">
        <v>1.1588235294117601E-2</v>
      </c>
      <c r="T190" s="12">
        <v>-3.82125441233317</v>
      </c>
      <c r="U190" s="4">
        <v>0</v>
      </c>
      <c r="V190" s="12">
        <v>7.2564083735148097</v>
      </c>
      <c r="W190" s="4">
        <v>0</v>
      </c>
      <c r="X190" s="12">
        <v>5.2916657129923497</v>
      </c>
      <c r="Y190">
        <v>2</v>
      </c>
      <c r="Z190">
        <v>2</v>
      </c>
      <c r="AA190">
        <v>2</v>
      </c>
      <c r="AB190">
        <v>14.4</v>
      </c>
      <c r="AC190">
        <v>10.234999999999999</v>
      </c>
      <c r="AD190">
        <v>0</v>
      </c>
      <c r="AE190">
        <v>4.9856999999999996</v>
      </c>
      <c r="AF190">
        <v>3993100</v>
      </c>
      <c r="AG190">
        <v>5</v>
      </c>
      <c r="AH190">
        <v>2</v>
      </c>
      <c r="AI190">
        <v>2</v>
      </c>
      <c r="AJ190">
        <v>2</v>
      </c>
      <c r="AK190">
        <v>0</v>
      </c>
      <c r="AL190">
        <v>0</v>
      </c>
      <c r="AM190">
        <v>0</v>
      </c>
      <c r="AN190">
        <v>2</v>
      </c>
      <c r="AO190">
        <v>2</v>
      </c>
      <c r="AP190">
        <v>2</v>
      </c>
      <c r="AQ190">
        <v>0</v>
      </c>
      <c r="AR190">
        <v>0</v>
      </c>
      <c r="AS190">
        <v>1</v>
      </c>
      <c r="AT190">
        <v>0</v>
      </c>
      <c r="AU190">
        <v>0</v>
      </c>
      <c r="AV190">
        <v>0</v>
      </c>
      <c r="AW190">
        <v>90</v>
      </c>
      <c r="AX190">
        <v>0</v>
      </c>
      <c r="AY190">
        <v>0</v>
      </c>
      <c r="AZ190">
        <v>0</v>
      </c>
      <c r="BA190">
        <v>2</v>
      </c>
      <c r="BB190">
        <v>2</v>
      </c>
      <c r="BC190">
        <v>1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M190" t="s">
        <v>17</v>
      </c>
      <c r="BN190" t="s">
        <v>17</v>
      </c>
      <c r="BO190" t="s">
        <v>17</v>
      </c>
      <c r="BR190" t="s">
        <v>18</v>
      </c>
      <c r="BV190" t="s">
        <v>514</v>
      </c>
      <c r="BW190" t="s">
        <v>515</v>
      </c>
    </row>
    <row r="191" spans="1:75" x14ac:dyDescent="0.25">
      <c r="A191" t="s">
        <v>520</v>
      </c>
      <c r="B191" t="s">
        <v>517</v>
      </c>
      <c r="C191" t="s">
        <v>1630</v>
      </c>
      <c r="D191" t="s">
        <v>2126</v>
      </c>
      <c r="E191" s="4">
        <v>4.3846999272209647E-3</v>
      </c>
      <c r="F191" s="4">
        <v>1.3155120957669092E-3</v>
      </c>
      <c r="G191" s="4">
        <v>3.2661832024374303E-3</v>
      </c>
      <c r="H191" s="4">
        <v>1.5706915506565288E-2</v>
      </c>
      <c r="I191" s="4">
        <v>2.779896521828034E-2</v>
      </c>
      <c r="J191" s="4">
        <v>2.4240899181447766E-2</v>
      </c>
      <c r="K191" s="4">
        <v>1.7311883610951345E-3</v>
      </c>
      <c r="L191" s="4">
        <v>7.1844307548139482E-4</v>
      </c>
      <c r="M191" s="4">
        <v>8.9420810511416787E-4</v>
      </c>
      <c r="N191" s="4">
        <v>1.0065126917135172E-2</v>
      </c>
      <c r="O191" s="4">
        <v>1.1571067600823931E-2</v>
      </c>
      <c r="P191" s="4">
        <v>1.1568451972725609E-2</v>
      </c>
      <c r="Q191" s="4">
        <v>1</v>
      </c>
      <c r="R191" s="12">
        <v>0</v>
      </c>
      <c r="S191" s="4">
        <v>0</v>
      </c>
      <c r="T191" s="12">
        <v>3.4141588211059601</v>
      </c>
      <c r="U191" s="4">
        <v>3.8303999999999998E-2</v>
      </c>
      <c r="V191" s="12">
        <v>0.99126370747884196</v>
      </c>
      <c r="W191" s="4">
        <v>2.8947368421052598E-3</v>
      </c>
      <c r="X191" s="12">
        <v>3.0446500778198198</v>
      </c>
      <c r="Y191">
        <v>3</v>
      </c>
      <c r="Z191">
        <v>3</v>
      </c>
      <c r="AA191">
        <v>3</v>
      </c>
      <c r="AB191">
        <v>42.3</v>
      </c>
      <c r="AC191">
        <v>11.77</v>
      </c>
      <c r="AD191">
        <v>0</v>
      </c>
      <c r="AE191">
        <v>19.405999999999999</v>
      </c>
      <c r="AF191">
        <v>10662000</v>
      </c>
      <c r="AG191">
        <v>5</v>
      </c>
      <c r="AH191">
        <v>3</v>
      </c>
      <c r="AI191">
        <v>3</v>
      </c>
      <c r="AJ191">
        <v>3</v>
      </c>
      <c r="AK191">
        <v>0</v>
      </c>
      <c r="AL191">
        <v>0</v>
      </c>
      <c r="AM191">
        <v>0</v>
      </c>
      <c r="AN191">
        <v>2</v>
      </c>
      <c r="AO191">
        <v>3</v>
      </c>
      <c r="AP191">
        <v>3</v>
      </c>
      <c r="AQ191">
        <v>0</v>
      </c>
      <c r="AR191">
        <v>0</v>
      </c>
      <c r="AS191">
        <v>0</v>
      </c>
      <c r="AT191">
        <v>2</v>
      </c>
      <c r="AU191">
        <v>3</v>
      </c>
      <c r="AV191">
        <v>2</v>
      </c>
      <c r="AW191">
        <v>104</v>
      </c>
      <c r="AX191">
        <v>0</v>
      </c>
      <c r="AY191">
        <v>0</v>
      </c>
      <c r="AZ191">
        <v>0</v>
      </c>
      <c r="BA191">
        <v>0</v>
      </c>
      <c r="BB191">
        <v>1</v>
      </c>
      <c r="BC191">
        <v>0</v>
      </c>
      <c r="BD191">
        <v>0</v>
      </c>
      <c r="BE191">
        <v>0</v>
      </c>
      <c r="BF191">
        <v>0</v>
      </c>
      <c r="BG191">
        <v>2</v>
      </c>
      <c r="BH191">
        <v>1</v>
      </c>
      <c r="BI191">
        <v>1</v>
      </c>
      <c r="BM191" t="s">
        <v>18</v>
      </c>
      <c r="BN191" t="s">
        <v>17</v>
      </c>
      <c r="BO191" t="s">
        <v>18</v>
      </c>
      <c r="BS191" t="s">
        <v>17</v>
      </c>
      <c r="BT191" t="s">
        <v>17</v>
      </c>
      <c r="BU191" t="s">
        <v>17</v>
      </c>
      <c r="BV191" t="s">
        <v>518</v>
      </c>
      <c r="BW191" t="s">
        <v>519</v>
      </c>
    </row>
    <row r="192" spans="1:75" x14ac:dyDescent="0.25">
      <c r="A192" t="s">
        <v>522</v>
      </c>
      <c r="B192" t="s">
        <v>521</v>
      </c>
      <c r="C192" t="s">
        <v>1631</v>
      </c>
      <c r="D192" t="s">
        <v>2127</v>
      </c>
      <c r="E192" s="4">
        <v>2.5450782415449508E-3</v>
      </c>
      <c r="F192" s="4">
        <v>1.4018627366287493E-3</v>
      </c>
      <c r="G192" s="4">
        <v>2.2211627220641021E-3</v>
      </c>
      <c r="H192" s="4">
        <v>2.1252752467386393E-3</v>
      </c>
      <c r="I192" s="4">
        <v>3.6967574409379491E-3</v>
      </c>
      <c r="J192" s="4">
        <v>3.2667078978215192E-3</v>
      </c>
      <c r="K192" s="4">
        <v>9.8346579356875584E-4</v>
      </c>
      <c r="L192" s="4">
        <v>2.5138893002461986E-3</v>
      </c>
      <c r="M192" s="4">
        <v>2.191792083476952E-3</v>
      </c>
      <c r="N192" s="4">
        <v>9.5643189587596021E-4</v>
      </c>
      <c r="O192" s="4">
        <v>1.3343173922721884E-4</v>
      </c>
      <c r="P192" s="4">
        <v>1.3909593839596802E-3</v>
      </c>
      <c r="Q192" s="4">
        <v>1</v>
      </c>
      <c r="R192" s="12">
        <v>0</v>
      </c>
      <c r="S192" s="4">
        <v>0.16730827067669199</v>
      </c>
      <c r="T192" s="12">
        <v>-1.64399687449137</v>
      </c>
      <c r="U192" s="4">
        <v>2.0444444444444401E-2</v>
      </c>
      <c r="V192" s="12">
        <v>2.3919197718302398</v>
      </c>
      <c r="W192" s="4">
        <v>0.40410404624277502</v>
      </c>
      <c r="X192" s="12">
        <v>0.56512578328450602</v>
      </c>
      <c r="Y192">
        <v>1</v>
      </c>
      <c r="Z192">
        <v>1</v>
      </c>
      <c r="AA192">
        <v>1</v>
      </c>
      <c r="AB192">
        <v>8.6999999999999993</v>
      </c>
      <c r="AC192">
        <v>16.739000000000001</v>
      </c>
      <c r="AD192">
        <v>0</v>
      </c>
      <c r="AE192">
        <v>3.0646</v>
      </c>
      <c r="AF192">
        <v>1295400</v>
      </c>
      <c r="AG192">
        <v>1</v>
      </c>
      <c r="AH192">
        <v>1</v>
      </c>
      <c r="AI192">
        <v>1</v>
      </c>
      <c r="AJ192">
        <v>1</v>
      </c>
      <c r="AK192">
        <v>0</v>
      </c>
      <c r="AL192">
        <v>0</v>
      </c>
      <c r="AM192">
        <v>0</v>
      </c>
      <c r="AN192">
        <v>1</v>
      </c>
      <c r="AO192">
        <v>1</v>
      </c>
      <c r="AP192">
        <v>1</v>
      </c>
      <c r="AQ192">
        <v>0</v>
      </c>
      <c r="AR192">
        <v>0</v>
      </c>
      <c r="AS192">
        <v>0</v>
      </c>
      <c r="AT192">
        <v>1</v>
      </c>
      <c r="AU192">
        <v>0</v>
      </c>
      <c r="AV192">
        <v>1</v>
      </c>
      <c r="AW192">
        <v>15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1</v>
      </c>
      <c r="BM192" t="s">
        <v>18</v>
      </c>
      <c r="BN192" t="s">
        <v>18</v>
      </c>
      <c r="BO192" t="s">
        <v>18</v>
      </c>
      <c r="BS192" t="s">
        <v>18</v>
      </c>
      <c r="BU192" t="s">
        <v>17</v>
      </c>
      <c r="BV192">
        <v>310</v>
      </c>
      <c r="BW192">
        <v>76</v>
      </c>
    </row>
    <row r="193" spans="1:75" x14ac:dyDescent="0.25">
      <c r="A193" t="s">
        <v>524</v>
      </c>
      <c r="B193" t="s">
        <v>523</v>
      </c>
      <c r="C193" t="s">
        <v>1632</v>
      </c>
      <c r="D193" t="s">
        <v>2128</v>
      </c>
      <c r="E193" s="4">
        <v>2.4819272844322777E-3</v>
      </c>
      <c r="F193" s="4">
        <v>1.8092764167939564E-3</v>
      </c>
      <c r="G193" s="4">
        <v>4.0638483742635456E-3</v>
      </c>
      <c r="H193" s="4">
        <v>1.1527002269653974E-2</v>
      </c>
      <c r="I193" s="4">
        <v>2.2846693929414331E-2</v>
      </c>
      <c r="J193" s="4">
        <v>1.2503935622569875E-2</v>
      </c>
      <c r="K193" s="4">
        <v>1.0229814939913516E-3</v>
      </c>
      <c r="L193" s="4">
        <v>2.7527543338491224E-3</v>
      </c>
      <c r="M193" s="4">
        <v>5.9494811873729396E-4</v>
      </c>
      <c r="N193" s="4">
        <v>4.4271138418388546E-3</v>
      </c>
      <c r="O193" s="4">
        <v>2.8388781003864587E-3</v>
      </c>
      <c r="P193" s="4">
        <v>5.7153143453422097E-3</v>
      </c>
      <c r="Q193" s="4">
        <v>1</v>
      </c>
      <c r="R193" s="12">
        <v>0</v>
      </c>
      <c r="S193" s="4">
        <v>4.30880829015544E-2</v>
      </c>
      <c r="T193" s="12">
        <v>1.80734284718831</v>
      </c>
      <c r="U193" s="4">
        <v>7.8896551724137905E-3</v>
      </c>
      <c r="V193" s="12">
        <v>1.8395497004191099</v>
      </c>
      <c r="W193" s="4">
        <v>3.7272727272727301E-3</v>
      </c>
      <c r="X193" s="12">
        <v>2.4984830220540402</v>
      </c>
      <c r="Y193">
        <v>3</v>
      </c>
      <c r="Z193">
        <v>3</v>
      </c>
      <c r="AA193">
        <v>3</v>
      </c>
      <c r="AB193">
        <v>19.5</v>
      </c>
      <c r="AC193">
        <v>17.481000000000002</v>
      </c>
      <c r="AD193">
        <v>0</v>
      </c>
      <c r="AE193">
        <v>8.6067</v>
      </c>
      <c r="AF193">
        <v>7884800</v>
      </c>
      <c r="AG193">
        <v>6</v>
      </c>
      <c r="AH193">
        <v>3</v>
      </c>
      <c r="AI193">
        <v>3</v>
      </c>
      <c r="AJ193">
        <v>3</v>
      </c>
      <c r="AK193">
        <v>0</v>
      </c>
      <c r="AL193">
        <v>0</v>
      </c>
      <c r="AM193">
        <v>0</v>
      </c>
      <c r="AN193">
        <v>3</v>
      </c>
      <c r="AO193">
        <v>3</v>
      </c>
      <c r="AP193">
        <v>3</v>
      </c>
      <c r="AQ193">
        <v>0</v>
      </c>
      <c r="AR193">
        <v>0</v>
      </c>
      <c r="AS193">
        <v>0</v>
      </c>
      <c r="AT193">
        <v>3</v>
      </c>
      <c r="AU193">
        <v>2</v>
      </c>
      <c r="AV193">
        <v>3</v>
      </c>
      <c r="AW193">
        <v>169</v>
      </c>
      <c r="AX193">
        <v>0</v>
      </c>
      <c r="AY193">
        <v>0</v>
      </c>
      <c r="AZ193">
        <v>0</v>
      </c>
      <c r="BA193">
        <v>0</v>
      </c>
      <c r="BB193">
        <v>3</v>
      </c>
      <c r="BC193">
        <v>1</v>
      </c>
      <c r="BD193">
        <v>0</v>
      </c>
      <c r="BE193">
        <v>0</v>
      </c>
      <c r="BF193">
        <v>0</v>
      </c>
      <c r="BG193">
        <v>0</v>
      </c>
      <c r="BH193">
        <v>1</v>
      </c>
      <c r="BI193">
        <v>1</v>
      </c>
      <c r="BM193" t="s">
        <v>17</v>
      </c>
      <c r="BN193" t="s">
        <v>17</v>
      </c>
      <c r="BO193" t="s">
        <v>17</v>
      </c>
      <c r="BS193" t="s">
        <v>18</v>
      </c>
      <c r="BT193" t="s">
        <v>17</v>
      </c>
      <c r="BU193" t="s">
        <v>17</v>
      </c>
    </row>
    <row r="194" spans="1:75" x14ac:dyDescent="0.25">
      <c r="A194" t="s">
        <v>526</v>
      </c>
      <c r="B194" t="s">
        <v>525</v>
      </c>
      <c r="C194" t="s">
        <v>1633</v>
      </c>
      <c r="D194" t="s">
        <v>2129</v>
      </c>
      <c r="E194" s="4">
        <v>2.2746032738971832E-3</v>
      </c>
      <c r="F194" s="4">
        <v>9.2385402433128698E-4</v>
      </c>
      <c r="G194" s="4">
        <v>3.1944551563647706E-3</v>
      </c>
      <c r="H194" s="4">
        <v>7.8001260831884203E-2</v>
      </c>
      <c r="I194" s="4">
        <v>5.488038214755956E-2</v>
      </c>
      <c r="J194" s="4">
        <v>6.4950263590973986E-2</v>
      </c>
      <c r="K194" s="4">
        <v>1.0195601033583823E-3</v>
      </c>
      <c r="L194" s="4">
        <v>1.5200921184553978E-3</v>
      </c>
      <c r="M194" s="4">
        <v>4.7858974575221814E-4</v>
      </c>
      <c r="N194" s="4">
        <v>9.0920881624182905E-3</v>
      </c>
      <c r="O194" s="4">
        <v>3.9726801896470178E-3</v>
      </c>
      <c r="P194" s="4">
        <v>1.0591717652611427E-2</v>
      </c>
      <c r="Q194" s="4">
        <v>1</v>
      </c>
      <c r="R194" s="12">
        <v>0</v>
      </c>
      <c r="S194" s="4">
        <v>4.15E-3</v>
      </c>
      <c r="T194" s="12">
        <v>3.0035406748453801</v>
      </c>
      <c r="U194" s="4">
        <v>0</v>
      </c>
      <c r="V194" s="12">
        <v>3.1684395472208702</v>
      </c>
      <c r="W194" s="4">
        <v>0</v>
      </c>
      <c r="X194" s="12">
        <v>5.1126619974772103</v>
      </c>
      <c r="Y194">
        <v>2</v>
      </c>
      <c r="Z194">
        <v>2</v>
      </c>
      <c r="AA194">
        <v>2</v>
      </c>
      <c r="AB194">
        <v>23.2</v>
      </c>
      <c r="AC194">
        <v>11.052</v>
      </c>
      <c r="AD194">
        <v>0</v>
      </c>
      <c r="AE194">
        <v>7.4048999999999996</v>
      </c>
      <c r="AF194">
        <v>12470000</v>
      </c>
      <c r="AG194">
        <v>9</v>
      </c>
      <c r="AH194">
        <v>2</v>
      </c>
      <c r="AI194">
        <v>2</v>
      </c>
      <c r="AJ194">
        <v>2</v>
      </c>
      <c r="AK194">
        <v>0</v>
      </c>
      <c r="AL194">
        <v>0</v>
      </c>
      <c r="AM194">
        <v>0</v>
      </c>
      <c r="AN194">
        <v>2</v>
      </c>
      <c r="AO194">
        <v>2</v>
      </c>
      <c r="AP194">
        <v>2</v>
      </c>
      <c r="AQ194">
        <v>0</v>
      </c>
      <c r="AR194">
        <v>0</v>
      </c>
      <c r="AS194">
        <v>0</v>
      </c>
      <c r="AT194">
        <v>1</v>
      </c>
      <c r="AU194">
        <v>1</v>
      </c>
      <c r="AV194">
        <v>1</v>
      </c>
      <c r="AW194">
        <v>99</v>
      </c>
      <c r="AX194">
        <v>0</v>
      </c>
      <c r="AY194">
        <v>0</v>
      </c>
      <c r="AZ194">
        <v>0</v>
      </c>
      <c r="BA194">
        <v>2</v>
      </c>
      <c r="BB194">
        <v>2</v>
      </c>
      <c r="BC194">
        <v>2</v>
      </c>
      <c r="BD194">
        <v>0</v>
      </c>
      <c r="BE194">
        <v>0</v>
      </c>
      <c r="BF194">
        <v>0</v>
      </c>
      <c r="BG194">
        <v>1</v>
      </c>
      <c r="BH194">
        <v>1</v>
      </c>
      <c r="BI194">
        <v>1</v>
      </c>
      <c r="BM194" t="s">
        <v>17</v>
      </c>
      <c r="BN194" t="s">
        <v>17</v>
      </c>
      <c r="BO194" t="s">
        <v>17</v>
      </c>
      <c r="BS194" t="s">
        <v>17</v>
      </c>
      <c r="BT194" t="s">
        <v>17</v>
      </c>
      <c r="BU194" t="s">
        <v>17</v>
      </c>
      <c r="BV194">
        <v>311</v>
      </c>
      <c r="BW194">
        <v>33</v>
      </c>
    </row>
    <row r="195" spans="1:75" x14ac:dyDescent="0.25">
      <c r="A195" t="s">
        <v>528</v>
      </c>
      <c r="B195" t="s">
        <v>527</v>
      </c>
      <c r="C195" t="s">
        <v>1634</v>
      </c>
      <c r="D195" t="s">
        <v>2130</v>
      </c>
      <c r="E195" s="4">
        <v>2.2110064967882895E-3</v>
      </c>
      <c r="F195" s="4">
        <v>3.5160455306740709E-3</v>
      </c>
      <c r="G195" s="4">
        <v>2.2630071283745307E-3</v>
      </c>
      <c r="H195" s="4">
        <v>1.9230330662901788E-3</v>
      </c>
      <c r="I195" s="4">
        <v>1.4348018277664538E-3</v>
      </c>
      <c r="J195" s="4">
        <v>1.3849589961993807E-3</v>
      </c>
      <c r="K195" s="4">
        <v>1.1220033730832398E-3</v>
      </c>
      <c r="L195" s="4">
        <v>1.6843532722628134E-3</v>
      </c>
      <c r="M195" s="4">
        <v>2.4838475814975254E-3</v>
      </c>
      <c r="N195" s="4">
        <v>4.8867200794728953E-4</v>
      </c>
      <c r="O195" s="4">
        <v>4.2074413389653722E-4</v>
      </c>
      <c r="P195" s="4">
        <v>5.671915744363908E-4</v>
      </c>
      <c r="Q195" s="4">
        <v>1</v>
      </c>
      <c r="R195" s="12">
        <v>0</v>
      </c>
      <c r="S195" s="4">
        <v>9.0967741935483893E-3</v>
      </c>
      <c r="T195" s="12">
        <v>-1.7769956588745099</v>
      </c>
      <c r="U195" s="4">
        <v>3.5505617977528098E-3</v>
      </c>
      <c r="V195" s="12">
        <v>1.6780722935994501</v>
      </c>
      <c r="W195" s="4">
        <v>0.193938983050847</v>
      </c>
      <c r="X195" s="12">
        <v>-0.73427327473958404</v>
      </c>
      <c r="Y195">
        <v>2</v>
      </c>
      <c r="Z195">
        <v>2</v>
      </c>
      <c r="AA195">
        <v>2</v>
      </c>
      <c r="AB195">
        <v>6.6</v>
      </c>
      <c r="AC195">
        <v>39.299999999999997</v>
      </c>
      <c r="AD195">
        <v>0</v>
      </c>
      <c r="AE195">
        <v>3.2477999999999998</v>
      </c>
      <c r="AF195">
        <v>1919200</v>
      </c>
      <c r="AG195">
        <v>3</v>
      </c>
      <c r="AH195">
        <v>2</v>
      </c>
      <c r="AI195">
        <v>2</v>
      </c>
      <c r="AJ195">
        <v>2</v>
      </c>
      <c r="AK195">
        <v>0</v>
      </c>
      <c r="AL195">
        <v>0</v>
      </c>
      <c r="AM195">
        <v>0</v>
      </c>
      <c r="AN195">
        <v>2</v>
      </c>
      <c r="AO195">
        <v>1</v>
      </c>
      <c r="AP195">
        <v>2</v>
      </c>
      <c r="AQ195">
        <v>0</v>
      </c>
      <c r="AR195">
        <v>0</v>
      </c>
      <c r="AS195">
        <v>0</v>
      </c>
      <c r="AT195">
        <v>2</v>
      </c>
      <c r="AU195">
        <v>2</v>
      </c>
      <c r="AV195">
        <v>2</v>
      </c>
      <c r="AW195">
        <v>366</v>
      </c>
      <c r="AX195">
        <v>0</v>
      </c>
      <c r="AY195">
        <v>0</v>
      </c>
      <c r="AZ195">
        <v>0</v>
      </c>
      <c r="BA195">
        <v>0</v>
      </c>
      <c r="BB195">
        <v>1</v>
      </c>
      <c r="BC195">
        <v>1</v>
      </c>
      <c r="BD195">
        <v>0</v>
      </c>
      <c r="BE195">
        <v>0</v>
      </c>
      <c r="BF195">
        <v>0</v>
      </c>
      <c r="BG195">
        <v>1</v>
      </c>
      <c r="BH195">
        <v>0</v>
      </c>
      <c r="BI195">
        <v>0</v>
      </c>
      <c r="BM195" t="s">
        <v>18</v>
      </c>
      <c r="BN195" t="s">
        <v>17</v>
      </c>
      <c r="BO195" t="s">
        <v>17</v>
      </c>
      <c r="BS195" t="s">
        <v>17</v>
      </c>
      <c r="BT195" t="s">
        <v>18</v>
      </c>
      <c r="BU195" t="s">
        <v>18</v>
      </c>
    </row>
    <row r="196" spans="1:75" x14ac:dyDescent="0.25">
      <c r="A196" t="s">
        <v>532</v>
      </c>
      <c r="B196" t="s">
        <v>529</v>
      </c>
      <c r="C196" t="s">
        <v>1635</v>
      </c>
      <c r="D196" t="s">
        <v>2131</v>
      </c>
      <c r="E196" s="4">
        <v>1.384799706851083E-3</v>
      </c>
      <c r="F196" s="4">
        <v>1.633758809220829E-2</v>
      </c>
      <c r="G196" s="4">
        <v>1.4156973535991372E-3</v>
      </c>
      <c r="H196" s="4">
        <v>7.8915611088438198E-2</v>
      </c>
      <c r="I196" s="4">
        <v>5.3359920163022746E-2</v>
      </c>
      <c r="J196" s="4">
        <v>6.0249064918118135E-2</v>
      </c>
      <c r="K196" s="4">
        <v>7.2868912658309408E-4</v>
      </c>
      <c r="L196" s="4">
        <v>1.4289050935383585E-3</v>
      </c>
      <c r="M196" s="4">
        <v>9.3988937602824485E-4</v>
      </c>
      <c r="N196" s="4">
        <v>1.967930308627849E-2</v>
      </c>
      <c r="O196" s="4">
        <v>9.057744772821107E-3</v>
      </c>
      <c r="P196" s="4">
        <v>2.130562671268792E-2</v>
      </c>
      <c r="Q196" s="4">
        <v>0.71272131147540996</v>
      </c>
      <c r="R196" s="12">
        <v>1.6774883270263701</v>
      </c>
      <c r="S196" s="4">
        <v>0</v>
      </c>
      <c r="T196" s="12">
        <v>3.9740244547526098</v>
      </c>
      <c r="U196" s="4">
        <v>4.3333333333333297E-3</v>
      </c>
      <c r="V196" s="12">
        <v>2.0206228892008502</v>
      </c>
      <c r="W196" s="4">
        <v>3.6444444444444402E-3</v>
      </c>
      <c r="X196" s="12">
        <v>4.3171590169270804</v>
      </c>
      <c r="Y196">
        <v>3</v>
      </c>
      <c r="Z196">
        <v>3</v>
      </c>
      <c r="AA196">
        <v>3</v>
      </c>
      <c r="AB196">
        <v>27.9</v>
      </c>
      <c r="AC196">
        <v>14.465</v>
      </c>
      <c r="AD196">
        <v>0</v>
      </c>
      <c r="AE196">
        <v>9.5807000000000002</v>
      </c>
      <c r="AF196">
        <v>24446000</v>
      </c>
      <c r="AG196">
        <v>13</v>
      </c>
      <c r="AH196">
        <v>3</v>
      </c>
      <c r="AI196">
        <v>3</v>
      </c>
      <c r="AJ196">
        <v>3</v>
      </c>
      <c r="AK196">
        <v>0</v>
      </c>
      <c r="AL196">
        <v>1</v>
      </c>
      <c r="AM196">
        <v>0</v>
      </c>
      <c r="AN196">
        <v>3</v>
      </c>
      <c r="AO196">
        <v>3</v>
      </c>
      <c r="AP196">
        <v>3</v>
      </c>
      <c r="AQ196">
        <v>0</v>
      </c>
      <c r="AR196">
        <v>0</v>
      </c>
      <c r="AS196">
        <v>0</v>
      </c>
      <c r="AT196">
        <v>3</v>
      </c>
      <c r="AU196">
        <v>3</v>
      </c>
      <c r="AV196">
        <v>3</v>
      </c>
      <c r="AW196">
        <v>129</v>
      </c>
      <c r="AX196">
        <v>0</v>
      </c>
      <c r="AY196">
        <v>0</v>
      </c>
      <c r="AZ196">
        <v>0</v>
      </c>
      <c r="BA196">
        <v>2</v>
      </c>
      <c r="BB196">
        <v>2</v>
      </c>
      <c r="BC196">
        <v>3</v>
      </c>
      <c r="BD196">
        <v>0</v>
      </c>
      <c r="BE196">
        <v>0</v>
      </c>
      <c r="BF196">
        <v>0</v>
      </c>
      <c r="BG196">
        <v>2</v>
      </c>
      <c r="BH196">
        <v>2</v>
      </c>
      <c r="BI196">
        <v>2</v>
      </c>
      <c r="BK196" t="s">
        <v>18</v>
      </c>
      <c r="BM196" t="s">
        <v>17</v>
      </c>
      <c r="BN196" t="s">
        <v>17</v>
      </c>
      <c r="BO196" t="s">
        <v>17</v>
      </c>
      <c r="BS196" t="s">
        <v>17</v>
      </c>
      <c r="BT196" t="s">
        <v>17</v>
      </c>
      <c r="BU196" t="s">
        <v>17</v>
      </c>
      <c r="BV196" t="s">
        <v>530</v>
      </c>
      <c r="BW196" t="s">
        <v>531</v>
      </c>
    </row>
    <row r="197" spans="1:75" x14ac:dyDescent="0.25">
      <c r="A197" t="s">
        <v>534</v>
      </c>
      <c r="B197" t="s">
        <v>533</v>
      </c>
      <c r="C197" t="s">
        <v>1636</v>
      </c>
      <c r="D197" t="s">
        <v>2132</v>
      </c>
      <c r="E197" s="4">
        <v>1.7348278734658812E-3</v>
      </c>
      <c r="F197" s="4">
        <v>1.0676444498876317E-3</v>
      </c>
      <c r="G197" s="4">
        <v>4.7044414586717882E-3</v>
      </c>
      <c r="H197" s="4">
        <v>3.8842504665948922E-3</v>
      </c>
      <c r="I197" s="4">
        <v>1.3007514298189228E-3</v>
      </c>
      <c r="J197" s="4">
        <v>1.3288476175478063E-3</v>
      </c>
      <c r="K197" s="4">
        <v>1.7164727511751248E-3</v>
      </c>
      <c r="L197" s="4">
        <v>2.6567906195797543E-3</v>
      </c>
      <c r="M197" s="4">
        <v>2.7997528217431913E-3</v>
      </c>
      <c r="N197" s="4">
        <v>2.5390841015403998E-2</v>
      </c>
      <c r="O197" s="4">
        <v>1.756000596632672E-2</v>
      </c>
      <c r="P197" s="4">
        <v>1.6568044961785912E-2</v>
      </c>
      <c r="Q197" s="4">
        <v>1</v>
      </c>
      <c r="R197" s="12">
        <v>0</v>
      </c>
      <c r="S197" s="4">
        <v>0</v>
      </c>
      <c r="T197" s="12">
        <v>3.0587860743204698</v>
      </c>
      <c r="U197" s="4">
        <v>0</v>
      </c>
      <c r="V197" s="12">
        <v>-3.3678773244221998</v>
      </c>
      <c r="W197" s="4">
        <v>0.93418965517241404</v>
      </c>
      <c r="X197" s="12">
        <v>-0.125363349914551</v>
      </c>
      <c r="Y197">
        <v>13</v>
      </c>
      <c r="Z197">
        <v>13</v>
      </c>
      <c r="AA197">
        <v>13</v>
      </c>
      <c r="AB197">
        <v>29</v>
      </c>
      <c r="AC197">
        <v>65.075999999999993</v>
      </c>
      <c r="AD197">
        <v>0</v>
      </c>
      <c r="AE197">
        <v>114.72</v>
      </c>
      <c r="AF197">
        <v>90327000</v>
      </c>
      <c r="AG197">
        <v>40</v>
      </c>
      <c r="AH197">
        <v>13</v>
      </c>
      <c r="AI197">
        <v>13</v>
      </c>
      <c r="AJ197">
        <v>13</v>
      </c>
      <c r="AK197">
        <v>0</v>
      </c>
      <c r="AL197">
        <v>0</v>
      </c>
      <c r="AM197">
        <v>0</v>
      </c>
      <c r="AN197">
        <v>6</v>
      </c>
      <c r="AO197">
        <v>2</v>
      </c>
      <c r="AP197">
        <v>3</v>
      </c>
      <c r="AQ197">
        <v>0</v>
      </c>
      <c r="AR197">
        <v>0</v>
      </c>
      <c r="AS197">
        <v>0</v>
      </c>
      <c r="AT197">
        <v>13</v>
      </c>
      <c r="AU197">
        <v>13</v>
      </c>
      <c r="AV197">
        <v>12</v>
      </c>
      <c r="AW197">
        <v>611</v>
      </c>
      <c r="AX197">
        <v>0</v>
      </c>
      <c r="AY197">
        <v>0</v>
      </c>
      <c r="AZ197">
        <v>0</v>
      </c>
      <c r="BA197">
        <v>1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14</v>
      </c>
      <c r="BH197">
        <v>14</v>
      </c>
      <c r="BI197">
        <v>11</v>
      </c>
      <c r="BM197" t="s">
        <v>17</v>
      </c>
      <c r="BN197" t="s">
        <v>18</v>
      </c>
      <c r="BO197" t="s">
        <v>18</v>
      </c>
      <c r="BS197" t="s">
        <v>17</v>
      </c>
      <c r="BT197" t="s">
        <v>17</v>
      </c>
      <c r="BU197" t="s">
        <v>17</v>
      </c>
      <c r="BV197">
        <v>314</v>
      </c>
      <c r="BW197">
        <v>397</v>
      </c>
    </row>
    <row r="198" spans="1:75" x14ac:dyDescent="0.25">
      <c r="A198" t="s">
        <v>536</v>
      </c>
      <c r="B198" t="s">
        <v>535</v>
      </c>
      <c r="C198" t="s">
        <v>1637</v>
      </c>
      <c r="D198" t="s">
        <v>2133</v>
      </c>
      <c r="E198" s="4">
        <v>7.6955961574156327E-4</v>
      </c>
      <c r="F198" s="4">
        <v>1.5294820594035654E-3</v>
      </c>
      <c r="G198" s="4">
        <v>2.6623883638599681E-3</v>
      </c>
      <c r="H198" s="4">
        <v>1.7010465536359703E-3</v>
      </c>
      <c r="I198" s="4">
        <v>9.6093259626290337E-4</v>
      </c>
      <c r="J198" s="4">
        <v>1.2806961440101493E-3</v>
      </c>
      <c r="K198" s="4">
        <v>3.3603684629532463E-3</v>
      </c>
      <c r="L198" s="4">
        <v>1.7182459920068889E-3</v>
      </c>
      <c r="M198" s="4">
        <v>2.7985500996292262E-3</v>
      </c>
      <c r="N198" s="4">
        <v>1.5277955579434919E-3</v>
      </c>
      <c r="O198" s="4">
        <v>5.5637201165137308E-4</v>
      </c>
      <c r="P198" s="4">
        <v>1.2690596566058904E-3</v>
      </c>
      <c r="Q198" s="4">
        <v>1</v>
      </c>
      <c r="R198" s="12">
        <v>0</v>
      </c>
      <c r="S198" s="4">
        <v>8.3506607929515406E-2</v>
      </c>
      <c r="T198" s="12">
        <v>-1.3016341527303099</v>
      </c>
      <c r="U198" s="4">
        <v>0.74171557562076795</v>
      </c>
      <c r="V198" s="12">
        <v>0.318841616312664</v>
      </c>
      <c r="W198" s="4">
        <v>0.86437168141592902</v>
      </c>
      <c r="X198" s="12">
        <v>-0.19400374094645301</v>
      </c>
      <c r="Y198">
        <v>1</v>
      </c>
      <c r="Z198">
        <v>1</v>
      </c>
      <c r="AA198">
        <v>1</v>
      </c>
      <c r="AB198">
        <v>2.1</v>
      </c>
      <c r="AC198">
        <v>60.183</v>
      </c>
      <c r="AD198">
        <v>0</v>
      </c>
      <c r="AE198">
        <v>2.6850999999999998</v>
      </c>
      <c r="AF198">
        <v>5384900</v>
      </c>
      <c r="AG198">
        <v>3</v>
      </c>
      <c r="AH198">
        <v>1</v>
      </c>
      <c r="AI198">
        <v>1</v>
      </c>
      <c r="AJ198">
        <v>1</v>
      </c>
      <c r="AK198">
        <v>0</v>
      </c>
      <c r="AL198">
        <v>0</v>
      </c>
      <c r="AM198">
        <v>0</v>
      </c>
      <c r="AN198">
        <v>1</v>
      </c>
      <c r="AO198">
        <v>1</v>
      </c>
      <c r="AP198">
        <v>1</v>
      </c>
      <c r="AQ198">
        <v>0</v>
      </c>
      <c r="AR198">
        <v>0</v>
      </c>
      <c r="AS198">
        <v>0</v>
      </c>
      <c r="AT198">
        <v>1</v>
      </c>
      <c r="AU198">
        <v>1</v>
      </c>
      <c r="AV198">
        <v>1</v>
      </c>
      <c r="AW198">
        <v>562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1</v>
      </c>
      <c r="BH198">
        <v>1</v>
      </c>
      <c r="BI198">
        <v>1</v>
      </c>
      <c r="BM198" t="s">
        <v>18</v>
      </c>
      <c r="BN198" t="s">
        <v>18</v>
      </c>
      <c r="BO198" t="s">
        <v>18</v>
      </c>
      <c r="BS198" t="s">
        <v>17</v>
      </c>
      <c r="BT198" t="s">
        <v>17</v>
      </c>
      <c r="BU198" t="s">
        <v>17</v>
      </c>
    </row>
    <row r="199" spans="1:75" x14ac:dyDescent="0.25">
      <c r="A199" t="s">
        <v>538</v>
      </c>
      <c r="B199" t="s">
        <v>537</v>
      </c>
      <c r="C199" t="s">
        <v>1638</v>
      </c>
      <c r="D199" t="s">
        <v>2134</v>
      </c>
      <c r="E199" s="4">
        <v>8.7494179993810887E-4</v>
      </c>
      <c r="F199" s="4">
        <v>8.4770221247319484E-4</v>
      </c>
      <c r="G199" s="4">
        <v>2.5748135636335825E-3</v>
      </c>
      <c r="H199" s="4">
        <v>3.513429587722983E-4</v>
      </c>
      <c r="I199" s="4">
        <v>6.1713575692908581E-4</v>
      </c>
      <c r="J199" s="4">
        <v>3.9063332039023153E-4</v>
      </c>
      <c r="K199" s="4">
        <v>1.4278721199240689E-3</v>
      </c>
      <c r="L199" s="4">
        <v>1.3618343907964615E-3</v>
      </c>
      <c r="M199" s="4">
        <v>6.6659704519632281E-4</v>
      </c>
      <c r="N199" s="4">
        <v>3.0869804175661926E-4</v>
      </c>
      <c r="O199" s="4">
        <v>1.1913318556763545E-4</v>
      </c>
      <c r="P199" s="4">
        <v>1.320184983583577E-4</v>
      </c>
      <c r="Q199" s="4">
        <v>1</v>
      </c>
      <c r="R199" s="12">
        <v>0</v>
      </c>
      <c r="S199" s="4">
        <v>3.68888888888889E-3</v>
      </c>
      <c r="T199" s="12">
        <v>-2.6868591308593799</v>
      </c>
      <c r="U199" s="4">
        <v>3.2649999999999998E-2</v>
      </c>
      <c r="V199" s="12">
        <v>1.3749237060546899</v>
      </c>
      <c r="W199" s="4">
        <v>5.3999999999999999E-2</v>
      </c>
      <c r="X199" s="12">
        <v>-1.4982859293619799</v>
      </c>
      <c r="Y199">
        <v>2</v>
      </c>
      <c r="Z199">
        <v>2</v>
      </c>
      <c r="AA199">
        <v>2</v>
      </c>
      <c r="AB199">
        <v>2.7</v>
      </c>
      <c r="AC199">
        <v>129.74</v>
      </c>
      <c r="AD199">
        <v>0</v>
      </c>
      <c r="AE199">
        <v>7.5444000000000004</v>
      </c>
      <c r="AF199">
        <v>2068100</v>
      </c>
      <c r="AG199">
        <v>4</v>
      </c>
      <c r="AH199">
        <v>2</v>
      </c>
      <c r="AI199">
        <v>2</v>
      </c>
      <c r="AJ199">
        <v>2</v>
      </c>
      <c r="AK199">
        <v>0</v>
      </c>
      <c r="AL199">
        <v>0</v>
      </c>
      <c r="AM199">
        <v>0</v>
      </c>
      <c r="AN199">
        <v>1</v>
      </c>
      <c r="AO199">
        <v>0</v>
      </c>
      <c r="AP199">
        <v>1</v>
      </c>
      <c r="AQ199">
        <v>0</v>
      </c>
      <c r="AR199">
        <v>0</v>
      </c>
      <c r="AS199">
        <v>0</v>
      </c>
      <c r="AT199">
        <v>2</v>
      </c>
      <c r="AU199">
        <v>1</v>
      </c>
      <c r="AV199">
        <v>1</v>
      </c>
      <c r="AW199">
        <v>1263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2</v>
      </c>
      <c r="BH199">
        <v>1</v>
      </c>
      <c r="BI199">
        <v>1</v>
      </c>
      <c r="BM199" t="s">
        <v>18</v>
      </c>
      <c r="BO199" t="s">
        <v>18</v>
      </c>
      <c r="BS199" t="s">
        <v>17</v>
      </c>
      <c r="BT199" t="s">
        <v>17</v>
      </c>
      <c r="BU199" t="s">
        <v>17</v>
      </c>
    </row>
    <row r="200" spans="1:75" x14ac:dyDescent="0.25">
      <c r="A200" t="s">
        <v>540</v>
      </c>
      <c r="B200" t="s">
        <v>539</v>
      </c>
      <c r="C200" t="s">
        <v>1639</v>
      </c>
      <c r="D200" t="s">
        <v>2135</v>
      </c>
      <c r="E200" s="4">
        <v>2.4999277763400815E-3</v>
      </c>
      <c r="F200" s="4">
        <v>1.4107536047565036E-3</v>
      </c>
      <c r="G200" s="4">
        <v>2.5402929814048788E-3</v>
      </c>
      <c r="H200" s="4">
        <v>5.0340008020572334E-3</v>
      </c>
      <c r="I200" s="4">
        <v>5.6505321243813002E-3</v>
      </c>
      <c r="J200" s="4">
        <v>6.2210322207740905E-3</v>
      </c>
      <c r="K200" s="4">
        <v>6.2027021400301401E-4</v>
      </c>
      <c r="L200" s="4">
        <v>1.3273586571295863E-3</v>
      </c>
      <c r="M200" s="4">
        <v>1.0999065484068678E-3</v>
      </c>
      <c r="N200" s="4">
        <v>7.5046554611880867E-4</v>
      </c>
      <c r="O200" s="4">
        <v>5.7709736324915704E-4</v>
      </c>
      <c r="P200" s="4">
        <v>9.2851685360983223E-4</v>
      </c>
      <c r="Q200" s="4">
        <v>1</v>
      </c>
      <c r="R200" s="12">
        <v>0</v>
      </c>
      <c r="S200" s="4">
        <v>0.62094865525672405</v>
      </c>
      <c r="T200" s="12">
        <v>-0.39038785298665202</v>
      </c>
      <c r="U200" s="4">
        <v>0</v>
      </c>
      <c r="V200" s="12">
        <v>2.9271672566731799</v>
      </c>
      <c r="W200" s="4">
        <v>1.3694117647058799E-2</v>
      </c>
      <c r="X200" s="12">
        <v>1.4346329371134501</v>
      </c>
      <c r="Y200">
        <v>3</v>
      </c>
      <c r="Z200">
        <v>3</v>
      </c>
      <c r="AA200">
        <v>3</v>
      </c>
      <c r="AB200">
        <v>8.1</v>
      </c>
      <c r="AC200">
        <v>38.774999999999999</v>
      </c>
      <c r="AD200">
        <v>0</v>
      </c>
      <c r="AE200">
        <v>6.6940999999999997</v>
      </c>
      <c r="AF200">
        <v>4096100</v>
      </c>
      <c r="AG200">
        <v>11</v>
      </c>
      <c r="AH200">
        <v>3</v>
      </c>
      <c r="AI200">
        <v>3</v>
      </c>
      <c r="AJ200">
        <v>3</v>
      </c>
      <c r="AK200">
        <v>0</v>
      </c>
      <c r="AL200">
        <v>0</v>
      </c>
      <c r="AM200">
        <v>0</v>
      </c>
      <c r="AN200">
        <v>3</v>
      </c>
      <c r="AO200">
        <v>2</v>
      </c>
      <c r="AP200">
        <v>3</v>
      </c>
      <c r="AQ200">
        <v>0</v>
      </c>
      <c r="AR200">
        <v>0</v>
      </c>
      <c r="AS200">
        <v>0</v>
      </c>
      <c r="AT200">
        <v>1</v>
      </c>
      <c r="AU200">
        <v>2</v>
      </c>
      <c r="AV200">
        <v>2</v>
      </c>
      <c r="AW200">
        <v>370</v>
      </c>
      <c r="AX200">
        <v>0</v>
      </c>
      <c r="AY200">
        <v>0</v>
      </c>
      <c r="AZ200">
        <v>0</v>
      </c>
      <c r="BA200">
        <v>2</v>
      </c>
      <c r="BB200">
        <v>2</v>
      </c>
      <c r="BC200">
        <v>2</v>
      </c>
      <c r="BD200">
        <v>0</v>
      </c>
      <c r="BE200">
        <v>0</v>
      </c>
      <c r="BF200">
        <v>0</v>
      </c>
      <c r="BG200">
        <v>1</v>
      </c>
      <c r="BH200">
        <v>2</v>
      </c>
      <c r="BI200">
        <v>2</v>
      </c>
      <c r="BM200" t="s">
        <v>17</v>
      </c>
      <c r="BN200" t="s">
        <v>17</v>
      </c>
      <c r="BO200" t="s">
        <v>17</v>
      </c>
      <c r="BS200" t="s">
        <v>17</v>
      </c>
      <c r="BT200" t="s">
        <v>17</v>
      </c>
      <c r="BU200" t="s">
        <v>17</v>
      </c>
      <c r="BV200">
        <v>315</v>
      </c>
      <c r="BW200">
        <v>119</v>
      </c>
    </row>
    <row r="201" spans="1:75" x14ac:dyDescent="0.25">
      <c r="A201" t="s">
        <v>542</v>
      </c>
      <c r="B201" t="s">
        <v>541</v>
      </c>
      <c r="C201" t="s">
        <v>1640</v>
      </c>
      <c r="D201" t="s">
        <v>2136</v>
      </c>
      <c r="E201" s="4">
        <v>1.3588938426201639E-3</v>
      </c>
      <c r="F201" s="4">
        <v>1.3944116929485531E-3</v>
      </c>
      <c r="G201" s="4">
        <v>1.8518287641180156E-3</v>
      </c>
      <c r="H201" s="4">
        <v>2.2187457973070583E-3</v>
      </c>
      <c r="I201" s="4">
        <v>3.6183688316336599E-4</v>
      </c>
      <c r="J201" s="4">
        <v>1.173818339880238E-3</v>
      </c>
      <c r="K201" s="4">
        <v>1.0680821058840519E-3</v>
      </c>
      <c r="L201" s="4">
        <v>9.7157756334632819E-4</v>
      </c>
      <c r="M201" s="4">
        <v>9.6979375236026203E-4</v>
      </c>
      <c r="N201" s="4">
        <v>5.2500789053207021E-3</v>
      </c>
      <c r="O201" s="4">
        <v>3.4164398228235474E-3</v>
      </c>
      <c r="P201" s="4">
        <v>4.7371704511544989E-3</v>
      </c>
      <c r="Q201" s="4">
        <v>1</v>
      </c>
      <c r="R201" s="12">
        <v>0</v>
      </c>
      <c r="S201" s="4">
        <v>2.1176470588235301E-3</v>
      </c>
      <c r="T201" s="12">
        <v>2.13322830200195</v>
      </c>
      <c r="U201" s="4">
        <v>1.5308900523560201E-2</v>
      </c>
      <c r="V201" s="12">
        <v>-2.1648311614990199</v>
      </c>
      <c r="W201" s="4">
        <v>0.56138860103626897</v>
      </c>
      <c r="X201" s="12">
        <v>-0.63222503662109397</v>
      </c>
      <c r="Y201">
        <v>2</v>
      </c>
      <c r="Z201">
        <v>2</v>
      </c>
      <c r="AA201">
        <v>2</v>
      </c>
      <c r="AB201">
        <v>16.7</v>
      </c>
      <c r="AC201">
        <v>15.472</v>
      </c>
      <c r="AD201">
        <v>0</v>
      </c>
      <c r="AE201">
        <v>4.1421999999999999</v>
      </c>
      <c r="AF201">
        <v>4652100</v>
      </c>
      <c r="AG201">
        <v>7</v>
      </c>
      <c r="AH201">
        <v>2</v>
      </c>
      <c r="AI201">
        <v>2</v>
      </c>
      <c r="AJ201">
        <v>2</v>
      </c>
      <c r="AK201">
        <v>0</v>
      </c>
      <c r="AL201">
        <v>0</v>
      </c>
      <c r="AM201">
        <v>0</v>
      </c>
      <c r="AN201">
        <v>1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2</v>
      </c>
      <c r="AU201">
        <v>2</v>
      </c>
      <c r="AV201">
        <v>2</v>
      </c>
      <c r="AW201">
        <v>138</v>
      </c>
      <c r="AX201">
        <v>0</v>
      </c>
      <c r="AY201">
        <v>0</v>
      </c>
      <c r="AZ201">
        <v>0</v>
      </c>
      <c r="BA201">
        <v>1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2</v>
      </c>
      <c r="BH201">
        <v>2</v>
      </c>
      <c r="BI201">
        <v>2</v>
      </c>
      <c r="BM201" t="s">
        <v>17</v>
      </c>
      <c r="BS201" t="s">
        <v>17</v>
      </c>
      <c r="BT201" t="s">
        <v>17</v>
      </c>
      <c r="BU201" t="s">
        <v>17</v>
      </c>
      <c r="BV201">
        <v>316</v>
      </c>
      <c r="BW201">
        <v>119</v>
      </c>
    </row>
    <row r="202" spans="1:75" x14ac:dyDescent="0.25">
      <c r="A202" t="s">
        <v>544</v>
      </c>
      <c r="B202" t="s">
        <v>543</v>
      </c>
      <c r="C202" t="s">
        <v>1641</v>
      </c>
      <c r="D202" t="s">
        <v>2137</v>
      </c>
      <c r="E202" s="4">
        <v>2.3995063436327733E-3</v>
      </c>
      <c r="F202" s="4">
        <v>2.3106076945019339E-3</v>
      </c>
      <c r="G202" s="4">
        <v>2.7237480023218153E-3</v>
      </c>
      <c r="H202" s="4">
        <v>3.3569983444478542E-4</v>
      </c>
      <c r="I202" s="4">
        <v>3.9688848759554621E-4</v>
      </c>
      <c r="J202" s="4">
        <v>1.1252194712242573E-3</v>
      </c>
      <c r="K202" s="4">
        <v>1.726033756694954E-3</v>
      </c>
      <c r="L202" s="4">
        <v>1.1250900554966041E-3</v>
      </c>
      <c r="M202" s="4">
        <v>1.5286653542075648E-3</v>
      </c>
      <c r="N202" s="4">
        <v>3.6433780186263137E-3</v>
      </c>
      <c r="O202" s="4">
        <v>7.5914726230881773E-4</v>
      </c>
      <c r="P202" s="4">
        <v>1.7336871977309688E-3</v>
      </c>
      <c r="Q202" s="4">
        <v>1</v>
      </c>
      <c r="R202" s="12">
        <v>0</v>
      </c>
      <c r="S202" s="4">
        <v>0.84539203354297698</v>
      </c>
      <c r="T202" s="12">
        <v>0.23059940338134899</v>
      </c>
      <c r="U202" s="4">
        <v>4.6887218045112797E-2</v>
      </c>
      <c r="V202" s="12">
        <v>-1.6664387385050401</v>
      </c>
      <c r="W202" s="4">
        <v>1</v>
      </c>
      <c r="X202" s="12">
        <v>0</v>
      </c>
      <c r="Y202">
        <v>2</v>
      </c>
      <c r="Z202">
        <v>2</v>
      </c>
      <c r="AA202">
        <v>2</v>
      </c>
      <c r="AB202">
        <v>23.7</v>
      </c>
      <c r="AC202">
        <v>14.308</v>
      </c>
      <c r="AD202">
        <v>0</v>
      </c>
      <c r="AE202">
        <v>4.4450000000000003</v>
      </c>
      <c r="AF202">
        <v>1969100</v>
      </c>
      <c r="AG202">
        <v>1</v>
      </c>
      <c r="AH202">
        <v>2</v>
      </c>
      <c r="AI202">
        <v>2</v>
      </c>
      <c r="AJ202">
        <v>2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2</v>
      </c>
      <c r="AU202">
        <v>1</v>
      </c>
      <c r="AV202">
        <v>1</v>
      </c>
      <c r="AW202">
        <v>131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1</v>
      </c>
      <c r="BS202" t="s">
        <v>17</v>
      </c>
      <c r="BT202" t="s">
        <v>17</v>
      </c>
      <c r="BU202" t="s">
        <v>17</v>
      </c>
    </row>
    <row r="203" spans="1:75" x14ac:dyDescent="0.25">
      <c r="A203" t="s">
        <v>548</v>
      </c>
      <c r="B203" t="s">
        <v>545</v>
      </c>
      <c r="C203" t="s">
        <v>1642</v>
      </c>
      <c r="D203" t="s">
        <v>2138</v>
      </c>
      <c r="E203" s="4">
        <v>1.3221639177700428E-3</v>
      </c>
      <c r="F203" s="4">
        <v>1.5844726657043833E-3</v>
      </c>
      <c r="G203" s="4">
        <v>1.2168264087911562E-3</v>
      </c>
      <c r="H203" s="4">
        <v>8.8686377009803453E-3</v>
      </c>
      <c r="I203" s="4">
        <v>8.593694630314971E-3</v>
      </c>
      <c r="J203" s="4">
        <v>9.5814991247803113E-3</v>
      </c>
      <c r="K203" s="4">
        <v>1.4179357499037662E-3</v>
      </c>
      <c r="L203" s="4">
        <v>3.4487397632597038E-3</v>
      </c>
      <c r="M203" s="4">
        <v>2.0296903704119301E-3</v>
      </c>
      <c r="N203" s="4">
        <v>3.5880857973564525E-3</v>
      </c>
      <c r="O203" s="4">
        <v>9.8197428016985849E-4</v>
      </c>
      <c r="P203" s="4">
        <v>4.8496352823267615E-3</v>
      </c>
      <c r="Q203" s="4">
        <v>1</v>
      </c>
      <c r="R203" s="12">
        <v>0</v>
      </c>
      <c r="S203" s="4">
        <v>0.84057983193277297</v>
      </c>
      <c r="T203" s="12">
        <v>0.26124223073323399</v>
      </c>
      <c r="U203" s="4">
        <v>2.1363228699551599E-2</v>
      </c>
      <c r="V203" s="12">
        <v>1.8057982126871801</v>
      </c>
      <c r="W203" s="4">
        <v>0</v>
      </c>
      <c r="X203" s="12">
        <v>2.7207384109497101</v>
      </c>
      <c r="Y203">
        <v>4</v>
      </c>
      <c r="Z203">
        <v>4</v>
      </c>
      <c r="AA203">
        <v>4</v>
      </c>
      <c r="AB203">
        <v>17.3</v>
      </c>
      <c r="AC203">
        <v>35.366</v>
      </c>
      <c r="AD203">
        <v>0</v>
      </c>
      <c r="AE203">
        <v>13.298999999999999</v>
      </c>
      <c r="AF203">
        <v>10192000</v>
      </c>
      <c r="AG203">
        <v>7</v>
      </c>
      <c r="AH203">
        <v>4</v>
      </c>
      <c r="AI203">
        <v>4</v>
      </c>
      <c r="AJ203">
        <v>4</v>
      </c>
      <c r="AK203">
        <v>0</v>
      </c>
      <c r="AL203">
        <v>0</v>
      </c>
      <c r="AM203">
        <v>0</v>
      </c>
      <c r="AN203">
        <v>3</v>
      </c>
      <c r="AO203">
        <v>2</v>
      </c>
      <c r="AP203">
        <v>4</v>
      </c>
      <c r="AQ203">
        <v>0</v>
      </c>
      <c r="AR203">
        <v>0</v>
      </c>
      <c r="AS203">
        <v>0</v>
      </c>
      <c r="AT203">
        <v>3</v>
      </c>
      <c r="AU203">
        <v>2</v>
      </c>
      <c r="AV203">
        <v>3</v>
      </c>
      <c r="AW203">
        <v>318</v>
      </c>
      <c r="AX203">
        <v>0</v>
      </c>
      <c r="AY203">
        <v>0</v>
      </c>
      <c r="AZ203">
        <v>0</v>
      </c>
      <c r="BA203">
        <v>2</v>
      </c>
      <c r="BB203">
        <v>1</v>
      </c>
      <c r="BC203">
        <v>2</v>
      </c>
      <c r="BD203">
        <v>0</v>
      </c>
      <c r="BE203">
        <v>0</v>
      </c>
      <c r="BF203">
        <v>0</v>
      </c>
      <c r="BG203">
        <v>1</v>
      </c>
      <c r="BH203">
        <v>0</v>
      </c>
      <c r="BI203">
        <v>1</v>
      </c>
      <c r="BM203" t="s">
        <v>17</v>
      </c>
      <c r="BN203" t="s">
        <v>17</v>
      </c>
      <c r="BO203" t="s">
        <v>17</v>
      </c>
      <c r="BS203" t="s">
        <v>17</v>
      </c>
      <c r="BT203" t="s">
        <v>18</v>
      </c>
      <c r="BU203" t="s">
        <v>17</v>
      </c>
      <c r="BV203" t="s">
        <v>546</v>
      </c>
      <c r="BW203" t="s">
        <v>547</v>
      </c>
    </row>
    <row r="204" spans="1:75" x14ac:dyDescent="0.25">
      <c r="A204" t="s">
        <v>550</v>
      </c>
      <c r="B204" t="s">
        <v>549</v>
      </c>
      <c r="C204" t="s">
        <v>1643</v>
      </c>
      <c r="D204" t="s">
        <v>2139</v>
      </c>
      <c r="E204" s="4">
        <v>8.3139761021737012E-4</v>
      </c>
      <c r="F204" s="4">
        <v>1.7031629673825714E-3</v>
      </c>
      <c r="G204" s="4">
        <v>1.2440979442465737E-3</v>
      </c>
      <c r="H204" s="4">
        <v>2.7525778313684593E-3</v>
      </c>
      <c r="I204" s="4">
        <v>4.4718856658652467E-3</v>
      </c>
      <c r="J204" s="4">
        <v>3.237661961035625E-3</v>
      </c>
      <c r="K204" s="4">
        <v>1.2806351911891041E-3</v>
      </c>
      <c r="L204" s="4">
        <v>2.6998296046902132E-3</v>
      </c>
      <c r="M204" s="4">
        <v>3.1082572054646563E-3</v>
      </c>
      <c r="N204" s="4">
        <v>1.9394375003224068E-3</v>
      </c>
      <c r="O204" s="4">
        <v>2.001316385317988E-3</v>
      </c>
      <c r="P204" s="4">
        <v>2.4465114944173562E-3</v>
      </c>
      <c r="Q204" s="4">
        <v>1</v>
      </c>
      <c r="R204" s="12">
        <v>0</v>
      </c>
      <c r="S204" s="4">
        <v>0.94978388998035401</v>
      </c>
      <c r="T204" s="12">
        <v>-5.9506734212240203E-2</v>
      </c>
      <c r="U204" s="4">
        <v>0.12549044585987301</v>
      </c>
      <c r="V204" s="12">
        <v>0.68976847330729096</v>
      </c>
      <c r="W204" s="4">
        <v>1.7369565217391299E-2</v>
      </c>
      <c r="X204" s="12">
        <v>1.49989732106527</v>
      </c>
      <c r="Y204">
        <v>1</v>
      </c>
      <c r="Z204">
        <v>1</v>
      </c>
      <c r="AA204">
        <v>1</v>
      </c>
      <c r="AB204">
        <v>10.1</v>
      </c>
      <c r="AC204">
        <v>16.792000000000002</v>
      </c>
      <c r="AD204">
        <v>0</v>
      </c>
      <c r="AE204">
        <v>26.943999999999999</v>
      </c>
      <c r="AF204">
        <v>2824000</v>
      </c>
      <c r="AG204">
        <v>4</v>
      </c>
      <c r="AH204">
        <v>1</v>
      </c>
      <c r="AI204">
        <v>1</v>
      </c>
      <c r="AJ204">
        <v>1</v>
      </c>
      <c r="AK204">
        <v>0</v>
      </c>
      <c r="AL204">
        <v>0</v>
      </c>
      <c r="AM204">
        <v>0</v>
      </c>
      <c r="AN204">
        <v>1</v>
      </c>
      <c r="AO204">
        <v>1</v>
      </c>
      <c r="AP204">
        <v>1</v>
      </c>
      <c r="AQ204">
        <v>0</v>
      </c>
      <c r="AR204">
        <v>0</v>
      </c>
      <c r="AS204">
        <v>0</v>
      </c>
      <c r="AT204">
        <v>1</v>
      </c>
      <c r="AU204">
        <v>1</v>
      </c>
      <c r="AV204">
        <v>1</v>
      </c>
      <c r="AW204">
        <v>149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2</v>
      </c>
      <c r="BI204">
        <v>2</v>
      </c>
      <c r="BM204" t="s">
        <v>18</v>
      </c>
      <c r="BN204" t="s">
        <v>18</v>
      </c>
      <c r="BO204" t="s">
        <v>18</v>
      </c>
      <c r="BS204" t="s">
        <v>18</v>
      </c>
      <c r="BT204" t="s">
        <v>17</v>
      </c>
      <c r="BU204" t="s">
        <v>17</v>
      </c>
    </row>
    <row r="205" spans="1:75" x14ac:dyDescent="0.25">
      <c r="A205" t="s">
        <v>554</v>
      </c>
      <c r="B205" t="s">
        <v>551</v>
      </c>
      <c r="C205" t="s">
        <v>1644</v>
      </c>
      <c r="D205" t="s">
        <v>2140</v>
      </c>
      <c r="E205" s="4">
        <v>2.1142377297449413E-3</v>
      </c>
      <c r="F205" s="4">
        <v>1.3893108232470623E-3</v>
      </c>
      <c r="G205" s="4">
        <v>1.1713038973375344E-3</v>
      </c>
      <c r="H205" s="4">
        <v>3.4449052571227621E-4</v>
      </c>
      <c r="I205" s="4">
        <v>3.8267243053258416E-4</v>
      </c>
      <c r="J205" s="4">
        <v>4.5610918800057981E-5</v>
      </c>
      <c r="K205" s="4">
        <v>1.6603228318108065E-3</v>
      </c>
      <c r="L205" s="4">
        <v>1.5532740941955542E-3</v>
      </c>
      <c r="M205" s="4">
        <v>1.9312076524466164E-3</v>
      </c>
      <c r="N205" s="4">
        <v>4.87718708049708E-4</v>
      </c>
      <c r="O205" s="4">
        <v>4.1098882397013099E-4</v>
      </c>
      <c r="P205" s="4">
        <v>2.0328405394197578E-4</v>
      </c>
      <c r="Q205" s="4">
        <v>1</v>
      </c>
      <c r="R205" s="12">
        <v>0</v>
      </c>
      <c r="S205" s="4">
        <v>4.0987654320987698E-3</v>
      </c>
      <c r="T205" s="12">
        <v>-2.3111394246419299</v>
      </c>
      <c r="U205" s="4">
        <v>0.41956756756756802</v>
      </c>
      <c r="V205" s="12">
        <v>-0.92020670572916796</v>
      </c>
      <c r="W205" s="4">
        <v>7.7482517482517499E-3</v>
      </c>
      <c r="X205" s="12">
        <v>-3.0534604390462201</v>
      </c>
      <c r="Y205">
        <v>3</v>
      </c>
      <c r="Z205">
        <v>3</v>
      </c>
      <c r="AA205">
        <v>3</v>
      </c>
      <c r="AB205">
        <v>2.4</v>
      </c>
      <c r="AC205">
        <v>187.71</v>
      </c>
      <c r="AD205">
        <v>0</v>
      </c>
      <c r="AE205">
        <v>9.2875999999999994</v>
      </c>
      <c r="AF205">
        <v>4980900</v>
      </c>
      <c r="AG205">
        <v>5</v>
      </c>
      <c r="AH205">
        <v>3</v>
      </c>
      <c r="AI205">
        <v>3</v>
      </c>
      <c r="AJ205">
        <v>3</v>
      </c>
      <c r="AK205">
        <v>0</v>
      </c>
      <c r="AL205">
        <v>0</v>
      </c>
      <c r="AM205">
        <v>0</v>
      </c>
      <c r="AN205">
        <v>2</v>
      </c>
      <c r="AO205">
        <v>0</v>
      </c>
      <c r="AP205">
        <v>1</v>
      </c>
      <c r="AQ205">
        <v>0</v>
      </c>
      <c r="AR205">
        <v>0</v>
      </c>
      <c r="AS205">
        <v>0</v>
      </c>
      <c r="AT205">
        <v>3</v>
      </c>
      <c r="AU205">
        <v>3</v>
      </c>
      <c r="AV205">
        <v>2</v>
      </c>
      <c r="AW205">
        <v>1744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3</v>
      </c>
      <c r="BH205">
        <v>2</v>
      </c>
      <c r="BI205">
        <v>0</v>
      </c>
      <c r="BM205" t="s">
        <v>18</v>
      </c>
      <c r="BO205" t="s">
        <v>18</v>
      </c>
      <c r="BS205" t="s">
        <v>17</v>
      </c>
      <c r="BT205" t="s">
        <v>17</v>
      </c>
      <c r="BU205" t="s">
        <v>18</v>
      </c>
      <c r="BV205" t="s">
        <v>552</v>
      </c>
      <c r="BW205" t="s">
        <v>553</v>
      </c>
    </row>
    <row r="206" spans="1:75" x14ac:dyDescent="0.25">
      <c r="A206" t="s">
        <v>556</v>
      </c>
      <c r="B206" t="s">
        <v>555</v>
      </c>
      <c r="C206" t="s">
        <v>1645</v>
      </c>
      <c r="D206" t="s">
        <v>2141</v>
      </c>
      <c r="E206" s="4">
        <v>0.69913187651138764</v>
      </c>
      <c r="F206" s="4">
        <v>0.62231930167388461</v>
      </c>
      <c r="G206" s="4">
        <v>0.42514633506604499</v>
      </c>
      <c r="H206" s="4">
        <v>0.16573652567424374</v>
      </c>
      <c r="I206" s="4">
        <v>0.34912959290043422</v>
      </c>
      <c r="J206" s="4">
        <v>0.20870835612892655</v>
      </c>
      <c r="K206" s="4">
        <v>0.49290864618916691</v>
      </c>
      <c r="L206" s="4">
        <v>0.29785338168842296</v>
      </c>
      <c r="M206" s="4">
        <v>0.47230619662672702</v>
      </c>
      <c r="N206" s="4">
        <v>8.0633296788800213E-2</v>
      </c>
      <c r="O206" s="4">
        <v>8.420975046608159E-2</v>
      </c>
      <c r="P206" s="4">
        <v>9.2472398203111275E-2</v>
      </c>
      <c r="Q206" s="4">
        <v>0.75062162162162205</v>
      </c>
      <c r="R206" s="12">
        <v>0.471844673156738</v>
      </c>
      <c r="S206" s="4">
        <v>2.0769230769230799E-3</v>
      </c>
      <c r="T206" s="12">
        <v>-2.2623478571573901</v>
      </c>
      <c r="U206" s="4">
        <v>1.44772727272727E-2</v>
      </c>
      <c r="V206" s="12">
        <v>1.4218470255533799</v>
      </c>
      <c r="W206" s="4">
        <v>3.7084444444444399E-2</v>
      </c>
      <c r="X206" s="12">
        <v>-1.31234550476074</v>
      </c>
      <c r="Y206">
        <v>3</v>
      </c>
      <c r="Z206">
        <v>3</v>
      </c>
      <c r="AA206">
        <v>3</v>
      </c>
      <c r="AB206">
        <v>27</v>
      </c>
      <c r="AC206">
        <v>17.501999999999999</v>
      </c>
      <c r="AD206">
        <v>0</v>
      </c>
      <c r="AE206">
        <v>65.628</v>
      </c>
      <c r="AF206">
        <v>163730000</v>
      </c>
      <c r="AG206">
        <v>50</v>
      </c>
      <c r="AH206">
        <v>3</v>
      </c>
      <c r="AI206">
        <v>3</v>
      </c>
      <c r="AJ206">
        <v>3</v>
      </c>
      <c r="AK206">
        <v>3</v>
      </c>
      <c r="AL206">
        <v>3</v>
      </c>
      <c r="AM206">
        <v>3</v>
      </c>
      <c r="AN206">
        <v>3</v>
      </c>
      <c r="AO206">
        <v>3</v>
      </c>
      <c r="AP206">
        <v>3</v>
      </c>
      <c r="AQ206">
        <v>3</v>
      </c>
      <c r="AR206">
        <v>3</v>
      </c>
      <c r="AS206">
        <v>3</v>
      </c>
      <c r="AT206">
        <v>3</v>
      </c>
      <c r="AU206">
        <v>3</v>
      </c>
      <c r="AV206">
        <v>3</v>
      </c>
      <c r="AW206">
        <v>174</v>
      </c>
      <c r="AX206">
        <v>5</v>
      </c>
      <c r="AY206">
        <v>5</v>
      </c>
      <c r="AZ206">
        <v>2</v>
      </c>
      <c r="BA206">
        <v>3</v>
      </c>
      <c r="BB206">
        <v>5</v>
      </c>
      <c r="BC206">
        <v>5</v>
      </c>
      <c r="BD206">
        <v>4</v>
      </c>
      <c r="BE206">
        <v>4</v>
      </c>
      <c r="BF206">
        <v>4</v>
      </c>
      <c r="BG206">
        <v>4</v>
      </c>
      <c r="BH206">
        <v>4</v>
      </c>
      <c r="BI206">
        <v>5</v>
      </c>
      <c r="BJ206" t="s">
        <v>17</v>
      </c>
      <c r="BK206" t="s">
        <v>17</v>
      </c>
      <c r="BL206" t="s">
        <v>17</v>
      </c>
      <c r="BM206" t="s">
        <v>17</v>
      </c>
      <c r="BN206" t="s">
        <v>17</v>
      </c>
      <c r="BO206" t="s">
        <v>17</v>
      </c>
      <c r="BP206" t="s">
        <v>17</v>
      </c>
      <c r="BQ206" t="s">
        <v>17</v>
      </c>
      <c r="BR206" t="s">
        <v>17</v>
      </c>
      <c r="BS206" t="s">
        <v>17</v>
      </c>
      <c r="BT206" t="s">
        <v>17</v>
      </c>
      <c r="BU206" t="s">
        <v>17</v>
      </c>
    </row>
    <row r="207" spans="1:75" x14ac:dyDescent="0.25">
      <c r="A207" t="s">
        <v>558</v>
      </c>
      <c r="B207" t="s">
        <v>557</v>
      </c>
      <c r="C207" t="s">
        <v>1646</v>
      </c>
      <c r="D207" t="s">
        <v>2142</v>
      </c>
      <c r="E207" s="4">
        <v>0.15842661873717592</v>
      </c>
      <c r="F207" s="4">
        <v>8.8118364972807686E-2</v>
      </c>
      <c r="G207" s="4">
        <v>0.16907048624323243</v>
      </c>
      <c r="H207" s="4">
        <v>0.33587647189859671</v>
      </c>
      <c r="I207" s="4">
        <v>0.29827404289307763</v>
      </c>
      <c r="J207" s="4">
        <v>0.3078419266756196</v>
      </c>
      <c r="K207" s="4">
        <v>0.14339284247475867</v>
      </c>
      <c r="L207" s="4">
        <v>0.31360714256700889</v>
      </c>
      <c r="M207" s="4">
        <v>0.11283947004226956</v>
      </c>
      <c r="N207" s="4">
        <v>0.17299767185393189</v>
      </c>
      <c r="O207" s="4">
        <v>0.17379313825588646</v>
      </c>
      <c r="P207" s="4">
        <v>0.18751679631724069</v>
      </c>
      <c r="Q207" s="4">
        <v>0.86574257425742596</v>
      </c>
      <c r="R207" s="12">
        <v>-0.36808300018310502</v>
      </c>
      <c r="S207" s="4">
        <v>0.96176562499999996</v>
      </c>
      <c r="T207" s="12">
        <v>5.0646781921386698E-2</v>
      </c>
      <c r="U207" s="4">
        <v>2.3703056768559001E-2</v>
      </c>
      <c r="V207" s="12">
        <v>0.81720511118571104</v>
      </c>
      <c r="W207" s="4">
        <v>3.04744186046512E-2</v>
      </c>
      <c r="X207" s="12">
        <v>1.2359348932901999</v>
      </c>
      <c r="Y207">
        <v>7</v>
      </c>
      <c r="Z207">
        <v>7</v>
      </c>
      <c r="AA207">
        <v>7</v>
      </c>
      <c r="AB207">
        <v>53.6</v>
      </c>
      <c r="AC207">
        <v>20.815999999999999</v>
      </c>
      <c r="AD207">
        <v>0</v>
      </c>
      <c r="AE207">
        <v>89.472999999999999</v>
      </c>
      <c r="AF207">
        <v>323320000</v>
      </c>
      <c r="AG207">
        <v>55</v>
      </c>
      <c r="AH207">
        <v>7</v>
      </c>
      <c r="AI207">
        <v>7</v>
      </c>
      <c r="AJ207">
        <v>7</v>
      </c>
      <c r="AK207">
        <v>4</v>
      </c>
      <c r="AL207">
        <v>3</v>
      </c>
      <c r="AM207">
        <v>3</v>
      </c>
      <c r="AN207">
        <v>7</v>
      </c>
      <c r="AO207">
        <v>7</v>
      </c>
      <c r="AP207">
        <v>7</v>
      </c>
      <c r="AQ207">
        <v>4</v>
      </c>
      <c r="AR207">
        <v>6</v>
      </c>
      <c r="AS207">
        <v>3</v>
      </c>
      <c r="AT207">
        <v>6</v>
      </c>
      <c r="AU207">
        <v>6</v>
      </c>
      <c r="AV207">
        <v>6</v>
      </c>
      <c r="AW207">
        <v>196</v>
      </c>
      <c r="AX207">
        <v>0</v>
      </c>
      <c r="AY207">
        <v>0</v>
      </c>
      <c r="AZ207">
        <v>0</v>
      </c>
      <c r="BA207">
        <v>11</v>
      </c>
      <c r="BB207">
        <v>6</v>
      </c>
      <c r="BC207">
        <v>10</v>
      </c>
      <c r="BD207">
        <v>2</v>
      </c>
      <c r="BE207">
        <v>3</v>
      </c>
      <c r="BF207">
        <v>0</v>
      </c>
      <c r="BG207">
        <v>7</v>
      </c>
      <c r="BH207">
        <v>8</v>
      </c>
      <c r="BI207">
        <v>8</v>
      </c>
      <c r="BJ207" t="s">
        <v>18</v>
      </c>
      <c r="BK207" t="s">
        <v>18</v>
      </c>
      <c r="BL207" t="s">
        <v>18</v>
      </c>
      <c r="BM207" t="s">
        <v>17</v>
      </c>
      <c r="BN207" t="s">
        <v>17</v>
      </c>
      <c r="BO207" t="s">
        <v>17</v>
      </c>
      <c r="BP207" t="s">
        <v>17</v>
      </c>
      <c r="BQ207" t="s">
        <v>17</v>
      </c>
      <c r="BR207" t="s">
        <v>18</v>
      </c>
      <c r="BS207" t="s">
        <v>17</v>
      </c>
      <c r="BT207" t="s">
        <v>17</v>
      </c>
      <c r="BU207" t="s">
        <v>17</v>
      </c>
    </row>
    <row r="208" spans="1:75" x14ac:dyDescent="0.25">
      <c r="A208" t="s">
        <v>562</v>
      </c>
      <c r="B208" t="s">
        <v>559</v>
      </c>
      <c r="C208" t="s">
        <v>1647</v>
      </c>
      <c r="D208" t="s">
        <v>2143</v>
      </c>
      <c r="E208" s="4">
        <v>1.1818565102655102E-3</v>
      </c>
      <c r="F208" s="4">
        <v>1.7574476112770406E-3</v>
      </c>
      <c r="G208" s="4">
        <v>3.6351842138585121E-3</v>
      </c>
      <c r="H208" s="4">
        <v>6.8972014034288081E-3</v>
      </c>
      <c r="I208" s="4">
        <v>1.4816050167980635E-2</v>
      </c>
      <c r="J208" s="4">
        <v>1.1304665563839482E-2</v>
      </c>
      <c r="K208" s="4">
        <v>1.031762599060393E-3</v>
      </c>
      <c r="L208" s="4">
        <v>6.8468643500429922E-3</v>
      </c>
      <c r="M208" s="4">
        <v>1.5404118900983221E-3</v>
      </c>
      <c r="N208" s="4">
        <v>8.3254369243314953E-3</v>
      </c>
      <c r="O208" s="4">
        <v>5.3449131793141267E-3</v>
      </c>
      <c r="P208" s="4">
        <v>1.2585891569567425E-2</v>
      </c>
      <c r="Q208" s="4">
        <v>1</v>
      </c>
      <c r="R208" s="12">
        <v>0</v>
      </c>
      <c r="S208" s="4">
        <v>5.9887850467289699E-2</v>
      </c>
      <c r="T208" s="12">
        <v>1.8951857884724901</v>
      </c>
      <c r="U208" s="4">
        <v>0.71072599531615899</v>
      </c>
      <c r="V208" s="12">
        <v>0.34817282358805302</v>
      </c>
      <c r="W208" s="4">
        <v>6.05405405405405E-3</v>
      </c>
      <c r="X208" s="12">
        <v>2.4191271464029902</v>
      </c>
      <c r="Y208">
        <v>10</v>
      </c>
      <c r="Z208">
        <v>10</v>
      </c>
      <c r="AA208">
        <v>10</v>
      </c>
      <c r="AB208">
        <v>39.1</v>
      </c>
      <c r="AC208">
        <v>29.388000000000002</v>
      </c>
      <c r="AD208">
        <v>0</v>
      </c>
      <c r="AE208">
        <v>77.694999999999993</v>
      </c>
      <c r="AF208">
        <v>20401000</v>
      </c>
      <c r="AG208">
        <v>21</v>
      </c>
      <c r="AH208">
        <v>10</v>
      </c>
      <c r="AI208">
        <v>10</v>
      </c>
      <c r="AJ208">
        <v>10</v>
      </c>
      <c r="AK208">
        <v>0</v>
      </c>
      <c r="AL208">
        <v>0</v>
      </c>
      <c r="AM208">
        <v>0</v>
      </c>
      <c r="AN208">
        <v>3</v>
      </c>
      <c r="AO208">
        <v>4</v>
      </c>
      <c r="AP208">
        <v>5</v>
      </c>
      <c r="AQ208">
        <v>0</v>
      </c>
      <c r="AR208">
        <v>0</v>
      </c>
      <c r="AS208">
        <v>0</v>
      </c>
      <c r="AT208">
        <v>8</v>
      </c>
      <c r="AU208">
        <v>6</v>
      </c>
      <c r="AV208">
        <v>8</v>
      </c>
      <c r="AW208">
        <v>274</v>
      </c>
      <c r="AX208">
        <v>0</v>
      </c>
      <c r="AY208">
        <v>0</v>
      </c>
      <c r="AZ208">
        <v>0</v>
      </c>
      <c r="BA208">
        <v>2</v>
      </c>
      <c r="BB208">
        <v>2</v>
      </c>
      <c r="BC208">
        <v>1</v>
      </c>
      <c r="BD208">
        <v>0</v>
      </c>
      <c r="BE208">
        <v>0</v>
      </c>
      <c r="BF208">
        <v>0</v>
      </c>
      <c r="BG208">
        <v>7</v>
      </c>
      <c r="BH208">
        <v>3</v>
      </c>
      <c r="BI208">
        <v>6</v>
      </c>
      <c r="BM208" t="s">
        <v>17</v>
      </c>
      <c r="BN208" t="s">
        <v>17</v>
      </c>
      <c r="BO208" t="s">
        <v>17</v>
      </c>
      <c r="BS208" t="s">
        <v>17</v>
      </c>
      <c r="BT208" t="s">
        <v>17</v>
      </c>
      <c r="BU208" t="s">
        <v>17</v>
      </c>
      <c r="BV208" t="s">
        <v>560</v>
      </c>
      <c r="BW208" t="s">
        <v>561</v>
      </c>
    </row>
    <row r="209" spans="1:75" x14ac:dyDescent="0.25">
      <c r="A209" t="s">
        <v>564</v>
      </c>
      <c r="B209" t="s">
        <v>563</v>
      </c>
      <c r="C209" t="s">
        <v>1648</v>
      </c>
      <c r="D209" t="s">
        <v>2144</v>
      </c>
      <c r="E209" s="4">
        <v>1.2132602557852971E-3</v>
      </c>
      <c r="F209" s="4">
        <v>8.2351787723703611E-4</v>
      </c>
      <c r="G209" s="4">
        <v>2.4362329845506437E-3</v>
      </c>
      <c r="H209" s="4">
        <v>4.3669626208647861E-3</v>
      </c>
      <c r="I209" s="4">
        <v>1.1829304939458581E-4</v>
      </c>
      <c r="J209" s="4">
        <v>2.0055092103883473E-3</v>
      </c>
      <c r="K209" s="4">
        <v>1.2952651872507825E-3</v>
      </c>
      <c r="L209" s="4">
        <v>2.3385448307525272E-3</v>
      </c>
      <c r="M209" s="4">
        <v>1.2691687176368321E-3</v>
      </c>
      <c r="N209" s="4">
        <v>2.1120320885577508E-3</v>
      </c>
      <c r="O209" s="4">
        <v>1.8718441309918705E-3</v>
      </c>
      <c r="P209" s="4">
        <v>1.9531626330367997E-3</v>
      </c>
      <c r="Q209" s="4">
        <v>1</v>
      </c>
      <c r="R209" s="12">
        <v>0</v>
      </c>
      <c r="S209" s="4">
        <v>0.63947826086956505</v>
      </c>
      <c r="T209" s="12">
        <v>0.33538722991943398</v>
      </c>
      <c r="U209" s="4">
        <v>0.56920398009950202</v>
      </c>
      <c r="V209" s="12">
        <v>-0.96595605214436897</v>
      </c>
      <c r="W209" s="4">
        <v>0.85630222222222196</v>
      </c>
      <c r="X209" s="12">
        <v>-0.41079235076904302</v>
      </c>
      <c r="Y209">
        <v>1</v>
      </c>
      <c r="Z209">
        <v>1</v>
      </c>
      <c r="AA209">
        <v>1</v>
      </c>
      <c r="AB209">
        <v>10.5</v>
      </c>
      <c r="AC209">
        <v>14.302</v>
      </c>
      <c r="AD209">
        <v>0</v>
      </c>
      <c r="AE209">
        <v>7.9288999999999996</v>
      </c>
      <c r="AF209">
        <v>2259600</v>
      </c>
      <c r="AG209">
        <v>2</v>
      </c>
      <c r="AH209">
        <v>1</v>
      </c>
      <c r="AI209">
        <v>1</v>
      </c>
      <c r="AJ209">
        <v>1</v>
      </c>
      <c r="AK209">
        <v>0</v>
      </c>
      <c r="AL209">
        <v>0</v>
      </c>
      <c r="AM209">
        <v>0</v>
      </c>
      <c r="AN209">
        <v>1</v>
      </c>
      <c r="AO209">
        <v>0</v>
      </c>
      <c r="AP209">
        <v>1</v>
      </c>
      <c r="AQ209">
        <v>0</v>
      </c>
      <c r="AR209">
        <v>0</v>
      </c>
      <c r="AS209">
        <v>0</v>
      </c>
      <c r="AT209">
        <v>1</v>
      </c>
      <c r="AU209">
        <v>1</v>
      </c>
      <c r="AV209">
        <v>1</v>
      </c>
      <c r="AW209">
        <v>133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1</v>
      </c>
      <c r="BH209">
        <v>0</v>
      </c>
      <c r="BI209">
        <v>1</v>
      </c>
      <c r="BM209" t="s">
        <v>18</v>
      </c>
      <c r="BO209" t="s">
        <v>18</v>
      </c>
      <c r="BS209" t="s">
        <v>17</v>
      </c>
      <c r="BT209" t="s">
        <v>18</v>
      </c>
      <c r="BU209" t="s">
        <v>17</v>
      </c>
    </row>
    <row r="210" spans="1:75" x14ac:dyDescent="0.25">
      <c r="A210" t="s">
        <v>568</v>
      </c>
      <c r="B210" t="s">
        <v>565</v>
      </c>
      <c r="C210" t="s">
        <v>1649</v>
      </c>
      <c r="D210" t="s">
        <v>2145</v>
      </c>
      <c r="E210" s="4">
        <v>0.17502987465202791</v>
      </c>
      <c r="F210" s="4">
        <v>6.0440737129712312E-2</v>
      </c>
      <c r="G210" s="4">
        <v>0.19373563960621976</v>
      </c>
      <c r="H210" s="4">
        <v>0.20861994001815454</v>
      </c>
      <c r="I210" s="4">
        <v>0.15291452692472643</v>
      </c>
      <c r="J210" s="4">
        <v>0.22854804294419712</v>
      </c>
      <c r="K210" s="4">
        <v>0.22967756941126619</v>
      </c>
      <c r="L210" s="4">
        <v>0.16141750757689677</v>
      </c>
      <c r="M210" s="4">
        <v>0.12527431248002632</v>
      </c>
      <c r="N210" s="4">
        <v>0.14596795146758229</v>
      </c>
      <c r="O210" s="4">
        <v>0.13185739139254662</v>
      </c>
      <c r="P210" s="4">
        <v>0.13076923627881579</v>
      </c>
      <c r="Q210" s="4">
        <v>0.87324623115577904</v>
      </c>
      <c r="R210" s="12">
        <v>-0.39340464274088699</v>
      </c>
      <c r="S210" s="4">
        <v>0.67732075471698105</v>
      </c>
      <c r="T210" s="12">
        <v>-0.29461479187011702</v>
      </c>
      <c r="U210" s="4">
        <v>0.25081739130434799</v>
      </c>
      <c r="V210" s="12">
        <v>0.51148223876953103</v>
      </c>
      <c r="W210" s="4">
        <v>0.49300831024930802</v>
      </c>
      <c r="X210" s="12">
        <v>0.610272089640301</v>
      </c>
      <c r="Y210">
        <v>31</v>
      </c>
      <c r="Z210">
        <v>31</v>
      </c>
      <c r="AA210">
        <v>31</v>
      </c>
      <c r="AB210">
        <v>53.5</v>
      </c>
      <c r="AC210">
        <v>55.7</v>
      </c>
      <c r="AD210">
        <v>0</v>
      </c>
      <c r="AE210">
        <v>323.31</v>
      </c>
      <c r="AF210">
        <v>617620000</v>
      </c>
      <c r="AG210">
        <v>185</v>
      </c>
      <c r="AH210">
        <v>31</v>
      </c>
      <c r="AI210">
        <v>31</v>
      </c>
      <c r="AJ210">
        <v>31</v>
      </c>
      <c r="AK210">
        <v>15</v>
      </c>
      <c r="AL210">
        <v>6</v>
      </c>
      <c r="AM210">
        <v>12</v>
      </c>
      <c r="AN210">
        <v>26</v>
      </c>
      <c r="AO210">
        <v>25</v>
      </c>
      <c r="AP210">
        <v>27</v>
      </c>
      <c r="AQ210">
        <v>17</v>
      </c>
      <c r="AR210">
        <v>12</v>
      </c>
      <c r="AS210">
        <v>12</v>
      </c>
      <c r="AT210">
        <v>29</v>
      </c>
      <c r="AU210">
        <v>27</v>
      </c>
      <c r="AV210">
        <v>29</v>
      </c>
      <c r="AW210">
        <v>505</v>
      </c>
      <c r="AX210">
        <v>7</v>
      </c>
      <c r="AY210">
        <v>2</v>
      </c>
      <c r="AZ210">
        <v>5</v>
      </c>
      <c r="BA210">
        <v>23</v>
      </c>
      <c r="BB210">
        <v>21</v>
      </c>
      <c r="BC210">
        <v>22</v>
      </c>
      <c r="BD210">
        <v>5</v>
      </c>
      <c r="BE210">
        <v>4</v>
      </c>
      <c r="BF210">
        <v>5</v>
      </c>
      <c r="BG210">
        <v>32</v>
      </c>
      <c r="BH210">
        <v>28</v>
      </c>
      <c r="BI210">
        <v>31</v>
      </c>
      <c r="BJ210" t="s">
        <v>17</v>
      </c>
      <c r="BK210" t="s">
        <v>17</v>
      </c>
      <c r="BL210" t="s">
        <v>17</v>
      </c>
      <c r="BM210" t="s">
        <v>17</v>
      </c>
      <c r="BN210" t="s">
        <v>17</v>
      </c>
      <c r="BO210" t="s">
        <v>17</v>
      </c>
      <c r="BP210" t="s">
        <v>17</v>
      </c>
      <c r="BQ210" t="s">
        <v>17</v>
      </c>
      <c r="BR210" t="s">
        <v>17</v>
      </c>
      <c r="BS210" t="s">
        <v>17</v>
      </c>
      <c r="BT210" t="s">
        <v>17</v>
      </c>
      <c r="BU210" t="s">
        <v>17</v>
      </c>
      <c r="BV210" t="s">
        <v>566</v>
      </c>
      <c r="BW210" t="s">
        <v>567</v>
      </c>
    </row>
    <row r="211" spans="1:75" x14ac:dyDescent="0.25">
      <c r="A211" t="s">
        <v>572</v>
      </c>
      <c r="B211" t="s">
        <v>569</v>
      </c>
      <c r="C211" t="s">
        <v>1650</v>
      </c>
      <c r="D211" t="s">
        <v>2146</v>
      </c>
      <c r="E211" s="4">
        <v>1.779328097744398E-3</v>
      </c>
      <c r="F211" s="4">
        <v>1.1806977030220916E-3</v>
      </c>
      <c r="G211" s="4">
        <v>2.1705052332984132E-3</v>
      </c>
      <c r="H211" s="4">
        <v>2.8106916465304569E-3</v>
      </c>
      <c r="I211" s="4">
        <v>8.550861384686709E-4</v>
      </c>
      <c r="J211" s="4">
        <v>4.3780819742513175E-3</v>
      </c>
      <c r="K211" s="4">
        <v>9.2018125772253966E-4</v>
      </c>
      <c r="L211" s="4">
        <v>1.5907074712839813E-3</v>
      </c>
      <c r="M211" s="4">
        <v>2.2241629538502475E-3</v>
      </c>
      <c r="N211" s="4">
        <v>2.1177667879768332E-3</v>
      </c>
      <c r="O211" s="4">
        <v>1.9852085736240402E-3</v>
      </c>
      <c r="P211" s="4">
        <v>2.9555104000521235E-3</v>
      </c>
      <c r="Q211" s="4">
        <v>1</v>
      </c>
      <c r="R211" s="12">
        <v>0</v>
      </c>
      <c r="S211" s="4">
        <v>0.35876832844574802</v>
      </c>
      <c r="T211" s="12">
        <v>0.644106864929197</v>
      </c>
      <c r="U211" s="4">
        <v>0.95937131630648298</v>
      </c>
      <c r="V211" s="12">
        <v>-7.9958597819009797E-2</v>
      </c>
      <c r="W211" s="4">
        <v>0.73791885441527405</v>
      </c>
      <c r="X211" s="12">
        <v>0.4021209081014</v>
      </c>
      <c r="Y211">
        <v>2</v>
      </c>
      <c r="Z211">
        <v>2</v>
      </c>
      <c r="AA211">
        <v>2</v>
      </c>
      <c r="AB211">
        <v>15.4</v>
      </c>
      <c r="AC211">
        <v>26.524999999999999</v>
      </c>
      <c r="AD211">
        <v>0</v>
      </c>
      <c r="AE211">
        <v>9.1867000000000001</v>
      </c>
      <c r="AF211">
        <v>4850500</v>
      </c>
      <c r="AG211">
        <v>6</v>
      </c>
      <c r="AH211">
        <v>2</v>
      </c>
      <c r="AI211">
        <v>2</v>
      </c>
      <c r="AJ211">
        <v>2</v>
      </c>
      <c r="AK211">
        <v>0</v>
      </c>
      <c r="AL211">
        <v>0</v>
      </c>
      <c r="AM211">
        <v>0</v>
      </c>
      <c r="AN211">
        <v>1</v>
      </c>
      <c r="AO211">
        <v>0</v>
      </c>
      <c r="AP211">
        <v>2</v>
      </c>
      <c r="AQ211">
        <v>0</v>
      </c>
      <c r="AR211">
        <v>0</v>
      </c>
      <c r="AS211">
        <v>0</v>
      </c>
      <c r="AT211">
        <v>2</v>
      </c>
      <c r="AU211">
        <v>2</v>
      </c>
      <c r="AV211">
        <v>2</v>
      </c>
      <c r="AW211">
        <v>246</v>
      </c>
      <c r="AX211">
        <v>0</v>
      </c>
      <c r="AY211">
        <v>0</v>
      </c>
      <c r="AZ211">
        <v>0</v>
      </c>
      <c r="BA211">
        <v>1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2</v>
      </c>
      <c r="BH211">
        <v>2</v>
      </c>
      <c r="BI211">
        <v>1</v>
      </c>
      <c r="BM211" t="s">
        <v>17</v>
      </c>
      <c r="BO211" t="s">
        <v>18</v>
      </c>
      <c r="BS211" t="s">
        <v>17</v>
      </c>
      <c r="BT211" t="s">
        <v>17</v>
      </c>
      <c r="BU211" t="s">
        <v>17</v>
      </c>
      <c r="BV211" t="s">
        <v>570</v>
      </c>
      <c r="BW211" t="s">
        <v>571</v>
      </c>
    </row>
    <row r="212" spans="1:75" x14ac:dyDescent="0.25">
      <c r="A212" t="s">
        <v>574</v>
      </c>
      <c r="B212" t="s">
        <v>573</v>
      </c>
      <c r="C212" t="s">
        <v>1651</v>
      </c>
      <c r="D212" t="s">
        <v>2147</v>
      </c>
      <c r="E212" s="4">
        <v>1.528226858441658E-3</v>
      </c>
      <c r="F212" s="4">
        <v>1.0041044280197336E-3</v>
      </c>
      <c r="G212" s="4">
        <v>1.1927138980201402E-3</v>
      </c>
      <c r="H212" s="4">
        <v>3.1158832142771853E-3</v>
      </c>
      <c r="I212" s="4">
        <v>3.049962922354836E-3</v>
      </c>
      <c r="J212" s="4">
        <v>2.2295256499505625E-4</v>
      </c>
      <c r="K212" s="4">
        <v>1.1808365796496049E-2</v>
      </c>
      <c r="L212" s="4">
        <v>8.794647253584628E-4</v>
      </c>
      <c r="M212" s="4">
        <v>2.172513423902228E-3</v>
      </c>
      <c r="N212" s="4">
        <v>1.5802540719589336E-2</v>
      </c>
      <c r="O212" s="4">
        <v>1.6301427425001801E-2</v>
      </c>
      <c r="P212" s="4">
        <v>1.4781615533271598E-2</v>
      </c>
      <c r="Q212" s="4">
        <v>0.73619607843137302</v>
      </c>
      <c r="R212" s="12">
        <v>-1.2079280217488599</v>
      </c>
      <c r="S212" s="4">
        <v>3.9391304347826103E-2</v>
      </c>
      <c r="T212" s="12">
        <v>2.4663143157959002</v>
      </c>
      <c r="U212" s="4">
        <v>6.6074074074074099E-3</v>
      </c>
      <c r="V212" s="12">
        <v>-3.6038338343302398</v>
      </c>
      <c r="W212" s="4">
        <v>0.97870613107822402</v>
      </c>
      <c r="X212" s="12">
        <v>7.04085032145194E-2</v>
      </c>
      <c r="Y212">
        <v>6</v>
      </c>
      <c r="Z212">
        <v>6</v>
      </c>
      <c r="AA212">
        <v>6</v>
      </c>
      <c r="AB212">
        <v>26.4</v>
      </c>
      <c r="AC212">
        <v>39.098999999999997</v>
      </c>
      <c r="AD212">
        <v>0</v>
      </c>
      <c r="AE212">
        <v>96.352000000000004</v>
      </c>
      <c r="AF212">
        <v>42446000</v>
      </c>
      <c r="AG212">
        <v>21</v>
      </c>
      <c r="AH212">
        <v>6</v>
      </c>
      <c r="AI212">
        <v>6</v>
      </c>
      <c r="AJ212">
        <v>6</v>
      </c>
      <c r="AK212">
        <v>0</v>
      </c>
      <c r="AL212">
        <v>0</v>
      </c>
      <c r="AM212">
        <v>0</v>
      </c>
      <c r="AN212">
        <v>3</v>
      </c>
      <c r="AO212">
        <v>3</v>
      </c>
      <c r="AP212">
        <v>0</v>
      </c>
      <c r="AQ212">
        <v>2</v>
      </c>
      <c r="AR212">
        <v>0</v>
      </c>
      <c r="AS212">
        <v>0</v>
      </c>
      <c r="AT212">
        <v>6</v>
      </c>
      <c r="AU212">
        <v>6</v>
      </c>
      <c r="AV212">
        <v>6</v>
      </c>
      <c r="AW212">
        <v>363</v>
      </c>
      <c r="AX212">
        <v>0</v>
      </c>
      <c r="AY212">
        <v>0</v>
      </c>
      <c r="AZ212">
        <v>0</v>
      </c>
      <c r="BA212">
        <v>1</v>
      </c>
      <c r="BB212">
        <v>0</v>
      </c>
      <c r="BC212">
        <v>0</v>
      </c>
      <c r="BD212">
        <v>1</v>
      </c>
      <c r="BE212">
        <v>0</v>
      </c>
      <c r="BF212">
        <v>0</v>
      </c>
      <c r="BG212">
        <v>5</v>
      </c>
      <c r="BH212">
        <v>6</v>
      </c>
      <c r="BI212">
        <v>8</v>
      </c>
      <c r="BM212" t="s">
        <v>17</v>
      </c>
      <c r="BN212" t="s">
        <v>18</v>
      </c>
      <c r="BP212" t="s">
        <v>17</v>
      </c>
      <c r="BS212" t="s">
        <v>17</v>
      </c>
      <c r="BT212" t="s">
        <v>17</v>
      </c>
      <c r="BU212" t="s">
        <v>17</v>
      </c>
      <c r="BV212">
        <v>333</v>
      </c>
      <c r="BW212">
        <v>319</v>
      </c>
    </row>
    <row r="213" spans="1:75" x14ac:dyDescent="0.25">
      <c r="A213" t="s">
        <v>578</v>
      </c>
      <c r="B213" t="s">
        <v>575</v>
      </c>
      <c r="C213" t="s">
        <v>1652</v>
      </c>
      <c r="D213" t="s">
        <v>2148</v>
      </c>
      <c r="E213" s="4">
        <v>1.5013855751130874E-3</v>
      </c>
      <c r="F213" s="4">
        <v>3.9885602808594888E-3</v>
      </c>
      <c r="G213" s="4">
        <v>5.1657844152155604E-3</v>
      </c>
      <c r="H213" s="4">
        <v>1.1616084581276409E-2</v>
      </c>
      <c r="I213" s="4">
        <v>9.4222832853424268E-3</v>
      </c>
      <c r="J213" s="4">
        <v>1.4201241059102121E-2</v>
      </c>
      <c r="K213" s="4">
        <v>3.6259588460369834E-3</v>
      </c>
      <c r="L213" s="4">
        <v>6.6784961998246663E-3</v>
      </c>
      <c r="M213" s="4">
        <v>2.9934920193522467E-3</v>
      </c>
      <c r="N213" s="4">
        <v>9.7996855205008115E-3</v>
      </c>
      <c r="O213" s="4">
        <v>2.9666694615826119E-3</v>
      </c>
      <c r="P213" s="4">
        <v>6.1516928690936411E-3</v>
      </c>
      <c r="Q213" s="4">
        <v>0.86618905472636798</v>
      </c>
      <c r="R213" s="12">
        <v>-0.40952173868815001</v>
      </c>
      <c r="S213" s="4">
        <v>0.67284160756501199</v>
      </c>
      <c r="T213" s="12">
        <v>0.43428262074788498</v>
      </c>
      <c r="U213" s="4">
        <v>9.9098039215686301E-2</v>
      </c>
      <c r="V213" s="12">
        <v>1.0398368835449201</v>
      </c>
      <c r="W213" s="4">
        <v>1.6224719101123601E-2</v>
      </c>
      <c r="X213" s="12">
        <v>1.8836412429809599</v>
      </c>
      <c r="Y213">
        <v>8</v>
      </c>
      <c r="Z213">
        <v>8</v>
      </c>
      <c r="AA213">
        <v>8</v>
      </c>
      <c r="AB213">
        <v>16</v>
      </c>
      <c r="AC213">
        <v>71.628</v>
      </c>
      <c r="AD213">
        <v>0</v>
      </c>
      <c r="AE213">
        <v>112.74</v>
      </c>
      <c r="AF213">
        <v>38422000</v>
      </c>
      <c r="AG213">
        <v>23</v>
      </c>
      <c r="AH213">
        <v>8</v>
      </c>
      <c r="AI213">
        <v>8</v>
      </c>
      <c r="AJ213">
        <v>8</v>
      </c>
      <c r="AK213">
        <v>0</v>
      </c>
      <c r="AL213">
        <v>0</v>
      </c>
      <c r="AM213">
        <v>1</v>
      </c>
      <c r="AN213">
        <v>7</v>
      </c>
      <c r="AO213">
        <v>6</v>
      </c>
      <c r="AP213">
        <v>7</v>
      </c>
      <c r="AQ213">
        <v>1</v>
      </c>
      <c r="AR213">
        <v>2</v>
      </c>
      <c r="AS213">
        <v>1</v>
      </c>
      <c r="AT213">
        <v>8</v>
      </c>
      <c r="AU213">
        <v>6</v>
      </c>
      <c r="AV213">
        <v>8</v>
      </c>
      <c r="AW213">
        <v>656</v>
      </c>
      <c r="AX213">
        <v>0</v>
      </c>
      <c r="AY213">
        <v>0</v>
      </c>
      <c r="AZ213">
        <v>0</v>
      </c>
      <c r="BA213">
        <v>3</v>
      </c>
      <c r="BB213">
        <v>4</v>
      </c>
      <c r="BC213">
        <v>3</v>
      </c>
      <c r="BD213">
        <v>0</v>
      </c>
      <c r="BE213">
        <v>0</v>
      </c>
      <c r="BF213">
        <v>0</v>
      </c>
      <c r="BG213">
        <v>5</v>
      </c>
      <c r="BH213">
        <v>3</v>
      </c>
      <c r="BI213">
        <v>5</v>
      </c>
      <c r="BL213" t="s">
        <v>18</v>
      </c>
      <c r="BM213" t="s">
        <v>17</v>
      </c>
      <c r="BN213" t="s">
        <v>17</v>
      </c>
      <c r="BO213" t="s">
        <v>17</v>
      </c>
      <c r="BP213" t="s">
        <v>18</v>
      </c>
      <c r="BQ213" t="s">
        <v>17</v>
      </c>
      <c r="BR213" t="s">
        <v>18</v>
      </c>
      <c r="BS213" t="s">
        <v>17</v>
      </c>
      <c r="BT213" t="s">
        <v>17</v>
      </c>
      <c r="BU213" t="s">
        <v>17</v>
      </c>
      <c r="BV213" t="s">
        <v>576</v>
      </c>
      <c r="BW213" t="s">
        <v>577</v>
      </c>
    </row>
    <row r="214" spans="1:75" x14ac:dyDescent="0.25">
      <c r="A214" t="s">
        <v>580</v>
      </c>
      <c r="B214" t="s">
        <v>579</v>
      </c>
      <c r="C214" t="s">
        <v>1653</v>
      </c>
      <c r="D214" t="s">
        <v>2149</v>
      </c>
      <c r="E214" s="4">
        <v>1.876545797995991E-3</v>
      </c>
      <c r="F214" s="4">
        <v>2.7063784098680299E-3</v>
      </c>
      <c r="G214" s="4">
        <v>3.9483951355887455E-3</v>
      </c>
      <c r="H214" s="4">
        <v>1.5869170733244745E-3</v>
      </c>
      <c r="I214" s="4">
        <v>1.7491677260103608E-3</v>
      </c>
      <c r="J214" s="4">
        <v>2.3248239607142869E-3</v>
      </c>
      <c r="K214" s="4">
        <v>8.7148652615698537E-4</v>
      </c>
      <c r="L214" s="4">
        <v>1.2966632886728295E-3</v>
      </c>
      <c r="M214" s="4">
        <v>2.0027827436585391E-3</v>
      </c>
      <c r="N214" s="4">
        <v>1.1975061015210172E-3</v>
      </c>
      <c r="O214" s="4">
        <v>5.0571146280902325E-4</v>
      </c>
      <c r="P214" s="4">
        <v>1.3503333761761395E-3</v>
      </c>
      <c r="Q214" s="4">
        <v>1</v>
      </c>
      <c r="R214" s="12">
        <v>0</v>
      </c>
      <c r="S214" s="4">
        <v>0.60633663366336599</v>
      </c>
      <c r="T214" s="12">
        <v>-0.489541689554848</v>
      </c>
      <c r="U214" s="4">
        <v>9.5815789473684201E-2</v>
      </c>
      <c r="V214" s="12">
        <v>0.99342727661132602</v>
      </c>
      <c r="W214" s="4">
        <v>0.42198280802292298</v>
      </c>
      <c r="X214" s="12">
        <v>-0.54523086547851596</v>
      </c>
      <c r="Y214">
        <v>2</v>
      </c>
      <c r="Z214">
        <v>2</v>
      </c>
      <c r="AA214">
        <v>2</v>
      </c>
      <c r="AB214">
        <v>17.100000000000001</v>
      </c>
      <c r="AC214">
        <v>16.637</v>
      </c>
      <c r="AD214">
        <v>0</v>
      </c>
      <c r="AE214">
        <v>3.8189000000000002</v>
      </c>
      <c r="AF214">
        <v>1415300</v>
      </c>
      <c r="AG214">
        <v>2</v>
      </c>
      <c r="AH214">
        <v>2</v>
      </c>
      <c r="AI214">
        <v>2</v>
      </c>
      <c r="AJ214">
        <v>2</v>
      </c>
      <c r="AK214">
        <v>0</v>
      </c>
      <c r="AL214">
        <v>0</v>
      </c>
      <c r="AM214">
        <v>0</v>
      </c>
      <c r="AN214">
        <v>1</v>
      </c>
      <c r="AO214">
        <v>1</v>
      </c>
      <c r="AP214">
        <v>1</v>
      </c>
      <c r="AQ214">
        <v>0</v>
      </c>
      <c r="AR214">
        <v>0</v>
      </c>
      <c r="AS214">
        <v>0</v>
      </c>
      <c r="AT214">
        <v>2</v>
      </c>
      <c r="AU214">
        <v>1</v>
      </c>
      <c r="AV214">
        <v>1</v>
      </c>
      <c r="AW214">
        <v>152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1</v>
      </c>
      <c r="BH214">
        <v>0</v>
      </c>
      <c r="BI214">
        <v>1</v>
      </c>
      <c r="BM214" t="s">
        <v>18</v>
      </c>
      <c r="BN214" t="s">
        <v>18</v>
      </c>
      <c r="BO214" t="s">
        <v>18</v>
      </c>
      <c r="BS214" t="s">
        <v>17</v>
      </c>
      <c r="BT214" t="s">
        <v>18</v>
      </c>
      <c r="BU214" t="s">
        <v>17</v>
      </c>
      <c r="BV214">
        <v>338</v>
      </c>
      <c r="BW214">
        <v>21</v>
      </c>
    </row>
    <row r="215" spans="1:75" x14ac:dyDescent="0.25">
      <c r="A215" t="s">
        <v>584</v>
      </c>
      <c r="B215" t="s">
        <v>581</v>
      </c>
      <c r="C215" t="s">
        <v>1654</v>
      </c>
      <c r="D215" t="s">
        <v>2150</v>
      </c>
      <c r="E215" s="4">
        <v>0.65220471082336373</v>
      </c>
      <c r="F215" s="4">
        <v>0.42246781058172361</v>
      </c>
      <c r="G215" s="4">
        <v>0.7550428265791056</v>
      </c>
      <c r="H215" s="4">
        <v>0.52315630604730823</v>
      </c>
      <c r="I215" s="4">
        <v>0.50357492978427665</v>
      </c>
      <c r="J215" s="4">
        <v>0.56014190867377078</v>
      </c>
      <c r="K215" s="4">
        <v>0.91196255717629315</v>
      </c>
      <c r="L215" s="4">
        <v>1.2336448815713368</v>
      </c>
      <c r="M215" s="4">
        <v>0.74938227228954712</v>
      </c>
      <c r="N215" s="4">
        <v>1.0268448121995433</v>
      </c>
      <c r="O215" s="4">
        <v>1.0175629273783577</v>
      </c>
      <c r="P215" s="4">
        <v>1.0161483272141107</v>
      </c>
      <c r="Q215" s="4">
        <v>0.69</v>
      </c>
      <c r="R215" s="12">
        <v>-0.672935644785563</v>
      </c>
      <c r="S215" s="4">
        <v>0.88631535269709505</v>
      </c>
      <c r="T215" s="12">
        <v>0.110899925231934</v>
      </c>
      <c r="U215" s="4">
        <v>1.46436781609195E-2</v>
      </c>
      <c r="V215" s="12">
        <v>-0.94899686177571596</v>
      </c>
      <c r="W215" s="4">
        <v>0.83112107623318399</v>
      </c>
      <c r="X215" s="12">
        <v>-0.16516129175822</v>
      </c>
      <c r="Y215">
        <v>28</v>
      </c>
      <c r="Z215">
        <v>28</v>
      </c>
      <c r="AA215">
        <v>28</v>
      </c>
      <c r="AB215">
        <v>73.900000000000006</v>
      </c>
      <c r="AC215">
        <v>33.758000000000003</v>
      </c>
      <c r="AD215">
        <v>0</v>
      </c>
      <c r="AE215">
        <v>323.31</v>
      </c>
      <c r="AF215">
        <v>2649400000</v>
      </c>
      <c r="AG215">
        <v>224</v>
      </c>
      <c r="AH215">
        <v>28</v>
      </c>
      <c r="AI215">
        <v>28</v>
      </c>
      <c r="AJ215">
        <v>28</v>
      </c>
      <c r="AK215">
        <v>20</v>
      </c>
      <c r="AL215">
        <v>13</v>
      </c>
      <c r="AM215">
        <v>15</v>
      </c>
      <c r="AN215">
        <v>22</v>
      </c>
      <c r="AO215">
        <v>24</v>
      </c>
      <c r="AP215">
        <v>23</v>
      </c>
      <c r="AQ215">
        <v>16</v>
      </c>
      <c r="AR215">
        <v>19</v>
      </c>
      <c r="AS215">
        <v>17</v>
      </c>
      <c r="AT215">
        <v>25</v>
      </c>
      <c r="AU215">
        <v>26</v>
      </c>
      <c r="AV215">
        <v>26</v>
      </c>
      <c r="AW215">
        <v>326</v>
      </c>
      <c r="AX215">
        <v>8</v>
      </c>
      <c r="AY215">
        <v>7</v>
      </c>
      <c r="AZ215">
        <v>4</v>
      </c>
      <c r="BA215">
        <v>23</v>
      </c>
      <c r="BB215">
        <v>22</v>
      </c>
      <c r="BC215">
        <v>18</v>
      </c>
      <c r="BD215">
        <v>9</v>
      </c>
      <c r="BE215">
        <v>10</v>
      </c>
      <c r="BF215">
        <v>7</v>
      </c>
      <c r="BG215">
        <v>38</v>
      </c>
      <c r="BH215">
        <v>41</v>
      </c>
      <c r="BI215">
        <v>37</v>
      </c>
      <c r="BJ215" t="s">
        <v>17</v>
      </c>
      <c r="BK215" t="s">
        <v>17</v>
      </c>
      <c r="BL215" t="s">
        <v>17</v>
      </c>
      <c r="BM215" t="s">
        <v>17</v>
      </c>
      <c r="BN215" t="s">
        <v>17</v>
      </c>
      <c r="BO215" t="s">
        <v>17</v>
      </c>
      <c r="BP215" t="s">
        <v>17</v>
      </c>
      <c r="BQ215" t="s">
        <v>17</v>
      </c>
      <c r="BR215" t="s">
        <v>17</v>
      </c>
      <c r="BS215" t="s">
        <v>17</v>
      </c>
      <c r="BT215" t="s">
        <v>17</v>
      </c>
      <c r="BU215" t="s">
        <v>17</v>
      </c>
      <c r="BV215" t="s">
        <v>582</v>
      </c>
      <c r="BW215" t="s">
        <v>583</v>
      </c>
    </row>
    <row r="216" spans="1:75" x14ac:dyDescent="0.25">
      <c r="A216" t="s">
        <v>586</v>
      </c>
      <c r="B216" t="s">
        <v>585</v>
      </c>
      <c r="C216" t="s">
        <v>1456</v>
      </c>
      <c r="D216" t="s">
        <v>2151</v>
      </c>
      <c r="E216" s="4">
        <v>3.7563554388137725E-3</v>
      </c>
      <c r="F216" s="4">
        <v>1.4546909755291991E-3</v>
      </c>
      <c r="G216" s="4">
        <v>6.6016227843438574E-4</v>
      </c>
      <c r="H216" s="4">
        <v>6.9574497711142247E-3</v>
      </c>
      <c r="I216" s="4">
        <v>1.2396764040261477E-3</v>
      </c>
      <c r="J216" s="4">
        <v>3.5071456963573795E-3</v>
      </c>
      <c r="K216" s="4">
        <v>2.9676364302377565E-3</v>
      </c>
      <c r="L216" s="4">
        <v>8.4312636115846103E-4</v>
      </c>
      <c r="M216" s="4">
        <v>1.8175200186575067E-3</v>
      </c>
      <c r="N216" s="4">
        <v>4.8014147369787371E-3</v>
      </c>
      <c r="O216" s="4">
        <v>6.9405504716336041E-4</v>
      </c>
      <c r="P216" s="4">
        <v>5.3126996818201521E-3</v>
      </c>
      <c r="Q216" s="4">
        <v>0.96656227758007096</v>
      </c>
      <c r="R216" s="12">
        <v>-0.11138916015625</v>
      </c>
      <c r="S216" s="4">
        <v>0.64727446300715996</v>
      </c>
      <c r="T216" s="12">
        <v>0.65364011128743504</v>
      </c>
      <c r="U216" s="4">
        <v>0.90748333333333298</v>
      </c>
      <c r="V216" s="12">
        <v>0.25759760538736898</v>
      </c>
      <c r="W216" s="4">
        <v>0.39834402332361502</v>
      </c>
      <c r="X216" s="12">
        <v>1.02262687683105</v>
      </c>
      <c r="Y216">
        <v>4</v>
      </c>
      <c r="Z216">
        <v>4</v>
      </c>
      <c r="AA216">
        <v>4</v>
      </c>
      <c r="AB216">
        <v>17.5</v>
      </c>
      <c r="AC216">
        <v>26.5</v>
      </c>
      <c r="AD216">
        <v>0</v>
      </c>
      <c r="AE216">
        <v>13.269</v>
      </c>
      <c r="AF216">
        <v>7437500</v>
      </c>
      <c r="AG216">
        <v>9</v>
      </c>
      <c r="AH216">
        <v>4</v>
      </c>
      <c r="AI216">
        <v>4</v>
      </c>
      <c r="AJ216">
        <v>4</v>
      </c>
      <c r="AK216">
        <v>1</v>
      </c>
      <c r="AL216">
        <v>0</v>
      </c>
      <c r="AM216">
        <v>0</v>
      </c>
      <c r="AN216">
        <v>3</v>
      </c>
      <c r="AO216">
        <v>2</v>
      </c>
      <c r="AP216">
        <v>3</v>
      </c>
      <c r="AQ216">
        <v>0</v>
      </c>
      <c r="AR216">
        <v>0</v>
      </c>
      <c r="AS216">
        <v>0</v>
      </c>
      <c r="AT216">
        <v>4</v>
      </c>
      <c r="AU216">
        <v>3</v>
      </c>
      <c r="AV216">
        <v>4</v>
      </c>
      <c r="AW216">
        <v>240</v>
      </c>
      <c r="AX216">
        <v>0</v>
      </c>
      <c r="AY216">
        <v>0</v>
      </c>
      <c r="AZ216">
        <v>0</v>
      </c>
      <c r="BA216">
        <v>0</v>
      </c>
      <c r="BB216">
        <v>1</v>
      </c>
      <c r="BC216">
        <v>1</v>
      </c>
      <c r="BD216">
        <v>0</v>
      </c>
      <c r="BE216">
        <v>0</v>
      </c>
      <c r="BF216">
        <v>0</v>
      </c>
      <c r="BG216">
        <v>4</v>
      </c>
      <c r="BH216">
        <v>1</v>
      </c>
      <c r="BI216">
        <v>2</v>
      </c>
      <c r="BJ216" t="s">
        <v>18</v>
      </c>
      <c r="BM216" t="s">
        <v>18</v>
      </c>
      <c r="BN216" t="s">
        <v>17</v>
      </c>
      <c r="BO216" t="s">
        <v>17</v>
      </c>
      <c r="BS216" t="s">
        <v>17</v>
      </c>
      <c r="BT216" t="s">
        <v>17</v>
      </c>
      <c r="BU216" t="s">
        <v>17</v>
      </c>
      <c r="BV216">
        <v>344</v>
      </c>
      <c r="BW216">
        <v>141</v>
      </c>
    </row>
    <row r="217" spans="1:75" x14ac:dyDescent="0.25">
      <c r="A217" t="s">
        <v>590</v>
      </c>
      <c r="B217" t="s">
        <v>587</v>
      </c>
      <c r="C217" t="s">
        <v>1655</v>
      </c>
      <c r="D217" t="s">
        <v>2152</v>
      </c>
      <c r="E217" s="4">
        <v>5.6131062862924685E-2</v>
      </c>
      <c r="F217" s="4">
        <v>1.8175631823386738E-2</v>
      </c>
      <c r="G217" s="4">
        <v>2.9107245176499843E-2</v>
      </c>
      <c r="H217" s="4">
        <v>4.3314307468272778E-2</v>
      </c>
      <c r="I217" s="4">
        <v>4.5949546930269591E-2</v>
      </c>
      <c r="J217" s="4">
        <v>4.3316168610701838E-2</v>
      </c>
      <c r="K217" s="4">
        <v>3.7863509048492117E-2</v>
      </c>
      <c r="L217" s="4">
        <v>4.8869069622685488E-2</v>
      </c>
      <c r="M217" s="4">
        <v>2.1055304596942943E-2</v>
      </c>
      <c r="N217" s="4">
        <v>1.7534916219363404E-2</v>
      </c>
      <c r="O217" s="4">
        <v>9.8251379982958673E-3</v>
      </c>
      <c r="P217" s="4">
        <v>1.1742544400032667E-2</v>
      </c>
      <c r="Q217" s="4">
        <v>0.96056505576208195</v>
      </c>
      <c r="R217" s="12">
        <v>-0.13057676951090599</v>
      </c>
      <c r="S217" s="4">
        <v>4.1115789473684203E-2</v>
      </c>
      <c r="T217" s="12">
        <v>-1.4224627812703501</v>
      </c>
      <c r="U217" s="4">
        <v>3.4347826086956498E-3</v>
      </c>
      <c r="V217" s="12">
        <v>1.80442492167155</v>
      </c>
      <c r="W217" s="4">
        <v>0.53521485411140601</v>
      </c>
      <c r="X217" s="12">
        <v>0.51253890991210904</v>
      </c>
      <c r="Y217">
        <v>10</v>
      </c>
      <c r="Z217">
        <v>10</v>
      </c>
      <c r="AA217">
        <v>10</v>
      </c>
      <c r="AB217">
        <v>39.700000000000003</v>
      </c>
      <c r="AC217">
        <v>36.183999999999997</v>
      </c>
      <c r="AD217">
        <v>0</v>
      </c>
      <c r="AE217">
        <v>119.4</v>
      </c>
      <c r="AF217">
        <v>50772000</v>
      </c>
      <c r="AG217">
        <v>47</v>
      </c>
      <c r="AH217">
        <v>10</v>
      </c>
      <c r="AI217">
        <v>10</v>
      </c>
      <c r="AJ217">
        <v>10</v>
      </c>
      <c r="AK217">
        <v>5</v>
      </c>
      <c r="AL217">
        <v>3</v>
      </c>
      <c r="AM217">
        <v>3</v>
      </c>
      <c r="AN217">
        <v>9</v>
      </c>
      <c r="AO217">
        <v>8</v>
      </c>
      <c r="AP217">
        <v>8</v>
      </c>
      <c r="AQ217">
        <v>3</v>
      </c>
      <c r="AR217">
        <v>4</v>
      </c>
      <c r="AS217">
        <v>3</v>
      </c>
      <c r="AT217">
        <v>8</v>
      </c>
      <c r="AU217">
        <v>7</v>
      </c>
      <c r="AV217">
        <v>9</v>
      </c>
      <c r="AW217">
        <v>348</v>
      </c>
      <c r="AX217">
        <v>2</v>
      </c>
      <c r="AY217">
        <v>1</v>
      </c>
      <c r="AZ217">
        <v>0</v>
      </c>
      <c r="BA217">
        <v>7</v>
      </c>
      <c r="BB217">
        <v>6</v>
      </c>
      <c r="BC217">
        <v>7</v>
      </c>
      <c r="BD217">
        <v>1</v>
      </c>
      <c r="BE217">
        <v>2</v>
      </c>
      <c r="BF217">
        <v>0</v>
      </c>
      <c r="BG217">
        <v>7</v>
      </c>
      <c r="BH217">
        <v>6</v>
      </c>
      <c r="BI217">
        <v>8</v>
      </c>
      <c r="BJ217" t="s">
        <v>17</v>
      </c>
      <c r="BK217" t="s">
        <v>17</v>
      </c>
      <c r="BL217" t="s">
        <v>18</v>
      </c>
      <c r="BM217" t="s">
        <v>17</v>
      </c>
      <c r="BN217" t="s">
        <v>17</v>
      </c>
      <c r="BO217" t="s">
        <v>17</v>
      </c>
      <c r="BP217" t="s">
        <v>17</v>
      </c>
      <c r="BQ217" t="s">
        <v>17</v>
      </c>
      <c r="BR217" t="s">
        <v>18</v>
      </c>
      <c r="BS217" t="s">
        <v>17</v>
      </c>
      <c r="BT217" t="s">
        <v>17</v>
      </c>
      <c r="BU217" t="s">
        <v>17</v>
      </c>
      <c r="BV217" t="s">
        <v>588</v>
      </c>
      <c r="BW217" t="s">
        <v>589</v>
      </c>
    </row>
    <row r="218" spans="1:75" x14ac:dyDescent="0.25">
      <c r="A218" t="s">
        <v>592</v>
      </c>
      <c r="B218" t="s">
        <v>591</v>
      </c>
      <c r="C218" t="s">
        <v>1656</v>
      </c>
      <c r="D218" t="s">
        <v>2153</v>
      </c>
      <c r="E218" s="4">
        <v>1.876605341288176E-3</v>
      </c>
      <c r="F218" s="4">
        <v>1.3908968610547023E-3</v>
      </c>
      <c r="G218" s="4">
        <v>2.015965776685382E-3</v>
      </c>
      <c r="H218" s="4">
        <v>8.1247319536561179E-4</v>
      </c>
      <c r="I218" s="4">
        <v>7.0225870640065963E-4</v>
      </c>
      <c r="J218" s="4">
        <v>5.1747151805700521E-4</v>
      </c>
      <c r="K218" s="4">
        <v>2.2269375807207671E-3</v>
      </c>
      <c r="L218" s="4">
        <v>3.4056279773181375E-3</v>
      </c>
      <c r="M218" s="4">
        <v>1.4465345237656534E-3</v>
      </c>
      <c r="N218" s="4">
        <v>1.4542660086168005E-3</v>
      </c>
      <c r="O218" s="4">
        <v>8.8871359833247586E-4</v>
      </c>
      <c r="P218" s="4">
        <v>2.8701708886427076E-3</v>
      </c>
      <c r="Q218" s="4">
        <v>1</v>
      </c>
      <c r="R218" s="12">
        <v>0</v>
      </c>
      <c r="S218" s="4">
        <v>0.59142144638404004</v>
      </c>
      <c r="T218" s="12">
        <v>-0.52145481109619096</v>
      </c>
      <c r="U218" s="4">
        <v>5.8394160583941597E-2</v>
      </c>
      <c r="V218" s="12">
        <v>-1.2170667648315401</v>
      </c>
      <c r="W218" s="4">
        <v>1.29454545454545E-2</v>
      </c>
      <c r="X218" s="12">
        <v>-1.3851979573567701</v>
      </c>
      <c r="Y218">
        <v>1</v>
      </c>
      <c r="Z218">
        <v>1</v>
      </c>
      <c r="AA218">
        <v>1</v>
      </c>
      <c r="AB218">
        <v>9.1</v>
      </c>
      <c r="AC218">
        <v>10.968</v>
      </c>
      <c r="AD218">
        <v>5.1812999999999998E-3</v>
      </c>
      <c r="AE218">
        <v>1.7405999999999999</v>
      </c>
      <c r="AF218">
        <v>1294700</v>
      </c>
      <c r="AG218">
        <v>2</v>
      </c>
      <c r="AH218">
        <v>1</v>
      </c>
      <c r="AI218">
        <v>1</v>
      </c>
      <c r="AJ218">
        <v>1</v>
      </c>
      <c r="AK218">
        <v>0</v>
      </c>
      <c r="AL218">
        <v>0</v>
      </c>
      <c r="AM218">
        <v>0</v>
      </c>
      <c r="AN218">
        <v>1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1</v>
      </c>
      <c r="AU218">
        <v>1</v>
      </c>
      <c r="AV218">
        <v>1</v>
      </c>
      <c r="AW218">
        <v>99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1</v>
      </c>
      <c r="BH218">
        <v>0</v>
      </c>
      <c r="BI218">
        <v>1</v>
      </c>
      <c r="BM218" t="s">
        <v>18</v>
      </c>
      <c r="BS218" t="s">
        <v>17</v>
      </c>
      <c r="BT218" t="s">
        <v>18</v>
      </c>
      <c r="BU218" t="s">
        <v>17</v>
      </c>
      <c r="BV218">
        <v>347</v>
      </c>
      <c r="BW218">
        <v>65</v>
      </c>
    </row>
    <row r="219" spans="1:75" x14ac:dyDescent="0.25">
      <c r="A219" t="s">
        <v>596</v>
      </c>
      <c r="B219" t="s">
        <v>593</v>
      </c>
      <c r="C219" t="s">
        <v>1657</v>
      </c>
      <c r="D219" t="s">
        <v>2154</v>
      </c>
      <c r="E219" s="4">
        <v>7.9555719107913311E-3</v>
      </c>
      <c r="F219" s="4">
        <v>6.3307430863881664E-3</v>
      </c>
      <c r="G219" s="4">
        <v>6.9600211594997028E-3</v>
      </c>
      <c r="H219" s="4">
        <v>1.3760323823593925E-3</v>
      </c>
      <c r="I219" s="4">
        <v>1.4999610630993887E-3</v>
      </c>
      <c r="J219" s="4">
        <v>1.593143594254323E-3</v>
      </c>
      <c r="K219" s="4">
        <v>1.1045733050279767E-2</v>
      </c>
      <c r="L219" s="4">
        <v>7.7980075670271813E-3</v>
      </c>
      <c r="M219" s="4">
        <v>2.0200382971438481E-2</v>
      </c>
      <c r="N219" s="4">
        <v>2.7282872332044859E-3</v>
      </c>
      <c r="O219" s="4">
        <v>1.650320521187985E-3</v>
      </c>
      <c r="P219" s="4">
        <v>2.176929639469151E-3</v>
      </c>
      <c r="Q219" s="4">
        <v>0.69716279069767395</v>
      </c>
      <c r="R219" s="12">
        <v>-0.77046712239583204</v>
      </c>
      <c r="S219" s="4">
        <v>4.2025316455696201E-3</v>
      </c>
      <c r="T219" s="12">
        <v>-2.4905989964802999</v>
      </c>
      <c r="U219" s="4">
        <v>0.261207977207977</v>
      </c>
      <c r="V219" s="12">
        <v>-0.52524026234944698</v>
      </c>
      <c r="W219" s="4">
        <v>5.1162790697674397E-3</v>
      </c>
      <c r="X219" s="12">
        <v>-2.2453721364339199</v>
      </c>
      <c r="Y219">
        <v>5</v>
      </c>
      <c r="Z219">
        <v>5</v>
      </c>
      <c r="AA219">
        <v>5</v>
      </c>
      <c r="AB219">
        <v>18.3</v>
      </c>
      <c r="AC219">
        <v>51.210999999999999</v>
      </c>
      <c r="AD219">
        <v>0</v>
      </c>
      <c r="AE219">
        <v>8.5265000000000004</v>
      </c>
      <c r="AF219">
        <v>9298700</v>
      </c>
      <c r="AG219">
        <v>9</v>
      </c>
      <c r="AH219">
        <v>5</v>
      </c>
      <c r="AI219">
        <v>5</v>
      </c>
      <c r="AJ219">
        <v>5</v>
      </c>
      <c r="AK219">
        <v>1</v>
      </c>
      <c r="AL219">
        <v>1</v>
      </c>
      <c r="AM219">
        <v>1</v>
      </c>
      <c r="AN219">
        <v>2</v>
      </c>
      <c r="AO219">
        <v>2</v>
      </c>
      <c r="AP219">
        <v>2</v>
      </c>
      <c r="AQ219">
        <v>1</v>
      </c>
      <c r="AR219">
        <v>1</v>
      </c>
      <c r="AS219">
        <v>2</v>
      </c>
      <c r="AT219">
        <v>4</v>
      </c>
      <c r="AU219">
        <v>4</v>
      </c>
      <c r="AV219">
        <v>4</v>
      </c>
      <c r="AW219">
        <v>487</v>
      </c>
      <c r="AX219">
        <v>0</v>
      </c>
      <c r="AY219">
        <v>1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1</v>
      </c>
      <c r="BG219">
        <v>2</v>
      </c>
      <c r="BH219">
        <v>2</v>
      </c>
      <c r="BI219">
        <v>3</v>
      </c>
      <c r="BJ219" t="s">
        <v>18</v>
      </c>
      <c r="BK219" t="s">
        <v>17</v>
      </c>
      <c r="BL219" t="s">
        <v>18</v>
      </c>
      <c r="BM219" t="s">
        <v>18</v>
      </c>
      <c r="BN219" t="s">
        <v>18</v>
      </c>
      <c r="BO219" t="s">
        <v>18</v>
      </c>
      <c r="BP219" t="s">
        <v>18</v>
      </c>
      <c r="BQ219" t="s">
        <v>18</v>
      </c>
      <c r="BR219" t="s">
        <v>17</v>
      </c>
      <c r="BS219" t="s">
        <v>17</v>
      </c>
      <c r="BT219" t="s">
        <v>17</v>
      </c>
      <c r="BU219" t="s">
        <v>17</v>
      </c>
      <c r="BV219" t="s">
        <v>594</v>
      </c>
      <c r="BW219" t="s">
        <v>595</v>
      </c>
    </row>
    <row r="220" spans="1:75" x14ac:dyDescent="0.25">
      <c r="A220" t="s">
        <v>598</v>
      </c>
      <c r="B220" t="s">
        <v>597</v>
      </c>
      <c r="C220" t="s">
        <v>1514</v>
      </c>
      <c r="D220" t="s">
        <v>2155</v>
      </c>
      <c r="E220" s="4">
        <v>7.4517464801627069E-3</v>
      </c>
      <c r="F220" s="4">
        <v>1.812156277629042E-3</v>
      </c>
      <c r="G220" s="4">
        <v>1.4821350369011138E-3</v>
      </c>
      <c r="H220" s="4">
        <v>2.327568642928525E-2</v>
      </c>
      <c r="I220" s="4">
        <v>1.7146139806642972E-2</v>
      </c>
      <c r="J220" s="4">
        <v>2.080156979534728E-2</v>
      </c>
      <c r="K220" s="4">
        <v>6.7840568347987207E-3</v>
      </c>
      <c r="L220" s="4">
        <v>3.1046266673584325E-3</v>
      </c>
      <c r="M220" s="4">
        <v>9.520328259808059E-4</v>
      </c>
      <c r="N220" s="4">
        <v>8.3391847967886051E-3</v>
      </c>
      <c r="O220" s="4">
        <v>5.9258719212079598E-3</v>
      </c>
      <c r="P220" s="4">
        <v>1.1884544931231296E-2</v>
      </c>
      <c r="Q220" s="4">
        <v>1</v>
      </c>
      <c r="R220" s="12">
        <v>-8.9613596598425705E-4</v>
      </c>
      <c r="S220" s="4">
        <v>0.103474576271186</v>
      </c>
      <c r="T220" s="12">
        <v>1.6240990956624299</v>
      </c>
      <c r="U220" s="4">
        <v>1.89952606635071E-2</v>
      </c>
      <c r="V220" s="12">
        <v>1.27374521891276</v>
      </c>
      <c r="W220" s="4">
        <v>5.4857142857142899E-3</v>
      </c>
      <c r="X220" s="12">
        <v>2.89874045054118</v>
      </c>
      <c r="Y220">
        <v>3</v>
      </c>
      <c r="Z220">
        <v>3</v>
      </c>
      <c r="AA220">
        <v>3</v>
      </c>
      <c r="AB220">
        <v>25.9</v>
      </c>
      <c r="AC220">
        <v>16.913</v>
      </c>
      <c r="AD220">
        <v>0</v>
      </c>
      <c r="AE220">
        <v>56.856999999999999</v>
      </c>
      <c r="AF220">
        <v>13469000</v>
      </c>
      <c r="AG220">
        <v>13</v>
      </c>
      <c r="AH220">
        <v>3</v>
      </c>
      <c r="AI220">
        <v>3</v>
      </c>
      <c r="AJ220">
        <v>3</v>
      </c>
      <c r="AK220">
        <v>1</v>
      </c>
      <c r="AL220">
        <v>0</v>
      </c>
      <c r="AM220">
        <v>0</v>
      </c>
      <c r="AN220">
        <v>3</v>
      </c>
      <c r="AO220">
        <v>3</v>
      </c>
      <c r="AP220">
        <v>3</v>
      </c>
      <c r="AQ220">
        <v>1</v>
      </c>
      <c r="AR220">
        <v>0</v>
      </c>
      <c r="AS220">
        <v>0</v>
      </c>
      <c r="AT220">
        <v>2</v>
      </c>
      <c r="AU220">
        <v>2</v>
      </c>
      <c r="AV220">
        <v>2</v>
      </c>
      <c r="AW220">
        <v>158</v>
      </c>
      <c r="AX220">
        <v>0</v>
      </c>
      <c r="AY220">
        <v>0</v>
      </c>
      <c r="AZ220">
        <v>0</v>
      </c>
      <c r="BA220">
        <v>3</v>
      </c>
      <c r="BB220">
        <v>2</v>
      </c>
      <c r="BC220">
        <v>2</v>
      </c>
      <c r="BD220">
        <v>0</v>
      </c>
      <c r="BE220">
        <v>0</v>
      </c>
      <c r="BF220">
        <v>0</v>
      </c>
      <c r="BG220">
        <v>2</v>
      </c>
      <c r="BH220">
        <v>2</v>
      </c>
      <c r="BI220">
        <v>2</v>
      </c>
      <c r="BJ220" t="s">
        <v>18</v>
      </c>
      <c r="BM220" t="s">
        <v>17</v>
      </c>
      <c r="BN220" t="s">
        <v>17</v>
      </c>
      <c r="BO220" t="s">
        <v>17</v>
      </c>
      <c r="BP220" t="s">
        <v>18</v>
      </c>
      <c r="BS220" t="s">
        <v>17</v>
      </c>
      <c r="BT220" t="s">
        <v>17</v>
      </c>
      <c r="BU220" t="s">
        <v>17</v>
      </c>
    </row>
    <row r="221" spans="1:75" x14ac:dyDescent="0.25">
      <c r="A221" t="s">
        <v>600</v>
      </c>
      <c r="B221" t="s">
        <v>599</v>
      </c>
      <c r="C221" t="s">
        <v>1658</v>
      </c>
      <c r="D221" t="s">
        <v>2156</v>
      </c>
      <c r="E221" s="4">
        <v>1.0251192534472733E-3</v>
      </c>
      <c r="F221" s="4">
        <v>1.9001866510455758E-3</v>
      </c>
      <c r="G221" s="4">
        <v>1.8063032192739035E-3</v>
      </c>
      <c r="H221" s="4">
        <v>1.0918655130992033E-3</v>
      </c>
      <c r="I221" s="4">
        <v>1.654992998196364E-3</v>
      </c>
      <c r="J221" s="4">
        <v>8.2984374053307315E-4</v>
      </c>
      <c r="K221" s="4">
        <v>1.0439096213151196E-3</v>
      </c>
      <c r="L221" s="4">
        <v>2.001842986102737E-3</v>
      </c>
      <c r="M221" s="4">
        <v>4.240309999410964E-3</v>
      </c>
      <c r="N221" s="4">
        <v>3.7266838174290068E-4</v>
      </c>
      <c r="O221" s="4">
        <v>2.4502859118918208E-4</v>
      </c>
      <c r="P221" s="4">
        <v>2.7130131745634138E-4</v>
      </c>
      <c r="Q221" s="4">
        <v>1</v>
      </c>
      <c r="R221" s="12">
        <v>0</v>
      </c>
      <c r="S221" s="4">
        <v>3.8604651162790701E-3</v>
      </c>
      <c r="T221" s="12">
        <v>-2.82751369476318</v>
      </c>
      <c r="U221" s="4">
        <v>3.0679611650485401E-3</v>
      </c>
      <c r="V221" s="12">
        <v>1.9731925328572599</v>
      </c>
      <c r="W221" s="4">
        <v>0.605984732824428</v>
      </c>
      <c r="X221" s="12">
        <v>-0.410147031148277</v>
      </c>
      <c r="Y221">
        <v>3</v>
      </c>
      <c r="Z221">
        <v>3</v>
      </c>
      <c r="AA221">
        <v>3</v>
      </c>
      <c r="AB221">
        <v>9.5</v>
      </c>
      <c r="AC221">
        <v>48.591999999999999</v>
      </c>
      <c r="AD221">
        <v>0</v>
      </c>
      <c r="AE221">
        <v>7.2744</v>
      </c>
      <c r="AF221">
        <v>1522800</v>
      </c>
      <c r="AG221">
        <v>3</v>
      </c>
      <c r="AH221">
        <v>3</v>
      </c>
      <c r="AI221">
        <v>3</v>
      </c>
      <c r="AJ221">
        <v>3</v>
      </c>
      <c r="AK221">
        <v>0</v>
      </c>
      <c r="AL221">
        <v>0</v>
      </c>
      <c r="AM221">
        <v>0</v>
      </c>
      <c r="AN221">
        <v>1</v>
      </c>
      <c r="AO221">
        <v>1</v>
      </c>
      <c r="AP221">
        <v>1</v>
      </c>
      <c r="AQ221">
        <v>0</v>
      </c>
      <c r="AR221">
        <v>0</v>
      </c>
      <c r="AS221">
        <v>0</v>
      </c>
      <c r="AT221">
        <v>2</v>
      </c>
      <c r="AU221">
        <v>1</v>
      </c>
      <c r="AV221">
        <v>1</v>
      </c>
      <c r="AW221">
        <v>455</v>
      </c>
      <c r="AX221">
        <v>0</v>
      </c>
      <c r="AY221">
        <v>0</v>
      </c>
      <c r="AZ221">
        <v>0</v>
      </c>
      <c r="BA221">
        <v>0</v>
      </c>
      <c r="BB221">
        <v>1</v>
      </c>
      <c r="BC221">
        <v>0</v>
      </c>
      <c r="BD221">
        <v>0</v>
      </c>
      <c r="BE221">
        <v>0</v>
      </c>
      <c r="BF221">
        <v>0</v>
      </c>
      <c r="BG221">
        <v>1</v>
      </c>
      <c r="BH221">
        <v>1</v>
      </c>
      <c r="BI221">
        <v>0</v>
      </c>
      <c r="BM221" t="s">
        <v>18</v>
      </c>
      <c r="BN221" t="s">
        <v>17</v>
      </c>
      <c r="BO221" t="s">
        <v>18</v>
      </c>
      <c r="BS221" t="s">
        <v>17</v>
      </c>
      <c r="BT221" t="s">
        <v>17</v>
      </c>
      <c r="BU221" t="s">
        <v>18</v>
      </c>
    </row>
    <row r="222" spans="1:75" x14ac:dyDescent="0.25">
      <c r="A222" t="s">
        <v>602</v>
      </c>
      <c r="B222" t="s">
        <v>601</v>
      </c>
      <c r="C222" t="s">
        <v>1658</v>
      </c>
      <c r="D222" t="s">
        <v>2157</v>
      </c>
      <c r="E222" s="4">
        <v>1.380507637815566E-3</v>
      </c>
      <c r="F222" s="4">
        <v>5.9173776505959293E-3</v>
      </c>
      <c r="G222" s="4">
        <v>1.7664951961553815E-3</v>
      </c>
      <c r="H222" s="4">
        <v>3.5518078933502576E-3</v>
      </c>
      <c r="I222" s="4">
        <v>2.3512927497614585E-4</v>
      </c>
      <c r="J222" s="4">
        <v>2.3113424889818794E-3</v>
      </c>
      <c r="K222" s="4">
        <v>2.3075350903058699E-3</v>
      </c>
      <c r="L222" s="4">
        <v>1.3127757002675548E-3</v>
      </c>
      <c r="M222" s="4">
        <v>1.0929154611953517E-3</v>
      </c>
      <c r="N222" s="4">
        <v>1.6240153702444633E-3</v>
      </c>
      <c r="O222" s="4">
        <v>9.8319018684855843E-4</v>
      </c>
      <c r="P222" s="4">
        <v>1.672791308623623E-3</v>
      </c>
      <c r="Q222" s="4">
        <v>1</v>
      </c>
      <c r="R222" s="12">
        <v>0</v>
      </c>
      <c r="S222" s="4">
        <v>0.91937777777777796</v>
      </c>
      <c r="T222" s="12">
        <v>-0.10326321919759</v>
      </c>
      <c r="U222" s="4">
        <v>0.94483832335329299</v>
      </c>
      <c r="V222" s="12">
        <v>-0.15618483225504701</v>
      </c>
      <c r="W222" s="4">
        <v>0.54552230971128601</v>
      </c>
      <c r="X222" s="12">
        <v>-0.96741199493408203</v>
      </c>
      <c r="Y222">
        <v>3</v>
      </c>
      <c r="Z222">
        <v>3</v>
      </c>
      <c r="AA222">
        <v>3</v>
      </c>
      <c r="AB222">
        <v>9.1</v>
      </c>
      <c r="AC222">
        <v>51.109000000000002</v>
      </c>
      <c r="AD222">
        <v>0</v>
      </c>
      <c r="AE222">
        <v>15.173</v>
      </c>
      <c r="AF222">
        <v>6100400</v>
      </c>
      <c r="AG222">
        <v>6</v>
      </c>
      <c r="AH222">
        <v>3</v>
      </c>
      <c r="AI222">
        <v>3</v>
      </c>
      <c r="AJ222">
        <v>3</v>
      </c>
      <c r="AK222">
        <v>0</v>
      </c>
      <c r="AL222">
        <v>0</v>
      </c>
      <c r="AM222">
        <v>0</v>
      </c>
      <c r="AN222">
        <v>2</v>
      </c>
      <c r="AO222">
        <v>0</v>
      </c>
      <c r="AP222">
        <v>2</v>
      </c>
      <c r="AQ222">
        <v>0</v>
      </c>
      <c r="AR222">
        <v>0</v>
      </c>
      <c r="AS222">
        <v>0</v>
      </c>
      <c r="AT222">
        <v>3</v>
      </c>
      <c r="AU222">
        <v>3</v>
      </c>
      <c r="AV222">
        <v>3</v>
      </c>
      <c r="AW222">
        <v>481</v>
      </c>
      <c r="AX222">
        <v>0</v>
      </c>
      <c r="AY222">
        <v>0</v>
      </c>
      <c r="AZ222">
        <v>0</v>
      </c>
      <c r="BA222">
        <v>2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2</v>
      </c>
      <c r="BH222">
        <v>1</v>
      </c>
      <c r="BI222">
        <v>1</v>
      </c>
      <c r="BM222" t="s">
        <v>17</v>
      </c>
      <c r="BO222" t="s">
        <v>18</v>
      </c>
      <c r="BS222" t="s">
        <v>17</v>
      </c>
      <c r="BT222" t="s">
        <v>17</v>
      </c>
      <c r="BU222" t="s">
        <v>17</v>
      </c>
    </row>
    <row r="223" spans="1:75" x14ac:dyDescent="0.25">
      <c r="A223" t="s">
        <v>604</v>
      </c>
      <c r="B223" t="s">
        <v>603</v>
      </c>
      <c r="C223" t="s">
        <v>1659</v>
      </c>
      <c r="D223" t="s">
        <v>2158</v>
      </c>
      <c r="E223" s="4">
        <v>1.6359116154475567E-3</v>
      </c>
      <c r="F223" s="4">
        <v>2.7493082151456771E-3</v>
      </c>
      <c r="G223" s="4">
        <v>1.9296265937584879E-3</v>
      </c>
      <c r="H223" s="4">
        <v>9.7603081242269793E-4</v>
      </c>
      <c r="I223" s="4">
        <v>8.7567196280927996E-3</v>
      </c>
      <c r="J223" s="4">
        <v>1.5803774949254559E-4</v>
      </c>
      <c r="K223" s="4">
        <v>1.767087328447073E-3</v>
      </c>
      <c r="L223" s="4">
        <v>1.451100936758067E-3</v>
      </c>
      <c r="M223" s="4">
        <v>7.1198773197291606E-4</v>
      </c>
      <c r="N223" s="4">
        <v>1.1309052947664322E-2</v>
      </c>
      <c r="O223" s="4">
        <v>9.6867312279028325E-3</v>
      </c>
      <c r="P223" s="4">
        <v>1.585985747859301E-2</v>
      </c>
      <c r="Q223" s="4">
        <v>1</v>
      </c>
      <c r="R223" s="12">
        <v>0</v>
      </c>
      <c r="S223" s="4">
        <v>0</v>
      </c>
      <c r="T223" s="12">
        <v>3.2980928421020499</v>
      </c>
      <c r="U223" s="4">
        <v>1.80384615384615E-2</v>
      </c>
      <c r="V223" s="12">
        <v>-3.4429979324340798</v>
      </c>
      <c r="W223" s="4">
        <v>0.66250626566416004</v>
      </c>
      <c r="X223" s="12">
        <v>-0.89458497365315803</v>
      </c>
      <c r="Y223">
        <v>2</v>
      </c>
      <c r="Z223">
        <v>2</v>
      </c>
      <c r="AA223">
        <v>2</v>
      </c>
      <c r="AB223">
        <v>29.7</v>
      </c>
      <c r="AC223">
        <v>15.762</v>
      </c>
      <c r="AD223">
        <v>0</v>
      </c>
      <c r="AE223">
        <v>12.476000000000001</v>
      </c>
      <c r="AF223">
        <v>13387000</v>
      </c>
      <c r="AG223">
        <v>5</v>
      </c>
      <c r="AH223">
        <v>2</v>
      </c>
      <c r="AI223">
        <v>2</v>
      </c>
      <c r="AJ223">
        <v>2</v>
      </c>
      <c r="AK223">
        <v>0</v>
      </c>
      <c r="AL223">
        <v>0</v>
      </c>
      <c r="AM223">
        <v>0</v>
      </c>
      <c r="AN223">
        <v>0</v>
      </c>
      <c r="AO223">
        <v>1</v>
      </c>
      <c r="AP223">
        <v>0</v>
      </c>
      <c r="AQ223">
        <v>0</v>
      </c>
      <c r="AR223">
        <v>0</v>
      </c>
      <c r="AS223">
        <v>0</v>
      </c>
      <c r="AT223">
        <v>2</v>
      </c>
      <c r="AU223">
        <v>2</v>
      </c>
      <c r="AV223">
        <v>1</v>
      </c>
      <c r="AW223">
        <v>145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2</v>
      </c>
      <c r="BH223">
        <v>2</v>
      </c>
      <c r="BI223">
        <v>1</v>
      </c>
      <c r="BN223" t="s">
        <v>18</v>
      </c>
      <c r="BS223" t="s">
        <v>17</v>
      </c>
      <c r="BT223" t="s">
        <v>17</v>
      </c>
      <c r="BU223" t="s">
        <v>17</v>
      </c>
      <c r="BV223">
        <v>350</v>
      </c>
      <c r="BW223">
        <v>37</v>
      </c>
    </row>
    <row r="224" spans="1:75" x14ac:dyDescent="0.25">
      <c r="A224" t="s">
        <v>606</v>
      </c>
      <c r="B224" t="s">
        <v>605</v>
      </c>
      <c r="C224" t="s">
        <v>1660</v>
      </c>
      <c r="D224" t="s">
        <v>2159</v>
      </c>
      <c r="E224" s="4">
        <v>1.7097009290022048E-3</v>
      </c>
      <c r="F224" s="4">
        <v>1.7897928306874521E-3</v>
      </c>
      <c r="G224" s="4">
        <v>6.971892550411313E-4</v>
      </c>
      <c r="H224" s="4">
        <v>4.0163431762529803E-2</v>
      </c>
      <c r="I224" s="4">
        <v>6.219518762907067E-2</v>
      </c>
      <c r="J224" s="4">
        <v>4.4091173053688287E-2</v>
      </c>
      <c r="K224" s="4">
        <v>5.2288443615758377E-3</v>
      </c>
      <c r="L224" s="4">
        <v>3.7931877150002391E-3</v>
      </c>
      <c r="M224" s="4">
        <v>1.2333759820956803E-3</v>
      </c>
      <c r="N224" s="4">
        <v>1.3014204971160438E-2</v>
      </c>
      <c r="O224" s="4">
        <v>1.6098232854445484E-2</v>
      </c>
      <c r="P224" s="4">
        <v>2.0741813178936641E-2</v>
      </c>
      <c r="Q224" s="4">
        <v>0.71245714285714301</v>
      </c>
      <c r="R224" s="12">
        <v>-1.17311890920003</v>
      </c>
      <c r="S224" s="4">
        <v>9.4789915966386595E-3</v>
      </c>
      <c r="T224" s="12">
        <v>2.4909334182739298</v>
      </c>
      <c r="U224" s="4">
        <v>6.41726618705036E-3</v>
      </c>
      <c r="V224" s="12">
        <v>1.55454794565837</v>
      </c>
      <c r="W224" s="4">
        <v>0</v>
      </c>
      <c r="X224" s="12">
        <v>5.2186002731323304</v>
      </c>
      <c r="Y224">
        <v>5</v>
      </c>
      <c r="Z224">
        <v>5</v>
      </c>
      <c r="AA224">
        <v>5</v>
      </c>
      <c r="AB224">
        <v>32</v>
      </c>
      <c r="AC224">
        <v>22.437000000000001</v>
      </c>
      <c r="AD224">
        <v>0</v>
      </c>
      <c r="AE224">
        <v>24.82</v>
      </c>
      <c r="AF224">
        <v>34367000</v>
      </c>
      <c r="AG224">
        <v>21</v>
      </c>
      <c r="AH224">
        <v>5</v>
      </c>
      <c r="AI224">
        <v>5</v>
      </c>
      <c r="AJ224">
        <v>5</v>
      </c>
      <c r="AK224">
        <v>0</v>
      </c>
      <c r="AL224">
        <v>0</v>
      </c>
      <c r="AM224">
        <v>0</v>
      </c>
      <c r="AN224">
        <v>4</v>
      </c>
      <c r="AO224">
        <v>4</v>
      </c>
      <c r="AP224">
        <v>4</v>
      </c>
      <c r="AQ224">
        <v>1</v>
      </c>
      <c r="AR224">
        <v>1</v>
      </c>
      <c r="AS224">
        <v>0</v>
      </c>
      <c r="AT224">
        <v>4</v>
      </c>
      <c r="AU224">
        <v>4</v>
      </c>
      <c r="AV224">
        <v>4</v>
      </c>
      <c r="AW224">
        <v>203</v>
      </c>
      <c r="AX224">
        <v>0</v>
      </c>
      <c r="AY224">
        <v>0</v>
      </c>
      <c r="AZ224">
        <v>0</v>
      </c>
      <c r="BA224">
        <v>3</v>
      </c>
      <c r="BB224">
        <v>3</v>
      </c>
      <c r="BC224">
        <v>3</v>
      </c>
      <c r="BD224">
        <v>0</v>
      </c>
      <c r="BE224">
        <v>0</v>
      </c>
      <c r="BF224">
        <v>0</v>
      </c>
      <c r="BG224">
        <v>5</v>
      </c>
      <c r="BH224">
        <v>3</v>
      </c>
      <c r="BI224">
        <v>4</v>
      </c>
      <c r="BM224" t="s">
        <v>17</v>
      </c>
      <c r="BN224" t="s">
        <v>17</v>
      </c>
      <c r="BO224" t="s">
        <v>17</v>
      </c>
      <c r="BP224" t="s">
        <v>18</v>
      </c>
      <c r="BQ224" t="s">
        <v>18</v>
      </c>
      <c r="BS224" t="s">
        <v>17</v>
      </c>
      <c r="BT224" t="s">
        <v>17</v>
      </c>
      <c r="BU224" t="s">
        <v>17</v>
      </c>
    </row>
    <row r="225" spans="1:75" x14ac:dyDescent="0.25">
      <c r="A225" t="s">
        <v>608</v>
      </c>
      <c r="B225" t="s">
        <v>607</v>
      </c>
      <c r="C225" t="s">
        <v>1661</v>
      </c>
      <c r="D225" t="s">
        <v>2160</v>
      </c>
      <c r="E225" s="4">
        <v>5.8659729745431264E-3</v>
      </c>
      <c r="F225" s="4">
        <v>7.1824550193652185E-3</v>
      </c>
      <c r="G225" s="4">
        <v>6.6012166297339317E-3</v>
      </c>
      <c r="H225" s="4">
        <v>9.4850506878940764E-4</v>
      </c>
      <c r="I225" s="4">
        <v>1.0358163103259689E-2</v>
      </c>
      <c r="J225" s="4">
        <v>4.1038013134148323E-2</v>
      </c>
      <c r="K225" s="4">
        <v>2.068385522282359E-2</v>
      </c>
      <c r="L225" s="4">
        <v>7.6766088579686906E-3</v>
      </c>
      <c r="M225" s="4">
        <v>3.2724223799939492E-3</v>
      </c>
      <c r="N225" s="4">
        <v>1.7383889347779419E-4</v>
      </c>
      <c r="O225" s="4">
        <v>2.0866410505489025E-4</v>
      </c>
      <c r="P225" s="4">
        <v>6.8075607464301293E-4</v>
      </c>
      <c r="Q225" s="4">
        <v>0.92934468085106403</v>
      </c>
      <c r="R225" s="12">
        <v>-0.30056063334147098</v>
      </c>
      <c r="S225" s="4">
        <v>2.4545454545454501E-3</v>
      </c>
      <c r="T225" s="12">
        <v>-4.7869914372761997</v>
      </c>
      <c r="U225" s="4">
        <v>6.0000000000000001E-3</v>
      </c>
      <c r="V225" s="12">
        <v>4.6650085449218697</v>
      </c>
      <c r="W225" s="4">
        <v>0.94125321888411995</v>
      </c>
      <c r="X225" s="12">
        <v>0.17857774098714099</v>
      </c>
      <c r="Y225">
        <v>2</v>
      </c>
      <c r="Z225">
        <v>2</v>
      </c>
      <c r="AA225">
        <v>2</v>
      </c>
      <c r="AB225">
        <v>6.1</v>
      </c>
      <c r="AC225">
        <v>34.741</v>
      </c>
      <c r="AD225">
        <v>8.4458999999999992E-3</v>
      </c>
      <c r="AE225">
        <v>1.5660000000000001</v>
      </c>
      <c r="AF225">
        <v>5107300</v>
      </c>
      <c r="AG225">
        <v>2</v>
      </c>
      <c r="AH225">
        <v>2</v>
      </c>
      <c r="AI225">
        <v>2</v>
      </c>
      <c r="AJ225">
        <v>2</v>
      </c>
      <c r="AK225">
        <v>1</v>
      </c>
      <c r="AL225">
        <v>1</v>
      </c>
      <c r="AM225">
        <v>1</v>
      </c>
      <c r="AN225">
        <v>1</v>
      </c>
      <c r="AO225">
        <v>1</v>
      </c>
      <c r="AP225">
        <v>2</v>
      </c>
      <c r="AQ225">
        <v>2</v>
      </c>
      <c r="AR225">
        <v>1</v>
      </c>
      <c r="AS225">
        <v>0</v>
      </c>
      <c r="AT225">
        <v>0</v>
      </c>
      <c r="AU225">
        <v>0</v>
      </c>
      <c r="AV225">
        <v>0</v>
      </c>
      <c r="AW225">
        <v>310</v>
      </c>
      <c r="AX225">
        <v>0</v>
      </c>
      <c r="AY225">
        <v>0</v>
      </c>
      <c r="AZ225">
        <v>0</v>
      </c>
      <c r="BA225">
        <v>0</v>
      </c>
      <c r="BB225">
        <v>1</v>
      </c>
      <c r="BC225">
        <v>1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 t="s">
        <v>18</v>
      </c>
      <c r="BK225" t="s">
        <v>18</v>
      </c>
      <c r="BL225" t="s">
        <v>18</v>
      </c>
      <c r="BM225" t="s">
        <v>18</v>
      </c>
      <c r="BN225" t="s">
        <v>17</v>
      </c>
      <c r="BO225" t="s">
        <v>17</v>
      </c>
      <c r="BP225" t="s">
        <v>18</v>
      </c>
      <c r="BQ225" t="s">
        <v>18</v>
      </c>
    </row>
    <row r="226" spans="1:75" x14ac:dyDescent="0.25">
      <c r="A226" t="s">
        <v>610</v>
      </c>
      <c r="B226" t="s">
        <v>609</v>
      </c>
      <c r="C226" t="s">
        <v>1662</v>
      </c>
      <c r="D226" t="s">
        <v>2161</v>
      </c>
      <c r="E226" s="4">
        <v>0.14894766131911</v>
      </c>
      <c r="F226" s="4">
        <v>0.11203283059703308</v>
      </c>
      <c r="G226" s="4">
        <v>6.0032399155222481E-2</v>
      </c>
      <c r="H226" s="4">
        <v>0.3665975687390734</v>
      </c>
      <c r="I226" s="4">
        <v>0.1909822438161364</v>
      </c>
      <c r="J226" s="4">
        <v>0.27049187022707072</v>
      </c>
      <c r="K226" s="4">
        <v>0.20106048971809976</v>
      </c>
      <c r="L226" s="4">
        <v>0.10507774323149036</v>
      </c>
      <c r="M226" s="4">
        <v>0.11726432690655174</v>
      </c>
      <c r="N226" s="4">
        <v>0.24905570363653273</v>
      </c>
      <c r="O226" s="4">
        <v>8.889755625926879E-2</v>
      </c>
      <c r="P226" s="4">
        <v>0.33347852577751463</v>
      </c>
      <c r="Q226" s="4">
        <v>0.83261363636363594</v>
      </c>
      <c r="R226" s="12">
        <v>-0.435436884562176</v>
      </c>
      <c r="S226" s="4">
        <v>0.60752592592592602</v>
      </c>
      <c r="T226" s="12">
        <v>0.52514235178629498</v>
      </c>
      <c r="U226" s="4">
        <v>0.66101923076923097</v>
      </c>
      <c r="V226" s="12">
        <v>0.45298099517822299</v>
      </c>
      <c r="W226" s="4">
        <v>4.38086956521739E-2</v>
      </c>
      <c r="X226" s="12">
        <v>1.41356023152669</v>
      </c>
      <c r="Y226">
        <v>13</v>
      </c>
      <c r="Z226">
        <v>13</v>
      </c>
      <c r="AA226">
        <v>13</v>
      </c>
      <c r="AB226">
        <v>71</v>
      </c>
      <c r="AC226">
        <v>22.175999999999998</v>
      </c>
      <c r="AD226">
        <v>0</v>
      </c>
      <c r="AE226">
        <v>213.32</v>
      </c>
      <c r="AF226">
        <v>390720000</v>
      </c>
      <c r="AG226">
        <v>79</v>
      </c>
      <c r="AH226">
        <v>13</v>
      </c>
      <c r="AI226">
        <v>13</v>
      </c>
      <c r="AJ226">
        <v>13</v>
      </c>
      <c r="AK226">
        <v>4</v>
      </c>
      <c r="AL226">
        <v>5</v>
      </c>
      <c r="AM226">
        <v>2</v>
      </c>
      <c r="AN226">
        <v>10</v>
      </c>
      <c r="AO226">
        <v>5</v>
      </c>
      <c r="AP226">
        <v>9</v>
      </c>
      <c r="AQ226">
        <v>5</v>
      </c>
      <c r="AR226">
        <v>4</v>
      </c>
      <c r="AS226">
        <v>3</v>
      </c>
      <c r="AT226">
        <v>10</v>
      </c>
      <c r="AU226">
        <v>8</v>
      </c>
      <c r="AV226">
        <v>11</v>
      </c>
      <c r="AW226">
        <v>200</v>
      </c>
      <c r="AX226">
        <v>1</v>
      </c>
      <c r="AY226">
        <v>1</v>
      </c>
      <c r="AZ226">
        <v>2</v>
      </c>
      <c r="BA226">
        <v>11</v>
      </c>
      <c r="BB226">
        <v>5</v>
      </c>
      <c r="BC226">
        <v>8</v>
      </c>
      <c r="BD226">
        <v>3</v>
      </c>
      <c r="BE226">
        <v>3</v>
      </c>
      <c r="BF226">
        <v>2</v>
      </c>
      <c r="BG226">
        <v>12</v>
      </c>
      <c r="BH226">
        <v>11</v>
      </c>
      <c r="BI226">
        <v>20</v>
      </c>
      <c r="BJ226" t="s">
        <v>17</v>
      </c>
      <c r="BK226" t="s">
        <v>17</v>
      </c>
      <c r="BL226" t="s">
        <v>17</v>
      </c>
      <c r="BM226" t="s">
        <v>17</v>
      </c>
      <c r="BN226" t="s">
        <v>17</v>
      </c>
      <c r="BO226" t="s">
        <v>17</v>
      </c>
      <c r="BP226" t="s">
        <v>17</v>
      </c>
      <c r="BQ226" t="s">
        <v>17</v>
      </c>
      <c r="BR226" t="s">
        <v>17</v>
      </c>
      <c r="BS226" t="s">
        <v>17</v>
      </c>
      <c r="BT226" t="s">
        <v>17</v>
      </c>
      <c r="BU226" t="s">
        <v>17</v>
      </c>
      <c r="BV226">
        <v>351</v>
      </c>
      <c r="BW226">
        <v>185</v>
      </c>
    </row>
    <row r="227" spans="1:75" x14ac:dyDescent="0.25">
      <c r="A227" t="s">
        <v>612</v>
      </c>
      <c r="B227" t="s">
        <v>611</v>
      </c>
      <c r="C227" t="s">
        <v>1663</v>
      </c>
      <c r="D227" t="s">
        <v>2162</v>
      </c>
      <c r="E227" s="4">
        <v>7.531671164855893E-4</v>
      </c>
      <c r="F227" s="4">
        <v>1.8578182884594005E-3</v>
      </c>
      <c r="G227" s="4">
        <v>1.5565323713064971E-3</v>
      </c>
      <c r="H227" s="4">
        <v>5.1418990860096364E-4</v>
      </c>
      <c r="I227" s="4">
        <v>2.9362805813378374E-4</v>
      </c>
      <c r="J227" s="4">
        <v>4.3315857881662527E-4</v>
      </c>
      <c r="K227" s="4">
        <v>9.2950311363115162E-4</v>
      </c>
      <c r="L227" s="4">
        <v>1.8958630806859425E-3</v>
      </c>
      <c r="M227" s="4">
        <v>2.6790912975933855E-3</v>
      </c>
      <c r="N227" s="4">
        <v>1.1448800903019044E-3</v>
      </c>
      <c r="O227" s="4">
        <v>5.522198736206983E-4</v>
      </c>
      <c r="P227" s="4">
        <v>1.3598463516632151E-3</v>
      </c>
      <c r="Q227" s="4">
        <v>1</v>
      </c>
      <c r="R227" s="12">
        <v>0</v>
      </c>
      <c r="S227" s="4">
        <v>0.32675528700906298</v>
      </c>
      <c r="T227" s="12">
        <v>-0.819058418273928</v>
      </c>
      <c r="U227" s="4">
        <v>4.2234374999999998E-2</v>
      </c>
      <c r="V227" s="12">
        <v>-1.2388509114583299</v>
      </c>
      <c r="W227" s="4">
        <v>1</v>
      </c>
      <c r="X227" s="12">
        <v>0</v>
      </c>
      <c r="Y227">
        <v>1</v>
      </c>
      <c r="Z227">
        <v>1</v>
      </c>
      <c r="AA227">
        <v>1</v>
      </c>
      <c r="AB227">
        <v>7.1</v>
      </c>
      <c r="AC227">
        <v>19.925000000000001</v>
      </c>
      <c r="AD227">
        <v>0</v>
      </c>
      <c r="AE227">
        <v>3.1497000000000002</v>
      </c>
      <c r="AF227">
        <v>1373900</v>
      </c>
      <c r="AG227">
        <v>2</v>
      </c>
      <c r="AH227">
        <v>1</v>
      </c>
      <c r="AI227">
        <v>1</v>
      </c>
      <c r="AJ227">
        <v>1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1</v>
      </c>
      <c r="AU227">
        <v>1</v>
      </c>
      <c r="AV227">
        <v>1</v>
      </c>
      <c r="AW227">
        <v>184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1</v>
      </c>
      <c r="BH227">
        <v>0</v>
      </c>
      <c r="BI227">
        <v>1</v>
      </c>
      <c r="BS227" t="s">
        <v>17</v>
      </c>
      <c r="BT227" t="s">
        <v>18</v>
      </c>
      <c r="BU227" t="s">
        <v>17</v>
      </c>
    </row>
    <row r="228" spans="1:75" x14ac:dyDescent="0.25">
      <c r="A228" t="s">
        <v>614</v>
      </c>
      <c r="B228" t="s">
        <v>613</v>
      </c>
      <c r="C228" t="s">
        <v>1664</v>
      </c>
      <c r="D228" t="s">
        <v>2163</v>
      </c>
      <c r="E228" s="4">
        <v>9.711537718618444E-4</v>
      </c>
      <c r="F228" s="4">
        <v>2.4725310950876531E-3</v>
      </c>
      <c r="G228" s="4">
        <v>4.5748728944133843E-3</v>
      </c>
      <c r="H228" s="4">
        <v>2.3296668249466823E-3</v>
      </c>
      <c r="I228" s="4">
        <v>1.6821734955961075E-3</v>
      </c>
      <c r="J228" s="4">
        <v>9.9794653189752059E-4</v>
      </c>
      <c r="K228" s="4">
        <v>1.0601671996595472E-3</v>
      </c>
      <c r="L228" s="4">
        <v>1.4665669203273069E-3</v>
      </c>
      <c r="M228" s="4">
        <v>3.2228024212464178E-3</v>
      </c>
      <c r="N228" s="4">
        <v>2.4678267725690211E-3</v>
      </c>
      <c r="O228" s="4">
        <v>1.5680503777682621E-3</v>
      </c>
      <c r="P228" s="4">
        <v>3.285672721363216E-3</v>
      </c>
      <c r="Q228" s="4">
        <v>0.91815668202765</v>
      </c>
      <c r="R228" s="12">
        <v>0.37748050689697299</v>
      </c>
      <c r="S228" s="4">
        <v>0.64068269230769204</v>
      </c>
      <c r="T228" s="12">
        <v>0.44778378804524799</v>
      </c>
      <c r="U228" s="4">
        <v>0.42136559139784902</v>
      </c>
      <c r="V228" s="12">
        <v>-0.56697241465250603</v>
      </c>
      <c r="W228" s="4">
        <v>0.66637220843672496</v>
      </c>
      <c r="X228" s="12">
        <v>-0.49666913350423098</v>
      </c>
      <c r="Y228">
        <v>4</v>
      </c>
      <c r="Z228">
        <v>4</v>
      </c>
      <c r="AA228">
        <v>4</v>
      </c>
      <c r="AB228">
        <v>11.5</v>
      </c>
      <c r="AC228">
        <v>58.067</v>
      </c>
      <c r="AD228">
        <v>0</v>
      </c>
      <c r="AE228">
        <v>16.766999999999999</v>
      </c>
      <c r="AF228">
        <v>9988500</v>
      </c>
      <c r="AG228">
        <v>6</v>
      </c>
      <c r="AH228">
        <v>4</v>
      </c>
      <c r="AI228">
        <v>4</v>
      </c>
      <c r="AJ228">
        <v>4</v>
      </c>
      <c r="AK228">
        <v>0</v>
      </c>
      <c r="AL228">
        <v>0</v>
      </c>
      <c r="AM228">
        <v>0</v>
      </c>
      <c r="AN228">
        <v>3</v>
      </c>
      <c r="AO228">
        <v>2</v>
      </c>
      <c r="AP228">
        <v>0</v>
      </c>
      <c r="AQ228">
        <v>0</v>
      </c>
      <c r="AR228">
        <v>0</v>
      </c>
      <c r="AS228">
        <v>1</v>
      </c>
      <c r="AT228">
        <v>3</v>
      </c>
      <c r="AU228">
        <v>3</v>
      </c>
      <c r="AV228">
        <v>4</v>
      </c>
      <c r="AW228">
        <v>514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2</v>
      </c>
      <c r="BH228">
        <v>1</v>
      </c>
      <c r="BI228">
        <v>3</v>
      </c>
      <c r="BM228" t="s">
        <v>18</v>
      </c>
      <c r="BN228" t="s">
        <v>18</v>
      </c>
      <c r="BR228" t="s">
        <v>18</v>
      </c>
      <c r="BS228" t="s">
        <v>17</v>
      </c>
      <c r="BT228" t="s">
        <v>17</v>
      </c>
      <c r="BU228" t="s">
        <v>17</v>
      </c>
    </row>
    <row r="229" spans="1:75" x14ac:dyDescent="0.25">
      <c r="A229" t="s">
        <v>618</v>
      </c>
      <c r="B229" t="s">
        <v>615</v>
      </c>
      <c r="C229" t="s">
        <v>1665</v>
      </c>
      <c r="D229" t="s">
        <v>2164</v>
      </c>
      <c r="E229" s="4">
        <v>1.6213723362665678E-3</v>
      </c>
      <c r="F229" s="4">
        <v>1.8645074053886262E-3</v>
      </c>
      <c r="G229" s="4">
        <v>1.8387512962566304E-3</v>
      </c>
      <c r="H229" s="4">
        <v>5.0045441195256932E-2</v>
      </c>
      <c r="I229" s="4">
        <v>5.5387884708421042E-2</v>
      </c>
      <c r="J229" s="4">
        <v>6.1853614134782034E-2</v>
      </c>
      <c r="K229" s="4">
        <v>2.2432562860914555E-3</v>
      </c>
      <c r="L229" s="4">
        <v>1.9967006745423284E-3</v>
      </c>
      <c r="M229" s="4">
        <v>5.4770826103611586E-3</v>
      </c>
      <c r="N229" s="4">
        <v>1.0797633806249457E-2</v>
      </c>
      <c r="O229" s="4">
        <v>5.7186929044517314E-3</v>
      </c>
      <c r="P229" s="4">
        <v>1.1931357230070138E-2</v>
      </c>
      <c r="Q229" s="4">
        <v>0.73485714285714299</v>
      </c>
      <c r="R229" s="12">
        <v>-0.71396128336588704</v>
      </c>
      <c r="S229" s="4">
        <v>4.0513368983957201E-2</v>
      </c>
      <c r="T229" s="12">
        <v>1.63613160451253</v>
      </c>
      <c r="U229" s="4">
        <v>0</v>
      </c>
      <c r="V229" s="12">
        <v>2.6208120981852199</v>
      </c>
      <c r="W229" s="4">
        <v>0</v>
      </c>
      <c r="X229" s="12">
        <v>4.9709049860636396</v>
      </c>
      <c r="Y229">
        <v>18</v>
      </c>
      <c r="Z229">
        <v>18</v>
      </c>
      <c r="AA229">
        <v>18</v>
      </c>
      <c r="AB229">
        <v>41.5</v>
      </c>
      <c r="AC229">
        <v>57.963999999999999</v>
      </c>
      <c r="AD229">
        <v>0</v>
      </c>
      <c r="AE229">
        <v>96.507000000000005</v>
      </c>
      <c r="AF229">
        <v>69343000</v>
      </c>
      <c r="AG229">
        <v>40</v>
      </c>
      <c r="AH229">
        <v>18</v>
      </c>
      <c r="AI229">
        <v>18</v>
      </c>
      <c r="AJ229">
        <v>18</v>
      </c>
      <c r="AK229">
        <v>0</v>
      </c>
      <c r="AL229">
        <v>0</v>
      </c>
      <c r="AM229">
        <v>0</v>
      </c>
      <c r="AN229">
        <v>15</v>
      </c>
      <c r="AO229">
        <v>12</v>
      </c>
      <c r="AP229">
        <v>16</v>
      </c>
      <c r="AQ229">
        <v>1</v>
      </c>
      <c r="AR229">
        <v>1</v>
      </c>
      <c r="AS229">
        <v>0</v>
      </c>
      <c r="AT229">
        <v>12</v>
      </c>
      <c r="AU229">
        <v>10</v>
      </c>
      <c r="AV229">
        <v>12</v>
      </c>
      <c r="AW229">
        <v>556</v>
      </c>
      <c r="AX229">
        <v>0</v>
      </c>
      <c r="AY229">
        <v>0</v>
      </c>
      <c r="AZ229">
        <v>0</v>
      </c>
      <c r="BA229">
        <v>9</v>
      </c>
      <c r="BB229">
        <v>5</v>
      </c>
      <c r="BC229">
        <v>7</v>
      </c>
      <c r="BD229">
        <v>0</v>
      </c>
      <c r="BE229">
        <v>0</v>
      </c>
      <c r="BF229">
        <v>0</v>
      </c>
      <c r="BG229">
        <v>9</v>
      </c>
      <c r="BH229">
        <v>4</v>
      </c>
      <c r="BI229">
        <v>6</v>
      </c>
      <c r="BM229" t="s">
        <v>17</v>
      </c>
      <c r="BN229" t="s">
        <v>17</v>
      </c>
      <c r="BO229" t="s">
        <v>17</v>
      </c>
      <c r="BP229" t="s">
        <v>18</v>
      </c>
      <c r="BQ229" t="s">
        <v>18</v>
      </c>
      <c r="BS229" t="s">
        <v>17</v>
      </c>
      <c r="BT229" t="s">
        <v>17</v>
      </c>
      <c r="BU229" t="s">
        <v>17</v>
      </c>
      <c r="BV229" t="s">
        <v>616</v>
      </c>
      <c r="BW229" t="s">
        <v>617</v>
      </c>
    </row>
    <row r="230" spans="1:75" x14ac:dyDescent="0.25">
      <c r="A230" t="s">
        <v>620</v>
      </c>
      <c r="B230" t="s">
        <v>619</v>
      </c>
      <c r="C230" t="s">
        <v>1514</v>
      </c>
      <c r="D230" t="s">
        <v>2165</v>
      </c>
      <c r="E230" s="4">
        <v>1.3318323117464893E-3</v>
      </c>
      <c r="F230" s="4">
        <v>2.7858661141708734E-3</v>
      </c>
      <c r="G230" s="4">
        <v>1.5339766736079598E-3</v>
      </c>
      <c r="H230" s="4">
        <v>2.5032583387416283E-4</v>
      </c>
      <c r="I230" s="4">
        <v>3.4972556681224986E-3</v>
      </c>
      <c r="J230" s="4">
        <v>1.2423819693398053E-3</v>
      </c>
      <c r="K230" s="4">
        <v>2.1407683201903486E-3</v>
      </c>
      <c r="L230" s="4">
        <v>4.6862813419604101E-4</v>
      </c>
      <c r="M230" s="4">
        <v>2.1280925016161217E-3</v>
      </c>
      <c r="N230" s="4">
        <v>7.2129442269312403E-4</v>
      </c>
      <c r="O230" s="4">
        <v>5.7206403526257092E-4</v>
      </c>
      <c r="P230" s="4">
        <v>9.2749607907238426E-4</v>
      </c>
      <c r="Q230" s="4">
        <v>1</v>
      </c>
      <c r="R230" s="12">
        <v>0</v>
      </c>
      <c r="S230" s="4">
        <v>0.40818233618233601</v>
      </c>
      <c r="T230" s="12">
        <v>-0.82662773132324197</v>
      </c>
      <c r="U230" s="4">
        <v>0.74825112107623304</v>
      </c>
      <c r="V230" s="12">
        <v>0.50229644775390603</v>
      </c>
      <c r="W230" s="4">
        <v>1</v>
      </c>
      <c r="X230" s="12">
        <v>0</v>
      </c>
      <c r="Y230">
        <v>1</v>
      </c>
      <c r="Z230">
        <v>1</v>
      </c>
      <c r="AA230">
        <v>1</v>
      </c>
      <c r="AB230">
        <v>8.5</v>
      </c>
      <c r="AC230">
        <v>18.8</v>
      </c>
      <c r="AD230">
        <v>0</v>
      </c>
      <c r="AE230">
        <v>4.3147000000000002</v>
      </c>
      <c r="AF230">
        <v>953800</v>
      </c>
      <c r="AG230">
        <v>1</v>
      </c>
      <c r="AH230">
        <v>1</v>
      </c>
      <c r="AI230">
        <v>1</v>
      </c>
      <c r="AJ230">
        <v>1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1</v>
      </c>
      <c r="AU230">
        <v>1</v>
      </c>
      <c r="AV230">
        <v>1</v>
      </c>
      <c r="AW230">
        <v>176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1</v>
      </c>
      <c r="BS230" t="s">
        <v>18</v>
      </c>
      <c r="BT230" t="s">
        <v>17</v>
      </c>
      <c r="BU230" t="s">
        <v>17</v>
      </c>
    </row>
    <row r="231" spans="1:75" x14ac:dyDescent="0.25">
      <c r="A231" t="s">
        <v>624</v>
      </c>
      <c r="B231" t="s">
        <v>621</v>
      </c>
      <c r="C231" t="s">
        <v>1666</v>
      </c>
      <c r="D231" t="s">
        <v>2166</v>
      </c>
      <c r="E231" s="4">
        <v>0.14468777031366153</v>
      </c>
      <c r="F231" s="4">
        <v>0.16440822855204065</v>
      </c>
      <c r="G231" s="4">
        <v>6.8969594271141035E-2</v>
      </c>
      <c r="H231" s="4">
        <v>0.35379843999520078</v>
      </c>
      <c r="I231" s="4">
        <v>0.31990911689759272</v>
      </c>
      <c r="J231" s="4">
        <v>0.38770878700810607</v>
      </c>
      <c r="K231" s="4">
        <v>0.20466404806292032</v>
      </c>
      <c r="L231" s="4">
        <v>0.13935978824001796</v>
      </c>
      <c r="M231" s="4">
        <v>0.14846539964203551</v>
      </c>
      <c r="N231" s="4">
        <v>0.13467069446707014</v>
      </c>
      <c r="O231" s="4">
        <v>8.4471227866244378E-2</v>
      </c>
      <c r="P231" s="4">
        <v>0.1419696029081251</v>
      </c>
      <c r="Q231" s="4">
        <v>0.78695857988165696</v>
      </c>
      <c r="R231" s="12">
        <v>-0.45598030090331998</v>
      </c>
      <c r="S231" s="4">
        <v>0.47358090185676399</v>
      </c>
      <c r="T231" s="12">
        <v>-0.463549613952637</v>
      </c>
      <c r="U231" s="4">
        <v>5.9534883720930203E-3</v>
      </c>
      <c r="V231" s="12">
        <v>1.58800443013509</v>
      </c>
      <c r="W231" s="4">
        <v>1.6044444444444399E-2</v>
      </c>
      <c r="X231" s="12">
        <v>1.58043511708578</v>
      </c>
      <c r="Y231">
        <v>16</v>
      </c>
      <c r="Z231">
        <v>16</v>
      </c>
      <c r="AA231">
        <v>16</v>
      </c>
      <c r="AB231">
        <v>45.7</v>
      </c>
      <c r="AC231">
        <v>38.429000000000002</v>
      </c>
      <c r="AD231">
        <v>0</v>
      </c>
      <c r="AE231">
        <v>136.24</v>
      </c>
      <c r="AF231">
        <v>450500000</v>
      </c>
      <c r="AG231">
        <v>102</v>
      </c>
      <c r="AH231">
        <v>16</v>
      </c>
      <c r="AI231">
        <v>16</v>
      </c>
      <c r="AJ231">
        <v>16</v>
      </c>
      <c r="AK231">
        <v>4</v>
      </c>
      <c r="AL231">
        <v>4</v>
      </c>
      <c r="AM231">
        <v>3</v>
      </c>
      <c r="AN231">
        <v>15</v>
      </c>
      <c r="AO231">
        <v>13</v>
      </c>
      <c r="AP231">
        <v>16</v>
      </c>
      <c r="AQ231">
        <v>8</v>
      </c>
      <c r="AR231">
        <v>5</v>
      </c>
      <c r="AS231">
        <v>5</v>
      </c>
      <c r="AT231">
        <v>14</v>
      </c>
      <c r="AU231">
        <v>13</v>
      </c>
      <c r="AV231">
        <v>14</v>
      </c>
      <c r="AW231">
        <v>357</v>
      </c>
      <c r="AX231">
        <v>4</v>
      </c>
      <c r="AY231">
        <v>4</v>
      </c>
      <c r="AZ231">
        <v>2</v>
      </c>
      <c r="BA231">
        <v>17</v>
      </c>
      <c r="BB231">
        <v>12</v>
      </c>
      <c r="BC231">
        <v>14</v>
      </c>
      <c r="BD231">
        <v>6</v>
      </c>
      <c r="BE231">
        <v>4</v>
      </c>
      <c r="BF231">
        <v>2</v>
      </c>
      <c r="BG231">
        <v>14</v>
      </c>
      <c r="BH231">
        <v>12</v>
      </c>
      <c r="BI231">
        <v>11</v>
      </c>
      <c r="BJ231" t="s">
        <v>17</v>
      </c>
      <c r="BK231" t="s">
        <v>17</v>
      </c>
      <c r="BL231" t="s">
        <v>17</v>
      </c>
      <c r="BM231" t="s">
        <v>17</v>
      </c>
      <c r="BN231" t="s">
        <v>17</v>
      </c>
      <c r="BO231" t="s">
        <v>17</v>
      </c>
      <c r="BP231" t="s">
        <v>17</v>
      </c>
      <c r="BQ231" t="s">
        <v>17</v>
      </c>
      <c r="BR231" t="s">
        <v>17</v>
      </c>
      <c r="BS231" t="s">
        <v>17</v>
      </c>
      <c r="BT231" t="s">
        <v>17</v>
      </c>
      <c r="BU231" t="s">
        <v>17</v>
      </c>
      <c r="BV231" t="s">
        <v>622</v>
      </c>
      <c r="BW231" t="s">
        <v>623</v>
      </c>
    </row>
    <row r="232" spans="1:75" x14ac:dyDescent="0.25">
      <c r="A232" t="s">
        <v>628</v>
      </c>
      <c r="B232" t="s">
        <v>625</v>
      </c>
      <c r="C232" t="s">
        <v>1667</v>
      </c>
      <c r="D232" t="s">
        <v>2167</v>
      </c>
      <c r="E232" s="4">
        <v>0.14459244474025404</v>
      </c>
      <c r="F232" s="4">
        <v>8.1709916899942572E-2</v>
      </c>
      <c r="G232" s="4">
        <v>0.12425181843849763</v>
      </c>
      <c r="H232" s="4">
        <v>0.71750965220595375</v>
      </c>
      <c r="I232" s="4">
        <v>0.8129498695531544</v>
      </c>
      <c r="J232" s="4">
        <v>0.57648284687132145</v>
      </c>
      <c r="K232" s="4">
        <v>5.546126996610222E-2</v>
      </c>
      <c r="L232" s="4">
        <v>9.0822123102346317E-2</v>
      </c>
      <c r="M232" s="4">
        <v>5.9317072409290204E-2</v>
      </c>
      <c r="N232" s="4">
        <v>0.15542640648895059</v>
      </c>
      <c r="O232" s="4">
        <v>0.13876283064829392</v>
      </c>
      <c r="P232" s="4">
        <v>0.16795799748484161</v>
      </c>
      <c r="Q232" s="4">
        <v>0.69722222222222197</v>
      </c>
      <c r="R232" s="12">
        <v>0.76555156707763705</v>
      </c>
      <c r="S232" s="4">
        <v>2.9737142857142899E-2</v>
      </c>
      <c r="T232" s="12">
        <v>1.1999219258626299</v>
      </c>
      <c r="U232" s="4">
        <v>0</v>
      </c>
      <c r="V232" s="12">
        <v>2.1788296699523899</v>
      </c>
      <c r="W232" s="4">
        <v>4.1509433962264204E-3</v>
      </c>
      <c r="X232" s="12">
        <v>2.6132000287373902</v>
      </c>
      <c r="Y232">
        <v>21</v>
      </c>
      <c r="Z232">
        <v>21</v>
      </c>
      <c r="AA232">
        <v>21</v>
      </c>
      <c r="AB232">
        <v>55.7</v>
      </c>
      <c r="AC232">
        <v>33.692999999999998</v>
      </c>
      <c r="AD232">
        <v>0</v>
      </c>
      <c r="AE232">
        <v>323.31</v>
      </c>
      <c r="AF232">
        <v>554670000</v>
      </c>
      <c r="AG232">
        <v>128</v>
      </c>
      <c r="AH232">
        <v>21</v>
      </c>
      <c r="AI232">
        <v>21</v>
      </c>
      <c r="AJ232">
        <v>21</v>
      </c>
      <c r="AK232">
        <v>8</v>
      </c>
      <c r="AL232">
        <v>3</v>
      </c>
      <c r="AM232">
        <v>3</v>
      </c>
      <c r="AN232">
        <v>19</v>
      </c>
      <c r="AO232">
        <v>20</v>
      </c>
      <c r="AP232">
        <v>20</v>
      </c>
      <c r="AQ232">
        <v>2</v>
      </c>
      <c r="AR232">
        <v>5</v>
      </c>
      <c r="AS232">
        <v>4</v>
      </c>
      <c r="AT232">
        <v>14</v>
      </c>
      <c r="AU232">
        <v>13</v>
      </c>
      <c r="AV232">
        <v>15</v>
      </c>
      <c r="AW232">
        <v>300</v>
      </c>
      <c r="AX232">
        <v>3</v>
      </c>
      <c r="AY232">
        <v>1</v>
      </c>
      <c r="AZ232">
        <v>1</v>
      </c>
      <c r="BA232">
        <v>26</v>
      </c>
      <c r="BB232">
        <v>22</v>
      </c>
      <c r="BC232">
        <v>18</v>
      </c>
      <c r="BD232">
        <v>1</v>
      </c>
      <c r="BE232">
        <v>1</v>
      </c>
      <c r="BF232">
        <v>1</v>
      </c>
      <c r="BG232">
        <v>18</v>
      </c>
      <c r="BH232">
        <v>17</v>
      </c>
      <c r="BI232">
        <v>19</v>
      </c>
      <c r="BJ232" t="s">
        <v>17</v>
      </c>
      <c r="BK232" t="s">
        <v>17</v>
      </c>
      <c r="BL232" t="s">
        <v>17</v>
      </c>
      <c r="BM232" t="s">
        <v>17</v>
      </c>
      <c r="BN232" t="s">
        <v>17</v>
      </c>
      <c r="BO232" t="s">
        <v>17</v>
      </c>
      <c r="BP232" t="s">
        <v>17</v>
      </c>
      <c r="BQ232" t="s">
        <v>17</v>
      </c>
      <c r="BR232" t="s">
        <v>17</v>
      </c>
      <c r="BS232" t="s">
        <v>17</v>
      </c>
      <c r="BT232" t="s">
        <v>17</v>
      </c>
      <c r="BU232" t="s">
        <v>17</v>
      </c>
      <c r="BV232" t="s">
        <v>626</v>
      </c>
      <c r="BW232" t="s">
        <v>627</v>
      </c>
    </row>
    <row r="233" spans="1:75" x14ac:dyDescent="0.25">
      <c r="A233" t="s">
        <v>632</v>
      </c>
      <c r="B233" t="s">
        <v>629</v>
      </c>
      <c r="C233" t="s">
        <v>1668</v>
      </c>
      <c r="D233" t="s">
        <v>2168</v>
      </c>
      <c r="E233" s="4">
        <v>2.8063269509824569E-3</v>
      </c>
      <c r="F233" s="4">
        <v>1.7182425845395318E-3</v>
      </c>
      <c r="G233" s="4">
        <v>2.9162000075797032E-3</v>
      </c>
      <c r="H233" s="4">
        <v>4.900441767604246E-2</v>
      </c>
      <c r="I233" s="4">
        <v>3.301747261484924E-2</v>
      </c>
      <c r="J233" s="4">
        <v>4.0344534752970555E-2</v>
      </c>
      <c r="K233" s="4">
        <v>1.8621658796719933E-3</v>
      </c>
      <c r="L233" s="4">
        <v>1.6531615438015459E-3</v>
      </c>
      <c r="M233" s="4">
        <v>2.974671624482146E-3</v>
      </c>
      <c r="N233" s="4">
        <v>1.4872796990601971E-2</v>
      </c>
      <c r="O233" s="4">
        <v>8.2661788750027845E-3</v>
      </c>
      <c r="P233" s="4">
        <v>2.0809863060084262E-2</v>
      </c>
      <c r="Q233" s="4">
        <v>1</v>
      </c>
      <c r="R233" s="12">
        <v>0</v>
      </c>
      <c r="S233" s="4">
        <v>4.6760563380281702E-3</v>
      </c>
      <c r="T233" s="12">
        <v>2.7086935043335001</v>
      </c>
      <c r="U233" s="4">
        <v>1.48936170212766E-2</v>
      </c>
      <c r="V233" s="12">
        <v>1.5577596028645799</v>
      </c>
      <c r="W233" s="4">
        <v>0</v>
      </c>
      <c r="X233" s="12">
        <v>4.0601975123087604</v>
      </c>
      <c r="Y233">
        <v>7</v>
      </c>
      <c r="Z233">
        <v>7</v>
      </c>
      <c r="AA233">
        <v>7</v>
      </c>
      <c r="AB233">
        <v>32.799999999999997</v>
      </c>
      <c r="AC233">
        <v>37.972999999999999</v>
      </c>
      <c r="AD233">
        <v>0</v>
      </c>
      <c r="AE233">
        <v>101.32</v>
      </c>
      <c r="AF233">
        <v>53405000</v>
      </c>
      <c r="AG233">
        <v>38</v>
      </c>
      <c r="AH233">
        <v>7</v>
      </c>
      <c r="AI233">
        <v>7</v>
      </c>
      <c r="AJ233">
        <v>7</v>
      </c>
      <c r="AK233">
        <v>0</v>
      </c>
      <c r="AL233">
        <v>0</v>
      </c>
      <c r="AM233">
        <v>0</v>
      </c>
      <c r="AN233">
        <v>7</v>
      </c>
      <c r="AO233">
        <v>4</v>
      </c>
      <c r="AP233">
        <v>6</v>
      </c>
      <c r="AQ233">
        <v>0</v>
      </c>
      <c r="AR233">
        <v>0</v>
      </c>
      <c r="AS233">
        <v>0</v>
      </c>
      <c r="AT233">
        <v>5</v>
      </c>
      <c r="AU233">
        <v>5</v>
      </c>
      <c r="AV233">
        <v>6</v>
      </c>
      <c r="AW233">
        <v>357</v>
      </c>
      <c r="AX233">
        <v>0</v>
      </c>
      <c r="AY233">
        <v>0</v>
      </c>
      <c r="AZ233">
        <v>0</v>
      </c>
      <c r="BA233">
        <v>6</v>
      </c>
      <c r="BB233">
        <v>5</v>
      </c>
      <c r="BC233">
        <v>8</v>
      </c>
      <c r="BD233">
        <v>0</v>
      </c>
      <c r="BE233">
        <v>0</v>
      </c>
      <c r="BF233">
        <v>0</v>
      </c>
      <c r="BG233">
        <v>6</v>
      </c>
      <c r="BH233">
        <v>6</v>
      </c>
      <c r="BI233">
        <v>7</v>
      </c>
      <c r="BM233" t="s">
        <v>17</v>
      </c>
      <c r="BN233" t="s">
        <v>17</v>
      </c>
      <c r="BO233" t="s">
        <v>17</v>
      </c>
      <c r="BS233" t="s">
        <v>17</v>
      </c>
      <c r="BT233" t="s">
        <v>17</v>
      </c>
      <c r="BU233" t="s">
        <v>17</v>
      </c>
      <c r="BV233" t="s">
        <v>630</v>
      </c>
      <c r="BW233" t="s">
        <v>631</v>
      </c>
    </row>
    <row r="234" spans="1:75" x14ac:dyDescent="0.25">
      <c r="A234" t="s">
        <v>634</v>
      </c>
      <c r="B234" t="s">
        <v>633</v>
      </c>
      <c r="C234" t="s">
        <v>1669</v>
      </c>
      <c r="D234" t="s">
        <v>2169</v>
      </c>
      <c r="E234" s="4">
        <v>1.0944163119041262E-3</v>
      </c>
      <c r="F234" s="4">
        <v>1.3497176089071609E-3</v>
      </c>
      <c r="G234" s="4">
        <v>2.0082393887642935E-3</v>
      </c>
      <c r="H234" s="4">
        <v>4.94340212621225E-4</v>
      </c>
      <c r="I234" s="4">
        <v>1.5919803145717669E-3</v>
      </c>
      <c r="J234" s="4">
        <v>9.3290839408858043E-4</v>
      </c>
      <c r="K234" s="4">
        <v>8.1191697659125631E-4</v>
      </c>
      <c r="L234" s="4">
        <v>1.6156046180882259E-3</v>
      </c>
      <c r="M234" s="4">
        <v>2.0735439512339334E-3</v>
      </c>
      <c r="N234" s="4">
        <v>6.8595538349135849E-4</v>
      </c>
      <c r="O234" s="4">
        <v>5.9210285921179107E-4</v>
      </c>
      <c r="P234" s="4">
        <v>1.1997801368677115E-3</v>
      </c>
      <c r="Q234" s="4">
        <v>1</v>
      </c>
      <c r="R234" s="12">
        <v>0</v>
      </c>
      <c r="S234" s="4">
        <v>0.27069306930693099</v>
      </c>
      <c r="T234" s="12">
        <v>-0.82690016428629298</v>
      </c>
      <c r="U234" s="4">
        <v>0.879164556962025</v>
      </c>
      <c r="V234" s="12">
        <v>0.197109858194985</v>
      </c>
      <c r="W234" s="4">
        <v>0.42363428571428602</v>
      </c>
      <c r="X234" s="12">
        <v>-0.67151482899984005</v>
      </c>
      <c r="Y234">
        <v>2</v>
      </c>
      <c r="Z234">
        <v>2</v>
      </c>
      <c r="AA234">
        <v>2</v>
      </c>
      <c r="AB234">
        <v>4.5</v>
      </c>
      <c r="AC234">
        <v>36.906999999999996</v>
      </c>
      <c r="AD234">
        <v>0</v>
      </c>
      <c r="AE234">
        <v>9.4291999999999998</v>
      </c>
      <c r="AF234">
        <v>2494600</v>
      </c>
      <c r="AG234">
        <v>3</v>
      </c>
      <c r="AH234">
        <v>2</v>
      </c>
      <c r="AI234">
        <v>2</v>
      </c>
      <c r="AJ234">
        <v>2</v>
      </c>
      <c r="AK234">
        <v>0</v>
      </c>
      <c r="AL234">
        <v>0</v>
      </c>
      <c r="AM234">
        <v>0</v>
      </c>
      <c r="AN234">
        <v>1</v>
      </c>
      <c r="AO234">
        <v>1</v>
      </c>
      <c r="AP234">
        <v>1</v>
      </c>
      <c r="AQ234">
        <v>0</v>
      </c>
      <c r="AR234">
        <v>0</v>
      </c>
      <c r="AS234">
        <v>0</v>
      </c>
      <c r="AT234">
        <v>2</v>
      </c>
      <c r="AU234">
        <v>2</v>
      </c>
      <c r="AV234">
        <v>2</v>
      </c>
      <c r="AW234">
        <v>358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1</v>
      </c>
      <c r="BH234">
        <v>0</v>
      </c>
      <c r="BI234">
        <v>2</v>
      </c>
      <c r="BM234" t="s">
        <v>18</v>
      </c>
      <c r="BN234" t="s">
        <v>18</v>
      </c>
      <c r="BO234" t="s">
        <v>18</v>
      </c>
      <c r="BS234" t="s">
        <v>17</v>
      </c>
      <c r="BT234" t="s">
        <v>18</v>
      </c>
      <c r="BU234" t="s">
        <v>17</v>
      </c>
    </row>
    <row r="235" spans="1:75" x14ac:dyDescent="0.25">
      <c r="A235" t="s">
        <v>636</v>
      </c>
      <c r="B235" t="s">
        <v>635</v>
      </c>
      <c r="C235" t="s">
        <v>1670</v>
      </c>
      <c r="D235" t="s">
        <v>2170</v>
      </c>
      <c r="E235" s="4">
        <v>7.8748699793908042E-2</v>
      </c>
      <c r="F235" s="4">
        <v>5.1723207547620172E-2</v>
      </c>
      <c r="G235" s="4">
        <v>0.134860712892303</v>
      </c>
      <c r="H235" s="4">
        <v>0.13170999476899248</v>
      </c>
      <c r="I235" s="4">
        <v>0.24649896594151824</v>
      </c>
      <c r="J235" s="4">
        <v>0.17794279035020705</v>
      </c>
      <c r="K235" s="4">
        <v>7.3719730486666926E-2</v>
      </c>
      <c r="L235" s="4">
        <v>8.6158720102053221E-2</v>
      </c>
      <c r="M235" s="4">
        <v>9.9623274144082286E-2</v>
      </c>
      <c r="N235" s="4">
        <v>2.8857097097348541E-2</v>
      </c>
      <c r="O235" s="4">
        <v>2.583933796913699E-2</v>
      </c>
      <c r="P235" s="4">
        <v>3.9757537056639862E-2</v>
      </c>
      <c r="Q235" s="4">
        <v>0.96542756183745604</v>
      </c>
      <c r="R235" s="12">
        <v>-6.8021456400554597E-2</v>
      </c>
      <c r="S235" s="4">
        <v>1.0480620155038801E-2</v>
      </c>
      <c r="T235" s="12">
        <v>-1.47193559010824</v>
      </c>
      <c r="U235" s="4">
        <v>0</v>
      </c>
      <c r="V235" s="12">
        <v>2.5354735056559199</v>
      </c>
      <c r="W235" s="4">
        <v>0.11154887218045099</v>
      </c>
      <c r="X235" s="12">
        <v>1.13155937194824</v>
      </c>
      <c r="Y235">
        <v>3</v>
      </c>
      <c r="Z235">
        <v>3</v>
      </c>
      <c r="AA235">
        <v>3</v>
      </c>
      <c r="AB235">
        <v>27.2</v>
      </c>
      <c r="AC235">
        <v>19.902999999999999</v>
      </c>
      <c r="AD235">
        <v>0</v>
      </c>
      <c r="AE235">
        <v>43.944000000000003</v>
      </c>
      <c r="AF235">
        <v>75844000</v>
      </c>
      <c r="AG235">
        <v>28</v>
      </c>
      <c r="AH235">
        <v>3</v>
      </c>
      <c r="AI235">
        <v>3</v>
      </c>
      <c r="AJ235">
        <v>3</v>
      </c>
      <c r="AK235">
        <v>2</v>
      </c>
      <c r="AL235">
        <v>1</v>
      </c>
      <c r="AM235">
        <v>2</v>
      </c>
      <c r="AN235">
        <v>3</v>
      </c>
      <c r="AO235">
        <v>3</v>
      </c>
      <c r="AP235">
        <v>3</v>
      </c>
      <c r="AQ235">
        <v>2</v>
      </c>
      <c r="AR235">
        <v>2</v>
      </c>
      <c r="AS235">
        <v>2</v>
      </c>
      <c r="AT235">
        <v>2</v>
      </c>
      <c r="AU235">
        <v>2</v>
      </c>
      <c r="AV235">
        <v>2</v>
      </c>
      <c r="AW235">
        <v>180</v>
      </c>
      <c r="AX235">
        <v>1</v>
      </c>
      <c r="AY235">
        <v>1</v>
      </c>
      <c r="AZ235">
        <v>0</v>
      </c>
      <c r="BA235">
        <v>5</v>
      </c>
      <c r="BB235">
        <v>7</v>
      </c>
      <c r="BC235">
        <v>4</v>
      </c>
      <c r="BD235">
        <v>1</v>
      </c>
      <c r="BE235">
        <v>1</v>
      </c>
      <c r="BF235">
        <v>2</v>
      </c>
      <c r="BG235">
        <v>2</v>
      </c>
      <c r="BH235">
        <v>2</v>
      </c>
      <c r="BI235">
        <v>2</v>
      </c>
      <c r="BJ235" t="s">
        <v>17</v>
      </c>
      <c r="BK235" t="s">
        <v>17</v>
      </c>
      <c r="BL235" t="s">
        <v>18</v>
      </c>
      <c r="BM235" t="s">
        <v>17</v>
      </c>
      <c r="BN235" t="s">
        <v>17</v>
      </c>
      <c r="BO235" t="s">
        <v>17</v>
      </c>
      <c r="BP235" t="s">
        <v>17</v>
      </c>
      <c r="BQ235" t="s">
        <v>17</v>
      </c>
      <c r="BR235" t="s">
        <v>17</v>
      </c>
      <c r="BS235" t="s">
        <v>17</v>
      </c>
      <c r="BT235" t="s">
        <v>17</v>
      </c>
      <c r="BU235" t="s">
        <v>17</v>
      </c>
      <c r="BV235">
        <v>370</v>
      </c>
      <c r="BW235">
        <v>149</v>
      </c>
    </row>
    <row r="236" spans="1:75" x14ac:dyDescent="0.25">
      <c r="A236" t="s">
        <v>640</v>
      </c>
      <c r="B236" t="s">
        <v>637</v>
      </c>
      <c r="C236" t="s">
        <v>1498</v>
      </c>
      <c r="D236" t="s">
        <v>2171</v>
      </c>
      <c r="E236" s="4">
        <v>1.7175690904312448E-2</v>
      </c>
      <c r="F236" s="4">
        <v>2.9335837020390324E-3</v>
      </c>
      <c r="G236" s="4">
        <v>1.2138498166044493E-2</v>
      </c>
      <c r="H236" s="4">
        <v>7.2198891002416027E-2</v>
      </c>
      <c r="I236" s="4">
        <v>3.2634659084041014E-2</v>
      </c>
      <c r="J236" s="4">
        <v>5.4920701747914448E-2</v>
      </c>
      <c r="K236" s="4">
        <v>2.4898131193797839E-2</v>
      </c>
      <c r="L236" s="4">
        <v>3.3597175128377683E-2</v>
      </c>
      <c r="M236" s="4">
        <v>2.356372873969329E-3</v>
      </c>
      <c r="N236" s="4">
        <v>4.4891556134854259E-2</v>
      </c>
      <c r="O236" s="4">
        <v>3.299092134644023E-2</v>
      </c>
      <c r="P236" s="4">
        <v>5.4776797660506367E-2</v>
      </c>
      <c r="Q236" s="4">
        <v>0.92153703703703704</v>
      </c>
      <c r="R236" s="12">
        <v>-0.56277434031168605</v>
      </c>
      <c r="S236" s="4">
        <v>0.15675384615384599</v>
      </c>
      <c r="T236" s="12">
        <v>1.7876869837442999</v>
      </c>
      <c r="U236" s="4">
        <v>0.81416993464052301</v>
      </c>
      <c r="V236" s="12">
        <v>0.224551200866699</v>
      </c>
      <c r="W236" s="4">
        <v>1.035E-2</v>
      </c>
      <c r="X236" s="12">
        <v>2.5750125249226898</v>
      </c>
      <c r="Y236">
        <v>15</v>
      </c>
      <c r="Z236">
        <v>15</v>
      </c>
      <c r="AA236">
        <v>15</v>
      </c>
      <c r="AB236">
        <v>70.7</v>
      </c>
      <c r="AC236">
        <v>33.981000000000002</v>
      </c>
      <c r="AD236">
        <v>0</v>
      </c>
      <c r="AE236">
        <v>65.081000000000003</v>
      </c>
      <c r="AF236">
        <v>117600000</v>
      </c>
      <c r="AG236">
        <v>51</v>
      </c>
      <c r="AH236">
        <v>15</v>
      </c>
      <c r="AI236">
        <v>15</v>
      </c>
      <c r="AJ236">
        <v>15</v>
      </c>
      <c r="AK236">
        <v>2</v>
      </c>
      <c r="AL236">
        <v>1</v>
      </c>
      <c r="AM236">
        <v>2</v>
      </c>
      <c r="AN236">
        <v>12</v>
      </c>
      <c r="AO236">
        <v>8</v>
      </c>
      <c r="AP236">
        <v>11</v>
      </c>
      <c r="AQ236">
        <v>3</v>
      </c>
      <c r="AR236">
        <v>3</v>
      </c>
      <c r="AS236">
        <v>0</v>
      </c>
      <c r="AT236">
        <v>14</v>
      </c>
      <c r="AU236">
        <v>12</v>
      </c>
      <c r="AV236">
        <v>12</v>
      </c>
      <c r="AW236">
        <v>307</v>
      </c>
      <c r="AX236">
        <v>0</v>
      </c>
      <c r="AY236">
        <v>0</v>
      </c>
      <c r="AZ236">
        <v>0</v>
      </c>
      <c r="BA236">
        <v>9</v>
      </c>
      <c r="BB236">
        <v>3</v>
      </c>
      <c r="BC236">
        <v>5</v>
      </c>
      <c r="BD236">
        <v>0</v>
      </c>
      <c r="BE236">
        <v>0</v>
      </c>
      <c r="BF236">
        <v>0</v>
      </c>
      <c r="BG236">
        <v>13</v>
      </c>
      <c r="BH236">
        <v>10</v>
      </c>
      <c r="BI236">
        <v>11</v>
      </c>
      <c r="BJ236" t="s">
        <v>18</v>
      </c>
      <c r="BK236" t="s">
        <v>18</v>
      </c>
      <c r="BL236" t="s">
        <v>18</v>
      </c>
      <c r="BM236" t="s">
        <v>17</v>
      </c>
      <c r="BN236" t="s">
        <v>17</v>
      </c>
      <c r="BO236" t="s">
        <v>17</v>
      </c>
      <c r="BP236" t="s">
        <v>18</v>
      </c>
      <c r="BQ236" t="s">
        <v>18</v>
      </c>
      <c r="BS236" t="s">
        <v>17</v>
      </c>
      <c r="BT236" t="s">
        <v>17</v>
      </c>
      <c r="BU236" t="s">
        <v>17</v>
      </c>
      <c r="BV236" t="s">
        <v>638</v>
      </c>
      <c r="BW236" t="s">
        <v>639</v>
      </c>
    </row>
    <row r="237" spans="1:75" x14ac:dyDescent="0.25">
      <c r="A237" t="s">
        <v>644</v>
      </c>
      <c r="B237" t="s">
        <v>641</v>
      </c>
      <c r="C237" t="s">
        <v>1671</v>
      </c>
      <c r="D237" t="s">
        <v>2172</v>
      </c>
      <c r="E237" s="4">
        <v>1.4955176742277349E-3</v>
      </c>
      <c r="F237" s="4">
        <v>5.1339479671943869E-3</v>
      </c>
      <c r="G237" s="4">
        <v>1.8370249072574231E-3</v>
      </c>
      <c r="H237" s="4">
        <v>1.6155480164638455E-3</v>
      </c>
      <c r="I237" s="4">
        <v>1.6405313681715609E-3</v>
      </c>
      <c r="J237" s="4">
        <v>1.0817402235947411E-3</v>
      </c>
      <c r="K237" s="4">
        <v>4.705940625084842E-3</v>
      </c>
      <c r="L237" s="4">
        <v>2.3120591767898597E-3</v>
      </c>
      <c r="M237" s="4">
        <v>1.1923465473340576E-3</v>
      </c>
      <c r="N237" s="4">
        <v>9.6960396698691671E-3</v>
      </c>
      <c r="O237" s="4">
        <v>5.843688058011819E-3</v>
      </c>
      <c r="P237" s="4">
        <v>9.2033268526721598E-3</v>
      </c>
      <c r="Q237" s="4">
        <v>0.99507167235494898</v>
      </c>
      <c r="R237" s="12">
        <v>4.0206591288248099E-2</v>
      </c>
      <c r="S237" s="4">
        <v>3.1756906077348102E-2</v>
      </c>
      <c r="T237" s="12">
        <v>1.7763217290242499</v>
      </c>
      <c r="U237" s="4">
        <v>0</v>
      </c>
      <c r="V237" s="12">
        <v>-2.5022964477539</v>
      </c>
      <c r="W237" s="4">
        <v>0.36522619047618998</v>
      </c>
      <c r="X237" s="12">
        <v>-0.76618131001790202</v>
      </c>
      <c r="Y237">
        <v>8</v>
      </c>
      <c r="Z237">
        <v>8</v>
      </c>
      <c r="AA237">
        <v>8</v>
      </c>
      <c r="AB237">
        <v>22.1</v>
      </c>
      <c r="AC237">
        <v>42.459000000000003</v>
      </c>
      <c r="AD237">
        <v>0</v>
      </c>
      <c r="AE237">
        <v>36.103000000000002</v>
      </c>
      <c r="AF237">
        <v>24694000</v>
      </c>
      <c r="AG237">
        <v>21</v>
      </c>
      <c r="AH237">
        <v>8</v>
      </c>
      <c r="AI237">
        <v>8</v>
      </c>
      <c r="AJ237">
        <v>8</v>
      </c>
      <c r="AK237">
        <v>0</v>
      </c>
      <c r="AL237">
        <v>0</v>
      </c>
      <c r="AM237">
        <v>0</v>
      </c>
      <c r="AN237">
        <v>2</v>
      </c>
      <c r="AO237">
        <v>2</v>
      </c>
      <c r="AP237">
        <v>1</v>
      </c>
      <c r="AQ237">
        <v>1</v>
      </c>
      <c r="AR237">
        <v>0</v>
      </c>
      <c r="AS237">
        <v>0</v>
      </c>
      <c r="AT237">
        <v>8</v>
      </c>
      <c r="AU237">
        <v>7</v>
      </c>
      <c r="AV237">
        <v>7</v>
      </c>
      <c r="AW237">
        <v>398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7</v>
      </c>
      <c r="BH237">
        <v>6</v>
      </c>
      <c r="BI237">
        <v>8</v>
      </c>
      <c r="BM237" t="s">
        <v>18</v>
      </c>
      <c r="BN237" t="s">
        <v>18</v>
      </c>
      <c r="BO237" t="s">
        <v>18</v>
      </c>
      <c r="BP237" t="s">
        <v>18</v>
      </c>
      <c r="BS237" t="s">
        <v>17</v>
      </c>
      <c r="BT237" t="s">
        <v>17</v>
      </c>
      <c r="BU237" t="s">
        <v>17</v>
      </c>
      <c r="BV237" t="s">
        <v>642</v>
      </c>
      <c r="BW237" t="s">
        <v>643</v>
      </c>
    </row>
    <row r="238" spans="1:75" x14ac:dyDescent="0.25">
      <c r="A238" t="s">
        <v>646</v>
      </c>
      <c r="B238" t="s">
        <v>645</v>
      </c>
      <c r="C238" t="s">
        <v>1672</v>
      </c>
      <c r="D238" t="s">
        <v>2173</v>
      </c>
      <c r="E238" s="4">
        <v>2.5421760922715087E-3</v>
      </c>
      <c r="F238" s="4">
        <v>2.6251418342488684E-3</v>
      </c>
      <c r="G238" s="4">
        <v>4.7993108949237594E-3</v>
      </c>
      <c r="H238" s="4">
        <v>5.2598298847439113E-4</v>
      </c>
      <c r="I238" s="4">
        <v>1.0756919195115379E-2</v>
      </c>
      <c r="J238" s="4">
        <v>7.4394567093082394E-3</v>
      </c>
      <c r="K238" s="4">
        <v>1.1806047712525154E-2</v>
      </c>
      <c r="L238" s="4">
        <v>1.5497521610590872E-3</v>
      </c>
      <c r="M238" s="4">
        <v>1.2088163998879858E-2</v>
      </c>
      <c r="N238" s="4">
        <v>2.9279207311588271E-2</v>
      </c>
      <c r="O238" s="4">
        <v>2.3884871617856077E-2</v>
      </c>
      <c r="P238" s="4">
        <v>2.9143498455223633E-2</v>
      </c>
      <c r="Q238" s="4">
        <v>0.77357037037037002</v>
      </c>
      <c r="R238" s="12">
        <v>-0.92924276987711496</v>
      </c>
      <c r="S238" s="4">
        <v>4.5979797979798002E-2</v>
      </c>
      <c r="T238" s="12">
        <v>2.17530568440755</v>
      </c>
      <c r="U238" s="4">
        <v>1.8302439024390198E-2</v>
      </c>
      <c r="V238" s="12">
        <v>-2.97315120697021</v>
      </c>
      <c r="W238" s="4">
        <v>0.95641113490364005</v>
      </c>
      <c r="X238" s="12">
        <v>0.13139724731445299</v>
      </c>
      <c r="Y238">
        <v>3</v>
      </c>
      <c r="Z238">
        <v>3</v>
      </c>
      <c r="AA238">
        <v>3</v>
      </c>
      <c r="AB238">
        <v>29</v>
      </c>
      <c r="AC238">
        <v>10.125999999999999</v>
      </c>
      <c r="AD238">
        <v>0</v>
      </c>
      <c r="AE238">
        <v>18.992999999999999</v>
      </c>
      <c r="AF238">
        <v>19214000</v>
      </c>
      <c r="AG238">
        <v>11</v>
      </c>
      <c r="AH238">
        <v>3</v>
      </c>
      <c r="AI238">
        <v>3</v>
      </c>
      <c r="AJ238">
        <v>3</v>
      </c>
      <c r="AK238">
        <v>0</v>
      </c>
      <c r="AL238">
        <v>0</v>
      </c>
      <c r="AM238">
        <v>0</v>
      </c>
      <c r="AN238">
        <v>0</v>
      </c>
      <c r="AO238">
        <v>2</v>
      </c>
      <c r="AP238">
        <v>2</v>
      </c>
      <c r="AQ238">
        <v>1</v>
      </c>
      <c r="AR238">
        <v>0</v>
      </c>
      <c r="AS238">
        <v>1</v>
      </c>
      <c r="AT238">
        <v>3</v>
      </c>
      <c r="AU238">
        <v>3</v>
      </c>
      <c r="AV238">
        <v>3</v>
      </c>
      <c r="AW238">
        <v>93</v>
      </c>
      <c r="AX238">
        <v>0</v>
      </c>
      <c r="AY238">
        <v>0</v>
      </c>
      <c r="AZ238">
        <v>0</v>
      </c>
      <c r="BA238">
        <v>0</v>
      </c>
      <c r="BB238">
        <v>1</v>
      </c>
      <c r="BC238">
        <v>1</v>
      </c>
      <c r="BD238">
        <v>0</v>
      </c>
      <c r="BE238">
        <v>0</v>
      </c>
      <c r="BF238">
        <v>0</v>
      </c>
      <c r="BG238">
        <v>3</v>
      </c>
      <c r="BH238">
        <v>3</v>
      </c>
      <c r="BI238">
        <v>3</v>
      </c>
      <c r="BN238" t="s">
        <v>17</v>
      </c>
      <c r="BO238" t="s">
        <v>17</v>
      </c>
      <c r="BP238" t="s">
        <v>18</v>
      </c>
      <c r="BR238" t="s">
        <v>18</v>
      </c>
      <c r="BS238" t="s">
        <v>17</v>
      </c>
      <c r="BT238" t="s">
        <v>17</v>
      </c>
      <c r="BU238" t="s">
        <v>17</v>
      </c>
    </row>
    <row r="239" spans="1:75" x14ac:dyDescent="0.25">
      <c r="A239" t="s">
        <v>648</v>
      </c>
      <c r="B239" t="s">
        <v>647</v>
      </c>
      <c r="C239" t="s">
        <v>1673</v>
      </c>
      <c r="D239" t="s">
        <v>2174</v>
      </c>
      <c r="E239" s="4">
        <v>2.3574354299900784E-3</v>
      </c>
      <c r="F239" s="4">
        <v>1.3487971592682033E-3</v>
      </c>
      <c r="G239" s="4">
        <v>9.4547150456863864E-4</v>
      </c>
      <c r="H239" s="4">
        <v>1.3514843873892995E-2</v>
      </c>
      <c r="I239" s="4">
        <v>2.8728721405205397E-4</v>
      </c>
      <c r="J239" s="4">
        <v>5.5864620428847109E-3</v>
      </c>
      <c r="K239" s="4">
        <v>2.457694270472115E-3</v>
      </c>
      <c r="L239" s="4">
        <v>2.451131436287975E-3</v>
      </c>
      <c r="M239" s="4">
        <v>1.7685504069073308E-3</v>
      </c>
      <c r="N239" s="4">
        <v>2.383057267687844E-2</v>
      </c>
      <c r="O239" s="4">
        <v>1.9193436932604013E-2</v>
      </c>
      <c r="P239" s="4">
        <v>2.5384329551068049E-2</v>
      </c>
      <c r="Q239" s="4">
        <v>1</v>
      </c>
      <c r="R239" s="12">
        <v>0</v>
      </c>
      <c r="S239" s="4">
        <v>0</v>
      </c>
      <c r="T239" s="12">
        <v>3.3632761637369799</v>
      </c>
      <c r="U239" s="4">
        <v>3.1142857142857101E-2</v>
      </c>
      <c r="V239" s="12">
        <v>-3.0213918685913099</v>
      </c>
      <c r="W239" s="4">
        <v>0.63810579345088203</v>
      </c>
      <c r="X239" s="12">
        <v>0.95032533009847098</v>
      </c>
      <c r="Y239">
        <v>3</v>
      </c>
      <c r="Z239">
        <v>3</v>
      </c>
      <c r="AA239">
        <v>3</v>
      </c>
      <c r="AB239">
        <v>30.5</v>
      </c>
      <c r="AC239">
        <v>12.112</v>
      </c>
      <c r="AD239">
        <v>0</v>
      </c>
      <c r="AE239">
        <v>19.064</v>
      </c>
      <c r="AF239">
        <v>20593000</v>
      </c>
      <c r="AG239">
        <v>9</v>
      </c>
      <c r="AH239">
        <v>3</v>
      </c>
      <c r="AI239">
        <v>3</v>
      </c>
      <c r="AJ239">
        <v>3</v>
      </c>
      <c r="AK239">
        <v>0</v>
      </c>
      <c r="AL239">
        <v>0</v>
      </c>
      <c r="AM239">
        <v>0</v>
      </c>
      <c r="AN239">
        <v>3</v>
      </c>
      <c r="AO239">
        <v>0</v>
      </c>
      <c r="AP239">
        <v>1</v>
      </c>
      <c r="AQ239">
        <v>0</v>
      </c>
      <c r="AR239">
        <v>0</v>
      </c>
      <c r="AS239">
        <v>0</v>
      </c>
      <c r="AT239">
        <v>3</v>
      </c>
      <c r="AU239">
        <v>3</v>
      </c>
      <c r="AV239">
        <v>3</v>
      </c>
      <c r="AW239">
        <v>118</v>
      </c>
      <c r="AX239">
        <v>0</v>
      </c>
      <c r="AY239">
        <v>0</v>
      </c>
      <c r="AZ239">
        <v>0</v>
      </c>
      <c r="BA239">
        <v>1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2</v>
      </c>
      <c r="BH239">
        <v>3</v>
      </c>
      <c r="BI239">
        <v>3</v>
      </c>
      <c r="BM239" t="s">
        <v>17</v>
      </c>
      <c r="BO239" t="s">
        <v>18</v>
      </c>
      <c r="BS239" t="s">
        <v>17</v>
      </c>
      <c r="BT239" t="s">
        <v>17</v>
      </c>
      <c r="BU239" t="s">
        <v>17</v>
      </c>
    </row>
    <row r="240" spans="1:75" x14ac:dyDescent="0.25">
      <c r="A240" t="s">
        <v>652</v>
      </c>
      <c r="B240" t="s">
        <v>649</v>
      </c>
      <c r="C240" t="s">
        <v>1644</v>
      </c>
      <c r="D240" t="s">
        <v>2175</v>
      </c>
      <c r="E240" s="4">
        <v>2.4988372129681087E-2</v>
      </c>
      <c r="F240" s="4">
        <v>4.022393246376074E-3</v>
      </c>
      <c r="G240" s="4">
        <v>1.5177475605192513E-2</v>
      </c>
      <c r="H240" s="4">
        <v>6.4473900415512084E-2</v>
      </c>
      <c r="I240" s="4">
        <v>3.6747005790362247E-2</v>
      </c>
      <c r="J240" s="4">
        <v>5.1940741971931867E-2</v>
      </c>
      <c r="K240" s="4">
        <v>2.1251838271930366E-2</v>
      </c>
      <c r="L240" s="4">
        <v>2.1776016638047572E-2</v>
      </c>
      <c r="M240" s="4">
        <v>1.6203554504994486E-2</v>
      </c>
      <c r="N240" s="4">
        <v>4.9562541207580801E-2</v>
      </c>
      <c r="O240" s="4">
        <v>2.7480180340271394E-2</v>
      </c>
      <c r="P240" s="4">
        <v>3.8933065847289346E-2</v>
      </c>
      <c r="Q240" s="4">
        <v>0.76346099290780101</v>
      </c>
      <c r="R240" s="12">
        <v>-0.76577440897623805</v>
      </c>
      <c r="S240" s="4">
        <v>9.9227467811158807E-2</v>
      </c>
      <c r="T240" s="12">
        <v>0.94066651662190603</v>
      </c>
      <c r="U240" s="4">
        <v>0.55331645569620203</v>
      </c>
      <c r="V240" s="12">
        <v>0.40485699971516997</v>
      </c>
      <c r="W240" s="4">
        <v>2.6960784313725498E-2</v>
      </c>
      <c r="X240" s="12">
        <v>2.11129792531331</v>
      </c>
      <c r="Y240">
        <v>16</v>
      </c>
      <c r="Z240">
        <v>16</v>
      </c>
      <c r="AA240">
        <v>16</v>
      </c>
      <c r="AB240">
        <v>42.5</v>
      </c>
      <c r="AC240">
        <v>60.23</v>
      </c>
      <c r="AD240">
        <v>0</v>
      </c>
      <c r="AE240">
        <v>203.14</v>
      </c>
      <c r="AF240">
        <v>180770000</v>
      </c>
      <c r="AG240">
        <v>69</v>
      </c>
      <c r="AH240">
        <v>16</v>
      </c>
      <c r="AI240">
        <v>16</v>
      </c>
      <c r="AJ240">
        <v>16</v>
      </c>
      <c r="AK240">
        <v>6</v>
      </c>
      <c r="AL240">
        <v>1</v>
      </c>
      <c r="AM240">
        <v>3</v>
      </c>
      <c r="AN240">
        <v>16</v>
      </c>
      <c r="AO240">
        <v>12</v>
      </c>
      <c r="AP240">
        <v>15</v>
      </c>
      <c r="AQ240">
        <v>4</v>
      </c>
      <c r="AR240">
        <v>3</v>
      </c>
      <c r="AS240">
        <v>3</v>
      </c>
      <c r="AT240">
        <v>15</v>
      </c>
      <c r="AU240">
        <v>15</v>
      </c>
      <c r="AV240">
        <v>15</v>
      </c>
      <c r="AW240">
        <v>532</v>
      </c>
      <c r="AX240">
        <v>1</v>
      </c>
      <c r="AY240">
        <v>0</v>
      </c>
      <c r="AZ240">
        <v>0</v>
      </c>
      <c r="BA240">
        <v>11</v>
      </c>
      <c r="BB240">
        <v>8</v>
      </c>
      <c r="BC240">
        <v>9</v>
      </c>
      <c r="BD240">
        <v>0</v>
      </c>
      <c r="BE240">
        <v>1</v>
      </c>
      <c r="BF240">
        <v>2</v>
      </c>
      <c r="BG240">
        <v>15</v>
      </c>
      <c r="BH240">
        <v>12</v>
      </c>
      <c r="BI240">
        <v>10</v>
      </c>
      <c r="BJ240" t="s">
        <v>17</v>
      </c>
      <c r="BK240" t="s">
        <v>18</v>
      </c>
      <c r="BL240" t="s">
        <v>18</v>
      </c>
      <c r="BM240" t="s">
        <v>17</v>
      </c>
      <c r="BN240" t="s">
        <v>17</v>
      </c>
      <c r="BO240" t="s">
        <v>17</v>
      </c>
      <c r="BP240" t="s">
        <v>18</v>
      </c>
      <c r="BQ240" t="s">
        <v>17</v>
      </c>
      <c r="BR240" t="s">
        <v>17</v>
      </c>
      <c r="BS240" t="s">
        <v>17</v>
      </c>
      <c r="BT240" t="s">
        <v>17</v>
      </c>
      <c r="BU240" t="s">
        <v>17</v>
      </c>
      <c r="BV240" t="s">
        <v>650</v>
      </c>
      <c r="BW240" t="s">
        <v>651</v>
      </c>
    </row>
    <row r="241" spans="1:75" x14ac:dyDescent="0.25">
      <c r="A241" t="s">
        <v>656</v>
      </c>
      <c r="B241" t="s">
        <v>653</v>
      </c>
      <c r="C241" t="s">
        <v>1674</v>
      </c>
      <c r="D241" t="s">
        <v>2176</v>
      </c>
      <c r="E241" s="4">
        <v>2.1235928609253407E-3</v>
      </c>
      <c r="F241" s="4">
        <v>1.3047713824423084E-3</v>
      </c>
      <c r="G241" s="4">
        <v>1.3716586765845985E-3</v>
      </c>
      <c r="H241" s="4">
        <v>3.2244686595498923E-2</v>
      </c>
      <c r="I241" s="4">
        <v>6.8957334640957456E-3</v>
      </c>
      <c r="J241" s="4">
        <v>3.4473196068312048E-2</v>
      </c>
      <c r="K241" s="4">
        <v>7.1833765159562283E-4</v>
      </c>
      <c r="L241" s="4">
        <v>1.8592199721843887E-2</v>
      </c>
      <c r="M241" s="4">
        <v>7.620316562578144E-3</v>
      </c>
      <c r="N241" s="4">
        <v>2.0396337341446504E-2</v>
      </c>
      <c r="O241" s="4">
        <v>5.0490276003354369E-3</v>
      </c>
      <c r="P241" s="4">
        <v>2.0196150452490458E-2</v>
      </c>
      <c r="Q241" s="4">
        <v>0.69547252747252697</v>
      </c>
      <c r="R241" s="12">
        <v>-1.5809949239095</v>
      </c>
      <c r="S241" s="4">
        <v>0.35982352941176499</v>
      </c>
      <c r="T241" s="12">
        <v>1.45101388295492</v>
      </c>
      <c r="U241" s="4">
        <v>0.63786407766990305</v>
      </c>
      <c r="V241" s="12">
        <v>0.62728150685628303</v>
      </c>
      <c r="W241" s="4">
        <v>2.9333333333333299E-3</v>
      </c>
      <c r="X241" s="12">
        <v>3.6592903137207</v>
      </c>
      <c r="Y241">
        <v>7</v>
      </c>
      <c r="Z241">
        <v>7</v>
      </c>
      <c r="AA241">
        <v>6</v>
      </c>
      <c r="AB241">
        <v>34.200000000000003</v>
      </c>
      <c r="AC241">
        <v>21.835000000000001</v>
      </c>
      <c r="AD241">
        <v>0</v>
      </c>
      <c r="AE241">
        <v>20.927</v>
      </c>
      <c r="AF241">
        <v>27124000</v>
      </c>
      <c r="AG241">
        <v>17</v>
      </c>
      <c r="AH241">
        <v>7</v>
      </c>
      <c r="AI241">
        <v>7</v>
      </c>
      <c r="AJ241">
        <v>6</v>
      </c>
      <c r="AK241">
        <v>0</v>
      </c>
      <c r="AL241">
        <v>0</v>
      </c>
      <c r="AM241">
        <v>0</v>
      </c>
      <c r="AN241">
        <v>7</v>
      </c>
      <c r="AO241">
        <v>3</v>
      </c>
      <c r="AP241">
        <v>6</v>
      </c>
      <c r="AQ241">
        <v>0</v>
      </c>
      <c r="AR241">
        <v>1</v>
      </c>
      <c r="AS241">
        <v>1</v>
      </c>
      <c r="AT241">
        <v>7</v>
      </c>
      <c r="AU241">
        <v>5</v>
      </c>
      <c r="AV241">
        <v>7</v>
      </c>
      <c r="AW241">
        <v>196</v>
      </c>
      <c r="AX241">
        <v>0</v>
      </c>
      <c r="AY241">
        <v>0</v>
      </c>
      <c r="AZ241">
        <v>0</v>
      </c>
      <c r="BA241">
        <v>3</v>
      </c>
      <c r="BB241">
        <v>0</v>
      </c>
      <c r="BC241">
        <v>2</v>
      </c>
      <c r="BD241">
        <v>0</v>
      </c>
      <c r="BE241">
        <v>0</v>
      </c>
      <c r="BF241">
        <v>0</v>
      </c>
      <c r="BG241">
        <v>6</v>
      </c>
      <c r="BH241">
        <v>2</v>
      </c>
      <c r="BI241">
        <v>4</v>
      </c>
      <c r="BM241" t="s">
        <v>17</v>
      </c>
      <c r="BN241" t="s">
        <v>18</v>
      </c>
      <c r="BO241" t="s">
        <v>17</v>
      </c>
      <c r="BQ241" t="s">
        <v>18</v>
      </c>
      <c r="BR241" t="s">
        <v>18</v>
      </c>
      <c r="BS241" t="s">
        <v>17</v>
      </c>
      <c r="BT241" t="s">
        <v>17</v>
      </c>
      <c r="BU241" t="s">
        <v>17</v>
      </c>
      <c r="BV241" t="s">
        <v>654</v>
      </c>
      <c r="BW241" t="s">
        <v>655</v>
      </c>
    </row>
    <row r="242" spans="1:75" x14ac:dyDescent="0.25">
      <c r="A242" t="s">
        <v>658</v>
      </c>
      <c r="B242" t="s">
        <v>657</v>
      </c>
      <c r="C242" t="s">
        <v>1675</v>
      </c>
      <c r="D242" t="s">
        <v>2177</v>
      </c>
      <c r="E242" s="4">
        <v>4.1266439246473033E-3</v>
      </c>
      <c r="F242" s="4">
        <v>1.587189839459385E-3</v>
      </c>
      <c r="G242" s="4">
        <v>4.4209140397734386E-3</v>
      </c>
      <c r="H242" s="4">
        <v>2.7513026188885222E-3</v>
      </c>
      <c r="I242" s="4">
        <v>9.614752201834272E-4</v>
      </c>
      <c r="J242" s="4">
        <v>1.5657737198531301E-3</v>
      </c>
      <c r="K242" s="4">
        <v>2.46114414592677E-3</v>
      </c>
      <c r="L242" s="4">
        <v>6.9047743383111025E-4</v>
      </c>
      <c r="M242" s="4">
        <v>1.1362082966189879E-3</v>
      </c>
      <c r="N242" s="4">
        <v>1.925835549755285E-3</v>
      </c>
      <c r="O242" s="4">
        <v>1.2600601748353336E-3</v>
      </c>
      <c r="P242" s="4">
        <v>1.4681576878335968E-3</v>
      </c>
      <c r="Q242" s="4">
        <v>0.742916666666667</v>
      </c>
      <c r="R242" s="12">
        <v>1.30218855539958</v>
      </c>
      <c r="S242" s="4">
        <v>0.78022958057395098</v>
      </c>
      <c r="T242" s="12">
        <v>0.29458713531494102</v>
      </c>
      <c r="U242" s="4">
        <v>0.95844444444444399</v>
      </c>
      <c r="V242" s="12">
        <v>7.2442690531412196E-2</v>
      </c>
      <c r="W242" s="4">
        <v>0.27767741935483897</v>
      </c>
      <c r="X242" s="12">
        <v>-0.93515872955322299</v>
      </c>
      <c r="Y242">
        <v>3</v>
      </c>
      <c r="Z242">
        <v>3</v>
      </c>
      <c r="AA242">
        <v>3</v>
      </c>
      <c r="AB242">
        <v>7.7</v>
      </c>
      <c r="AC242">
        <v>56.750999999999998</v>
      </c>
      <c r="AD242">
        <v>0</v>
      </c>
      <c r="AE242">
        <v>8.1557999999999993</v>
      </c>
      <c r="AF242">
        <v>6630400</v>
      </c>
      <c r="AG242">
        <v>7</v>
      </c>
      <c r="AH242">
        <v>3</v>
      </c>
      <c r="AI242">
        <v>3</v>
      </c>
      <c r="AJ242">
        <v>3</v>
      </c>
      <c r="AK242">
        <v>0</v>
      </c>
      <c r="AL242">
        <v>0</v>
      </c>
      <c r="AM242">
        <v>0</v>
      </c>
      <c r="AN242">
        <v>2</v>
      </c>
      <c r="AO242">
        <v>1</v>
      </c>
      <c r="AP242">
        <v>1</v>
      </c>
      <c r="AQ242">
        <v>1</v>
      </c>
      <c r="AR242">
        <v>0</v>
      </c>
      <c r="AS242">
        <v>0</v>
      </c>
      <c r="AT242">
        <v>3</v>
      </c>
      <c r="AU242">
        <v>3</v>
      </c>
      <c r="AV242">
        <v>3</v>
      </c>
      <c r="AW242">
        <v>496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3</v>
      </c>
      <c r="BH242">
        <v>2</v>
      </c>
      <c r="BI242">
        <v>2</v>
      </c>
      <c r="BM242" t="s">
        <v>18</v>
      </c>
      <c r="BN242" t="s">
        <v>18</v>
      </c>
      <c r="BO242" t="s">
        <v>18</v>
      </c>
      <c r="BP242" t="s">
        <v>18</v>
      </c>
      <c r="BS242" t="s">
        <v>17</v>
      </c>
      <c r="BT242" t="s">
        <v>17</v>
      </c>
      <c r="BU242" t="s">
        <v>17</v>
      </c>
      <c r="BV242">
        <v>384</v>
      </c>
      <c r="BW242">
        <v>75</v>
      </c>
    </row>
    <row r="243" spans="1:75" x14ac:dyDescent="0.25">
      <c r="A243" t="s">
        <v>660</v>
      </c>
      <c r="B243" t="s">
        <v>659</v>
      </c>
      <c r="C243" t="s">
        <v>1676</v>
      </c>
      <c r="D243" t="s">
        <v>2178</v>
      </c>
      <c r="E243" s="4">
        <v>2.3923507558460738E-3</v>
      </c>
      <c r="F243" s="4">
        <v>1.9870164274092632E-3</v>
      </c>
      <c r="G243" s="4">
        <v>1.0235564495371845E-3</v>
      </c>
      <c r="H243" s="4">
        <v>4.3890412653360439E-4</v>
      </c>
      <c r="I243" s="4">
        <v>3.650755379668813E-4</v>
      </c>
      <c r="J243" s="4">
        <v>4.1536259554903843E-4</v>
      </c>
      <c r="K243" s="4">
        <v>1.2752742573628995E-3</v>
      </c>
      <c r="L243" s="4">
        <v>1.9966439199778116E-3</v>
      </c>
      <c r="M243" s="4">
        <v>2.8231844504535302E-3</v>
      </c>
      <c r="N243" s="4">
        <v>2.9668459637882082E-3</v>
      </c>
      <c r="O243" s="4">
        <v>3.0318194474558656E-3</v>
      </c>
      <c r="P243" s="4">
        <v>3.8092264931462727E-3</v>
      </c>
      <c r="Q243" s="4">
        <v>1</v>
      </c>
      <c r="R243" s="12">
        <v>0</v>
      </c>
      <c r="S243" s="4">
        <v>0.23639726027397301</v>
      </c>
      <c r="T243" s="12">
        <v>0.75096797943115201</v>
      </c>
      <c r="U243" s="4">
        <v>0</v>
      </c>
      <c r="V243" s="12">
        <v>-3.0026413599650099</v>
      </c>
      <c r="W243" s="4">
        <v>1</v>
      </c>
      <c r="X243" s="12">
        <v>0</v>
      </c>
      <c r="Y243">
        <v>2</v>
      </c>
      <c r="Z243">
        <v>2</v>
      </c>
      <c r="AA243">
        <v>2</v>
      </c>
      <c r="AB243">
        <v>12.8</v>
      </c>
      <c r="AC243">
        <v>8.8712999999999997</v>
      </c>
      <c r="AD243">
        <v>0</v>
      </c>
      <c r="AE243">
        <v>3.8744000000000001</v>
      </c>
      <c r="AF243">
        <v>1865800</v>
      </c>
      <c r="AG243">
        <v>3</v>
      </c>
      <c r="AH243">
        <v>2</v>
      </c>
      <c r="AI243">
        <v>2</v>
      </c>
      <c r="AJ243">
        <v>2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2</v>
      </c>
      <c r="AU243">
        <v>2</v>
      </c>
      <c r="AV243">
        <v>2</v>
      </c>
      <c r="AW243">
        <v>78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1</v>
      </c>
      <c r="BH243">
        <v>1</v>
      </c>
      <c r="BI243">
        <v>1</v>
      </c>
      <c r="BS243" t="s">
        <v>17</v>
      </c>
      <c r="BT243" t="s">
        <v>17</v>
      </c>
      <c r="BU243" t="s">
        <v>17</v>
      </c>
    </row>
    <row r="244" spans="1:75" x14ac:dyDescent="0.25">
      <c r="A244" t="s">
        <v>662</v>
      </c>
      <c r="B244" t="s">
        <v>661</v>
      </c>
      <c r="C244" t="s">
        <v>1677</v>
      </c>
      <c r="D244" t="s">
        <v>2179</v>
      </c>
      <c r="E244" s="4">
        <v>1.28355911054119E-3</v>
      </c>
      <c r="F244" s="4">
        <v>2.0807126797876391E-3</v>
      </c>
      <c r="G244" s="4">
        <v>1.5178108431737418E-3</v>
      </c>
      <c r="H244" s="4">
        <v>1.6070037046608332E-3</v>
      </c>
      <c r="I244" s="4">
        <v>2.9325890578220382E-3</v>
      </c>
      <c r="J244" s="4">
        <v>3.1312659231572944E-3</v>
      </c>
      <c r="K244" s="4">
        <v>1.1720396894258276E-3</v>
      </c>
      <c r="L244" s="4">
        <v>1.5340953179301476E-3</v>
      </c>
      <c r="M244" s="4">
        <v>1.8123719127708319E-3</v>
      </c>
      <c r="N244" s="4">
        <v>1.5191237645208655E-3</v>
      </c>
      <c r="O244" s="4">
        <v>7.6718153095504265E-4</v>
      </c>
      <c r="P244" s="4">
        <v>1.4333419477846902E-3</v>
      </c>
      <c r="Q244" s="4">
        <v>1</v>
      </c>
      <c r="R244" s="12">
        <v>0</v>
      </c>
      <c r="S244" s="4">
        <v>0.69511627906976703</v>
      </c>
      <c r="T244" s="12">
        <v>-0.32134215037028102</v>
      </c>
      <c r="U244" s="4">
        <v>7.1499999999999994E-2</v>
      </c>
      <c r="V244" s="12">
        <v>1.0476773579915399</v>
      </c>
      <c r="W244" s="4">
        <v>0.35389850746268697</v>
      </c>
      <c r="X244" s="12">
        <v>0.62135823567708404</v>
      </c>
      <c r="Y244">
        <v>2</v>
      </c>
      <c r="Z244">
        <v>2</v>
      </c>
      <c r="AA244">
        <v>2</v>
      </c>
      <c r="AB244">
        <v>8.1999999999999993</v>
      </c>
      <c r="AC244">
        <v>32.774999999999999</v>
      </c>
      <c r="AD244">
        <v>0</v>
      </c>
      <c r="AE244">
        <v>4.4058000000000002</v>
      </c>
      <c r="AF244">
        <v>3635700</v>
      </c>
      <c r="AG244">
        <v>4</v>
      </c>
      <c r="AH244">
        <v>2</v>
      </c>
      <c r="AI244">
        <v>2</v>
      </c>
      <c r="AJ244">
        <v>2</v>
      </c>
      <c r="AK244">
        <v>0</v>
      </c>
      <c r="AL244">
        <v>0</v>
      </c>
      <c r="AM244">
        <v>0</v>
      </c>
      <c r="AN244">
        <v>1</v>
      </c>
      <c r="AO244">
        <v>1</v>
      </c>
      <c r="AP244">
        <v>1</v>
      </c>
      <c r="AQ244">
        <v>0</v>
      </c>
      <c r="AR244">
        <v>0</v>
      </c>
      <c r="AS244">
        <v>0</v>
      </c>
      <c r="AT244">
        <v>2</v>
      </c>
      <c r="AU244">
        <v>2</v>
      </c>
      <c r="AV244">
        <v>2</v>
      </c>
      <c r="AW244">
        <v>316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1</v>
      </c>
      <c r="BH244">
        <v>1</v>
      </c>
      <c r="BI244">
        <v>2</v>
      </c>
      <c r="BM244" t="s">
        <v>18</v>
      </c>
      <c r="BN244" t="s">
        <v>18</v>
      </c>
      <c r="BO244" t="s">
        <v>17</v>
      </c>
      <c r="BS244" t="s">
        <v>17</v>
      </c>
      <c r="BT244" t="s">
        <v>17</v>
      </c>
      <c r="BU244" t="s">
        <v>17</v>
      </c>
    </row>
    <row r="245" spans="1:75" x14ac:dyDescent="0.25">
      <c r="A245" t="s">
        <v>666</v>
      </c>
      <c r="B245" t="s">
        <v>663</v>
      </c>
      <c r="C245" t="s">
        <v>1678</v>
      </c>
      <c r="D245" t="s">
        <v>2180</v>
      </c>
      <c r="E245" s="4">
        <v>3.6962176052739019E-4</v>
      </c>
      <c r="F245" s="4">
        <v>2.143135719490933E-3</v>
      </c>
      <c r="G245" s="4">
        <v>9.6422098397006917E-4</v>
      </c>
      <c r="H245" s="4">
        <v>1.6073192352786701E-3</v>
      </c>
      <c r="I245" s="4">
        <v>2.5737023673313014E-3</v>
      </c>
      <c r="J245" s="4">
        <v>3.0327154321075989E-3</v>
      </c>
      <c r="K245" s="4">
        <v>1.3503048126424365E-3</v>
      </c>
      <c r="L245" s="4">
        <v>2.5605830785988518E-3</v>
      </c>
      <c r="M245" s="4">
        <v>8.8159157664765013E-4</v>
      </c>
      <c r="N245" s="4">
        <v>1.3941960184322274E-3</v>
      </c>
      <c r="O245" s="4">
        <v>6.6216748168806418E-4</v>
      </c>
      <c r="P245" s="4">
        <v>7.8462038796048598E-4</v>
      </c>
      <c r="Q245" s="4">
        <v>1</v>
      </c>
      <c r="R245" s="12">
        <v>0</v>
      </c>
      <c r="S245" s="4">
        <v>0.40835227272727298</v>
      </c>
      <c r="T245" s="12">
        <v>-0.69105720520019498</v>
      </c>
      <c r="U245" s="4">
        <v>2.1653333333333299E-2</v>
      </c>
      <c r="V245" s="12">
        <v>1.3714478810628301</v>
      </c>
      <c r="W245" s="4">
        <v>0.155148014440433</v>
      </c>
      <c r="X245" s="12">
        <v>1.34594376881917</v>
      </c>
      <c r="Y245">
        <v>2</v>
      </c>
      <c r="Z245">
        <v>2</v>
      </c>
      <c r="AA245">
        <v>2</v>
      </c>
      <c r="AB245">
        <v>9.5</v>
      </c>
      <c r="AC245">
        <v>33.433999999999997</v>
      </c>
      <c r="AD245">
        <v>0</v>
      </c>
      <c r="AE245">
        <v>5.3760000000000003</v>
      </c>
      <c r="AF245">
        <v>2601400</v>
      </c>
      <c r="AG245">
        <v>3</v>
      </c>
      <c r="AH245">
        <v>2</v>
      </c>
      <c r="AI245">
        <v>2</v>
      </c>
      <c r="AJ245">
        <v>2</v>
      </c>
      <c r="AK245">
        <v>0</v>
      </c>
      <c r="AL245">
        <v>0</v>
      </c>
      <c r="AM245">
        <v>0</v>
      </c>
      <c r="AN245">
        <v>0</v>
      </c>
      <c r="AO245">
        <v>1</v>
      </c>
      <c r="AP245">
        <v>1</v>
      </c>
      <c r="AQ245">
        <v>0</v>
      </c>
      <c r="AR245">
        <v>0</v>
      </c>
      <c r="AS245">
        <v>0</v>
      </c>
      <c r="AT245">
        <v>2</v>
      </c>
      <c r="AU245">
        <v>1</v>
      </c>
      <c r="AV245">
        <v>1</v>
      </c>
      <c r="AW245">
        <v>305</v>
      </c>
      <c r="AX245">
        <v>0</v>
      </c>
      <c r="AY245">
        <v>0</v>
      </c>
      <c r="AZ245">
        <v>0</v>
      </c>
      <c r="BA245">
        <v>0</v>
      </c>
      <c r="BB245">
        <v>1</v>
      </c>
      <c r="BC245">
        <v>1</v>
      </c>
      <c r="BD245">
        <v>0</v>
      </c>
      <c r="BE245">
        <v>0</v>
      </c>
      <c r="BF245">
        <v>0</v>
      </c>
      <c r="BG245">
        <v>0</v>
      </c>
      <c r="BH245">
        <v>1</v>
      </c>
      <c r="BI245">
        <v>0</v>
      </c>
      <c r="BN245" t="s">
        <v>17</v>
      </c>
      <c r="BO245" t="s">
        <v>17</v>
      </c>
      <c r="BS245" t="s">
        <v>18</v>
      </c>
      <c r="BT245" t="s">
        <v>17</v>
      </c>
      <c r="BU245" t="s">
        <v>18</v>
      </c>
      <c r="BV245" t="s">
        <v>664</v>
      </c>
      <c r="BW245" t="s">
        <v>665</v>
      </c>
    </row>
    <row r="246" spans="1:75" x14ac:dyDescent="0.25">
      <c r="A246" t="s">
        <v>670</v>
      </c>
      <c r="B246" t="s">
        <v>667</v>
      </c>
      <c r="C246" t="s">
        <v>1459</v>
      </c>
      <c r="D246" t="s">
        <v>2181</v>
      </c>
      <c r="E246" s="4">
        <v>1.4421693205882984E-3</v>
      </c>
      <c r="F246" s="4">
        <v>2.0169653962558844E-2</v>
      </c>
      <c r="G246" s="4">
        <v>2.4254908311523386E-2</v>
      </c>
      <c r="H246" s="4">
        <v>1.4778967777999077E-2</v>
      </c>
      <c r="I246" s="4">
        <v>2.1318136798794761E-2</v>
      </c>
      <c r="J246" s="4">
        <v>2.4988008731259715E-2</v>
      </c>
      <c r="K246" s="4">
        <v>2.070678351199471E-2</v>
      </c>
      <c r="L246" s="4">
        <v>1.2271424013349221E-2</v>
      </c>
      <c r="M246" s="4">
        <v>1.2266420615763033E-3</v>
      </c>
      <c r="N246" s="4">
        <v>1.9896082227135504E-2</v>
      </c>
      <c r="O246" s="4">
        <v>1.3103957046208715E-2</v>
      </c>
      <c r="P246" s="4">
        <v>1.9469376979710018E-2</v>
      </c>
      <c r="Q246" s="4">
        <v>0.93805447470817105</v>
      </c>
      <c r="R246" s="12">
        <v>0.39286104838053298</v>
      </c>
      <c r="S246" s="4">
        <v>0.31577981651376102</v>
      </c>
      <c r="T246" s="12">
        <v>1.3418337504069</v>
      </c>
      <c r="U246" s="4">
        <v>0.80081758241758205</v>
      </c>
      <c r="V246" s="12">
        <v>0.211056391398111</v>
      </c>
      <c r="W246" s="4">
        <v>0.43009090909090902</v>
      </c>
      <c r="X246" s="12">
        <v>1.1600290934244799</v>
      </c>
      <c r="Y246">
        <v>4</v>
      </c>
      <c r="Z246">
        <v>4</v>
      </c>
      <c r="AA246">
        <v>4</v>
      </c>
      <c r="AB246">
        <v>33.799999999999997</v>
      </c>
      <c r="AC246">
        <v>15.025</v>
      </c>
      <c r="AD246">
        <v>0</v>
      </c>
      <c r="AE246">
        <v>11.445</v>
      </c>
      <c r="AF246">
        <v>21257000</v>
      </c>
      <c r="AG246">
        <v>11</v>
      </c>
      <c r="AH246">
        <v>4</v>
      </c>
      <c r="AI246">
        <v>4</v>
      </c>
      <c r="AJ246">
        <v>4</v>
      </c>
      <c r="AK246">
        <v>0</v>
      </c>
      <c r="AL246">
        <v>1</v>
      </c>
      <c r="AM246">
        <v>1</v>
      </c>
      <c r="AN246">
        <v>3</v>
      </c>
      <c r="AO246">
        <v>2</v>
      </c>
      <c r="AP246">
        <v>3</v>
      </c>
      <c r="AQ246">
        <v>1</v>
      </c>
      <c r="AR246">
        <v>1</v>
      </c>
      <c r="AS246">
        <v>0</v>
      </c>
      <c r="AT246">
        <v>3</v>
      </c>
      <c r="AU246">
        <v>3</v>
      </c>
      <c r="AV246">
        <v>3</v>
      </c>
      <c r="AW246">
        <v>142</v>
      </c>
      <c r="AX246">
        <v>0</v>
      </c>
      <c r="AY246">
        <v>0</v>
      </c>
      <c r="AZ246">
        <v>0</v>
      </c>
      <c r="BA246">
        <v>1</v>
      </c>
      <c r="BB246">
        <v>1</v>
      </c>
      <c r="BC246">
        <v>0</v>
      </c>
      <c r="BD246">
        <v>0</v>
      </c>
      <c r="BE246">
        <v>0</v>
      </c>
      <c r="BF246">
        <v>0</v>
      </c>
      <c r="BG246">
        <v>4</v>
      </c>
      <c r="BH246">
        <v>3</v>
      </c>
      <c r="BI246">
        <v>2</v>
      </c>
      <c r="BK246" t="s">
        <v>18</v>
      </c>
      <c r="BL246" t="s">
        <v>18</v>
      </c>
      <c r="BM246" t="s">
        <v>17</v>
      </c>
      <c r="BN246" t="s">
        <v>17</v>
      </c>
      <c r="BO246" t="s">
        <v>18</v>
      </c>
      <c r="BP246" t="s">
        <v>18</v>
      </c>
      <c r="BQ246" t="s">
        <v>18</v>
      </c>
      <c r="BS246" t="s">
        <v>17</v>
      </c>
      <c r="BT246" t="s">
        <v>17</v>
      </c>
      <c r="BU246" t="s">
        <v>17</v>
      </c>
      <c r="BV246" t="s">
        <v>668</v>
      </c>
      <c r="BW246" t="s">
        <v>669</v>
      </c>
    </row>
    <row r="247" spans="1:75" x14ac:dyDescent="0.25">
      <c r="A247" t="s">
        <v>672</v>
      </c>
      <c r="B247" t="s">
        <v>671</v>
      </c>
      <c r="C247" t="s">
        <v>1679</v>
      </c>
      <c r="D247" t="s">
        <v>2182</v>
      </c>
      <c r="E247" s="4">
        <v>5.162704955525689E-2</v>
      </c>
      <c r="F247" s="4">
        <v>1.9834678237948968E-2</v>
      </c>
      <c r="G247" s="4">
        <v>4.2967562139098851E-2</v>
      </c>
      <c r="H247" s="4">
        <v>0.11881465149791615</v>
      </c>
      <c r="I247" s="4">
        <v>0.14872393178285503</v>
      </c>
      <c r="J247" s="4">
        <v>0.11446824685015618</v>
      </c>
      <c r="K247" s="4">
        <v>2.0626413718293664E-2</v>
      </c>
      <c r="L247" s="4">
        <v>3.6391222652071696E-2</v>
      </c>
      <c r="M247" s="4">
        <v>1.387069867413065E-2</v>
      </c>
      <c r="N247" s="4">
        <v>2.4816843594234528E-2</v>
      </c>
      <c r="O247" s="4">
        <v>2.5898094127131139E-2</v>
      </c>
      <c r="P247" s="4">
        <v>3.1821067596021581E-2</v>
      </c>
      <c r="Q247" s="4">
        <v>0.78716129032258098</v>
      </c>
      <c r="R247" s="12">
        <v>0.69309202829996897</v>
      </c>
      <c r="S247" s="4">
        <v>0.70745995423341002</v>
      </c>
      <c r="T247" s="12">
        <v>0.32467460632324202</v>
      </c>
      <c r="U247" s="4">
        <v>0</v>
      </c>
      <c r="V247" s="12">
        <v>2.2093111673990902</v>
      </c>
      <c r="W247" s="4">
        <v>8.1351351351351409E-3</v>
      </c>
      <c r="X247" s="12">
        <v>1.84089374542236</v>
      </c>
      <c r="Y247">
        <v>10</v>
      </c>
      <c r="Z247">
        <v>10</v>
      </c>
      <c r="AA247">
        <v>10</v>
      </c>
      <c r="AB247">
        <v>37.9</v>
      </c>
      <c r="AC247">
        <v>38.183</v>
      </c>
      <c r="AD247">
        <v>0</v>
      </c>
      <c r="AE247">
        <v>187.43</v>
      </c>
      <c r="AF247">
        <v>117800000</v>
      </c>
      <c r="AG247">
        <v>58</v>
      </c>
      <c r="AH247">
        <v>10</v>
      </c>
      <c r="AI247">
        <v>10</v>
      </c>
      <c r="AJ247">
        <v>10</v>
      </c>
      <c r="AK247">
        <v>4</v>
      </c>
      <c r="AL247">
        <v>2</v>
      </c>
      <c r="AM247">
        <v>3</v>
      </c>
      <c r="AN247">
        <v>9</v>
      </c>
      <c r="AO247">
        <v>9</v>
      </c>
      <c r="AP247">
        <v>8</v>
      </c>
      <c r="AQ247">
        <v>3</v>
      </c>
      <c r="AR247">
        <v>3</v>
      </c>
      <c r="AS247">
        <v>2</v>
      </c>
      <c r="AT247">
        <v>8</v>
      </c>
      <c r="AU247">
        <v>9</v>
      </c>
      <c r="AV247">
        <v>7</v>
      </c>
      <c r="AW247">
        <v>354</v>
      </c>
      <c r="AX247">
        <v>3</v>
      </c>
      <c r="AY247">
        <v>1</v>
      </c>
      <c r="AZ247">
        <v>1</v>
      </c>
      <c r="BA247">
        <v>9</v>
      </c>
      <c r="BB247">
        <v>10</v>
      </c>
      <c r="BC247">
        <v>7</v>
      </c>
      <c r="BD247">
        <v>0</v>
      </c>
      <c r="BE247">
        <v>3</v>
      </c>
      <c r="BF247">
        <v>0</v>
      </c>
      <c r="BG247">
        <v>9</v>
      </c>
      <c r="BH247">
        <v>8</v>
      </c>
      <c r="BI247">
        <v>7</v>
      </c>
      <c r="BJ247" t="s">
        <v>17</v>
      </c>
      <c r="BK247" t="s">
        <v>17</v>
      </c>
      <c r="BL247" t="s">
        <v>17</v>
      </c>
      <c r="BM247" t="s">
        <v>17</v>
      </c>
      <c r="BN247" t="s">
        <v>17</v>
      </c>
      <c r="BO247" t="s">
        <v>17</v>
      </c>
      <c r="BP247" t="s">
        <v>18</v>
      </c>
      <c r="BQ247" t="s">
        <v>17</v>
      </c>
      <c r="BR247" t="s">
        <v>18</v>
      </c>
      <c r="BS247" t="s">
        <v>17</v>
      </c>
      <c r="BT247" t="s">
        <v>17</v>
      </c>
      <c r="BU247" t="s">
        <v>17</v>
      </c>
      <c r="BV247">
        <v>390</v>
      </c>
      <c r="BW247">
        <v>302</v>
      </c>
    </row>
    <row r="248" spans="1:75" x14ac:dyDescent="0.25">
      <c r="A248" t="s">
        <v>674</v>
      </c>
      <c r="B248" t="s">
        <v>673</v>
      </c>
      <c r="C248" t="s">
        <v>1680</v>
      </c>
      <c r="D248" t="s">
        <v>2183</v>
      </c>
      <c r="E248" s="4">
        <v>1.0433963410193133E-3</v>
      </c>
      <c r="F248" s="4">
        <v>5.052419733145754E-3</v>
      </c>
      <c r="G248" s="4">
        <v>8.4717563558315179E-4</v>
      </c>
      <c r="H248" s="4">
        <v>2.8821963585011954E-3</v>
      </c>
      <c r="I248" s="4">
        <v>2.7695975828960456E-3</v>
      </c>
      <c r="J248" s="4">
        <v>4.7717544842335582E-3</v>
      </c>
      <c r="K248" s="4">
        <v>7.7307157969554413E-4</v>
      </c>
      <c r="L248" s="4">
        <v>3.3120674595924931E-3</v>
      </c>
      <c r="M248" s="4">
        <v>9.7601145685005924E-4</v>
      </c>
      <c r="N248" s="4">
        <v>1.6100479160058268E-3</v>
      </c>
      <c r="O248" s="4">
        <v>5.1673112970869147E-4</v>
      </c>
      <c r="P248" s="4">
        <v>2.1575349592333638E-3</v>
      </c>
      <c r="Q248" s="4">
        <v>1</v>
      </c>
      <c r="R248" s="12">
        <v>0</v>
      </c>
      <c r="S248" s="4">
        <v>0.91608853118712297</v>
      </c>
      <c r="T248" s="12">
        <v>-0.15913422902425001</v>
      </c>
      <c r="U248" s="4">
        <v>4.5938931297709901E-2</v>
      </c>
      <c r="V248" s="12">
        <v>1.4691305160522401</v>
      </c>
      <c r="W248" s="4">
        <v>0.3177875</v>
      </c>
      <c r="X248" s="12">
        <v>1.0307900110880499</v>
      </c>
      <c r="Y248">
        <v>2</v>
      </c>
      <c r="Z248">
        <v>2</v>
      </c>
      <c r="AA248">
        <v>2</v>
      </c>
      <c r="AB248">
        <v>11.7</v>
      </c>
      <c r="AC248">
        <v>24.611999999999998</v>
      </c>
      <c r="AD248">
        <v>0</v>
      </c>
      <c r="AE248">
        <v>5.5385</v>
      </c>
      <c r="AF248">
        <v>3191400</v>
      </c>
      <c r="AG248">
        <v>6</v>
      </c>
      <c r="AH248">
        <v>2</v>
      </c>
      <c r="AI248">
        <v>2</v>
      </c>
      <c r="AJ248">
        <v>2</v>
      </c>
      <c r="AK248">
        <v>0</v>
      </c>
      <c r="AL248">
        <v>0</v>
      </c>
      <c r="AM248">
        <v>0</v>
      </c>
      <c r="AN248">
        <v>1</v>
      </c>
      <c r="AO248">
        <v>1</v>
      </c>
      <c r="AP248">
        <v>2</v>
      </c>
      <c r="AQ248">
        <v>0</v>
      </c>
      <c r="AR248">
        <v>0</v>
      </c>
      <c r="AS248">
        <v>0</v>
      </c>
      <c r="AT248">
        <v>2</v>
      </c>
      <c r="AU248">
        <v>1</v>
      </c>
      <c r="AV248">
        <v>2</v>
      </c>
      <c r="AW248">
        <v>230</v>
      </c>
      <c r="AX248">
        <v>0</v>
      </c>
      <c r="AY248">
        <v>0</v>
      </c>
      <c r="AZ248">
        <v>0</v>
      </c>
      <c r="BA248">
        <v>1</v>
      </c>
      <c r="BB248">
        <v>1</v>
      </c>
      <c r="BC248">
        <v>2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2</v>
      </c>
      <c r="BM248" t="s">
        <v>17</v>
      </c>
      <c r="BN248" t="s">
        <v>17</v>
      </c>
      <c r="BO248" t="s">
        <v>17</v>
      </c>
      <c r="BS248" t="s">
        <v>18</v>
      </c>
      <c r="BT248" t="s">
        <v>18</v>
      </c>
      <c r="BU248" t="s">
        <v>17</v>
      </c>
    </row>
    <row r="249" spans="1:75" x14ac:dyDescent="0.25">
      <c r="A249" t="s">
        <v>678</v>
      </c>
      <c r="B249" t="s">
        <v>675</v>
      </c>
      <c r="C249" t="s">
        <v>1681</v>
      </c>
      <c r="D249" t="s">
        <v>2184</v>
      </c>
      <c r="E249" s="4">
        <v>0.28178238631455943</v>
      </c>
      <c r="F249" s="4">
        <v>0.18071295020259298</v>
      </c>
      <c r="G249" s="4">
        <v>0.21985641152690166</v>
      </c>
      <c r="H249" s="4">
        <v>0.3276073398436235</v>
      </c>
      <c r="I249" s="4">
        <v>0.19594007072311048</v>
      </c>
      <c r="J249" s="4">
        <v>0.32219883994706905</v>
      </c>
      <c r="K249" s="4">
        <v>0.22831791504044735</v>
      </c>
      <c r="L249" s="4">
        <v>0.21087451584231973</v>
      </c>
      <c r="M249" s="4">
        <v>0.15021110996582721</v>
      </c>
      <c r="N249" s="4">
        <v>0.15072922940507102</v>
      </c>
      <c r="O249" s="4">
        <v>7.9191477047765552E-2</v>
      </c>
      <c r="P249" s="4">
        <v>0.14235066343878305</v>
      </c>
      <c r="Q249" s="4">
        <v>0.91727927927927899</v>
      </c>
      <c r="R249" s="12">
        <v>0.210140864054361</v>
      </c>
      <c r="S249" s="4">
        <v>0.27128476821192099</v>
      </c>
      <c r="T249" s="12">
        <v>-0.69653161366780703</v>
      </c>
      <c r="U249" s="4">
        <v>3.3415637860082302E-2</v>
      </c>
      <c r="V249" s="12">
        <v>1.20183531443278</v>
      </c>
      <c r="W249" s="4">
        <v>0.69595121951219496</v>
      </c>
      <c r="X249" s="12">
        <v>0.295162836710613</v>
      </c>
      <c r="Y249">
        <v>29</v>
      </c>
      <c r="Z249">
        <v>29</v>
      </c>
      <c r="AA249">
        <v>29</v>
      </c>
      <c r="AB249">
        <v>55.6</v>
      </c>
      <c r="AC249">
        <v>58.631999999999998</v>
      </c>
      <c r="AD249">
        <v>0</v>
      </c>
      <c r="AE249">
        <v>323.31</v>
      </c>
      <c r="AF249">
        <v>662640000</v>
      </c>
      <c r="AG249">
        <v>177</v>
      </c>
      <c r="AH249">
        <v>29</v>
      </c>
      <c r="AI249">
        <v>29</v>
      </c>
      <c r="AJ249">
        <v>29</v>
      </c>
      <c r="AK249">
        <v>11</v>
      </c>
      <c r="AL249">
        <v>9</v>
      </c>
      <c r="AM249">
        <v>9</v>
      </c>
      <c r="AN249">
        <v>26</v>
      </c>
      <c r="AO249">
        <v>19</v>
      </c>
      <c r="AP249">
        <v>24</v>
      </c>
      <c r="AQ249">
        <v>10</v>
      </c>
      <c r="AR249">
        <v>10</v>
      </c>
      <c r="AS249">
        <v>9</v>
      </c>
      <c r="AT249">
        <v>25</v>
      </c>
      <c r="AU249">
        <v>25</v>
      </c>
      <c r="AV249">
        <v>24</v>
      </c>
      <c r="AW249">
        <v>536</v>
      </c>
      <c r="AX249">
        <v>8</v>
      </c>
      <c r="AY249">
        <v>4</v>
      </c>
      <c r="AZ249">
        <v>3</v>
      </c>
      <c r="BA249">
        <v>28</v>
      </c>
      <c r="BB249">
        <v>16</v>
      </c>
      <c r="BC249">
        <v>23</v>
      </c>
      <c r="BD249">
        <v>7</v>
      </c>
      <c r="BE249">
        <v>6</v>
      </c>
      <c r="BF249">
        <v>3</v>
      </c>
      <c r="BG249">
        <v>27</v>
      </c>
      <c r="BH249">
        <v>26</v>
      </c>
      <c r="BI249">
        <v>26</v>
      </c>
      <c r="BJ249" t="s">
        <v>17</v>
      </c>
      <c r="BK249" t="s">
        <v>17</v>
      </c>
      <c r="BL249" t="s">
        <v>17</v>
      </c>
      <c r="BM249" t="s">
        <v>17</v>
      </c>
      <c r="BN249" t="s">
        <v>17</v>
      </c>
      <c r="BO249" t="s">
        <v>17</v>
      </c>
      <c r="BP249" t="s">
        <v>17</v>
      </c>
      <c r="BQ249" t="s">
        <v>17</v>
      </c>
      <c r="BR249" t="s">
        <v>17</v>
      </c>
      <c r="BS249" t="s">
        <v>17</v>
      </c>
      <c r="BT249" t="s">
        <v>17</v>
      </c>
      <c r="BU249" t="s">
        <v>17</v>
      </c>
      <c r="BV249" t="s">
        <v>676</v>
      </c>
      <c r="BW249" t="s">
        <v>677</v>
      </c>
    </row>
    <row r="250" spans="1:75" x14ac:dyDescent="0.25">
      <c r="A250" t="s">
        <v>680</v>
      </c>
      <c r="B250" t="s">
        <v>679</v>
      </c>
      <c r="C250" t="s">
        <v>1682</v>
      </c>
      <c r="D250" t="s">
        <v>2185</v>
      </c>
      <c r="E250" s="4">
        <v>2.0669832711239359E-3</v>
      </c>
      <c r="F250" s="4">
        <v>2.7565382095458947E-3</v>
      </c>
      <c r="G250" s="4">
        <v>1.9277244054882591E-3</v>
      </c>
      <c r="H250" s="4">
        <v>9.265646215550487E-4</v>
      </c>
      <c r="I250" s="4">
        <v>6.9585861893211893E-4</v>
      </c>
      <c r="J250" s="4">
        <v>7.8058626152471757E-4</v>
      </c>
      <c r="K250" s="4">
        <v>6.5520351482310931E-4</v>
      </c>
      <c r="L250" s="4">
        <v>9.3481466742884847E-4</v>
      </c>
      <c r="M250" s="4">
        <v>1.8276909903616532E-3</v>
      </c>
      <c r="N250" s="4">
        <v>7.9332060378920204E-4</v>
      </c>
      <c r="O250" s="4">
        <v>1.9741950543652992E-4</v>
      </c>
      <c r="P250" s="4">
        <v>6.5941472702896772E-4</v>
      </c>
      <c r="Q250" s="4">
        <v>1</v>
      </c>
      <c r="R250" s="12">
        <v>0</v>
      </c>
      <c r="S250" s="4">
        <v>0.218961403508772</v>
      </c>
      <c r="T250" s="12">
        <v>-1.14607302347819</v>
      </c>
      <c r="U250" s="4">
        <v>0.31496378830083599</v>
      </c>
      <c r="V250" s="12">
        <v>0.76162974039713704</v>
      </c>
      <c r="W250" s="4">
        <v>7.9354838709677408E-3</v>
      </c>
      <c r="X250" s="12">
        <v>-1.4826078414917001</v>
      </c>
      <c r="Y250">
        <v>3</v>
      </c>
      <c r="Z250">
        <v>3</v>
      </c>
      <c r="AA250">
        <v>3</v>
      </c>
      <c r="AB250">
        <v>4.2</v>
      </c>
      <c r="AC250">
        <v>98.168999999999997</v>
      </c>
      <c r="AD250">
        <v>0</v>
      </c>
      <c r="AE250">
        <v>15.675000000000001</v>
      </c>
      <c r="AF250">
        <v>3902800</v>
      </c>
      <c r="AG250">
        <v>4</v>
      </c>
      <c r="AH250">
        <v>3</v>
      </c>
      <c r="AI250">
        <v>3</v>
      </c>
      <c r="AJ250">
        <v>3</v>
      </c>
      <c r="AK250">
        <v>0</v>
      </c>
      <c r="AL250">
        <v>0</v>
      </c>
      <c r="AM250">
        <v>0</v>
      </c>
      <c r="AN250">
        <v>2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3</v>
      </c>
      <c r="AU250">
        <v>1</v>
      </c>
      <c r="AV250">
        <v>2</v>
      </c>
      <c r="AW250">
        <v>878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3</v>
      </c>
      <c r="BH250">
        <v>0</v>
      </c>
      <c r="BI250">
        <v>1</v>
      </c>
      <c r="BM250" t="s">
        <v>18</v>
      </c>
      <c r="BS250" t="s">
        <v>17</v>
      </c>
      <c r="BT250" t="s">
        <v>18</v>
      </c>
      <c r="BU250" t="s">
        <v>17</v>
      </c>
    </row>
    <row r="251" spans="1:75" x14ac:dyDescent="0.25">
      <c r="A251" t="s">
        <v>682</v>
      </c>
      <c r="B251" t="s">
        <v>681</v>
      </c>
      <c r="C251" t="s">
        <v>1683</v>
      </c>
      <c r="D251" t="s">
        <v>2186</v>
      </c>
      <c r="E251" s="4">
        <v>1.5958028489052051E-3</v>
      </c>
      <c r="F251" s="4">
        <v>1.5662364483385765E-3</v>
      </c>
      <c r="G251" s="4">
        <v>4.805637895029146E-3</v>
      </c>
      <c r="H251" s="4">
        <v>1.501037184783424E-2</v>
      </c>
      <c r="I251" s="4">
        <v>6.8325273455803488E-3</v>
      </c>
      <c r="J251" s="4">
        <v>1.0302740635036122E-2</v>
      </c>
      <c r="K251" s="4">
        <v>2.0776175217376018E-3</v>
      </c>
      <c r="L251" s="4">
        <v>4.1781427827944561E-3</v>
      </c>
      <c r="M251" s="4">
        <v>2.3200064997729473E-3</v>
      </c>
      <c r="N251" s="4">
        <v>7.8248843500793811E-3</v>
      </c>
      <c r="O251" s="4">
        <v>6.8914864064843154E-3</v>
      </c>
      <c r="P251" s="4">
        <v>6.2617701762159115E-3</v>
      </c>
      <c r="Q251" s="4">
        <v>1</v>
      </c>
      <c r="R251" s="12">
        <v>0</v>
      </c>
      <c r="S251" s="4">
        <v>2.7908045977011499E-2</v>
      </c>
      <c r="T251" s="12">
        <v>1.3558448155720999</v>
      </c>
      <c r="U251" s="4">
        <v>0.33375690607734798</v>
      </c>
      <c r="V251" s="12">
        <v>0.54860273996988895</v>
      </c>
      <c r="W251" s="4">
        <v>1.0415094339622601E-2</v>
      </c>
      <c r="X251" s="12">
        <v>2.1529836654663099</v>
      </c>
      <c r="Y251">
        <v>5</v>
      </c>
      <c r="Z251">
        <v>5</v>
      </c>
      <c r="AA251">
        <v>5</v>
      </c>
      <c r="AB251">
        <v>26.9</v>
      </c>
      <c r="AC251">
        <v>17.885999999999999</v>
      </c>
      <c r="AD251">
        <v>0</v>
      </c>
      <c r="AE251">
        <v>15.475</v>
      </c>
      <c r="AF251">
        <v>10715000</v>
      </c>
      <c r="AG251">
        <v>10</v>
      </c>
      <c r="AH251">
        <v>5</v>
      </c>
      <c r="AI251">
        <v>5</v>
      </c>
      <c r="AJ251">
        <v>5</v>
      </c>
      <c r="AK251">
        <v>0</v>
      </c>
      <c r="AL251">
        <v>0</v>
      </c>
      <c r="AM251">
        <v>0</v>
      </c>
      <c r="AN251">
        <v>4</v>
      </c>
      <c r="AO251">
        <v>2</v>
      </c>
      <c r="AP251">
        <v>3</v>
      </c>
      <c r="AQ251">
        <v>0</v>
      </c>
      <c r="AR251">
        <v>0</v>
      </c>
      <c r="AS251">
        <v>0</v>
      </c>
      <c r="AT251">
        <v>4</v>
      </c>
      <c r="AU251">
        <v>4</v>
      </c>
      <c r="AV251">
        <v>4</v>
      </c>
      <c r="AW251">
        <v>171</v>
      </c>
      <c r="AX251">
        <v>0</v>
      </c>
      <c r="AY251">
        <v>0</v>
      </c>
      <c r="AZ251">
        <v>0</v>
      </c>
      <c r="BA251">
        <v>3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2</v>
      </c>
      <c r="BH251">
        <v>2</v>
      </c>
      <c r="BI251">
        <v>3</v>
      </c>
      <c r="BM251" t="s">
        <v>17</v>
      </c>
      <c r="BN251" t="s">
        <v>18</v>
      </c>
      <c r="BO251" t="s">
        <v>18</v>
      </c>
      <c r="BS251" t="s">
        <v>17</v>
      </c>
      <c r="BT251" t="s">
        <v>17</v>
      </c>
      <c r="BU251" t="s">
        <v>17</v>
      </c>
    </row>
    <row r="252" spans="1:75" x14ac:dyDescent="0.25">
      <c r="A252" t="s">
        <v>686</v>
      </c>
      <c r="B252" t="s">
        <v>683</v>
      </c>
      <c r="C252" t="s">
        <v>1684</v>
      </c>
      <c r="D252" t="s">
        <v>2187</v>
      </c>
      <c r="E252" s="4">
        <v>3.1797790487938488E-2</v>
      </c>
      <c r="F252" s="4">
        <v>4.6610030756825981E-2</v>
      </c>
      <c r="G252" s="4">
        <v>2.02823380736822E-3</v>
      </c>
      <c r="H252" s="4">
        <v>0.11910852144317199</v>
      </c>
      <c r="I252" s="4">
        <v>0.1057733879257914</v>
      </c>
      <c r="J252" s="4">
        <v>0.1131813153448116</v>
      </c>
      <c r="K252" s="4">
        <v>2.0152608414795065E-2</v>
      </c>
      <c r="L252" s="4">
        <v>1.3807329924970141E-2</v>
      </c>
      <c r="M252" s="4">
        <v>3.0389785233501845E-2</v>
      </c>
      <c r="N252" s="4">
        <v>5.5492918240569927E-2</v>
      </c>
      <c r="O252" s="4">
        <v>6.2255982779431437E-2</v>
      </c>
      <c r="P252" s="4">
        <v>6.7326178564358824E-2</v>
      </c>
      <c r="Q252" s="4">
        <v>0.92221645021645005</v>
      </c>
      <c r="R252" s="12">
        <v>-0.49737485249837299</v>
      </c>
      <c r="S252" s="4">
        <v>1.4281690140845099E-2</v>
      </c>
      <c r="T252" s="12">
        <v>1.59389877319336</v>
      </c>
      <c r="U252" s="4">
        <v>2.2026431718061699E-2</v>
      </c>
      <c r="V252" s="12">
        <v>0.87199656168619699</v>
      </c>
      <c r="W252" s="4">
        <v>3.0616822429906501E-2</v>
      </c>
      <c r="X252" s="12">
        <v>2.9632701873779301</v>
      </c>
      <c r="Y252">
        <v>9</v>
      </c>
      <c r="Z252">
        <v>9</v>
      </c>
      <c r="AA252">
        <v>9</v>
      </c>
      <c r="AB252">
        <v>55.8</v>
      </c>
      <c r="AC252">
        <v>20.527999999999999</v>
      </c>
      <c r="AD252">
        <v>0</v>
      </c>
      <c r="AE252">
        <v>195.91</v>
      </c>
      <c r="AF252">
        <v>108220000</v>
      </c>
      <c r="AG252">
        <v>49</v>
      </c>
      <c r="AH252">
        <v>9</v>
      </c>
      <c r="AI252">
        <v>9</v>
      </c>
      <c r="AJ252">
        <v>9</v>
      </c>
      <c r="AK252">
        <v>2</v>
      </c>
      <c r="AL252">
        <v>2</v>
      </c>
      <c r="AM252">
        <v>0</v>
      </c>
      <c r="AN252">
        <v>9</v>
      </c>
      <c r="AO252">
        <v>7</v>
      </c>
      <c r="AP252">
        <v>8</v>
      </c>
      <c r="AQ252">
        <v>1</v>
      </c>
      <c r="AR252">
        <v>1</v>
      </c>
      <c r="AS252">
        <v>1</v>
      </c>
      <c r="AT252">
        <v>9</v>
      </c>
      <c r="AU252">
        <v>9</v>
      </c>
      <c r="AV252">
        <v>9</v>
      </c>
      <c r="AW252">
        <v>190</v>
      </c>
      <c r="AX252">
        <v>1</v>
      </c>
      <c r="AY252">
        <v>1</v>
      </c>
      <c r="AZ252">
        <v>0</v>
      </c>
      <c r="BA252">
        <v>7</v>
      </c>
      <c r="BB252">
        <v>4</v>
      </c>
      <c r="BC252">
        <v>7</v>
      </c>
      <c r="BD252">
        <v>1</v>
      </c>
      <c r="BE252">
        <v>1</v>
      </c>
      <c r="BF252">
        <v>1</v>
      </c>
      <c r="BG252">
        <v>11</v>
      </c>
      <c r="BH252">
        <v>7</v>
      </c>
      <c r="BI252">
        <v>8</v>
      </c>
      <c r="BJ252" t="s">
        <v>17</v>
      </c>
      <c r="BK252" t="s">
        <v>17</v>
      </c>
      <c r="BM252" t="s">
        <v>17</v>
      </c>
      <c r="BN252" t="s">
        <v>17</v>
      </c>
      <c r="BO252" t="s">
        <v>17</v>
      </c>
      <c r="BP252" t="s">
        <v>17</v>
      </c>
      <c r="BQ252" t="s">
        <v>17</v>
      </c>
      <c r="BR252" t="s">
        <v>17</v>
      </c>
      <c r="BS252" t="s">
        <v>17</v>
      </c>
      <c r="BT252" t="s">
        <v>17</v>
      </c>
      <c r="BU252" t="s">
        <v>17</v>
      </c>
      <c r="BV252" t="s">
        <v>684</v>
      </c>
      <c r="BW252" t="s">
        <v>685</v>
      </c>
    </row>
    <row r="253" spans="1:75" x14ac:dyDescent="0.25">
      <c r="A253" t="s">
        <v>690</v>
      </c>
      <c r="B253" t="s">
        <v>687</v>
      </c>
      <c r="C253" t="s">
        <v>1685</v>
      </c>
      <c r="D253" t="s">
        <v>2188</v>
      </c>
      <c r="E253" s="4">
        <v>4.5742769501032045E-2</v>
      </c>
      <c r="F253" s="4">
        <v>3.0561484979394784E-2</v>
      </c>
      <c r="G253" s="4">
        <v>6.1119293257679314E-2</v>
      </c>
      <c r="H253" s="4">
        <v>0.14791799896593477</v>
      </c>
      <c r="I253" s="4">
        <v>6.8005076623811958E-2</v>
      </c>
      <c r="J253" s="4">
        <v>0.11688341306992266</v>
      </c>
      <c r="K253" s="4">
        <v>3.4837436827863465E-2</v>
      </c>
      <c r="L253" s="4">
        <v>8.0949941876616124E-2</v>
      </c>
      <c r="M253" s="4">
        <v>2.0875182948946018E-2</v>
      </c>
      <c r="N253" s="4">
        <v>4.6305478011089335E-2</v>
      </c>
      <c r="O253" s="4">
        <v>3.7042302825868435E-2</v>
      </c>
      <c r="P253" s="4">
        <v>4.8295316653837496E-2</v>
      </c>
      <c r="Q253" s="4">
        <v>0.94281538461538505</v>
      </c>
      <c r="R253" s="12">
        <v>0.179142951965332</v>
      </c>
      <c r="S253" s="4">
        <v>0.88756198347107396</v>
      </c>
      <c r="T253" s="12">
        <v>0.164260864257813</v>
      </c>
      <c r="U253" s="4">
        <v>2.1459459459459498E-2</v>
      </c>
      <c r="V253" s="12">
        <v>1.2757088343302401</v>
      </c>
      <c r="W253" s="4">
        <v>6.2937759336099602E-2</v>
      </c>
      <c r="X253" s="12">
        <v>1.2608267466227201</v>
      </c>
      <c r="Y253">
        <v>11</v>
      </c>
      <c r="Z253">
        <v>11</v>
      </c>
      <c r="AA253">
        <v>11</v>
      </c>
      <c r="AB253">
        <v>48.9</v>
      </c>
      <c r="AC253">
        <v>33.906999999999996</v>
      </c>
      <c r="AD253">
        <v>0</v>
      </c>
      <c r="AE253">
        <v>79.290999999999997</v>
      </c>
      <c r="AF253">
        <v>136160000</v>
      </c>
      <c r="AG253">
        <v>51</v>
      </c>
      <c r="AH253">
        <v>11</v>
      </c>
      <c r="AI253">
        <v>11</v>
      </c>
      <c r="AJ253">
        <v>11</v>
      </c>
      <c r="AK253">
        <v>4</v>
      </c>
      <c r="AL253">
        <v>2</v>
      </c>
      <c r="AM253">
        <v>2</v>
      </c>
      <c r="AN253">
        <v>9</v>
      </c>
      <c r="AO253">
        <v>7</v>
      </c>
      <c r="AP253">
        <v>9</v>
      </c>
      <c r="AQ253">
        <v>3</v>
      </c>
      <c r="AR253">
        <v>5</v>
      </c>
      <c r="AS253">
        <v>1</v>
      </c>
      <c r="AT253">
        <v>11</v>
      </c>
      <c r="AU253">
        <v>11</v>
      </c>
      <c r="AV253">
        <v>10</v>
      </c>
      <c r="AW253">
        <v>305</v>
      </c>
      <c r="AX253">
        <v>0</v>
      </c>
      <c r="AY253">
        <v>0</v>
      </c>
      <c r="AZ253">
        <v>1</v>
      </c>
      <c r="BA253">
        <v>9</v>
      </c>
      <c r="BB253">
        <v>5</v>
      </c>
      <c r="BC253">
        <v>6</v>
      </c>
      <c r="BD253">
        <v>0</v>
      </c>
      <c r="BE253">
        <v>1</v>
      </c>
      <c r="BF253">
        <v>1</v>
      </c>
      <c r="BG253">
        <v>9</v>
      </c>
      <c r="BH253">
        <v>10</v>
      </c>
      <c r="BI253">
        <v>9</v>
      </c>
      <c r="BJ253" t="s">
        <v>18</v>
      </c>
      <c r="BK253" t="s">
        <v>18</v>
      </c>
      <c r="BL253" t="s">
        <v>17</v>
      </c>
      <c r="BM253" t="s">
        <v>17</v>
      </c>
      <c r="BN253" t="s">
        <v>17</v>
      </c>
      <c r="BO253" t="s">
        <v>17</v>
      </c>
      <c r="BP253" t="s">
        <v>18</v>
      </c>
      <c r="BQ253" t="s">
        <v>17</v>
      </c>
      <c r="BR253" t="s">
        <v>17</v>
      </c>
      <c r="BS253" t="s">
        <v>17</v>
      </c>
      <c r="BT253" t="s">
        <v>17</v>
      </c>
      <c r="BU253" t="s">
        <v>17</v>
      </c>
      <c r="BV253" t="s">
        <v>688</v>
      </c>
      <c r="BW253" t="s">
        <v>689</v>
      </c>
    </row>
    <row r="254" spans="1:75" x14ac:dyDescent="0.25">
      <c r="A254" t="s">
        <v>692</v>
      </c>
      <c r="B254" t="s">
        <v>691</v>
      </c>
      <c r="C254" t="s">
        <v>1686</v>
      </c>
      <c r="D254" t="s">
        <v>2189</v>
      </c>
      <c r="E254" s="4">
        <v>2.6328127003018525E-3</v>
      </c>
      <c r="F254" s="4">
        <v>1.2634397960935107E-3</v>
      </c>
      <c r="G254" s="4">
        <v>1.2338261135382306E-3</v>
      </c>
      <c r="H254" s="4">
        <v>5.0597829964887833E-4</v>
      </c>
      <c r="I254" s="4">
        <v>1.4719592207555999E-3</v>
      </c>
      <c r="J254" s="4">
        <v>8.0430693883659762E-4</v>
      </c>
      <c r="K254" s="4">
        <v>6.9849288431459355E-4</v>
      </c>
      <c r="L254" s="4">
        <v>2.3721514901938767E-3</v>
      </c>
      <c r="M254" s="4">
        <v>3.4112855474984654E-3</v>
      </c>
      <c r="N254" s="4">
        <v>4.4244927045496331E-4</v>
      </c>
      <c r="O254" s="4">
        <v>4.8349690636880822E-5</v>
      </c>
      <c r="P254" s="4">
        <v>2.1953186399536285E-4</v>
      </c>
      <c r="Q254" s="4">
        <v>1</v>
      </c>
      <c r="R254" s="12">
        <v>0</v>
      </c>
      <c r="S254" s="4">
        <v>9.5624999999999998E-3</v>
      </c>
      <c r="T254" s="12">
        <v>-3.4110307693481401</v>
      </c>
      <c r="U254" s="4">
        <v>2.0256880733945E-2</v>
      </c>
      <c r="V254" s="12">
        <v>2.3316555023193399</v>
      </c>
      <c r="W254" s="4">
        <v>1</v>
      </c>
      <c r="X254" s="12">
        <v>0</v>
      </c>
      <c r="Y254">
        <v>3</v>
      </c>
      <c r="Z254">
        <v>3</v>
      </c>
      <c r="AA254">
        <v>3</v>
      </c>
      <c r="AB254">
        <v>3.6</v>
      </c>
      <c r="AC254">
        <v>131.81</v>
      </c>
      <c r="AD254">
        <v>0</v>
      </c>
      <c r="AE254">
        <v>5.6909000000000001</v>
      </c>
      <c r="AF254">
        <v>2098200</v>
      </c>
      <c r="AG254">
        <v>2</v>
      </c>
      <c r="AH254">
        <v>3</v>
      </c>
      <c r="AI254">
        <v>3</v>
      </c>
      <c r="AJ254">
        <v>3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3</v>
      </c>
      <c r="AU254">
        <v>1</v>
      </c>
      <c r="AV254">
        <v>2</v>
      </c>
      <c r="AW254">
        <v>1205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2</v>
      </c>
      <c r="BH254">
        <v>0</v>
      </c>
      <c r="BI254">
        <v>0</v>
      </c>
      <c r="BS254" t="s">
        <v>17</v>
      </c>
      <c r="BT254" t="s">
        <v>18</v>
      </c>
      <c r="BU254" t="s">
        <v>18</v>
      </c>
      <c r="BV254">
        <v>410</v>
      </c>
      <c r="BW254">
        <v>134</v>
      </c>
    </row>
    <row r="255" spans="1:75" x14ac:dyDescent="0.25">
      <c r="A255" t="s">
        <v>696</v>
      </c>
      <c r="B255" t="s">
        <v>693</v>
      </c>
      <c r="C255" t="s">
        <v>1687</v>
      </c>
      <c r="D255" t="s">
        <v>2190</v>
      </c>
      <c r="E255" s="4">
        <v>1.3685793016709308E-3</v>
      </c>
      <c r="F255" s="4">
        <v>1.3864850738209635E-3</v>
      </c>
      <c r="G255" s="4">
        <v>1.4626091403134812E-3</v>
      </c>
      <c r="H255" s="4">
        <v>2.1311810398256748E-2</v>
      </c>
      <c r="I255" s="4">
        <v>9.5186098819631786E-3</v>
      </c>
      <c r="J255" s="4">
        <v>1.7101868896415438E-2</v>
      </c>
      <c r="K255" s="4">
        <v>1.1960425450478526E-3</v>
      </c>
      <c r="L255" s="4">
        <v>3.7673044042082228E-3</v>
      </c>
      <c r="M255" s="4">
        <v>1.1452282747856336E-3</v>
      </c>
      <c r="N255" s="4">
        <v>2.7251039809166266E-2</v>
      </c>
      <c r="O255" s="4">
        <v>1.1919918586017082E-2</v>
      </c>
      <c r="P255" s="4">
        <v>2.9378723363421001E-2</v>
      </c>
      <c r="Q255" s="4">
        <v>1</v>
      </c>
      <c r="R255" s="12">
        <v>0</v>
      </c>
      <c r="S255" s="4">
        <v>1.83050847457627E-3</v>
      </c>
      <c r="T255" s="12">
        <v>3.6176017125447602</v>
      </c>
      <c r="U255" s="4">
        <v>0.56774000000000002</v>
      </c>
      <c r="V255" s="12">
        <v>-0.48660914103190001</v>
      </c>
      <c r="W255" s="4">
        <v>4.13333333333333E-3</v>
      </c>
      <c r="X255" s="12">
        <v>3.4292529424031599</v>
      </c>
      <c r="Y255">
        <v>4</v>
      </c>
      <c r="Z255">
        <v>4</v>
      </c>
      <c r="AA255">
        <v>4</v>
      </c>
      <c r="AB255">
        <v>44.4</v>
      </c>
      <c r="AC255">
        <v>10.036</v>
      </c>
      <c r="AD255">
        <v>0</v>
      </c>
      <c r="AE255">
        <v>46.015999999999998</v>
      </c>
      <c r="AF255">
        <v>16599000</v>
      </c>
      <c r="AG255">
        <v>14</v>
      </c>
      <c r="AH255">
        <v>4</v>
      </c>
      <c r="AI255">
        <v>4</v>
      </c>
      <c r="AJ255">
        <v>4</v>
      </c>
      <c r="AK255">
        <v>0</v>
      </c>
      <c r="AL255">
        <v>0</v>
      </c>
      <c r="AM255">
        <v>0</v>
      </c>
      <c r="AN255">
        <v>3</v>
      </c>
      <c r="AO255">
        <v>2</v>
      </c>
      <c r="AP255">
        <v>3</v>
      </c>
      <c r="AQ255">
        <v>0</v>
      </c>
      <c r="AR255">
        <v>0</v>
      </c>
      <c r="AS255">
        <v>0</v>
      </c>
      <c r="AT255">
        <v>4</v>
      </c>
      <c r="AU255">
        <v>3</v>
      </c>
      <c r="AV255">
        <v>4</v>
      </c>
      <c r="AW255">
        <v>90</v>
      </c>
      <c r="AX255">
        <v>0</v>
      </c>
      <c r="AY255">
        <v>0</v>
      </c>
      <c r="AZ255">
        <v>0</v>
      </c>
      <c r="BA255">
        <v>2</v>
      </c>
      <c r="BB255">
        <v>0</v>
      </c>
      <c r="BC255">
        <v>2</v>
      </c>
      <c r="BD255">
        <v>0</v>
      </c>
      <c r="BE255">
        <v>0</v>
      </c>
      <c r="BF255">
        <v>0</v>
      </c>
      <c r="BG255">
        <v>4</v>
      </c>
      <c r="BH255">
        <v>2</v>
      </c>
      <c r="BI255">
        <v>4</v>
      </c>
      <c r="BM255" t="s">
        <v>17</v>
      </c>
      <c r="BN255" t="s">
        <v>18</v>
      </c>
      <c r="BO255" t="s">
        <v>17</v>
      </c>
      <c r="BS255" t="s">
        <v>17</v>
      </c>
      <c r="BT255" t="s">
        <v>17</v>
      </c>
      <c r="BU255" t="s">
        <v>17</v>
      </c>
      <c r="BV255" t="s">
        <v>694</v>
      </c>
      <c r="BW255" t="s">
        <v>695</v>
      </c>
    </row>
    <row r="256" spans="1:75" x14ac:dyDescent="0.25">
      <c r="A256" t="s">
        <v>700</v>
      </c>
      <c r="B256" t="s">
        <v>697</v>
      </c>
      <c r="C256" t="s">
        <v>1688</v>
      </c>
      <c r="D256" t="s">
        <v>2191</v>
      </c>
      <c r="E256" s="4">
        <v>4.879734466453913E-3</v>
      </c>
      <c r="F256" s="4">
        <v>1.8022159007680129E-3</v>
      </c>
      <c r="G256" s="4">
        <v>4.9004875986086648E-4</v>
      </c>
      <c r="H256" s="4">
        <v>3.8904689182694088E-2</v>
      </c>
      <c r="I256" s="4">
        <v>1.9643756322850169E-2</v>
      </c>
      <c r="J256" s="4">
        <v>3.577376102742362E-2</v>
      </c>
      <c r="K256" s="4">
        <v>3.3831650058556241E-2</v>
      </c>
      <c r="L256" s="4">
        <v>1.4432813281277E-3</v>
      </c>
      <c r="M256" s="4">
        <v>2.486009159213233E-2</v>
      </c>
      <c r="N256" s="4">
        <v>4.1783444067654352E-3</v>
      </c>
      <c r="O256" s="4">
        <v>3.4127493466165628E-3</v>
      </c>
      <c r="P256" s="4">
        <v>6.5315460109937207E-3</v>
      </c>
      <c r="Q256" s="4">
        <v>0.70940540540540498</v>
      </c>
      <c r="R256" s="12">
        <v>-2.71261405944824</v>
      </c>
      <c r="S256" s="4">
        <v>0.43795068493150702</v>
      </c>
      <c r="T256" s="12">
        <v>-1.23470783233643</v>
      </c>
      <c r="U256" s="4">
        <v>0</v>
      </c>
      <c r="V256" s="12">
        <v>2.7324701944987</v>
      </c>
      <c r="W256" s="4">
        <v>2.8205128205128199E-3</v>
      </c>
      <c r="X256" s="12">
        <v>4.2103764216105102</v>
      </c>
      <c r="Y256">
        <v>4</v>
      </c>
      <c r="Z256">
        <v>4</v>
      </c>
      <c r="AA256">
        <v>4</v>
      </c>
      <c r="AB256">
        <v>44.5</v>
      </c>
      <c r="AC256">
        <v>18.305</v>
      </c>
      <c r="AD256">
        <v>0</v>
      </c>
      <c r="AE256">
        <v>55.145000000000003</v>
      </c>
      <c r="AF256">
        <v>11291000</v>
      </c>
      <c r="AG256">
        <v>11</v>
      </c>
      <c r="AH256">
        <v>4</v>
      </c>
      <c r="AI256">
        <v>4</v>
      </c>
      <c r="AJ256">
        <v>4</v>
      </c>
      <c r="AK256">
        <v>0</v>
      </c>
      <c r="AL256">
        <v>0</v>
      </c>
      <c r="AM256">
        <v>0</v>
      </c>
      <c r="AN256">
        <v>4</v>
      </c>
      <c r="AO256">
        <v>3</v>
      </c>
      <c r="AP256">
        <v>3</v>
      </c>
      <c r="AQ256">
        <v>1</v>
      </c>
      <c r="AR256">
        <v>0</v>
      </c>
      <c r="AS256">
        <v>1</v>
      </c>
      <c r="AT256">
        <v>2</v>
      </c>
      <c r="AU256">
        <v>2</v>
      </c>
      <c r="AV256">
        <v>3</v>
      </c>
      <c r="AW256">
        <v>164</v>
      </c>
      <c r="AX256">
        <v>0</v>
      </c>
      <c r="AY256">
        <v>0</v>
      </c>
      <c r="AZ256">
        <v>0</v>
      </c>
      <c r="BA256">
        <v>2</v>
      </c>
      <c r="BB256">
        <v>0</v>
      </c>
      <c r="BC256">
        <v>2</v>
      </c>
      <c r="BD256">
        <v>1</v>
      </c>
      <c r="BE256">
        <v>0</v>
      </c>
      <c r="BF256">
        <v>0</v>
      </c>
      <c r="BG256">
        <v>3</v>
      </c>
      <c r="BH256">
        <v>2</v>
      </c>
      <c r="BI256">
        <v>1</v>
      </c>
      <c r="BM256" t="s">
        <v>17</v>
      </c>
      <c r="BN256" t="s">
        <v>18</v>
      </c>
      <c r="BO256" t="s">
        <v>17</v>
      </c>
      <c r="BP256" t="s">
        <v>17</v>
      </c>
      <c r="BR256" t="s">
        <v>18</v>
      </c>
      <c r="BS256" t="s">
        <v>17</v>
      </c>
      <c r="BT256" t="s">
        <v>17</v>
      </c>
      <c r="BU256" t="s">
        <v>17</v>
      </c>
      <c r="BV256" t="s">
        <v>698</v>
      </c>
      <c r="BW256" t="s">
        <v>699</v>
      </c>
    </row>
    <row r="257" spans="1:75" x14ac:dyDescent="0.25">
      <c r="A257" t="s">
        <v>702</v>
      </c>
      <c r="B257" t="s">
        <v>701</v>
      </c>
      <c r="C257" t="s">
        <v>1689</v>
      </c>
      <c r="D257" t="s">
        <v>2192</v>
      </c>
      <c r="E257" s="4">
        <v>1.4037358859388491E-3</v>
      </c>
      <c r="F257" s="4">
        <v>1.0580584617713006E-3</v>
      </c>
      <c r="G257" s="4">
        <v>1.630324944165678E-3</v>
      </c>
      <c r="H257" s="4">
        <v>5.8727552647955923E-4</v>
      </c>
      <c r="I257" s="4">
        <v>4.4275706136250357E-4</v>
      </c>
      <c r="J257" s="4">
        <v>4.4403674209723352E-4</v>
      </c>
      <c r="K257" s="4">
        <v>1.3904813390475878E-3</v>
      </c>
      <c r="L257" s="4">
        <v>2.9427588312939505E-3</v>
      </c>
      <c r="M257" s="4">
        <v>2.0714355341819538E-3</v>
      </c>
      <c r="N257" s="4">
        <v>1.6320706818446773E-3</v>
      </c>
      <c r="O257" s="4">
        <v>5.2356444314231485E-4</v>
      </c>
      <c r="P257" s="4">
        <v>2.0858576268839072E-3</v>
      </c>
      <c r="Q257" s="4">
        <v>1</v>
      </c>
      <c r="R257" s="12">
        <v>0</v>
      </c>
      <c r="S257" s="4">
        <v>0.43182417582417598</v>
      </c>
      <c r="T257" s="12">
        <v>-0.74986712137858003</v>
      </c>
      <c r="U257" s="4">
        <v>6.1963898916967498E-2</v>
      </c>
      <c r="V257" s="12">
        <v>-1.3161118825276701</v>
      </c>
      <c r="W257" s="4">
        <v>1</v>
      </c>
      <c r="X257" s="12">
        <v>0</v>
      </c>
      <c r="Y257">
        <v>2</v>
      </c>
      <c r="Z257">
        <v>2</v>
      </c>
      <c r="AA257">
        <v>2</v>
      </c>
      <c r="AB257">
        <v>11.1</v>
      </c>
      <c r="AC257">
        <v>20.242000000000001</v>
      </c>
      <c r="AD257">
        <v>0</v>
      </c>
      <c r="AE257">
        <v>4.0109000000000004</v>
      </c>
      <c r="AF257">
        <v>1969300</v>
      </c>
      <c r="AG257">
        <v>4</v>
      </c>
      <c r="AH257">
        <v>2</v>
      </c>
      <c r="AI257">
        <v>2</v>
      </c>
      <c r="AJ257">
        <v>2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2</v>
      </c>
      <c r="AU257">
        <v>1</v>
      </c>
      <c r="AV257">
        <v>2</v>
      </c>
      <c r="AW257">
        <v>19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2</v>
      </c>
      <c r="BH257">
        <v>0</v>
      </c>
      <c r="BI257">
        <v>2</v>
      </c>
      <c r="BS257" t="s">
        <v>17</v>
      </c>
      <c r="BT257" t="s">
        <v>18</v>
      </c>
      <c r="BU257" t="s">
        <v>17</v>
      </c>
    </row>
    <row r="258" spans="1:75" x14ac:dyDescent="0.25">
      <c r="A258" t="s">
        <v>704</v>
      </c>
      <c r="B258" t="s">
        <v>703</v>
      </c>
      <c r="C258" t="s">
        <v>1690</v>
      </c>
      <c r="D258" t="s">
        <v>2193</v>
      </c>
      <c r="E258" s="4">
        <v>3.2661724071209948E-3</v>
      </c>
      <c r="F258" s="4">
        <v>4.9922398261305848E-3</v>
      </c>
      <c r="G258" s="4">
        <v>8.7345434495780577E-4</v>
      </c>
      <c r="H258" s="4">
        <v>7.8611808106736472E-2</v>
      </c>
      <c r="I258" s="4">
        <v>1.0063955983698518E-2</v>
      </c>
      <c r="J258" s="4">
        <v>1.1789646818590375E-2</v>
      </c>
      <c r="K258" s="4">
        <v>3.2053953112886353E-3</v>
      </c>
      <c r="L258" s="4">
        <v>2.1232180866781842E-3</v>
      </c>
      <c r="M258" s="4">
        <v>4.3857666856133579E-3</v>
      </c>
      <c r="N258" s="4">
        <v>2.5386797569128209E-3</v>
      </c>
      <c r="O258" s="4">
        <v>4.8240694372259484E-3</v>
      </c>
      <c r="P258" s="4">
        <v>3.6917512646818806E-3</v>
      </c>
      <c r="Q258" s="4">
        <v>0.91727999999999998</v>
      </c>
      <c r="R258" s="12">
        <v>-0.35583051045735697</v>
      </c>
      <c r="S258" s="4">
        <v>0.83107036247334798</v>
      </c>
      <c r="T258" s="12">
        <v>0.19968350728352699</v>
      </c>
      <c r="U258" s="4">
        <v>1.57303370786517E-2</v>
      </c>
      <c r="V258" s="12">
        <v>2.5628712972005201</v>
      </c>
      <c r="W258" s="4">
        <v>1.37751479289941E-2</v>
      </c>
      <c r="X258" s="12">
        <v>3.1183853149414098</v>
      </c>
      <c r="Y258">
        <v>5</v>
      </c>
      <c r="Z258">
        <v>5</v>
      </c>
      <c r="AA258">
        <v>5</v>
      </c>
      <c r="AB258">
        <v>20.2</v>
      </c>
      <c r="AC258">
        <v>25.405000000000001</v>
      </c>
      <c r="AD258">
        <v>0</v>
      </c>
      <c r="AE258">
        <v>25.146000000000001</v>
      </c>
      <c r="AF258">
        <v>16136000</v>
      </c>
      <c r="AG258">
        <v>14</v>
      </c>
      <c r="AH258">
        <v>5</v>
      </c>
      <c r="AI258">
        <v>5</v>
      </c>
      <c r="AJ258">
        <v>5</v>
      </c>
      <c r="AK258">
        <v>0</v>
      </c>
      <c r="AL258">
        <v>0</v>
      </c>
      <c r="AM258">
        <v>0</v>
      </c>
      <c r="AN258">
        <v>4</v>
      </c>
      <c r="AO258">
        <v>3</v>
      </c>
      <c r="AP258">
        <v>3</v>
      </c>
      <c r="AQ258">
        <v>0</v>
      </c>
      <c r="AR258">
        <v>0</v>
      </c>
      <c r="AS258">
        <v>1</v>
      </c>
      <c r="AT258">
        <v>4</v>
      </c>
      <c r="AU258">
        <v>4</v>
      </c>
      <c r="AV258">
        <v>3</v>
      </c>
      <c r="AW258">
        <v>238</v>
      </c>
      <c r="AX258">
        <v>0</v>
      </c>
      <c r="AY258">
        <v>0</v>
      </c>
      <c r="AZ258">
        <v>0</v>
      </c>
      <c r="BA258">
        <v>3</v>
      </c>
      <c r="BB258">
        <v>2</v>
      </c>
      <c r="BC258">
        <v>3</v>
      </c>
      <c r="BD258">
        <v>0</v>
      </c>
      <c r="BE258">
        <v>0</v>
      </c>
      <c r="BF258">
        <v>0</v>
      </c>
      <c r="BG258">
        <v>3</v>
      </c>
      <c r="BH258">
        <v>2</v>
      </c>
      <c r="BI258">
        <v>1</v>
      </c>
      <c r="BM258" t="s">
        <v>17</v>
      </c>
      <c r="BN258" t="s">
        <v>17</v>
      </c>
      <c r="BO258" t="s">
        <v>17</v>
      </c>
      <c r="BR258" t="s">
        <v>18</v>
      </c>
      <c r="BS258" t="s">
        <v>17</v>
      </c>
      <c r="BT258" t="s">
        <v>17</v>
      </c>
      <c r="BU258" t="s">
        <v>17</v>
      </c>
    </row>
    <row r="259" spans="1:75" x14ac:dyDescent="0.25">
      <c r="A259" t="s">
        <v>708</v>
      </c>
      <c r="B259" t="s">
        <v>705</v>
      </c>
      <c r="C259" t="s">
        <v>1691</v>
      </c>
      <c r="D259" t="s">
        <v>2194</v>
      </c>
      <c r="E259" s="4">
        <v>9.0749576545746176E-4</v>
      </c>
      <c r="F259" s="4">
        <v>2.2949805275781407E-3</v>
      </c>
      <c r="G259" s="4">
        <v>2.3453549827505095E-3</v>
      </c>
      <c r="H259" s="4">
        <v>3.690360508435494E-3</v>
      </c>
      <c r="I259" s="4">
        <v>3.0394126203218265E-3</v>
      </c>
      <c r="J259" s="4">
        <v>2.1515318523219226E-3</v>
      </c>
      <c r="K259" s="4">
        <v>4.6898697425896358E-3</v>
      </c>
      <c r="L259" s="4">
        <v>9.1705761237782617E-4</v>
      </c>
      <c r="M259" s="4">
        <v>1.2411047457016784E-3</v>
      </c>
      <c r="N259" s="4">
        <v>4.690275883210266E-3</v>
      </c>
      <c r="O259" s="4">
        <v>2.7586946830713572E-3</v>
      </c>
      <c r="P259" s="4">
        <v>2.5090333103532205E-3</v>
      </c>
      <c r="Q259" s="4">
        <v>0.99805479452054802</v>
      </c>
      <c r="R259" s="12">
        <v>-4.2668660481769601E-2</v>
      </c>
      <c r="S259" s="4">
        <v>0.38275504322766601</v>
      </c>
      <c r="T259" s="12">
        <v>0.86817773183186897</v>
      </c>
      <c r="U259" s="4">
        <v>0.89394979079497905</v>
      </c>
      <c r="V259" s="12">
        <v>-0.142623901367188</v>
      </c>
      <c r="W259" s="4">
        <v>0.31768025078369899</v>
      </c>
      <c r="X259" s="12">
        <v>0.76822249094645101</v>
      </c>
      <c r="Y259">
        <v>6</v>
      </c>
      <c r="Z259">
        <v>6</v>
      </c>
      <c r="AA259">
        <v>6</v>
      </c>
      <c r="AB259">
        <v>15</v>
      </c>
      <c r="AC259">
        <v>51.057000000000002</v>
      </c>
      <c r="AD259">
        <v>0</v>
      </c>
      <c r="AE259">
        <v>43.143000000000001</v>
      </c>
      <c r="AF259">
        <v>13007000</v>
      </c>
      <c r="AG259">
        <v>12</v>
      </c>
      <c r="AH259">
        <v>6</v>
      </c>
      <c r="AI259">
        <v>6</v>
      </c>
      <c r="AJ259">
        <v>6</v>
      </c>
      <c r="AK259">
        <v>0</v>
      </c>
      <c r="AL259">
        <v>0</v>
      </c>
      <c r="AM259">
        <v>0</v>
      </c>
      <c r="AN259">
        <v>4</v>
      </c>
      <c r="AO259">
        <v>3</v>
      </c>
      <c r="AP259">
        <v>2</v>
      </c>
      <c r="AQ259">
        <v>1</v>
      </c>
      <c r="AR259">
        <v>0</v>
      </c>
      <c r="AS259">
        <v>0</v>
      </c>
      <c r="AT259">
        <v>6</v>
      </c>
      <c r="AU259">
        <v>6</v>
      </c>
      <c r="AV259">
        <v>5</v>
      </c>
      <c r="AW259">
        <v>472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5</v>
      </c>
      <c r="BH259">
        <v>3</v>
      </c>
      <c r="BI259">
        <v>4</v>
      </c>
      <c r="BM259" t="s">
        <v>18</v>
      </c>
      <c r="BN259" t="s">
        <v>18</v>
      </c>
      <c r="BO259" t="s">
        <v>18</v>
      </c>
      <c r="BP259" t="s">
        <v>18</v>
      </c>
      <c r="BS259" t="s">
        <v>17</v>
      </c>
      <c r="BT259" t="s">
        <v>17</v>
      </c>
      <c r="BU259" t="s">
        <v>17</v>
      </c>
      <c r="BV259" t="s">
        <v>706</v>
      </c>
      <c r="BW259" t="s">
        <v>707</v>
      </c>
    </row>
    <row r="260" spans="1:75" x14ac:dyDescent="0.25">
      <c r="A260" t="s">
        <v>712</v>
      </c>
      <c r="B260" t="s">
        <v>709</v>
      </c>
      <c r="C260" t="s">
        <v>1692</v>
      </c>
      <c r="D260" t="s">
        <v>2195</v>
      </c>
      <c r="E260" s="4">
        <v>8.5016288240630039E-2</v>
      </c>
      <c r="F260" s="4">
        <v>8.2387171671920514E-2</v>
      </c>
      <c r="G260" s="4">
        <v>4.6664536341856265E-2</v>
      </c>
      <c r="H260" s="4">
        <v>0.20765353758226487</v>
      </c>
      <c r="I260" s="4">
        <v>0.1424831223315442</v>
      </c>
      <c r="J260" s="4">
        <v>0.16404271036001455</v>
      </c>
      <c r="K260" s="4">
        <v>6.4862907735714542E-2</v>
      </c>
      <c r="L260" s="4">
        <v>6.4998711773660067E-2</v>
      </c>
      <c r="M260" s="4">
        <v>7.284029874679851E-2</v>
      </c>
      <c r="N260" s="4">
        <v>7.1310633382809546E-2</v>
      </c>
      <c r="O260" s="4">
        <v>5.252036372223047E-2</v>
      </c>
      <c r="P260" s="4">
        <v>7.0937846510888344E-2</v>
      </c>
      <c r="Q260" s="4">
        <v>0.99382068965517201</v>
      </c>
      <c r="R260" s="12">
        <v>2.99812952677403E-2</v>
      </c>
      <c r="S260" s="4">
        <v>0.92050501002004004</v>
      </c>
      <c r="T260" s="12">
        <v>-6.9664001464843806E-2</v>
      </c>
      <c r="U260" s="4">
        <v>7.7823129251700703E-3</v>
      </c>
      <c r="V260" s="12">
        <v>1.3970918655395499</v>
      </c>
      <c r="W260" s="4">
        <v>2.6961538461538499E-2</v>
      </c>
      <c r="X260" s="12">
        <v>1.2974465688069701</v>
      </c>
      <c r="Y260">
        <v>25</v>
      </c>
      <c r="Z260">
        <v>25</v>
      </c>
      <c r="AA260">
        <v>25</v>
      </c>
      <c r="AB260">
        <v>57.8</v>
      </c>
      <c r="AC260">
        <v>48.07</v>
      </c>
      <c r="AD260">
        <v>0</v>
      </c>
      <c r="AE260">
        <v>193.09</v>
      </c>
      <c r="AF260">
        <v>286650000</v>
      </c>
      <c r="AG260">
        <v>99</v>
      </c>
      <c r="AH260">
        <v>25</v>
      </c>
      <c r="AI260">
        <v>25</v>
      </c>
      <c r="AJ260">
        <v>25</v>
      </c>
      <c r="AK260">
        <v>6</v>
      </c>
      <c r="AL260">
        <v>7</v>
      </c>
      <c r="AM260">
        <v>3</v>
      </c>
      <c r="AN260">
        <v>20</v>
      </c>
      <c r="AO260">
        <v>21</v>
      </c>
      <c r="AP260">
        <v>20</v>
      </c>
      <c r="AQ260">
        <v>5</v>
      </c>
      <c r="AR260">
        <v>7</v>
      </c>
      <c r="AS260">
        <v>4</v>
      </c>
      <c r="AT260">
        <v>17</v>
      </c>
      <c r="AU260">
        <v>17</v>
      </c>
      <c r="AV260">
        <v>18</v>
      </c>
      <c r="AW260">
        <v>431</v>
      </c>
      <c r="AX260">
        <v>3</v>
      </c>
      <c r="AY260">
        <v>3</v>
      </c>
      <c r="AZ260">
        <v>1</v>
      </c>
      <c r="BA260">
        <v>17</v>
      </c>
      <c r="BB260">
        <v>19</v>
      </c>
      <c r="BC260">
        <v>11</v>
      </c>
      <c r="BD260">
        <v>1</v>
      </c>
      <c r="BE260">
        <v>1</v>
      </c>
      <c r="BF260">
        <v>1</v>
      </c>
      <c r="BG260">
        <v>12</v>
      </c>
      <c r="BH260">
        <v>16</v>
      </c>
      <c r="BI260">
        <v>14</v>
      </c>
      <c r="BJ260" t="s">
        <v>17</v>
      </c>
      <c r="BK260" t="s">
        <v>17</v>
      </c>
      <c r="BL260" t="s">
        <v>17</v>
      </c>
      <c r="BM260" t="s">
        <v>17</v>
      </c>
      <c r="BN260" t="s">
        <v>17</v>
      </c>
      <c r="BO260" t="s">
        <v>17</v>
      </c>
      <c r="BP260" t="s">
        <v>17</v>
      </c>
      <c r="BQ260" t="s">
        <v>17</v>
      </c>
      <c r="BR260" t="s">
        <v>17</v>
      </c>
      <c r="BS260" t="s">
        <v>17</v>
      </c>
      <c r="BT260" t="s">
        <v>17</v>
      </c>
      <c r="BU260" t="s">
        <v>17</v>
      </c>
      <c r="BV260" t="s">
        <v>710</v>
      </c>
      <c r="BW260" t="s">
        <v>711</v>
      </c>
    </row>
    <row r="261" spans="1:75" x14ac:dyDescent="0.25">
      <c r="A261" t="s">
        <v>716</v>
      </c>
      <c r="B261" t="s">
        <v>713</v>
      </c>
      <c r="C261" t="s">
        <v>1693</v>
      </c>
      <c r="D261" t="s">
        <v>2196</v>
      </c>
      <c r="E261" s="4">
        <v>4.7563954783350751E-2</v>
      </c>
      <c r="F261" s="4">
        <v>3.440899363636591E-2</v>
      </c>
      <c r="G261" s="4">
        <v>2.5424885547944167E-2</v>
      </c>
      <c r="H261" s="4">
        <v>0.15914551191008799</v>
      </c>
      <c r="I261" s="4">
        <v>0.11323938822948403</v>
      </c>
      <c r="J261" s="4">
        <v>0.14136137254406345</v>
      </c>
      <c r="K261" s="4">
        <v>5.4197812051204372E-2</v>
      </c>
      <c r="L261" s="4">
        <v>3.8792286698075058E-2</v>
      </c>
      <c r="M261" s="4">
        <v>4.9724653278701611E-2</v>
      </c>
      <c r="N261" s="4">
        <v>5.2532828922320099E-2</v>
      </c>
      <c r="O261" s="4">
        <v>2.2448063156001102E-2</v>
      </c>
      <c r="P261" s="4">
        <v>4.7935654947462471E-2</v>
      </c>
      <c r="Q261" s="4">
        <v>0.74665806451612904</v>
      </c>
      <c r="R261" s="12">
        <v>-0.44302336374918599</v>
      </c>
      <c r="S261" s="4">
        <v>0.74293636363636395</v>
      </c>
      <c r="T261" s="12">
        <v>-0.29568545023600201</v>
      </c>
      <c r="U261" s="4">
        <v>7.2056737588652503E-3</v>
      </c>
      <c r="V261" s="12">
        <v>1.8313283920288099</v>
      </c>
      <c r="W261" s="4">
        <v>3.38144329896907E-3</v>
      </c>
      <c r="X261" s="12">
        <v>1.97866630554199</v>
      </c>
      <c r="Y261">
        <v>17</v>
      </c>
      <c r="Z261">
        <v>17</v>
      </c>
      <c r="AA261">
        <v>17</v>
      </c>
      <c r="AB261">
        <v>45.8</v>
      </c>
      <c r="AC261">
        <v>35.067999999999998</v>
      </c>
      <c r="AD261">
        <v>0</v>
      </c>
      <c r="AE261">
        <v>90.875</v>
      </c>
      <c r="AF261">
        <v>150110000</v>
      </c>
      <c r="AG261">
        <v>65</v>
      </c>
      <c r="AH261">
        <v>17</v>
      </c>
      <c r="AI261">
        <v>17</v>
      </c>
      <c r="AJ261">
        <v>17</v>
      </c>
      <c r="AK261">
        <v>4</v>
      </c>
      <c r="AL261">
        <v>2</v>
      </c>
      <c r="AM261">
        <v>2</v>
      </c>
      <c r="AN261">
        <v>15</v>
      </c>
      <c r="AO261">
        <v>13</v>
      </c>
      <c r="AP261">
        <v>16</v>
      </c>
      <c r="AQ261">
        <v>2</v>
      </c>
      <c r="AR261">
        <v>2</v>
      </c>
      <c r="AS261">
        <v>2</v>
      </c>
      <c r="AT261">
        <v>13</v>
      </c>
      <c r="AU261">
        <v>13</v>
      </c>
      <c r="AV261">
        <v>12</v>
      </c>
      <c r="AW261">
        <v>334</v>
      </c>
      <c r="AX261">
        <v>2</v>
      </c>
      <c r="AY261">
        <v>2</v>
      </c>
      <c r="AZ261">
        <v>0</v>
      </c>
      <c r="BA261">
        <v>12</v>
      </c>
      <c r="BB261">
        <v>9</v>
      </c>
      <c r="BC261">
        <v>9</v>
      </c>
      <c r="BD261">
        <v>1</v>
      </c>
      <c r="BE261">
        <v>1</v>
      </c>
      <c r="BF261">
        <v>1</v>
      </c>
      <c r="BG261">
        <v>11</v>
      </c>
      <c r="BH261">
        <v>7</v>
      </c>
      <c r="BI261">
        <v>10</v>
      </c>
      <c r="BJ261" t="s">
        <v>17</v>
      </c>
      <c r="BK261" t="s">
        <v>17</v>
      </c>
      <c r="BL261" t="s">
        <v>18</v>
      </c>
      <c r="BM261" t="s">
        <v>17</v>
      </c>
      <c r="BN261" t="s">
        <v>17</v>
      </c>
      <c r="BO261" t="s">
        <v>17</v>
      </c>
      <c r="BP261" t="s">
        <v>17</v>
      </c>
      <c r="BQ261" t="s">
        <v>17</v>
      </c>
      <c r="BR261" t="s">
        <v>17</v>
      </c>
      <c r="BS261" t="s">
        <v>17</v>
      </c>
      <c r="BT261" t="s">
        <v>17</v>
      </c>
      <c r="BU261" t="s">
        <v>17</v>
      </c>
      <c r="BV261" t="s">
        <v>714</v>
      </c>
      <c r="BW261" t="s">
        <v>715</v>
      </c>
    </row>
    <row r="262" spans="1:75" x14ac:dyDescent="0.25">
      <c r="A262" t="s">
        <v>720</v>
      </c>
      <c r="B262" t="s">
        <v>717</v>
      </c>
      <c r="C262" t="s">
        <v>1694</v>
      </c>
      <c r="D262" t="s">
        <v>2197</v>
      </c>
      <c r="E262" s="4">
        <v>0.57519681718702509</v>
      </c>
      <c r="F262" s="4">
        <v>0.38947787822148527</v>
      </c>
      <c r="G262" s="4">
        <v>0.54806277419828786</v>
      </c>
      <c r="H262" s="4">
        <v>1.6800984659362215</v>
      </c>
      <c r="I262" s="4">
        <v>1.8581999896866832</v>
      </c>
      <c r="J262" s="4">
        <v>1.7725722453145145</v>
      </c>
      <c r="K262" s="4">
        <v>0.43117291806868441</v>
      </c>
      <c r="L262" s="4">
        <v>0.67459488506144383</v>
      </c>
      <c r="M262" s="4">
        <v>0.30794979781487791</v>
      </c>
      <c r="N262" s="4">
        <v>0.44761129418888612</v>
      </c>
      <c r="O262" s="4">
        <v>0.53309395473594534</v>
      </c>
      <c r="P262" s="4">
        <v>0.54725419745267323</v>
      </c>
      <c r="Q262" s="4">
        <v>0.94451968503937</v>
      </c>
      <c r="R262" s="12">
        <v>0.15165170033772801</v>
      </c>
      <c r="S262" s="4">
        <v>0.83372399150743104</v>
      </c>
      <c r="T262" s="12">
        <v>0.181288083394368</v>
      </c>
      <c r="U262" s="4">
        <v>0</v>
      </c>
      <c r="V262" s="12">
        <v>1.8017443021138499</v>
      </c>
      <c r="W262" s="4">
        <v>3.85882352941176E-3</v>
      </c>
      <c r="X262" s="12">
        <v>1.8313806851704899</v>
      </c>
      <c r="Y262">
        <v>11</v>
      </c>
      <c r="Z262">
        <v>11</v>
      </c>
      <c r="AA262">
        <v>11</v>
      </c>
      <c r="AB262">
        <v>57.3</v>
      </c>
      <c r="AC262">
        <v>24.442</v>
      </c>
      <c r="AD262">
        <v>0</v>
      </c>
      <c r="AE262">
        <v>130.05000000000001</v>
      </c>
      <c r="AF262">
        <v>1264200000</v>
      </c>
      <c r="AG262">
        <v>164</v>
      </c>
      <c r="AH262">
        <v>11</v>
      </c>
      <c r="AI262">
        <v>11</v>
      </c>
      <c r="AJ262">
        <v>11</v>
      </c>
      <c r="AK262">
        <v>6</v>
      </c>
      <c r="AL262">
        <v>5</v>
      </c>
      <c r="AM262">
        <v>5</v>
      </c>
      <c r="AN262">
        <v>10</v>
      </c>
      <c r="AO262">
        <v>10</v>
      </c>
      <c r="AP262">
        <v>11</v>
      </c>
      <c r="AQ262">
        <v>6</v>
      </c>
      <c r="AR262">
        <v>6</v>
      </c>
      <c r="AS262">
        <v>6</v>
      </c>
      <c r="AT262">
        <v>6</v>
      </c>
      <c r="AU262">
        <v>6</v>
      </c>
      <c r="AV262">
        <v>6</v>
      </c>
      <c r="AW262">
        <v>227</v>
      </c>
      <c r="AX262">
        <v>7</v>
      </c>
      <c r="AY262">
        <v>3</v>
      </c>
      <c r="AZ262">
        <v>2</v>
      </c>
      <c r="BA262">
        <v>28</v>
      </c>
      <c r="BB262">
        <v>24</v>
      </c>
      <c r="BC262">
        <v>23</v>
      </c>
      <c r="BD262">
        <v>4</v>
      </c>
      <c r="BE262">
        <v>5</v>
      </c>
      <c r="BF262">
        <v>3</v>
      </c>
      <c r="BG262">
        <v>17</v>
      </c>
      <c r="BH262">
        <v>26</v>
      </c>
      <c r="BI262">
        <v>22</v>
      </c>
      <c r="BJ262" t="s">
        <v>17</v>
      </c>
      <c r="BK262" t="s">
        <v>17</v>
      </c>
      <c r="BL262" t="s">
        <v>17</v>
      </c>
      <c r="BM262" t="s">
        <v>17</v>
      </c>
      <c r="BN262" t="s">
        <v>17</v>
      </c>
      <c r="BO262" t="s">
        <v>17</v>
      </c>
      <c r="BP262" t="s">
        <v>17</v>
      </c>
      <c r="BQ262" t="s">
        <v>17</v>
      </c>
      <c r="BR262" t="s">
        <v>17</v>
      </c>
      <c r="BS262" t="s">
        <v>17</v>
      </c>
      <c r="BT262" t="s">
        <v>17</v>
      </c>
      <c r="BU262" t="s">
        <v>17</v>
      </c>
      <c r="BV262" t="s">
        <v>718</v>
      </c>
      <c r="BW262" t="s">
        <v>719</v>
      </c>
    </row>
    <row r="263" spans="1:75" x14ac:dyDescent="0.25">
      <c r="A263" t="s">
        <v>722</v>
      </c>
      <c r="B263" t="s">
        <v>721</v>
      </c>
      <c r="C263" t="s">
        <v>1695</v>
      </c>
      <c r="D263" t="s">
        <v>2198</v>
      </c>
      <c r="E263" s="4">
        <v>3.0338342811821839E-3</v>
      </c>
      <c r="F263" s="4">
        <v>2.1046817158090121E-3</v>
      </c>
      <c r="G263" s="4">
        <v>7.5244352289720751E-3</v>
      </c>
      <c r="H263" s="4">
        <v>1.1418191741714569E-4</v>
      </c>
      <c r="I263" s="4">
        <v>4.8222395994080409E-4</v>
      </c>
      <c r="J263" s="4">
        <v>2.0712123511481455E-3</v>
      </c>
      <c r="K263" s="4">
        <v>1.4122035473727692E-3</v>
      </c>
      <c r="L263" s="4">
        <v>1.5654911811106189E-3</v>
      </c>
      <c r="M263" s="4">
        <v>2.110351816004042E-3</v>
      </c>
      <c r="N263" s="4">
        <v>2.0529210096616466E-3</v>
      </c>
      <c r="O263" s="4">
        <v>8.862215167457976E-4</v>
      </c>
      <c r="P263" s="4">
        <v>2.2046811766688341E-3</v>
      </c>
      <c r="Q263" s="4">
        <v>1</v>
      </c>
      <c r="R263" s="12">
        <v>0</v>
      </c>
      <c r="S263" s="4">
        <v>0.94603564356435599</v>
      </c>
      <c r="T263" s="12">
        <v>-7.2686513264974606E-2</v>
      </c>
      <c r="U263" s="4">
        <v>0.11502250803858501</v>
      </c>
      <c r="V263" s="12">
        <v>-1.7121102015177401</v>
      </c>
      <c r="W263" s="4">
        <v>1</v>
      </c>
      <c r="X263" s="12">
        <v>0</v>
      </c>
      <c r="Y263">
        <v>4</v>
      </c>
      <c r="Z263">
        <v>4</v>
      </c>
      <c r="AA263">
        <v>4</v>
      </c>
      <c r="AB263">
        <v>9.6</v>
      </c>
      <c r="AC263">
        <v>66.665999999999997</v>
      </c>
      <c r="AD263">
        <v>0</v>
      </c>
      <c r="AE263">
        <v>11.481</v>
      </c>
      <c r="AF263">
        <v>7566400</v>
      </c>
      <c r="AG263">
        <v>6</v>
      </c>
      <c r="AH263">
        <v>4</v>
      </c>
      <c r="AI263">
        <v>4</v>
      </c>
      <c r="AJ263">
        <v>4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4</v>
      </c>
      <c r="AU263">
        <v>2</v>
      </c>
      <c r="AV263">
        <v>4</v>
      </c>
      <c r="AW263">
        <v>602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4</v>
      </c>
      <c r="BH263">
        <v>1</v>
      </c>
      <c r="BI263">
        <v>1</v>
      </c>
      <c r="BS263" t="s">
        <v>17</v>
      </c>
      <c r="BT263" t="s">
        <v>17</v>
      </c>
      <c r="BU263" t="s">
        <v>17</v>
      </c>
      <c r="BV263">
        <v>432</v>
      </c>
      <c r="BW263">
        <v>565</v>
      </c>
    </row>
    <row r="264" spans="1:75" x14ac:dyDescent="0.25">
      <c r="A264" t="s">
        <v>724</v>
      </c>
      <c r="B264" t="s">
        <v>723</v>
      </c>
      <c r="C264" t="s">
        <v>1696</v>
      </c>
      <c r="D264" t="s">
        <v>2199</v>
      </c>
      <c r="E264" s="4">
        <v>9.8423061657855536E-4</v>
      </c>
      <c r="F264" s="4">
        <v>9.2736856118513713E-4</v>
      </c>
      <c r="G264" s="4">
        <v>1.0287442528258519E-3</v>
      </c>
      <c r="H264" s="4">
        <v>3.2508211379176895E-4</v>
      </c>
      <c r="I264" s="4">
        <v>2.1385040060015631E-4</v>
      </c>
      <c r="J264" s="4">
        <v>2.6919689508453923E-4</v>
      </c>
      <c r="K264" s="4">
        <v>1.0099744657844647E-3</v>
      </c>
      <c r="L264" s="4">
        <v>1.7712624038489218E-3</v>
      </c>
      <c r="M264" s="4">
        <v>2.1089600452566101E-3</v>
      </c>
      <c r="N264" s="4">
        <v>3.7343629783910602E-4</v>
      </c>
      <c r="O264" s="4">
        <v>2.0767855209363002E-4</v>
      </c>
      <c r="P264" s="4">
        <v>2.8370528920559554E-4</v>
      </c>
      <c r="Q264" s="4">
        <v>1</v>
      </c>
      <c r="R264" s="12">
        <v>0</v>
      </c>
      <c r="S264" s="4">
        <v>4.5479452054794497E-3</v>
      </c>
      <c r="T264" s="12">
        <v>-2.4739351272582999</v>
      </c>
      <c r="U264" s="4">
        <v>0.94844444444444398</v>
      </c>
      <c r="V264" s="12">
        <v>-7.7846527099609403E-2</v>
      </c>
      <c r="W264" s="4">
        <v>1</v>
      </c>
      <c r="X264" s="12">
        <v>0</v>
      </c>
      <c r="Y264">
        <v>1</v>
      </c>
      <c r="Z264">
        <v>1</v>
      </c>
      <c r="AA264">
        <v>1</v>
      </c>
      <c r="AB264">
        <v>2.8</v>
      </c>
      <c r="AC264">
        <v>50.389000000000003</v>
      </c>
      <c r="AD264">
        <v>1.8215E-3</v>
      </c>
      <c r="AE264">
        <v>2.3065000000000002</v>
      </c>
      <c r="AF264">
        <v>965730</v>
      </c>
      <c r="AG264">
        <v>1</v>
      </c>
      <c r="AH264">
        <v>1</v>
      </c>
      <c r="AI264">
        <v>1</v>
      </c>
      <c r="AJ264">
        <v>1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1</v>
      </c>
      <c r="AU264">
        <v>1</v>
      </c>
      <c r="AV264">
        <v>1</v>
      </c>
      <c r="AW264">
        <v>457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1</v>
      </c>
      <c r="BH264">
        <v>0</v>
      </c>
      <c r="BI264">
        <v>0</v>
      </c>
      <c r="BS264" t="s">
        <v>17</v>
      </c>
      <c r="BT264" t="s">
        <v>18</v>
      </c>
      <c r="BU264" t="s">
        <v>18</v>
      </c>
      <c r="BV264">
        <v>433</v>
      </c>
      <c r="BW264">
        <v>277</v>
      </c>
    </row>
    <row r="265" spans="1:75" x14ac:dyDescent="0.25">
      <c r="A265" t="s">
        <v>728</v>
      </c>
      <c r="B265" t="s">
        <v>725</v>
      </c>
      <c r="C265" t="s">
        <v>1697</v>
      </c>
      <c r="D265" t="s">
        <v>2200</v>
      </c>
      <c r="E265" s="4">
        <v>4.6651921636721973E-2</v>
      </c>
      <c r="F265" s="4">
        <v>2.0379315764070299E-2</v>
      </c>
      <c r="G265" s="4">
        <v>5.2880576309099654E-2</v>
      </c>
      <c r="H265" s="4">
        <v>0.18581521760345762</v>
      </c>
      <c r="I265" s="4">
        <v>0.12298855895340485</v>
      </c>
      <c r="J265" s="4">
        <v>0.14021767800285154</v>
      </c>
      <c r="K265" s="4">
        <v>6.4512525349069871E-2</v>
      </c>
      <c r="L265" s="4">
        <v>6.6386662192531726E-2</v>
      </c>
      <c r="M265" s="4">
        <v>3.1222272484160075E-2</v>
      </c>
      <c r="N265" s="4">
        <v>6.9031170173360468E-2</v>
      </c>
      <c r="O265" s="4">
        <v>5.676010950896547E-2</v>
      </c>
      <c r="P265" s="4">
        <v>7.2705458953854246E-2</v>
      </c>
      <c r="Q265" s="4">
        <v>0.83627428571428597</v>
      </c>
      <c r="R265" s="12">
        <v>-0.47042274475097701</v>
      </c>
      <c r="S265" s="4">
        <v>0.64059330143540705</v>
      </c>
      <c r="T265" s="12">
        <v>0.36371358235677098</v>
      </c>
      <c r="U265" s="4">
        <v>1.5571428571428601E-2</v>
      </c>
      <c r="V265" s="12">
        <v>1.1638854344685901</v>
      </c>
      <c r="W265" s="4">
        <v>7.6874999999999999E-3</v>
      </c>
      <c r="X265" s="12">
        <v>1.99802176157633</v>
      </c>
      <c r="Y265">
        <v>25</v>
      </c>
      <c r="Z265">
        <v>25</v>
      </c>
      <c r="AA265">
        <v>25</v>
      </c>
      <c r="AB265">
        <v>38.799999999999997</v>
      </c>
      <c r="AC265">
        <v>65.040000000000006</v>
      </c>
      <c r="AD265">
        <v>0</v>
      </c>
      <c r="AE265">
        <v>219.78</v>
      </c>
      <c r="AF265">
        <v>381230000</v>
      </c>
      <c r="AG265">
        <v>121</v>
      </c>
      <c r="AH265">
        <v>25</v>
      </c>
      <c r="AI265">
        <v>25</v>
      </c>
      <c r="AJ265">
        <v>25</v>
      </c>
      <c r="AK265">
        <v>6</v>
      </c>
      <c r="AL265">
        <v>3</v>
      </c>
      <c r="AM265">
        <v>4</v>
      </c>
      <c r="AN265">
        <v>20</v>
      </c>
      <c r="AO265">
        <v>17</v>
      </c>
      <c r="AP265">
        <v>21</v>
      </c>
      <c r="AQ265">
        <v>5</v>
      </c>
      <c r="AR265">
        <v>4</v>
      </c>
      <c r="AS265">
        <v>3</v>
      </c>
      <c r="AT265">
        <v>21</v>
      </c>
      <c r="AU265">
        <v>18</v>
      </c>
      <c r="AV265">
        <v>21</v>
      </c>
      <c r="AW265">
        <v>588</v>
      </c>
      <c r="AX265">
        <v>2</v>
      </c>
      <c r="AY265">
        <v>1</v>
      </c>
      <c r="AZ265">
        <v>2</v>
      </c>
      <c r="BA265">
        <v>20</v>
      </c>
      <c r="BB265">
        <v>14</v>
      </c>
      <c r="BC265">
        <v>20</v>
      </c>
      <c r="BD265">
        <v>1</v>
      </c>
      <c r="BE265">
        <v>4</v>
      </c>
      <c r="BF265">
        <v>0</v>
      </c>
      <c r="BG265">
        <v>21</v>
      </c>
      <c r="BH265">
        <v>16</v>
      </c>
      <c r="BI265">
        <v>20</v>
      </c>
      <c r="BJ265" t="s">
        <v>17</v>
      </c>
      <c r="BK265" t="s">
        <v>17</v>
      </c>
      <c r="BL265" t="s">
        <v>17</v>
      </c>
      <c r="BM265" t="s">
        <v>17</v>
      </c>
      <c r="BN265" t="s">
        <v>17</v>
      </c>
      <c r="BO265" t="s">
        <v>17</v>
      </c>
      <c r="BP265" t="s">
        <v>17</v>
      </c>
      <c r="BQ265" t="s">
        <v>17</v>
      </c>
      <c r="BR265" t="s">
        <v>18</v>
      </c>
      <c r="BS265" t="s">
        <v>17</v>
      </c>
      <c r="BT265" t="s">
        <v>17</v>
      </c>
      <c r="BU265" t="s">
        <v>17</v>
      </c>
      <c r="BV265" t="s">
        <v>726</v>
      </c>
      <c r="BW265" t="s">
        <v>727</v>
      </c>
    </row>
    <row r="266" spans="1:75" x14ac:dyDescent="0.25">
      <c r="A266" t="s">
        <v>732</v>
      </c>
      <c r="B266" t="s">
        <v>729</v>
      </c>
      <c r="C266" t="s">
        <v>1698</v>
      </c>
      <c r="D266" t="s">
        <v>2201</v>
      </c>
      <c r="E266" s="4">
        <v>1.9675805008891548E-3</v>
      </c>
      <c r="F266" s="4">
        <v>5.3234534200669861E-3</v>
      </c>
      <c r="G266" s="4">
        <v>2.5713658264163563E-3</v>
      </c>
      <c r="H266" s="4">
        <v>2.2957603197906604E-2</v>
      </c>
      <c r="I266" s="4">
        <v>8.2058453460923542E-3</v>
      </c>
      <c r="J266" s="4">
        <v>0.49632913738127904</v>
      </c>
      <c r="K266" s="4">
        <v>2.7886008418824972</v>
      </c>
      <c r="L266" s="4">
        <v>2.5291092999008913</v>
      </c>
      <c r="M266" s="4">
        <v>3.6934862425642181</v>
      </c>
      <c r="N266" s="4">
        <v>2.8073194596060471E-2</v>
      </c>
      <c r="O266" s="4">
        <v>7.2207816337371153E-2</v>
      </c>
      <c r="P266" s="4">
        <v>2.9280446034078863E-2</v>
      </c>
      <c r="Q266" s="4">
        <v>0</v>
      </c>
      <c r="R266" s="12">
        <v>-9.9497289657592791</v>
      </c>
      <c r="S266" s="4">
        <v>0</v>
      </c>
      <c r="T266" s="12">
        <v>-6.2478122711181596</v>
      </c>
      <c r="U266" s="4">
        <v>0.94276000000000004</v>
      </c>
      <c r="V266" s="12">
        <v>0.21854511896769099</v>
      </c>
      <c r="W266" s="4">
        <v>2.0968421052631601E-2</v>
      </c>
      <c r="X266" s="12">
        <v>3.9204618136087999</v>
      </c>
      <c r="Y266">
        <v>7</v>
      </c>
      <c r="Z266">
        <v>7</v>
      </c>
      <c r="AA266">
        <v>7</v>
      </c>
      <c r="AB266">
        <v>45.7</v>
      </c>
      <c r="AC266">
        <v>23.928000000000001</v>
      </c>
      <c r="AD266">
        <v>0</v>
      </c>
      <c r="AE266">
        <v>61.512999999999998</v>
      </c>
      <c r="AF266">
        <v>155750000</v>
      </c>
      <c r="AG266">
        <v>19</v>
      </c>
      <c r="AH266">
        <v>7</v>
      </c>
      <c r="AI266">
        <v>7</v>
      </c>
      <c r="AJ266">
        <v>7</v>
      </c>
      <c r="AK266">
        <v>0</v>
      </c>
      <c r="AL266">
        <v>0</v>
      </c>
      <c r="AM266">
        <v>0</v>
      </c>
      <c r="AN266">
        <v>4</v>
      </c>
      <c r="AO266">
        <v>1</v>
      </c>
      <c r="AP266">
        <v>4</v>
      </c>
      <c r="AQ266">
        <v>1</v>
      </c>
      <c r="AR266">
        <v>1</v>
      </c>
      <c r="AS266">
        <v>1</v>
      </c>
      <c r="AT266">
        <v>7</v>
      </c>
      <c r="AU266">
        <v>4</v>
      </c>
      <c r="AV266">
        <v>6</v>
      </c>
      <c r="AW266">
        <v>219</v>
      </c>
      <c r="AX266">
        <v>0</v>
      </c>
      <c r="AY266">
        <v>0</v>
      </c>
      <c r="AZ266">
        <v>0</v>
      </c>
      <c r="BA266">
        <v>3</v>
      </c>
      <c r="BB266">
        <v>1</v>
      </c>
      <c r="BC266">
        <v>2</v>
      </c>
      <c r="BD266">
        <v>0</v>
      </c>
      <c r="BE266">
        <v>0</v>
      </c>
      <c r="BF266">
        <v>0</v>
      </c>
      <c r="BG266">
        <v>5</v>
      </c>
      <c r="BH266">
        <v>3</v>
      </c>
      <c r="BI266">
        <v>5</v>
      </c>
      <c r="BM266" t="s">
        <v>17</v>
      </c>
      <c r="BN266" t="s">
        <v>17</v>
      </c>
      <c r="BO266" t="s">
        <v>17</v>
      </c>
      <c r="BP266" t="s">
        <v>18</v>
      </c>
      <c r="BQ266" t="s">
        <v>18</v>
      </c>
      <c r="BR266" t="s">
        <v>18</v>
      </c>
      <c r="BS266" t="s">
        <v>17</v>
      </c>
      <c r="BT266" t="s">
        <v>17</v>
      </c>
      <c r="BU266" t="s">
        <v>17</v>
      </c>
      <c r="BV266" t="s">
        <v>730</v>
      </c>
      <c r="BW266" t="s">
        <v>731</v>
      </c>
    </row>
    <row r="267" spans="1:75" x14ac:dyDescent="0.25">
      <c r="A267" t="s">
        <v>734</v>
      </c>
      <c r="B267" t="s">
        <v>733</v>
      </c>
      <c r="C267" t="s">
        <v>1699</v>
      </c>
      <c r="D267" t="s">
        <v>2202</v>
      </c>
      <c r="E267" s="4">
        <v>8.1049166221008623E-4</v>
      </c>
      <c r="F267" s="4">
        <v>5.7015828872561381E-4</v>
      </c>
      <c r="G267" s="4">
        <v>2.3109666605369544E-3</v>
      </c>
      <c r="H267" s="4">
        <v>7.4334500046401649E-4</v>
      </c>
      <c r="I267" s="4">
        <v>4.5760042935134691E-4</v>
      </c>
      <c r="J267" s="4">
        <v>9.7696420629959772E-4</v>
      </c>
      <c r="K267" s="4">
        <v>1.8497917143702374E-3</v>
      </c>
      <c r="L267" s="4">
        <v>5.4945251828647547E-3</v>
      </c>
      <c r="M267" s="4">
        <v>1.9081291512832086E-3</v>
      </c>
      <c r="N267" s="4">
        <v>7.5379017391932132E-3</v>
      </c>
      <c r="O267" s="4">
        <v>5.0386352818707709E-4</v>
      </c>
      <c r="P267" s="4">
        <v>1.2133966050633346E-3</v>
      </c>
      <c r="Q267" s="4">
        <v>1</v>
      </c>
      <c r="R267" s="12">
        <v>0</v>
      </c>
      <c r="S267" s="4">
        <v>0.671194312796209</v>
      </c>
      <c r="T267" s="12">
        <v>-0.69106578826904297</v>
      </c>
      <c r="U267" s="4">
        <v>0.252023121387283</v>
      </c>
      <c r="V267" s="12">
        <v>-1.2645591100057001</v>
      </c>
      <c r="W267" s="4">
        <v>0.58195876288659798</v>
      </c>
      <c r="X267" s="12">
        <v>-0.56138610839843806</v>
      </c>
      <c r="Y267">
        <v>4</v>
      </c>
      <c r="Z267">
        <v>4</v>
      </c>
      <c r="AA267">
        <v>4</v>
      </c>
      <c r="AB267">
        <v>10.6</v>
      </c>
      <c r="AC267">
        <v>32.764000000000003</v>
      </c>
      <c r="AD267">
        <v>0</v>
      </c>
      <c r="AE267">
        <v>6.2408000000000001</v>
      </c>
      <c r="AF267">
        <v>7065600</v>
      </c>
      <c r="AG267">
        <v>5</v>
      </c>
      <c r="AH267">
        <v>4</v>
      </c>
      <c r="AI267">
        <v>4</v>
      </c>
      <c r="AJ267">
        <v>4</v>
      </c>
      <c r="AK267">
        <v>0</v>
      </c>
      <c r="AL267">
        <v>0</v>
      </c>
      <c r="AM267">
        <v>0</v>
      </c>
      <c r="AN267">
        <v>1</v>
      </c>
      <c r="AO267">
        <v>1</v>
      </c>
      <c r="AP267">
        <v>1</v>
      </c>
      <c r="AQ267">
        <v>0</v>
      </c>
      <c r="AR267">
        <v>0</v>
      </c>
      <c r="AS267">
        <v>0</v>
      </c>
      <c r="AT267">
        <v>3</v>
      </c>
      <c r="AU267">
        <v>1</v>
      </c>
      <c r="AV267">
        <v>3</v>
      </c>
      <c r="AW267">
        <v>301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2</v>
      </c>
      <c r="BH267">
        <v>0</v>
      </c>
      <c r="BI267">
        <v>3</v>
      </c>
      <c r="BM267" t="s">
        <v>18</v>
      </c>
      <c r="BN267" t="s">
        <v>18</v>
      </c>
      <c r="BO267" t="s">
        <v>18</v>
      </c>
      <c r="BS267" t="s">
        <v>17</v>
      </c>
      <c r="BT267" t="s">
        <v>18</v>
      </c>
      <c r="BU267" t="s">
        <v>17</v>
      </c>
      <c r="BV267">
        <v>445</v>
      </c>
      <c r="BW267">
        <v>66</v>
      </c>
    </row>
    <row r="268" spans="1:75" x14ac:dyDescent="0.25">
      <c r="A268" t="s">
        <v>738</v>
      </c>
      <c r="B268" t="s">
        <v>735</v>
      </c>
      <c r="C268" t="s">
        <v>1700</v>
      </c>
      <c r="D268" t="s">
        <v>2203</v>
      </c>
      <c r="E268" s="4">
        <v>1.8165819304362899E-3</v>
      </c>
      <c r="F268" s="4">
        <v>7.8186284671656419E-4</v>
      </c>
      <c r="G268" s="4">
        <v>3.416837322935001E-3</v>
      </c>
      <c r="H268" s="4">
        <v>8.5194010174354986E-3</v>
      </c>
      <c r="I268" s="4">
        <v>5.165951741797287E-3</v>
      </c>
      <c r="J268" s="4">
        <v>5.2521268965044707E-3</v>
      </c>
      <c r="K268" s="4">
        <v>1.3177976530565063E-3</v>
      </c>
      <c r="L268" s="4">
        <v>9.6910420712995971E-4</v>
      </c>
      <c r="M268" s="4">
        <v>4.1180737073843957E-3</v>
      </c>
      <c r="N268" s="4">
        <v>9.4997584159660399E-3</v>
      </c>
      <c r="O268" s="4">
        <v>7.7966365190420229E-3</v>
      </c>
      <c r="P268" s="4">
        <v>8.3991938423484697E-3</v>
      </c>
      <c r="Q268" s="4">
        <v>0.99489795918367396</v>
      </c>
      <c r="R268" s="12">
        <v>-3.8648923238117298E-2</v>
      </c>
      <c r="S268" s="4">
        <v>1.11278195488722E-2</v>
      </c>
      <c r="T268" s="12">
        <v>2.29539044698079</v>
      </c>
      <c r="U268" s="4">
        <v>0.35834065934065901</v>
      </c>
      <c r="V268" s="12">
        <v>-0.476101875305176</v>
      </c>
      <c r="W268" s="4">
        <v>2.7093596059113299E-2</v>
      </c>
      <c r="X268" s="12">
        <v>1.8579374949137399</v>
      </c>
      <c r="Y268">
        <v>7</v>
      </c>
      <c r="Z268">
        <v>7</v>
      </c>
      <c r="AA268">
        <v>7</v>
      </c>
      <c r="AB268">
        <v>18.3</v>
      </c>
      <c r="AC268">
        <v>43.625</v>
      </c>
      <c r="AD268">
        <v>0</v>
      </c>
      <c r="AE268">
        <v>65.899000000000001</v>
      </c>
      <c r="AF268">
        <v>27650000</v>
      </c>
      <c r="AG268">
        <v>22</v>
      </c>
      <c r="AH268">
        <v>7</v>
      </c>
      <c r="AI268">
        <v>7</v>
      </c>
      <c r="AJ268">
        <v>7</v>
      </c>
      <c r="AK268">
        <v>1</v>
      </c>
      <c r="AL268">
        <v>0</v>
      </c>
      <c r="AM268">
        <v>0</v>
      </c>
      <c r="AN268">
        <v>3</v>
      </c>
      <c r="AO268">
        <v>2</v>
      </c>
      <c r="AP268">
        <v>2</v>
      </c>
      <c r="AQ268">
        <v>0</v>
      </c>
      <c r="AR268">
        <v>0</v>
      </c>
      <c r="AS268">
        <v>0</v>
      </c>
      <c r="AT268">
        <v>7</v>
      </c>
      <c r="AU268">
        <v>7</v>
      </c>
      <c r="AV268">
        <v>7</v>
      </c>
      <c r="AW268">
        <v>398</v>
      </c>
      <c r="AX268">
        <v>0</v>
      </c>
      <c r="AY268">
        <v>0</v>
      </c>
      <c r="AZ268">
        <v>0</v>
      </c>
      <c r="BA268">
        <v>2</v>
      </c>
      <c r="BB268">
        <v>2</v>
      </c>
      <c r="BC268">
        <v>2</v>
      </c>
      <c r="BD268">
        <v>0</v>
      </c>
      <c r="BE268">
        <v>0</v>
      </c>
      <c r="BF268">
        <v>0</v>
      </c>
      <c r="BG268">
        <v>5</v>
      </c>
      <c r="BH268">
        <v>6</v>
      </c>
      <c r="BI268">
        <v>5</v>
      </c>
      <c r="BJ268" t="s">
        <v>18</v>
      </c>
      <c r="BM268" t="s">
        <v>17</v>
      </c>
      <c r="BN268" t="s">
        <v>17</v>
      </c>
      <c r="BO268" t="s">
        <v>17</v>
      </c>
      <c r="BS268" t="s">
        <v>17</v>
      </c>
      <c r="BT268" t="s">
        <v>17</v>
      </c>
      <c r="BU268" t="s">
        <v>17</v>
      </c>
      <c r="BV268" t="s">
        <v>736</v>
      </c>
      <c r="BW268" t="s">
        <v>737</v>
      </c>
    </row>
    <row r="269" spans="1:75" x14ac:dyDescent="0.25">
      <c r="A269" t="s">
        <v>742</v>
      </c>
      <c r="B269" t="s">
        <v>739</v>
      </c>
      <c r="C269" t="s">
        <v>1701</v>
      </c>
      <c r="D269" t="s">
        <v>2204</v>
      </c>
      <c r="E269" s="4">
        <v>8.1387505409753983E-3</v>
      </c>
      <c r="F269" s="4">
        <v>7.5256041927413662E-3</v>
      </c>
      <c r="G269" s="4">
        <v>3.3339105459930653E-3</v>
      </c>
      <c r="H269" s="4">
        <v>3.0172721611844422E-2</v>
      </c>
      <c r="I269" s="4">
        <v>1.56998671353644E-2</v>
      </c>
      <c r="J269" s="4">
        <v>3.6561841152323984E-2</v>
      </c>
      <c r="K269" s="4">
        <v>1.1448247886519842E-2</v>
      </c>
      <c r="L269" s="4">
        <v>1.60574220148192E-3</v>
      </c>
      <c r="M269" s="4">
        <v>6.5995412022394132E-3</v>
      </c>
      <c r="N269" s="4">
        <v>2.2607194008344284E-2</v>
      </c>
      <c r="O269" s="4">
        <v>7.86386306166275E-3</v>
      </c>
      <c r="P269" s="4">
        <v>2.5938733646612207E-2</v>
      </c>
      <c r="Q269" s="4">
        <v>0.94825296442687701</v>
      </c>
      <c r="R269" s="12">
        <v>0.25038973490397098</v>
      </c>
      <c r="S269" s="4">
        <v>0.107266666666667</v>
      </c>
      <c r="T269" s="12">
        <v>1.7494411468505899</v>
      </c>
      <c r="U269" s="4">
        <v>0.46169028871391099</v>
      </c>
      <c r="V269" s="12">
        <v>0.63637860616048203</v>
      </c>
      <c r="W269" s="4">
        <v>8.2074074074074098E-3</v>
      </c>
      <c r="X269" s="12">
        <v>2.1354300181071002</v>
      </c>
      <c r="Y269">
        <v>8</v>
      </c>
      <c r="Z269">
        <v>8</v>
      </c>
      <c r="AA269">
        <v>8</v>
      </c>
      <c r="AB269">
        <v>51.1</v>
      </c>
      <c r="AC269">
        <v>19.366</v>
      </c>
      <c r="AD269">
        <v>0</v>
      </c>
      <c r="AE269">
        <v>32.558999999999997</v>
      </c>
      <c r="AF269">
        <v>29056000</v>
      </c>
      <c r="AG269">
        <v>26</v>
      </c>
      <c r="AH269">
        <v>8</v>
      </c>
      <c r="AI269">
        <v>8</v>
      </c>
      <c r="AJ269">
        <v>8</v>
      </c>
      <c r="AK269">
        <v>1</v>
      </c>
      <c r="AL269">
        <v>1</v>
      </c>
      <c r="AM269">
        <v>0</v>
      </c>
      <c r="AN269">
        <v>6</v>
      </c>
      <c r="AO269">
        <v>3</v>
      </c>
      <c r="AP269">
        <v>8</v>
      </c>
      <c r="AQ269">
        <v>1</v>
      </c>
      <c r="AR269">
        <v>0</v>
      </c>
      <c r="AS269">
        <v>1</v>
      </c>
      <c r="AT269">
        <v>7</v>
      </c>
      <c r="AU269">
        <v>6</v>
      </c>
      <c r="AV269">
        <v>7</v>
      </c>
      <c r="AW269">
        <v>174</v>
      </c>
      <c r="AX269">
        <v>0</v>
      </c>
      <c r="AY269">
        <v>0</v>
      </c>
      <c r="AZ269">
        <v>0</v>
      </c>
      <c r="BA269">
        <v>4</v>
      </c>
      <c r="BB269">
        <v>1</v>
      </c>
      <c r="BC269">
        <v>4</v>
      </c>
      <c r="BD269">
        <v>0</v>
      </c>
      <c r="BE269">
        <v>0</v>
      </c>
      <c r="BF269">
        <v>0</v>
      </c>
      <c r="BG269">
        <v>7</v>
      </c>
      <c r="BH269">
        <v>3</v>
      </c>
      <c r="BI269">
        <v>7</v>
      </c>
      <c r="BJ269" t="s">
        <v>18</v>
      </c>
      <c r="BK269" t="s">
        <v>18</v>
      </c>
      <c r="BM269" t="s">
        <v>17</v>
      </c>
      <c r="BN269" t="s">
        <v>17</v>
      </c>
      <c r="BO269" t="s">
        <v>17</v>
      </c>
      <c r="BP269" t="s">
        <v>18</v>
      </c>
      <c r="BR269" t="s">
        <v>18</v>
      </c>
      <c r="BS269" t="s">
        <v>17</v>
      </c>
      <c r="BT269" t="s">
        <v>17</v>
      </c>
      <c r="BU269" t="s">
        <v>17</v>
      </c>
      <c r="BV269" t="s">
        <v>740</v>
      </c>
      <c r="BW269" t="s">
        <v>741</v>
      </c>
    </row>
    <row r="270" spans="1:75" x14ac:dyDescent="0.25">
      <c r="A270" t="s">
        <v>746</v>
      </c>
      <c r="B270" t="s">
        <v>743</v>
      </c>
      <c r="C270" t="s">
        <v>1702</v>
      </c>
      <c r="D270" t="s">
        <v>2205</v>
      </c>
      <c r="E270" s="4">
        <v>0.32744192942226502</v>
      </c>
      <c r="F270" s="4">
        <v>0.2852195306545367</v>
      </c>
      <c r="G270" s="4">
        <v>0.40643167721011064</v>
      </c>
      <c r="H270" s="4">
        <v>0.97315509872040551</v>
      </c>
      <c r="I270" s="4">
        <v>1.3435871518104128</v>
      </c>
      <c r="J270" s="4">
        <v>1.1100032172259517</v>
      </c>
      <c r="K270" s="4">
        <v>0.28893323892833589</v>
      </c>
      <c r="L270" s="4">
        <v>0.36349724011448831</v>
      </c>
      <c r="M270" s="4">
        <v>0.20665786683307852</v>
      </c>
      <c r="N270" s="4">
        <v>0.38956928694720883</v>
      </c>
      <c r="O270" s="4">
        <v>0.32563523625770263</v>
      </c>
      <c r="P270" s="4">
        <v>0.38542966418073793</v>
      </c>
      <c r="Q270" s="4">
        <v>0.87000975609756104</v>
      </c>
      <c r="R270" s="12">
        <v>0.26879994074503499</v>
      </c>
      <c r="S270" s="4">
        <v>0.54102061855670103</v>
      </c>
      <c r="T270" s="12">
        <v>0.39055983225504498</v>
      </c>
      <c r="U270" s="4">
        <v>2.6506024096385498E-3</v>
      </c>
      <c r="V270" s="12">
        <v>1.6305251121521001</v>
      </c>
      <c r="W270" s="4">
        <v>3.4166666666666698E-3</v>
      </c>
      <c r="X270" s="12">
        <v>1.75228500366211</v>
      </c>
      <c r="Y270">
        <v>33</v>
      </c>
      <c r="Z270">
        <v>33</v>
      </c>
      <c r="AA270">
        <v>33</v>
      </c>
      <c r="AB270">
        <v>77</v>
      </c>
      <c r="AC270">
        <v>52.509</v>
      </c>
      <c r="AD270">
        <v>0</v>
      </c>
      <c r="AE270">
        <v>323.31</v>
      </c>
      <c r="AF270">
        <v>1823800000</v>
      </c>
      <c r="AG270">
        <v>229</v>
      </c>
      <c r="AH270">
        <v>33</v>
      </c>
      <c r="AI270">
        <v>33</v>
      </c>
      <c r="AJ270">
        <v>33</v>
      </c>
      <c r="AK270">
        <v>15</v>
      </c>
      <c r="AL270">
        <v>12</v>
      </c>
      <c r="AM270">
        <v>12</v>
      </c>
      <c r="AN270">
        <v>27</v>
      </c>
      <c r="AO270">
        <v>24</v>
      </c>
      <c r="AP270">
        <v>27</v>
      </c>
      <c r="AQ270">
        <v>12</v>
      </c>
      <c r="AR270">
        <v>13</v>
      </c>
      <c r="AS270">
        <v>11</v>
      </c>
      <c r="AT270">
        <v>26</v>
      </c>
      <c r="AU270">
        <v>26</v>
      </c>
      <c r="AV270">
        <v>22</v>
      </c>
      <c r="AW270">
        <v>473</v>
      </c>
      <c r="AX270">
        <v>6</v>
      </c>
      <c r="AY270">
        <v>3</v>
      </c>
      <c r="AZ270">
        <v>4</v>
      </c>
      <c r="BA270">
        <v>38</v>
      </c>
      <c r="BB270">
        <v>37</v>
      </c>
      <c r="BC270">
        <v>38</v>
      </c>
      <c r="BD270">
        <v>7</v>
      </c>
      <c r="BE270">
        <v>8</v>
      </c>
      <c r="BF270">
        <v>4</v>
      </c>
      <c r="BG270">
        <v>28</v>
      </c>
      <c r="BH270">
        <v>31</v>
      </c>
      <c r="BI270">
        <v>25</v>
      </c>
      <c r="BJ270" t="s">
        <v>17</v>
      </c>
      <c r="BK270" t="s">
        <v>17</v>
      </c>
      <c r="BL270" t="s">
        <v>17</v>
      </c>
      <c r="BM270" t="s">
        <v>17</v>
      </c>
      <c r="BN270" t="s">
        <v>17</v>
      </c>
      <c r="BO270" t="s">
        <v>17</v>
      </c>
      <c r="BP270" t="s">
        <v>17</v>
      </c>
      <c r="BQ270" t="s">
        <v>17</v>
      </c>
      <c r="BR270" t="s">
        <v>17</v>
      </c>
      <c r="BS270" t="s">
        <v>17</v>
      </c>
      <c r="BT270" t="s">
        <v>17</v>
      </c>
      <c r="BU270" t="s">
        <v>17</v>
      </c>
      <c r="BV270" t="s">
        <v>744</v>
      </c>
      <c r="BW270" t="s">
        <v>745</v>
      </c>
    </row>
    <row r="271" spans="1:75" x14ac:dyDescent="0.25">
      <c r="A271" t="s">
        <v>748</v>
      </c>
      <c r="B271" t="s">
        <v>747</v>
      </c>
      <c r="C271" t="s">
        <v>1703</v>
      </c>
      <c r="D271" t="s">
        <v>2206</v>
      </c>
      <c r="E271" s="4">
        <v>8.2572001278503004E-2</v>
      </c>
      <c r="F271" s="4">
        <v>0.10804187612072143</v>
      </c>
      <c r="G271" s="4">
        <v>7.3515099296020014E-2</v>
      </c>
      <c r="H271" s="4">
        <v>0.14176994293371284</v>
      </c>
      <c r="I271" s="4">
        <v>0.2329877585824926</v>
      </c>
      <c r="J271" s="4">
        <v>0.22054403840179884</v>
      </c>
      <c r="K271" s="4">
        <v>4.8689240521424877E-2</v>
      </c>
      <c r="L271" s="4">
        <v>4.1501920996776617E-2</v>
      </c>
      <c r="M271" s="4">
        <v>6.2598495479347288E-2</v>
      </c>
      <c r="N271" s="4">
        <v>5.3906894312435227E-2</v>
      </c>
      <c r="O271" s="4">
        <v>4.2083783205116319E-2</v>
      </c>
      <c r="P271" s="4">
        <v>6.8531716758883823E-2</v>
      </c>
      <c r="Q271" s="4">
        <v>0.75872340425531903</v>
      </c>
      <c r="R271" s="12">
        <v>0.79143428802490201</v>
      </c>
      <c r="S271" s="4">
        <v>0.91343209876543197</v>
      </c>
      <c r="T271" s="12">
        <v>9.9198977152505904E-2</v>
      </c>
      <c r="U271" s="4">
        <v>3.81981981981982E-3</v>
      </c>
      <c r="V271" s="12">
        <v>1.85005029042562</v>
      </c>
      <c r="W271" s="4">
        <v>3.7249999999999998E-2</v>
      </c>
      <c r="X271" s="12">
        <v>1.15781497955322</v>
      </c>
      <c r="Y271">
        <v>8</v>
      </c>
      <c r="Z271">
        <v>8</v>
      </c>
      <c r="AA271">
        <v>8</v>
      </c>
      <c r="AB271">
        <v>48.1</v>
      </c>
      <c r="AC271">
        <v>14.308</v>
      </c>
      <c r="AD271">
        <v>0</v>
      </c>
      <c r="AE271">
        <v>38.813000000000002</v>
      </c>
      <c r="AF271">
        <v>77785000</v>
      </c>
      <c r="AG271">
        <v>28</v>
      </c>
      <c r="AH271">
        <v>8</v>
      </c>
      <c r="AI271">
        <v>8</v>
      </c>
      <c r="AJ271">
        <v>8</v>
      </c>
      <c r="AK271">
        <v>1</v>
      </c>
      <c r="AL271">
        <v>1</v>
      </c>
      <c r="AM271">
        <v>1</v>
      </c>
      <c r="AN271">
        <v>5</v>
      </c>
      <c r="AO271">
        <v>8</v>
      </c>
      <c r="AP271">
        <v>6</v>
      </c>
      <c r="AQ271">
        <v>1</v>
      </c>
      <c r="AR271">
        <v>1</v>
      </c>
      <c r="AS271">
        <v>1</v>
      </c>
      <c r="AT271">
        <v>5</v>
      </c>
      <c r="AU271">
        <v>4</v>
      </c>
      <c r="AV271">
        <v>4</v>
      </c>
      <c r="AW271">
        <v>129</v>
      </c>
      <c r="AX271">
        <v>2</v>
      </c>
      <c r="AY271">
        <v>1</v>
      </c>
      <c r="AZ271">
        <v>1</v>
      </c>
      <c r="BA271">
        <v>3</v>
      </c>
      <c r="BB271">
        <v>4</v>
      </c>
      <c r="BC271">
        <v>5</v>
      </c>
      <c r="BD271">
        <v>1</v>
      </c>
      <c r="BE271">
        <v>1</v>
      </c>
      <c r="BF271">
        <v>1</v>
      </c>
      <c r="BG271">
        <v>4</v>
      </c>
      <c r="BH271">
        <v>2</v>
      </c>
      <c r="BI271">
        <v>3</v>
      </c>
      <c r="BJ271" t="s">
        <v>17</v>
      </c>
      <c r="BK271" t="s">
        <v>17</v>
      </c>
      <c r="BL271" t="s">
        <v>17</v>
      </c>
      <c r="BM271" t="s">
        <v>17</v>
      </c>
      <c r="BN271" t="s">
        <v>17</v>
      </c>
      <c r="BO271" t="s">
        <v>17</v>
      </c>
      <c r="BP271" t="s">
        <v>17</v>
      </c>
      <c r="BQ271" t="s">
        <v>17</v>
      </c>
      <c r="BR271" t="s">
        <v>17</v>
      </c>
      <c r="BS271" t="s">
        <v>17</v>
      </c>
      <c r="BT271" t="s">
        <v>17</v>
      </c>
      <c r="BU271" t="s">
        <v>17</v>
      </c>
    </row>
    <row r="272" spans="1:75" x14ac:dyDescent="0.25">
      <c r="A272" t="s">
        <v>750</v>
      </c>
      <c r="B272" t="s">
        <v>749</v>
      </c>
      <c r="C272" t="s">
        <v>1704</v>
      </c>
      <c r="D272" t="s">
        <v>2207</v>
      </c>
      <c r="E272" s="4">
        <v>3.2658743106616622E-2</v>
      </c>
      <c r="F272" s="4">
        <v>2.4298108606644567E-2</v>
      </c>
      <c r="G272" s="4">
        <v>5.9865761251971461E-2</v>
      </c>
      <c r="H272" s="4">
        <v>5.2443485208611848E-2</v>
      </c>
      <c r="I272" s="4">
        <v>2.2024262061394146E-2</v>
      </c>
      <c r="J272" s="4">
        <v>4.7047802097682501E-2</v>
      </c>
      <c r="K272" s="4">
        <v>1.2652450115567662E-2</v>
      </c>
      <c r="L272" s="4">
        <v>2.8067332440066899E-3</v>
      </c>
      <c r="M272" s="4">
        <v>1.9645873031515548E-2</v>
      </c>
      <c r="N272" s="4">
        <v>3.1900868699068191E-2</v>
      </c>
      <c r="O272" s="4">
        <v>2.1218668183803108E-2</v>
      </c>
      <c r="P272" s="4">
        <v>2.9779649990575835E-2</v>
      </c>
      <c r="Q272" s="4">
        <v>0.55570370370370403</v>
      </c>
      <c r="R272" s="12">
        <v>2.0298124949137399</v>
      </c>
      <c r="S272" s="4">
        <v>0.10401687763713099</v>
      </c>
      <c r="T272" s="12">
        <v>1.6175498962402299</v>
      </c>
      <c r="U272" s="4">
        <v>0.51400000000000001</v>
      </c>
      <c r="V272" s="12">
        <v>0.47690931955973398</v>
      </c>
      <c r="W272" s="4">
        <v>0.95844255319148897</v>
      </c>
      <c r="X272" s="12">
        <v>6.4646720886230497E-2</v>
      </c>
      <c r="Y272">
        <v>5</v>
      </c>
      <c r="Z272">
        <v>5</v>
      </c>
      <c r="AA272">
        <v>5</v>
      </c>
      <c r="AB272">
        <v>31.9</v>
      </c>
      <c r="AC272">
        <v>16.875</v>
      </c>
      <c r="AD272">
        <v>0</v>
      </c>
      <c r="AE272">
        <v>18.635999999999999</v>
      </c>
      <c r="AF272">
        <v>39832000</v>
      </c>
      <c r="AG272">
        <v>16</v>
      </c>
      <c r="AH272">
        <v>5</v>
      </c>
      <c r="AI272">
        <v>5</v>
      </c>
      <c r="AJ272">
        <v>5</v>
      </c>
      <c r="AK272">
        <v>1</v>
      </c>
      <c r="AL272">
        <v>2</v>
      </c>
      <c r="AM272">
        <v>2</v>
      </c>
      <c r="AN272">
        <v>4</v>
      </c>
      <c r="AO272">
        <v>2</v>
      </c>
      <c r="AP272">
        <v>3</v>
      </c>
      <c r="AQ272">
        <v>1</v>
      </c>
      <c r="AR272">
        <v>0</v>
      </c>
      <c r="AS272">
        <v>1</v>
      </c>
      <c r="AT272">
        <v>5</v>
      </c>
      <c r="AU272">
        <v>5</v>
      </c>
      <c r="AV272">
        <v>5</v>
      </c>
      <c r="AW272">
        <v>160</v>
      </c>
      <c r="AX272">
        <v>0</v>
      </c>
      <c r="AY272">
        <v>0</v>
      </c>
      <c r="AZ272">
        <v>0</v>
      </c>
      <c r="BA272">
        <v>2</v>
      </c>
      <c r="BB272">
        <v>1</v>
      </c>
      <c r="BC272">
        <v>2</v>
      </c>
      <c r="BD272">
        <v>0</v>
      </c>
      <c r="BE272">
        <v>0</v>
      </c>
      <c r="BF272">
        <v>0</v>
      </c>
      <c r="BG272">
        <v>5</v>
      </c>
      <c r="BH272">
        <v>2</v>
      </c>
      <c r="BI272">
        <v>4</v>
      </c>
      <c r="BJ272" t="s">
        <v>18</v>
      </c>
      <c r="BK272" t="s">
        <v>18</v>
      </c>
      <c r="BL272" t="s">
        <v>18</v>
      </c>
      <c r="BM272" t="s">
        <v>17</v>
      </c>
      <c r="BN272" t="s">
        <v>17</v>
      </c>
      <c r="BO272" t="s">
        <v>17</v>
      </c>
      <c r="BP272" t="s">
        <v>18</v>
      </c>
      <c r="BR272" t="s">
        <v>18</v>
      </c>
      <c r="BS272" t="s">
        <v>17</v>
      </c>
      <c r="BT272" t="s">
        <v>17</v>
      </c>
      <c r="BU272" t="s">
        <v>17</v>
      </c>
    </row>
    <row r="273" spans="1:75" x14ac:dyDescent="0.25">
      <c r="A273" t="s">
        <v>752</v>
      </c>
      <c r="B273" t="s">
        <v>751</v>
      </c>
      <c r="C273" t="s">
        <v>1705</v>
      </c>
      <c r="D273" t="s">
        <v>2208</v>
      </c>
      <c r="E273" s="4">
        <v>1.8057361427969948E-3</v>
      </c>
      <c r="F273" s="4">
        <v>3.8517041988983245E-3</v>
      </c>
      <c r="G273" s="4">
        <v>2.0446731511833864E-3</v>
      </c>
      <c r="H273" s="4">
        <v>1.2508300599893787E-2</v>
      </c>
      <c r="I273" s="4">
        <v>9.1507922075751043E-3</v>
      </c>
      <c r="J273" s="4">
        <v>1.2318799266347408E-2</v>
      </c>
      <c r="K273" s="4">
        <v>7.2731183240087242E-4</v>
      </c>
      <c r="L273" s="4">
        <v>2.5424634691573337E-3</v>
      </c>
      <c r="M273" s="4">
        <v>1.469870659049715E-3</v>
      </c>
      <c r="N273" s="4">
        <v>3.569418209216471E-3</v>
      </c>
      <c r="O273" s="4">
        <v>1.8434575778394869E-3</v>
      </c>
      <c r="P273" s="4">
        <v>3.6626817785552477E-3</v>
      </c>
      <c r="Q273" s="4">
        <v>1</v>
      </c>
      <c r="R273" s="12">
        <v>0</v>
      </c>
      <c r="S273" s="4">
        <v>0.200820143884892</v>
      </c>
      <c r="T273" s="12">
        <v>1.0494804382324201</v>
      </c>
      <c r="U273" s="4">
        <v>3.75221238938053E-3</v>
      </c>
      <c r="V273" s="12">
        <v>1.95683224995931</v>
      </c>
      <c r="W273" s="4">
        <v>3.6043956043955998E-3</v>
      </c>
      <c r="X273" s="12">
        <v>2.2105153401692701</v>
      </c>
      <c r="Y273">
        <v>4</v>
      </c>
      <c r="Z273">
        <v>4</v>
      </c>
      <c r="AA273">
        <v>4</v>
      </c>
      <c r="AB273">
        <v>13.5</v>
      </c>
      <c r="AC273">
        <v>35.81</v>
      </c>
      <c r="AD273">
        <v>0</v>
      </c>
      <c r="AE273">
        <v>12.709</v>
      </c>
      <c r="AF273">
        <v>11036000</v>
      </c>
      <c r="AG273">
        <v>7</v>
      </c>
      <c r="AH273">
        <v>4</v>
      </c>
      <c r="AI273">
        <v>4</v>
      </c>
      <c r="AJ273">
        <v>4</v>
      </c>
      <c r="AK273">
        <v>0</v>
      </c>
      <c r="AL273">
        <v>0</v>
      </c>
      <c r="AM273">
        <v>0</v>
      </c>
      <c r="AN273">
        <v>4</v>
      </c>
      <c r="AO273">
        <v>3</v>
      </c>
      <c r="AP273">
        <v>4</v>
      </c>
      <c r="AQ273">
        <v>0</v>
      </c>
      <c r="AR273">
        <v>0</v>
      </c>
      <c r="AS273">
        <v>0</v>
      </c>
      <c r="AT273">
        <v>2</v>
      </c>
      <c r="AU273">
        <v>2</v>
      </c>
      <c r="AV273">
        <v>2</v>
      </c>
      <c r="AW273">
        <v>327</v>
      </c>
      <c r="AX273">
        <v>0</v>
      </c>
      <c r="AY273">
        <v>0</v>
      </c>
      <c r="AZ273">
        <v>0</v>
      </c>
      <c r="BA273">
        <v>2</v>
      </c>
      <c r="BB273">
        <v>0</v>
      </c>
      <c r="BC273">
        <v>2</v>
      </c>
      <c r="BD273">
        <v>0</v>
      </c>
      <c r="BE273">
        <v>0</v>
      </c>
      <c r="BF273">
        <v>0</v>
      </c>
      <c r="BG273">
        <v>1</v>
      </c>
      <c r="BH273">
        <v>0</v>
      </c>
      <c r="BI273">
        <v>2</v>
      </c>
      <c r="BM273" t="s">
        <v>17</v>
      </c>
      <c r="BN273" t="s">
        <v>18</v>
      </c>
      <c r="BO273" t="s">
        <v>17</v>
      </c>
      <c r="BS273" t="s">
        <v>17</v>
      </c>
      <c r="BT273" t="s">
        <v>17</v>
      </c>
      <c r="BU273" t="s">
        <v>17</v>
      </c>
      <c r="BV273">
        <v>466</v>
      </c>
      <c r="BW273">
        <v>263</v>
      </c>
    </row>
    <row r="274" spans="1:75" x14ac:dyDescent="0.25">
      <c r="A274" t="s">
        <v>754</v>
      </c>
      <c r="B274" t="s">
        <v>753</v>
      </c>
      <c r="C274" t="s">
        <v>1706</v>
      </c>
      <c r="D274" t="s">
        <v>2209</v>
      </c>
      <c r="E274" s="4">
        <v>2.3450666324700076E-3</v>
      </c>
      <c r="F274" s="4">
        <v>1.0341716191441183E-3</v>
      </c>
      <c r="G274" s="4">
        <v>1.3196701319018191E-3</v>
      </c>
      <c r="H274" s="4">
        <v>3.5407406788243959E-2</v>
      </c>
      <c r="I274" s="4">
        <v>1.7745883632336916E-2</v>
      </c>
      <c r="J274" s="4">
        <v>1.5267344166151582E-2</v>
      </c>
      <c r="K274" s="4">
        <v>9.4708285376978677E-4</v>
      </c>
      <c r="L274" s="4">
        <v>2.8691598121663373E-3</v>
      </c>
      <c r="M274" s="4">
        <v>1.6461693366303636E-3</v>
      </c>
      <c r="N274" s="4">
        <v>2.0130799421933201E-2</v>
      </c>
      <c r="O274" s="4">
        <v>9.4388032084541246E-3</v>
      </c>
      <c r="P274" s="4">
        <v>2.1813677030747547E-2</v>
      </c>
      <c r="Q274" s="4">
        <v>1</v>
      </c>
      <c r="R274" s="12">
        <v>0</v>
      </c>
      <c r="S274" s="4">
        <v>1.6875E-3</v>
      </c>
      <c r="T274" s="12">
        <v>3.28526465098063</v>
      </c>
      <c r="U274" s="4">
        <v>0.67421582733813001</v>
      </c>
      <c r="V274" s="12">
        <v>0.40355714162190798</v>
      </c>
      <c r="W274" s="4">
        <v>3.2631578947368402E-3</v>
      </c>
      <c r="X274" s="12">
        <v>3.8498290379842102</v>
      </c>
      <c r="Y274">
        <v>4</v>
      </c>
      <c r="Z274">
        <v>4</v>
      </c>
      <c r="AA274">
        <v>4</v>
      </c>
      <c r="AB274">
        <v>53.8</v>
      </c>
      <c r="AC274">
        <v>12.263999999999999</v>
      </c>
      <c r="AD274">
        <v>0</v>
      </c>
      <c r="AE274">
        <v>38.582999999999998</v>
      </c>
      <c r="AF274">
        <v>15943000</v>
      </c>
      <c r="AG274">
        <v>12</v>
      </c>
      <c r="AH274">
        <v>4</v>
      </c>
      <c r="AI274">
        <v>4</v>
      </c>
      <c r="AJ274">
        <v>4</v>
      </c>
      <c r="AK274">
        <v>0</v>
      </c>
      <c r="AL274">
        <v>0</v>
      </c>
      <c r="AM274">
        <v>0</v>
      </c>
      <c r="AN274">
        <v>4</v>
      </c>
      <c r="AO274">
        <v>3</v>
      </c>
      <c r="AP274">
        <v>2</v>
      </c>
      <c r="AQ274">
        <v>0</v>
      </c>
      <c r="AR274">
        <v>0</v>
      </c>
      <c r="AS274">
        <v>0</v>
      </c>
      <c r="AT274">
        <v>4</v>
      </c>
      <c r="AU274">
        <v>3</v>
      </c>
      <c r="AV274">
        <v>4</v>
      </c>
      <c r="AW274">
        <v>106</v>
      </c>
      <c r="AX274">
        <v>0</v>
      </c>
      <c r="AY274">
        <v>0</v>
      </c>
      <c r="AZ274">
        <v>0</v>
      </c>
      <c r="BA274">
        <v>1</v>
      </c>
      <c r="BB274">
        <v>1</v>
      </c>
      <c r="BC274">
        <v>2</v>
      </c>
      <c r="BD274">
        <v>0</v>
      </c>
      <c r="BE274">
        <v>0</v>
      </c>
      <c r="BF274">
        <v>0</v>
      </c>
      <c r="BG274">
        <v>4</v>
      </c>
      <c r="BH274">
        <v>2</v>
      </c>
      <c r="BI274">
        <v>2</v>
      </c>
      <c r="BM274" t="s">
        <v>17</v>
      </c>
      <c r="BN274" t="s">
        <v>17</v>
      </c>
      <c r="BO274" t="s">
        <v>17</v>
      </c>
      <c r="BS274" t="s">
        <v>17</v>
      </c>
      <c r="BT274" t="s">
        <v>17</v>
      </c>
      <c r="BU274" t="s">
        <v>17</v>
      </c>
    </row>
    <row r="275" spans="1:75" x14ac:dyDescent="0.25">
      <c r="A275" t="s">
        <v>758</v>
      </c>
      <c r="B275" t="s">
        <v>755</v>
      </c>
      <c r="C275" t="s">
        <v>1707</v>
      </c>
      <c r="D275" t="s">
        <v>2210</v>
      </c>
      <c r="E275" s="4">
        <v>3.2898627498239102E-2</v>
      </c>
      <c r="F275" s="4">
        <v>2.8450925545414771E-2</v>
      </c>
      <c r="G275" s="4">
        <v>6.3775425445703235E-2</v>
      </c>
      <c r="H275" s="4">
        <v>0.12339222378399656</v>
      </c>
      <c r="I275" s="4">
        <v>0.11293416576773953</v>
      </c>
      <c r="J275" s="4">
        <v>0.14024975207369278</v>
      </c>
      <c r="K275" s="4">
        <v>5.2072995786608692E-2</v>
      </c>
      <c r="L275" s="4">
        <v>3.3705796714639476E-2</v>
      </c>
      <c r="M275" s="4">
        <v>5.1676387168490594E-2</v>
      </c>
      <c r="N275" s="4">
        <v>3.130009603913194E-2</v>
      </c>
      <c r="O275" s="4">
        <v>3.1772871124147756E-2</v>
      </c>
      <c r="P275" s="4">
        <v>3.1106886808432731E-2</v>
      </c>
      <c r="Q275" s="4">
        <v>0.93430000000000002</v>
      </c>
      <c r="R275" s="12">
        <v>-0.201177914937338</v>
      </c>
      <c r="S275" s="4">
        <v>0.34023952095808402</v>
      </c>
      <c r="T275" s="12">
        <v>-0.51728026072184197</v>
      </c>
      <c r="U275" s="4">
        <v>0</v>
      </c>
      <c r="V275" s="12">
        <v>1.99377314249674</v>
      </c>
      <c r="W275" s="4">
        <v>1.0547770700636901E-2</v>
      </c>
      <c r="X275" s="12">
        <v>1.67767079671224</v>
      </c>
      <c r="Y275">
        <v>14</v>
      </c>
      <c r="Z275">
        <v>14</v>
      </c>
      <c r="AA275">
        <v>14</v>
      </c>
      <c r="AB275">
        <v>76.099999999999994</v>
      </c>
      <c r="AC275">
        <v>27.324000000000002</v>
      </c>
      <c r="AD275">
        <v>0</v>
      </c>
      <c r="AE275">
        <v>137.55000000000001</v>
      </c>
      <c r="AF275">
        <v>89529000</v>
      </c>
      <c r="AG275">
        <v>53</v>
      </c>
      <c r="AH275">
        <v>14</v>
      </c>
      <c r="AI275">
        <v>14</v>
      </c>
      <c r="AJ275">
        <v>14</v>
      </c>
      <c r="AK275">
        <v>2</v>
      </c>
      <c r="AL275">
        <v>2</v>
      </c>
      <c r="AM275">
        <v>2</v>
      </c>
      <c r="AN275">
        <v>10</v>
      </c>
      <c r="AO275">
        <v>10</v>
      </c>
      <c r="AP275">
        <v>12</v>
      </c>
      <c r="AQ275">
        <v>3</v>
      </c>
      <c r="AR275">
        <v>3</v>
      </c>
      <c r="AS275">
        <v>2</v>
      </c>
      <c r="AT275">
        <v>10</v>
      </c>
      <c r="AU275">
        <v>10</v>
      </c>
      <c r="AV275">
        <v>13</v>
      </c>
      <c r="AW275">
        <v>247</v>
      </c>
      <c r="AX275">
        <v>1</v>
      </c>
      <c r="AY275">
        <v>1</v>
      </c>
      <c r="AZ275">
        <v>1</v>
      </c>
      <c r="BA275">
        <v>10</v>
      </c>
      <c r="BB275">
        <v>9</v>
      </c>
      <c r="BC275">
        <v>8</v>
      </c>
      <c r="BD275">
        <v>1</v>
      </c>
      <c r="BE275">
        <v>1</v>
      </c>
      <c r="BF275">
        <v>0</v>
      </c>
      <c r="BG275">
        <v>6</v>
      </c>
      <c r="BH275">
        <v>8</v>
      </c>
      <c r="BI275">
        <v>7</v>
      </c>
      <c r="BJ275" t="s">
        <v>17</v>
      </c>
      <c r="BK275" t="s">
        <v>17</v>
      </c>
      <c r="BL275" t="s">
        <v>17</v>
      </c>
      <c r="BM275" t="s">
        <v>17</v>
      </c>
      <c r="BN275" t="s">
        <v>17</v>
      </c>
      <c r="BO275" t="s">
        <v>17</v>
      </c>
      <c r="BP275" t="s">
        <v>17</v>
      </c>
      <c r="BQ275" t="s">
        <v>17</v>
      </c>
      <c r="BR275" t="s">
        <v>18</v>
      </c>
      <c r="BS275" t="s">
        <v>17</v>
      </c>
      <c r="BT275" t="s">
        <v>17</v>
      </c>
      <c r="BU275" t="s">
        <v>17</v>
      </c>
      <c r="BV275" t="s">
        <v>756</v>
      </c>
      <c r="BW275" t="s">
        <v>757</v>
      </c>
    </row>
    <row r="276" spans="1:75" x14ac:dyDescent="0.25">
      <c r="A276" t="s">
        <v>760</v>
      </c>
      <c r="B276" t="s">
        <v>759</v>
      </c>
      <c r="C276" t="s">
        <v>1708</v>
      </c>
      <c r="D276" t="s">
        <v>2211</v>
      </c>
      <c r="E276" s="4">
        <v>6.692947655971701E-2</v>
      </c>
      <c r="F276" s="4">
        <v>2.4972866324407251E-2</v>
      </c>
      <c r="G276" s="4">
        <v>3.489664984395506E-3</v>
      </c>
      <c r="H276" s="4">
        <v>8.5453116604948212E-2</v>
      </c>
      <c r="I276" s="4">
        <v>3.4906568770699045E-2</v>
      </c>
      <c r="J276" s="4">
        <v>3.3087082761952095E-2</v>
      </c>
      <c r="K276" s="4">
        <v>5.4568122663056391E-2</v>
      </c>
      <c r="L276" s="4">
        <v>2.1555235155364849E-3</v>
      </c>
      <c r="M276" s="4">
        <v>2.3155999159446036E-2</v>
      </c>
      <c r="N276" s="4">
        <v>0.19253707548931559</v>
      </c>
      <c r="O276" s="4">
        <v>0.12103483325016431</v>
      </c>
      <c r="P276" s="4">
        <v>0.20090318779099767</v>
      </c>
      <c r="Q276" s="4">
        <v>0.942911877394636</v>
      </c>
      <c r="R276" s="12">
        <v>0.36620299021403102</v>
      </c>
      <c r="S276" s="4">
        <v>1.4547945205479499E-2</v>
      </c>
      <c r="T276" s="12">
        <v>3.5824295679728202</v>
      </c>
      <c r="U276" s="4">
        <v>9.5250000000000005E-3</v>
      </c>
      <c r="V276" s="12">
        <v>-1.85598119099935</v>
      </c>
      <c r="W276" s="4">
        <v>0.327817073170732</v>
      </c>
      <c r="X276" s="12">
        <v>1.36024538675944</v>
      </c>
      <c r="Y276">
        <v>12</v>
      </c>
      <c r="Z276">
        <v>12</v>
      </c>
      <c r="AA276">
        <v>12</v>
      </c>
      <c r="AB276">
        <v>61.7</v>
      </c>
      <c r="AC276">
        <v>19.010999999999999</v>
      </c>
      <c r="AD276">
        <v>0</v>
      </c>
      <c r="AE276">
        <v>236.83</v>
      </c>
      <c r="AF276">
        <v>237290000</v>
      </c>
      <c r="AG276">
        <v>69</v>
      </c>
      <c r="AH276">
        <v>12</v>
      </c>
      <c r="AI276">
        <v>12</v>
      </c>
      <c r="AJ276">
        <v>12</v>
      </c>
      <c r="AK276">
        <v>3</v>
      </c>
      <c r="AL276">
        <v>2</v>
      </c>
      <c r="AM276">
        <v>0</v>
      </c>
      <c r="AN276">
        <v>9</v>
      </c>
      <c r="AO276">
        <v>5</v>
      </c>
      <c r="AP276">
        <v>7</v>
      </c>
      <c r="AQ276">
        <v>4</v>
      </c>
      <c r="AR276">
        <v>0</v>
      </c>
      <c r="AS276">
        <v>1</v>
      </c>
      <c r="AT276">
        <v>12</v>
      </c>
      <c r="AU276">
        <v>12</v>
      </c>
      <c r="AV276">
        <v>12</v>
      </c>
      <c r="AW276">
        <v>180</v>
      </c>
      <c r="AX276">
        <v>1</v>
      </c>
      <c r="AY276">
        <v>0</v>
      </c>
      <c r="AZ276">
        <v>0</v>
      </c>
      <c r="BA276">
        <v>8</v>
      </c>
      <c r="BB276">
        <v>2</v>
      </c>
      <c r="BC276">
        <v>4</v>
      </c>
      <c r="BD276">
        <v>1</v>
      </c>
      <c r="BE276">
        <v>0</v>
      </c>
      <c r="BF276">
        <v>1</v>
      </c>
      <c r="BG276">
        <v>18</v>
      </c>
      <c r="BH276">
        <v>15</v>
      </c>
      <c r="BI276">
        <v>19</v>
      </c>
      <c r="BJ276" t="s">
        <v>17</v>
      </c>
      <c r="BK276" t="s">
        <v>18</v>
      </c>
      <c r="BM276" t="s">
        <v>17</v>
      </c>
      <c r="BN276" t="s">
        <v>17</v>
      </c>
      <c r="BO276" t="s">
        <v>17</v>
      </c>
      <c r="BP276" t="s">
        <v>17</v>
      </c>
      <c r="BR276" t="s">
        <v>17</v>
      </c>
      <c r="BS276" t="s">
        <v>17</v>
      </c>
      <c r="BT276" t="s">
        <v>17</v>
      </c>
      <c r="BU276" t="s">
        <v>17</v>
      </c>
      <c r="BV276">
        <v>473</v>
      </c>
      <c r="BW276">
        <v>147</v>
      </c>
    </row>
    <row r="277" spans="1:75" x14ac:dyDescent="0.25">
      <c r="A277" t="s">
        <v>762</v>
      </c>
      <c r="B277" t="s">
        <v>761</v>
      </c>
      <c r="C277" t="s">
        <v>1709</v>
      </c>
      <c r="D277" t="s">
        <v>2212</v>
      </c>
      <c r="E277" s="4">
        <v>2.200252296098926E-3</v>
      </c>
      <c r="F277" s="4">
        <v>1.6598465702601936E-3</v>
      </c>
      <c r="G277" s="4">
        <v>4.2124448346355075E-3</v>
      </c>
      <c r="H277" s="4">
        <v>3.0065270221818759E-3</v>
      </c>
      <c r="I277" s="4">
        <v>7.5560464620187152E-4</v>
      </c>
      <c r="J277" s="4">
        <v>7.6120551934054565E-4</v>
      </c>
      <c r="K277" s="4">
        <v>3.1551102118680067E-3</v>
      </c>
      <c r="L277" s="4">
        <v>1.8629994260391069E-3</v>
      </c>
      <c r="M277" s="4">
        <v>1.1415836498798839E-3</v>
      </c>
      <c r="N277" s="4">
        <v>4.1205843386744375E-3</v>
      </c>
      <c r="O277" s="4">
        <v>2.0021314844601069E-3</v>
      </c>
      <c r="P277" s="4">
        <v>4.5574537212992768E-3</v>
      </c>
      <c r="Q277" s="4">
        <v>1</v>
      </c>
      <c r="R277" s="12">
        <v>0</v>
      </c>
      <c r="S277" s="4">
        <v>0.30197499999999999</v>
      </c>
      <c r="T277" s="12">
        <v>0.82875315348307199</v>
      </c>
      <c r="U277" s="4">
        <v>6.0463768115942E-2</v>
      </c>
      <c r="V277" s="12">
        <v>-1.4808181126912401</v>
      </c>
      <c r="W277" s="4">
        <v>0.27428013029316001</v>
      </c>
      <c r="X277" s="12">
        <v>-1.05107243855794</v>
      </c>
      <c r="Y277">
        <v>2</v>
      </c>
      <c r="Z277">
        <v>2</v>
      </c>
      <c r="AA277">
        <v>2</v>
      </c>
      <c r="AB277">
        <v>15.9</v>
      </c>
      <c r="AC277">
        <v>11.914999999999999</v>
      </c>
      <c r="AD277">
        <v>0</v>
      </c>
      <c r="AE277">
        <v>4.3074000000000003</v>
      </c>
      <c r="AF277">
        <v>2933400</v>
      </c>
      <c r="AG277">
        <v>3</v>
      </c>
      <c r="AH277">
        <v>2</v>
      </c>
      <c r="AI277">
        <v>2</v>
      </c>
      <c r="AJ277">
        <v>2</v>
      </c>
      <c r="AK277">
        <v>0</v>
      </c>
      <c r="AL277">
        <v>0</v>
      </c>
      <c r="AM277">
        <v>0</v>
      </c>
      <c r="AN277">
        <v>1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2</v>
      </c>
      <c r="AU277">
        <v>2</v>
      </c>
      <c r="AV277">
        <v>2</v>
      </c>
      <c r="AW277">
        <v>107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1</v>
      </c>
      <c r="BI277">
        <v>2</v>
      </c>
      <c r="BM277" t="s">
        <v>18</v>
      </c>
      <c r="BS277" t="s">
        <v>18</v>
      </c>
      <c r="BT277" t="s">
        <v>17</v>
      </c>
      <c r="BU277" t="s">
        <v>17</v>
      </c>
      <c r="BV277">
        <v>474</v>
      </c>
      <c r="BW277">
        <v>22</v>
      </c>
    </row>
    <row r="278" spans="1:75" x14ac:dyDescent="0.25">
      <c r="A278" t="s">
        <v>764</v>
      </c>
      <c r="B278" t="s">
        <v>763</v>
      </c>
      <c r="C278" t="s">
        <v>1710</v>
      </c>
      <c r="D278" t="s">
        <v>2213</v>
      </c>
      <c r="E278" s="4">
        <v>6.1111903112102059E-3</v>
      </c>
      <c r="F278" s="4">
        <v>1.2832213972743855E-2</v>
      </c>
      <c r="G278" s="4">
        <v>2.4819026748802218E-3</v>
      </c>
      <c r="H278" s="4">
        <v>2.062732727117619E-2</v>
      </c>
      <c r="I278" s="4">
        <v>1.6747119563454392E-2</v>
      </c>
      <c r="J278" s="4">
        <v>2.5885462951185663E-2</v>
      </c>
      <c r="K278" s="4">
        <v>1.984913329059207E-3</v>
      </c>
      <c r="L278" s="4">
        <v>1.7232849808103606E-2</v>
      </c>
      <c r="M278" s="4">
        <v>1.7488463141526276E-3</v>
      </c>
      <c r="N278" s="4">
        <v>1.8638628240423286E-2</v>
      </c>
      <c r="O278" s="4">
        <v>1.7861311921215105E-2</v>
      </c>
      <c r="P278" s="4">
        <v>2.0351112557578394E-2</v>
      </c>
      <c r="Q278" s="4">
        <v>0.90455769230769201</v>
      </c>
      <c r="R278" s="12">
        <v>0.56734307607015</v>
      </c>
      <c r="S278" s="4">
        <v>4.7820000000000001E-2</v>
      </c>
      <c r="T278" s="12">
        <v>2.27448558807373</v>
      </c>
      <c r="U278" s="4">
        <v>0.87062420382165595</v>
      </c>
      <c r="V278" s="12">
        <v>0.13345686594645101</v>
      </c>
      <c r="W278" s="4">
        <v>3.3662100456620998E-2</v>
      </c>
      <c r="X278" s="12">
        <v>1.84059937795003</v>
      </c>
      <c r="Y278">
        <v>5</v>
      </c>
      <c r="Z278">
        <v>5</v>
      </c>
      <c r="AA278">
        <v>5</v>
      </c>
      <c r="AB278">
        <v>32.4</v>
      </c>
      <c r="AC278">
        <v>27.483000000000001</v>
      </c>
      <c r="AD278">
        <v>0</v>
      </c>
      <c r="AE278">
        <v>157.66999999999999</v>
      </c>
      <c r="AF278">
        <v>40716000</v>
      </c>
      <c r="AG278">
        <v>20</v>
      </c>
      <c r="AH278">
        <v>5</v>
      </c>
      <c r="AI278">
        <v>5</v>
      </c>
      <c r="AJ278">
        <v>5</v>
      </c>
      <c r="AK278">
        <v>1</v>
      </c>
      <c r="AL278">
        <v>1</v>
      </c>
      <c r="AM278">
        <v>0</v>
      </c>
      <c r="AN278">
        <v>3</v>
      </c>
      <c r="AO278">
        <v>3</v>
      </c>
      <c r="AP278">
        <v>3</v>
      </c>
      <c r="AQ278">
        <v>0</v>
      </c>
      <c r="AR278">
        <v>1</v>
      </c>
      <c r="AS278">
        <v>0</v>
      </c>
      <c r="AT278">
        <v>4</v>
      </c>
      <c r="AU278">
        <v>4</v>
      </c>
      <c r="AV278">
        <v>4</v>
      </c>
      <c r="AW278">
        <v>253</v>
      </c>
      <c r="AX278">
        <v>0</v>
      </c>
      <c r="AY278">
        <v>0</v>
      </c>
      <c r="AZ278">
        <v>0</v>
      </c>
      <c r="BA278">
        <v>3</v>
      </c>
      <c r="BB278">
        <v>2</v>
      </c>
      <c r="BC278">
        <v>3</v>
      </c>
      <c r="BD278">
        <v>0</v>
      </c>
      <c r="BE278">
        <v>0</v>
      </c>
      <c r="BF278">
        <v>0</v>
      </c>
      <c r="BG278">
        <v>4</v>
      </c>
      <c r="BH278">
        <v>3</v>
      </c>
      <c r="BI278">
        <v>5</v>
      </c>
      <c r="BJ278" t="s">
        <v>18</v>
      </c>
      <c r="BK278" t="s">
        <v>18</v>
      </c>
      <c r="BM278" t="s">
        <v>17</v>
      </c>
      <c r="BN278" t="s">
        <v>17</v>
      </c>
      <c r="BO278" t="s">
        <v>17</v>
      </c>
      <c r="BQ278" t="s">
        <v>18</v>
      </c>
      <c r="BS278" t="s">
        <v>17</v>
      </c>
      <c r="BT278" t="s">
        <v>17</v>
      </c>
      <c r="BU278" t="s">
        <v>17</v>
      </c>
    </row>
    <row r="279" spans="1:75" x14ac:dyDescent="0.25">
      <c r="A279" t="s">
        <v>766</v>
      </c>
      <c r="B279" t="s">
        <v>765</v>
      </c>
      <c r="C279" t="s">
        <v>1711</v>
      </c>
      <c r="D279" t="s">
        <v>2214</v>
      </c>
      <c r="E279" s="4">
        <v>1.5837930524498604E-3</v>
      </c>
      <c r="F279" s="4">
        <v>2.6576618554594242E-3</v>
      </c>
      <c r="G279" s="4">
        <v>1.456912051607178E-3</v>
      </c>
      <c r="H279" s="4">
        <v>1.2836066262800286E-3</v>
      </c>
      <c r="I279" s="4">
        <v>1.1660136463005537E-3</v>
      </c>
      <c r="J279" s="4">
        <v>4.0748019382122061E-3</v>
      </c>
      <c r="K279" s="4">
        <v>1.6416552445939103E-3</v>
      </c>
      <c r="L279" s="4">
        <v>1.0442850828378185E-3</v>
      </c>
      <c r="M279" s="4">
        <v>1.0981106779189064E-3</v>
      </c>
      <c r="N279" s="4">
        <v>1.3591831191318037E-3</v>
      </c>
      <c r="O279" s="4">
        <v>7.301394922664986E-4</v>
      </c>
      <c r="P279" s="4">
        <v>1.2315575592539085E-3</v>
      </c>
      <c r="Q279" s="4">
        <v>1</v>
      </c>
      <c r="R279" s="12">
        <v>0</v>
      </c>
      <c r="S279" s="4">
        <v>0.81382608695652203</v>
      </c>
      <c r="T279" s="12">
        <v>-0.207740783691406</v>
      </c>
      <c r="U279" s="4">
        <v>0.306815642458101</v>
      </c>
      <c r="V279" s="12">
        <v>0.77301661173502501</v>
      </c>
      <c r="W279" s="4">
        <v>1</v>
      </c>
      <c r="X279" s="12">
        <v>-2.64581044515033E-3</v>
      </c>
      <c r="Y279">
        <v>2</v>
      </c>
      <c r="Z279">
        <v>2</v>
      </c>
      <c r="AA279">
        <v>2</v>
      </c>
      <c r="AB279">
        <v>6.7</v>
      </c>
      <c r="AC279">
        <v>43.850999999999999</v>
      </c>
      <c r="AD279">
        <v>0</v>
      </c>
      <c r="AE279">
        <v>10.313000000000001</v>
      </c>
      <c r="AF279">
        <v>4130800</v>
      </c>
      <c r="AG279">
        <v>3</v>
      </c>
      <c r="AH279">
        <v>2</v>
      </c>
      <c r="AI279">
        <v>2</v>
      </c>
      <c r="AJ279">
        <v>2</v>
      </c>
      <c r="AK279">
        <v>0</v>
      </c>
      <c r="AL279">
        <v>0</v>
      </c>
      <c r="AM279">
        <v>0</v>
      </c>
      <c r="AN279">
        <v>1</v>
      </c>
      <c r="AO279">
        <v>1</v>
      </c>
      <c r="AP279">
        <v>2</v>
      </c>
      <c r="AQ279">
        <v>0</v>
      </c>
      <c r="AR279">
        <v>0</v>
      </c>
      <c r="AS279">
        <v>0</v>
      </c>
      <c r="AT279">
        <v>2</v>
      </c>
      <c r="AU279">
        <v>2</v>
      </c>
      <c r="AV279">
        <v>2</v>
      </c>
      <c r="AW279">
        <v>406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1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2</v>
      </c>
      <c r="BM279" t="s">
        <v>18</v>
      </c>
      <c r="BN279" t="s">
        <v>18</v>
      </c>
      <c r="BO279" t="s">
        <v>17</v>
      </c>
      <c r="BS279" t="s">
        <v>18</v>
      </c>
      <c r="BT279" t="s">
        <v>18</v>
      </c>
      <c r="BU279" t="s">
        <v>17</v>
      </c>
    </row>
    <row r="280" spans="1:75" x14ac:dyDescent="0.25">
      <c r="A280" t="s">
        <v>770</v>
      </c>
      <c r="B280" t="s">
        <v>767</v>
      </c>
      <c r="C280" t="s">
        <v>1712</v>
      </c>
      <c r="D280" t="s">
        <v>2215</v>
      </c>
      <c r="E280" s="4">
        <v>9.6079031938104385E-4</v>
      </c>
      <c r="F280" s="4">
        <v>2.6266207390514269E-3</v>
      </c>
      <c r="G280" s="4">
        <v>2.2412804848099327E-3</v>
      </c>
      <c r="H280" s="4">
        <v>3.0249528734170941E-2</v>
      </c>
      <c r="I280" s="4">
        <v>1.3985573870872349E-2</v>
      </c>
      <c r="J280" s="4">
        <v>1.8686160853358134E-2</v>
      </c>
      <c r="K280" s="4">
        <v>2.1589716305294151E-3</v>
      </c>
      <c r="L280" s="4">
        <v>1.1611340708103622E-3</v>
      </c>
      <c r="M280" s="4">
        <v>1.4414754656476708E-3</v>
      </c>
      <c r="N280" s="4">
        <v>1.3481784617746103E-2</v>
      </c>
      <c r="O280" s="4">
        <v>8.4828458731763413E-3</v>
      </c>
      <c r="P280" s="4">
        <v>1.2190508456406783E-2</v>
      </c>
      <c r="Q280" s="4">
        <v>0.92996721311475405</v>
      </c>
      <c r="R280" s="12">
        <v>0.215466499328613</v>
      </c>
      <c r="S280" s="4">
        <v>0</v>
      </c>
      <c r="T280" s="12">
        <v>2.8639163970947301</v>
      </c>
      <c r="U280" s="4">
        <v>0.124397435897436</v>
      </c>
      <c r="V280" s="12">
        <v>0.83447742462158203</v>
      </c>
      <c r="W280" s="4">
        <v>3.9285714285714297E-3</v>
      </c>
      <c r="X280" s="12">
        <v>3.4829273223877002</v>
      </c>
      <c r="Y280">
        <v>13</v>
      </c>
      <c r="Z280">
        <v>13</v>
      </c>
      <c r="AA280">
        <v>13</v>
      </c>
      <c r="AB280">
        <v>33.799999999999997</v>
      </c>
      <c r="AC280">
        <v>56.554000000000002</v>
      </c>
      <c r="AD280">
        <v>0</v>
      </c>
      <c r="AE280">
        <v>81.182000000000002</v>
      </c>
      <c r="AF280">
        <v>53957000</v>
      </c>
      <c r="AG280">
        <v>42</v>
      </c>
      <c r="AH280">
        <v>13</v>
      </c>
      <c r="AI280">
        <v>13</v>
      </c>
      <c r="AJ280">
        <v>13</v>
      </c>
      <c r="AK280">
        <v>1</v>
      </c>
      <c r="AL280">
        <v>0</v>
      </c>
      <c r="AM280">
        <v>0</v>
      </c>
      <c r="AN280">
        <v>11</v>
      </c>
      <c r="AO280">
        <v>5</v>
      </c>
      <c r="AP280">
        <v>10</v>
      </c>
      <c r="AQ280">
        <v>0</v>
      </c>
      <c r="AR280">
        <v>0</v>
      </c>
      <c r="AS280">
        <v>0</v>
      </c>
      <c r="AT280">
        <v>11</v>
      </c>
      <c r="AU280">
        <v>10</v>
      </c>
      <c r="AV280">
        <v>10</v>
      </c>
      <c r="AW280">
        <v>509</v>
      </c>
      <c r="AX280">
        <v>0</v>
      </c>
      <c r="AY280">
        <v>0</v>
      </c>
      <c r="AZ280">
        <v>0</v>
      </c>
      <c r="BA280">
        <v>9</v>
      </c>
      <c r="BB280">
        <v>3</v>
      </c>
      <c r="BC280">
        <v>5</v>
      </c>
      <c r="BD280">
        <v>0</v>
      </c>
      <c r="BE280">
        <v>0</v>
      </c>
      <c r="BF280">
        <v>0</v>
      </c>
      <c r="BG280">
        <v>9</v>
      </c>
      <c r="BH280">
        <v>9</v>
      </c>
      <c r="BI280">
        <v>7</v>
      </c>
      <c r="BJ280" t="s">
        <v>18</v>
      </c>
      <c r="BM280" t="s">
        <v>17</v>
      </c>
      <c r="BN280" t="s">
        <v>17</v>
      </c>
      <c r="BO280" t="s">
        <v>17</v>
      </c>
      <c r="BS280" t="s">
        <v>17</v>
      </c>
      <c r="BT280" t="s">
        <v>17</v>
      </c>
      <c r="BU280" t="s">
        <v>17</v>
      </c>
      <c r="BV280" t="s">
        <v>768</v>
      </c>
      <c r="BW280" t="s">
        <v>769</v>
      </c>
    </row>
    <row r="281" spans="1:75" x14ac:dyDescent="0.25">
      <c r="A281" t="s">
        <v>772</v>
      </c>
      <c r="B281" t="s">
        <v>771</v>
      </c>
      <c r="C281" t="s">
        <v>1713</v>
      </c>
      <c r="D281" t="s">
        <v>2216</v>
      </c>
      <c r="E281" s="4">
        <v>2.6231192365371225E-3</v>
      </c>
      <c r="F281" s="4">
        <v>9.291676923081527E-4</v>
      </c>
      <c r="G281" s="4">
        <v>3.3086625076895059E-3</v>
      </c>
      <c r="H281" s="4">
        <v>1.2904894681879965E-3</v>
      </c>
      <c r="I281" s="4">
        <v>7.344554968644804E-4</v>
      </c>
      <c r="J281" s="4">
        <v>3.0329541534973331E-4</v>
      </c>
      <c r="K281" s="4">
        <v>1.5054980417383199E-3</v>
      </c>
      <c r="L281" s="4">
        <v>2.008265939337066E-3</v>
      </c>
      <c r="M281" s="4">
        <v>9.6153242321847347E-4</v>
      </c>
      <c r="N281" s="4">
        <v>5.2074306393244483E-3</v>
      </c>
      <c r="O281" s="4">
        <v>7.0424135852039625E-3</v>
      </c>
      <c r="P281" s="4">
        <v>1.0324932644119104E-2</v>
      </c>
      <c r="Q281" s="4">
        <v>1</v>
      </c>
      <c r="R281" s="12">
        <v>0</v>
      </c>
      <c r="S281" s="4">
        <v>3.8160919540229901E-3</v>
      </c>
      <c r="T281" s="12">
        <v>2.34170118967692</v>
      </c>
      <c r="U281" s="4">
        <v>0</v>
      </c>
      <c r="V281" s="12">
        <v>-3.4544137318928998</v>
      </c>
      <c r="W281" s="4">
        <v>9.5984435797665399E-2</v>
      </c>
      <c r="X281" s="12">
        <v>-1.6033604939778601</v>
      </c>
      <c r="Y281">
        <v>2</v>
      </c>
      <c r="Z281">
        <v>2</v>
      </c>
      <c r="AA281">
        <v>2</v>
      </c>
      <c r="AB281">
        <v>9</v>
      </c>
      <c r="AC281">
        <v>42.167000000000002</v>
      </c>
      <c r="AD281">
        <v>0</v>
      </c>
      <c r="AE281">
        <v>3.5209000000000001</v>
      </c>
      <c r="AF281">
        <v>21085000</v>
      </c>
      <c r="AG281">
        <v>2</v>
      </c>
      <c r="AH281">
        <v>2</v>
      </c>
      <c r="AI281">
        <v>2</v>
      </c>
      <c r="AJ281">
        <v>2</v>
      </c>
      <c r="AK281">
        <v>0</v>
      </c>
      <c r="AL281">
        <v>0</v>
      </c>
      <c r="AM281">
        <v>0</v>
      </c>
      <c r="AN281">
        <v>1</v>
      </c>
      <c r="AO281">
        <v>1</v>
      </c>
      <c r="AP281">
        <v>0</v>
      </c>
      <c r="AQ281">
        <v>0</v>
      </c>
      <c r="AR281">
        <v>0</v>
      </c>
      <c r="AS281">
        <v>0</v>
      </c>
      <c r="AT281">
        <v>1</v>
      </c>
      <c r="AU281">
        <v>1</v>
      </c>
      <c r="AV281">
        <v>1</v>
      </c>
      <c r="AW281">
        <v>378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1</v>
      </c>
      <c r="BH281">
        <v>1</v>
      </c>
      <c r="BI281">
        <v>0</v>
      </c>
      <c r="BM281" t="s">
        <v>17</v>
      </c>
      <c r="BN281" t="s">
        <v>18</v>
      </c>
      <c r="BS281" t="s">
        <v>17</v>
      </c>
      <c r="BT281" t="s">
        <v>17</v>
      </c>
      <c r="BU281" t="s">
        <v>18</v>
      </c>
    </row>
    <row r="282" spans="1:75" x14ac:dyDescent="0.25">
      <c r="A282" t="s">
        <v>776</v>
      </c>
      <c r="B282" t="s">
        <v>773</v>
      </c>
      <c r="C282" t="s">
        <v>1714</v>
      </c>
      <c r="D282" t="s">
        <v>2217</v>
      </c>
      <c r="E282" s="4">
        <v>1.2661001358641693E-3</v>
      </c>
      <c r="F282" s="4">
        <v>1.3096934528816059E-3</v>
      </c>
      <c r="G282" s="4">
        <v>2.7284333204445239E-3</v>
      </c>
      <c r="H282" s="4">
        <v>6.1888419191740061E-2</v>
      </c>
      <c r="I282" s="4">
        <v>6.2478732618248184E-2</v>
      </c>
      <c r="J282" s="4">
        <v>4.7671291289691144E-2</v>
      </c>
      <c r="K282" s="4">
        <v>8.532476855161649E-4</v>
      </c>
      <c r="L282" s="4">
        <v>4.1080301765520858E-3</v>
      </c>
      <c r="M282" s="4">
        <v>1.7055796353430213E-3</v>
      </c>
      <c r="N282" s="4">
        <v>5.0366933517653249E-2</v>
      </c>
      <c r="O282" s="4">
        <v>2.6367557544773174E-2</v>
      </c>
      <c r="P282" s="4">
        <v>6.3323583360004251E-2</v>
      </c>
      <c r="Q282" s="4">
        <v>1</v>
      </c>
      <c r="R282" s="12">
        <v>0</v>
      </c>
      <c r="S282" s="4">
        <v>0</v>
      </c>
      <c r="T282" s="12">
        <v>4.5933408737182599</v>
      </c>
      <c r="U282" s="4">
        <v>0.63272992700729902</v>
      </c>
      <c r="V282" s="12">
        <v>0.37739054361979102</v>
      </c>
      <c r="W282" s="4">
        <v>0</v>
      </c>
      <c r="X282" s="12">
        <v>5.1047487258911097</v>
      </c>
      <c r="Y282">
        <v>11</v>
      </c>
      <c r="Z282">
        <v>11</v>
      </c>
      <c r="AA282">
        <v>11</v>
      </c>
      <c r="AB282">
        <v>55.1</v>
      </c>
      <c r="AC282">
        <v>25.9</v>
      </c>
      <c r="AD282">
        <v>0</v>
      </c>
      <c r="AE282">
        <v>109.44</v>
      </c>
      <c r="AF282">
        <v>90050000</v>
      </c>
      <c r="AG282">
        <v>39</v>
      </c>
      <c r="AH282">
        <v>11</v>
      </c>
      <c r="AI282">
        <v>11</v>
      </c>
      <c r="AJ282">
        <v>11</v>
      </c>
      <c r="AK282">
        <v>0</v>
      </c>
      <c r="AL282">
        <v>0</v>
      </c>
      <c r="AM282">
        <v>0</v>
      </c>
      <c r="AN282">
        <v>7</v>
      </c>
      <c r="AO282">
        <v>6</v>
      </c>
      <c r="AP282">
        <v>5</v>
      </c>
      <c r="AQ282">
        <v>0</v>
      </c>
      <c r="AR282">
        <v>0</v>
      </c>
      <c r="AS282">
        <v>0</v>
      </c>
      <c r="AT282">
        <v>10</v>
      </c>
      <c r="AU282">
        <v>6</v>
      </c>
      <c r="AV282">
        <v>11</v>
      </c>
      <c r="AW282">
        <v>225</v>
      </c>
      <c r="AX282">
        <v>0</v>
      </c>
      <c r="AY282">
        <v>0</v>
      </c>
      <c r="AZ282">
        <v>0</v>
      </c>
      <c r="BA282">
        <v>6</v>
      </c>
      <c r="BB282">
        <v>5</v>
      </c>
      <c r="BC282">
        <v>3</v>
      </c>
      <c r="BD282">
        <v>0</v>
      </c>
      <c r="BE282">
        <v>0</v>
      </c>
      <c r="BF282">
        <v>0</v>
      </c>
      <c r="BG282">
        <v>10</v>
      </c>
      <c r="BH282">
        <v>4</v>
      </c>
      <c r="BI282">
        <v>11</v>
      </c>
      <c r="BM282" t="s">
        <v>17</v>
      </c>
      <c r="BN282" t="s">
        <v>17</v>
      </c>
      <c r="BO282" t="s">
        <v>17</v>
      </c>
      <c r="BS282" t="s">
        <v>17</v>
      </c>
      <c r="BT282" t="s">
        <v>17</v>
      </c>
      <c r="BU282" t="s">
        <v>17</v>
      </c>
      <c r="BV282" t="s">
        <v>774</v>
      </c>
      <c r="BW282" t="s">
        <v>775</v>
      </c>
    </row>
    <row r="283" spans="1:75" x14ac:dyDescent="0.25">
      <c r="A283" t="s">
        <v>780</v>
      </c>
      <c r="B283" t="s">
        <v>777</v>
      </c>
      <c r="C283" t="s">
        <v>1715</v>
      </c>
      <c r="D283" t="s">
        <v>2218</v>
      </c>
      <c r="E283" s="4">
        <v>0.61518447624725103</v>
      </c>
      <c r="F283" s="4">
        <v>0.29612321705976274</v>
      </c>
      <c r="G283" s="4">
        <v>0.65623981178897273</v>
      </c>
      <c r="H283" s="4">
        <v>1.6211497178240954</v>
      </c>
      <c r="I283" s="4">
        <v>1.6653381967074137</v>
      </c>
      <c r="J283" s="4">
        <v>1.5192606205022225</v>
      </c>
      <c r="K283" s="4">
        <v>0.38008352004715734</v>
      </c>
      <c r="L283" s="4">
        <v>0.70013523414329604</v>
      </c>
      <c r="M283" s="4">
        <v>0.33415066714133984</v>
      </c>
      <c r="N283" s="4">
        <v>0.35015510004715572</v>
      </c>
      <c r="O283" s="4">
        <v>0.33549458128166376</v>
      </c>
      <c r="P283" s="4">
        <v>0.37493344998132494</v>
      </c>
      <c r="Q283" s="4">
        <v>0.94469696969697003</v>
      </c>
      <c r="R283" s="12">
        <v>0.14233032862345299</v>
      </c>
      <c r="S283" s="4">
        <v>0.65292380952380902</v>
      </c>
      <c r="T283" s="12">
        <v>-0.33784357706705798</v>
      </c>
      <c r="U283" s="4">
        <v>0</v>
      </c>
      <c r="V283" s="12">
        <v>2.1803560256957999</v>
      </c>
      <c r="W283" s="4">
        <v>9.5364238410595992E-3</v>
      </c>
      <c r="X283" s="12">
        <v>1.70018212000529</v>
      </c>
      <c r="Y283">
        <v>25</v>
      </c>
      <c r="Z283">
        <v>25</v>
      </c>
      <c r="AA283">
        <v>25</v>
      </c>
      <c r="AB283">
        <v>64</v>
      </c>
      <c r="AC283">
        <v>47.558</v>
      </c>
      <c r="AD283">
        <v>0</v>
      </c>
      <c r="AE283">
        <v>323.31</v>
      </c>
      <c r="AF283">
        <v>1891800000</v>
      </c>
      <c r="AG283">
        <v>301</v>
      </c>
      <c r="AH283">
        <v>25</v>
      </c>
      <c r="AI283">
        <v>25</v>
      </c>
      <c r="AJ283">
        <v>25</v>
      </c>
      <c r="AK283">
        <v>12</v>
      </c>
      <c r="AL283">
        <v>12</v>
      </c>
      <c r="AM283">
        <v>14</v>
      </c>
      <c r="AN283">
        <v>22</v>
      </c>
      <c r="AO283">
        <v>22</v>
      </c>
      <c r="AP283">
        <v>22</v>
      </c>
      <c r="AQ283">
        <v>9</v>
      </c>
      <c r="AR283">
        <v>13</v>
      </c>
      <c r="AS283">
        <v>12</v>
      </c>
      <c r="AT283">
        <v>20</v>
      </c>
      <c r="AU283">
        <v>21</v>
      </c>
      <c r="AV283">
        <v>19</v>
      </c>
      <c r="AW283">
        <v>442</v>
      </c>
      <c r="AX283">
        <v>12</v>
      </c>
      <c r="AY283">
        <v>9</v>
      </c>
      <c r="AZ283">
        <v>4</v>
      </c>
      <c r="BA283">
        <v>52</v>
      </c>
      <c r="BB283">
        <v>48</v>
      </c>
      <c r="BC283">
        <v>41</v>
      </c>
      <c r="BD283">
        <v>6</v>
      </c>
      <c r="BE283">
        <v>12</v>
      </c>
      <c r="BF283">
        <v>6</v>
      </c>
      <c r="BG283">
        <v>43</v>
      </c>
      <c r="BH283">
        <v>36</v>
      </c>
      <c r="BI283">
        <v>32</v>
      </c>
      <c r="BJ283" t="s">
        <v>17</v>
      </c>
      <c r="BK283" t="s">
        <v>17</v>
      </c>
      <c r="BL283" t="s">
        <v>17</v>
      </c>
      <c r="BM283" t="s">
        <v>17</v>
      </c>
      <c r="BN283" t="s">
        <v>17</v>
      </c>
      <c r="BO283" t="s">
        <v>17</v>
      </c>
      <c r="BP283" t="s">
        <v>17</v>
      </c>
      <c r="BQ283" t="s">
        <v>17</v>
      </c>
      <c r="BR283" t="s">
        <v>17</v>
      </c>
      <c r="BS283" t="s">
        <v>17</v>
      </c>
      <c r="BT283" t="s">
        <v>17</v>
      </c>
      <c r="BU283" t="s">
        <v>17</v>
      </c>
      <c r="BV283" t="s">
        <v>778</v>
      </c>
      <c r="BW283" t="s">
        <v>779</v>
      </c>
    </row>
    <row r="284" spans="1:75" x14ac:dyDescent="0.25">
      <c r="A284" t="s">
        <v>782</v>
      </c>
      <c r="B284" t="s">
        <v>781</v>
      </c>
      <c r="C284" t="s">
        <v>1716</v>
      </c>
      <c r="D284" t="s">
        <v>2219</v>
      </c>
      <c r="E284" s="4">
        <v>0.26178547106725158</v>
      </c>
      <c r="F284" s="4">
        <v>0.24488152799246651</v>
      </c>
      <c r="G284" s="4">
        <v>0.65791945674498331</v>
      </c>
      <c r="H284" s="4">
        <v>0.38462716953233916</v>
      </c>
      <c r="I284" s="4">
        <v>0.74984657696798762</v>
      </c>
      <c r="J284" s="4">
        <v>0.67776911546727392</v>
      </c>
      <c r="K284" s="4">
        <v>0.15060901485019537</v>
      </c>
      <c r="L284" s="4">
        <v>0.33568247664108419</v>
      </c>
      <c r="M284" s="4">
        <v>0.23446323941705821</v>
      </c>
      <c r="N284" s="4">
        <v>0.13285031926801438</v>
      </c>
      <c r="O284" s="4">
        <v>0.1325292904817893</v>
      </c>
      <c r="P284" s="4">
        <v>0.17289249465961806</v>
      </c>
      <c r="Q284" s="4">
        <v>0.74904000000000004</v>
      </c>
      <c r="R284" s="12">
        <v>0.61037095387776796</v>
      </c>
      <c r="S284" s="4">
        <v>0.313840490797546</v>
      </c>
      <c r="T284" s="12">
        <v>-0.653759638468424</v>
      </c>
      <c r="U284" s="4">
        <v>3.6744186046511599E-3</v>
      </c>
      <c r="V284" s="12">
        <v>2.0016206105550101</v>
      </c>
      <c r="W284" s="4">
        <v>0.36635502958579902</v>
      </c>
      <c r="X284" s="12">
        <v>0.73749001820882099</v>
      </c>
      <c r="Y284">
        <v>17</v>
      </c>
      <c r="Z284">
        <v>17</v>
      </c>
      <c r="AA284">
        <v>17</v>
      </c>
      <c r="AB284">
        <v>87.9</v>
      </c>
      <c r="AC284">
        <v>24.556000000000001</v>
      </c>
      <c r="AD284">
        <v>0</v>
      </c>
      <c r="AE284">
        <v>226.43</v>
      </c>
      <c r="AF284">
        <v>376550000</v>
      </c>
      <c r="AG284">
        <v>87</v>
      </c>
      <c r="AH284">
        <v>17</v>
      </c>
      <c r="AI284">
        <v>17</v>
      </c>
      <c r="AJ284">
        <v>17</v>
      </c>
      <c r="AK284">
        <v>4</v>
      </c>
      <c r="AL284">
        <v>3</v>
      </c>
      <c r="AM284">
        <v>5</v>
      </c>
      <c r="AN284">
        <v>16</v>
      </c>
      <c r="AO284">
        <v>13</v>
      </c>
      <c r="AP284">
        <v>12</v>
      </c>
      <c r="AQ284">
        <v>2</v>
      </c>
      <c r="AR284">
        <v>2</v>
      </c>
      <c r="AS284">
        <v>3</v>
      </c>
      <c r="AT284">
        <v>13</v>
      </c>
      <c r="AU284">
        <v>12</v>
      </c>
      <c r="AV284">
        <v>9</v>
      </c>
      <c r="AW284">
        <v>223</v>
      </c>
      <c r="AX284">
        <v>3</v>
      </c>
      <c r="AY284">
        <v>2</v>
      </c>
      <c r="AZ284">
        <v>2</v>
      </c>
      <c r="BA284">
        <v>14</v>
      </c>
      <c r="BB284">
        <v>11</v>
      </c>
      <c r="BC284">
        <v>16</v>
      </c>
      <c r="BD284">
        <v>2</v>
      </c>
      <c r="BE284">
        <v>2</v>
      </c>
      <c r="BF284">
        <v>3</v>
      </c>
      <c r="BG284">
        <v>11</v>
      </c>
      <c r="BH284">
        <v>12</v>
      </c>
      <c r="BI284">
        <v>9</v>
      </c>
      <c r="BJ284" t="s">
        <v>17</v>
      </c>
      <c r="BK284" t="s">
        <v>17</v>
      </c>
      <c r="BL284" t="s">
        <v>17</v>
      </c>
      <c r="BM284" t="s">
        <v>17</v>
      </c>
      <c r="BN284" t="s">
        <v>17</v>
      </c>
      <c r="BO284" t="s">
        <v>17</v>
      </c>
      <c r="BP284" t="s">
        <v>17</v>
      </c>
      <c r="BQ284" t="s">
        <v>17</v>
      </c>
      <c r="BR284" t="s">
        <v>17</v>
      </c>
      <c r="BS284" t="s">
        <v>17</v>
      </c>
      <c r="BT284" t="s">
        <v>17</v>
      </c>
      <c r="BU284" t="s">
        <v>17</v>
      </c>
      <c r="BV284">
        <v>493</v>
      </c>
      <c r="BW284">
        <v>75</v>
      </c>
    </row>
    <row r="285" spans="1:75" x14ac:dyDescent="0.25">
      <c r="A285" t="s">
        <v>786</v>
      </c>
      <c r="B285" t="s">
        <v>783</v>
      </c>
      <c r="C285" t="s">
        <v>1717</v>
      </c>
      <c r="D285" t="s">
        <v>2220</v>
      </c>
      <c r="E285" s="4">
        <v>2.0332785601042775E-3</v>
      </c>
      <c r="F285" s="4">
        <v>1.3289723586155987E-3</v>
      </c>
      <c r="G285" s="4">
        <v>6.6697787129258921E-4</v>
      </c>
      <c r="H285" s="4">
        <v>6.0619874086378242E-2</v>
      </c>
      <c r="I285" s="4">
        <v>7.4335278980946495E-2</v>
      </c>
      <c r="J285" s="4">
        <v>6.0381554972486012E-2</v>
      </c>
      <c r="K285" s="4">
        <v>5.6521157983451975E-2</v>
      </c>
      <c r="L285" s="4">
        <v>3.6596517315766225E-3</v>
      </c>
      <c r="M285" s="4">
        <v>8.5709332483185241E-2</v>
      </c>
      <c r="N285" s="4">
        <v>2.8903105929955462E-2</v>
      </c>
      <c r="O285" s="4">
        <v>2.401308782502996E-2</v>
      </c>
      <c r="P285" s="4">
        <v>3.3769021914968889E-2</v>
      </c>
      <c r="Q285" s="4">
        <v>0.41520000000000001</v>
      </c>
      <c r="R285" s="12">
        <v>-4.4213253657023097</v>
      </c>
      <c r="S285" s="4">
        <v>0.95164426877470398</v>
      </c>
      <c r="T285" s="12">
        <v>0.13424142201741401</v>
      </c>
      <c r="U285" s="4">
        <v>1.40115606936416E-2</v>
      </c>
      <c r="V285" s="12">
        <v>1.17906665802002</v>
      </c>
      <c r="W285" s="4">
        <v>0</v>
      </c>
      <c r="X285" s="12">
        <v>5.7346334457397399</v>
      </c>
      <c r="Y285">
        <v>6</v>
      </c>
      <c r="Z285">
        <v>6</v>
      </c>
      <c r="AA285">
        <v>6</v>
      </c>
      <c r="AB285">
        <v>61.8</v>
      </c>
      <c r="AC285">
        <v>8.5647000000000002</v>
      </c>
      <c r="AD285">
        <v>0</v>
      </c>
      <c r="AE285">
        <v>14.483000000000001</v>
      </c>
      <c r="AF285">
        <v>21253000</v>
      </c>
      <c r="AG285">
        <v>10</v>
      </c>
      <c r="AH285">
        <v>6</v>
      </c>
      <c r="AI285">
        <v>6</v>
      </c>
      <c r="AJ285">
        <v>6</v>
      </c>
      <c r="AK285">
        <v>0</v>
      </c>
      <c r="AL285">
        <v>0</v>
      </c>
      <c r="AM285">
        <v>0</v>
      </c>
      <c r="AN285">
        <v>3</v>
      </c>
      <c r="AO285">
        <v>4</v>
      </c>
      <c r="AP285">
        <v>5</v>
      </c>
      <c r="AQ285">
        <v>1</v>
      </c>
      <c r="AR285">
        <v>0</v>
      </c>
      <c r="AS285">
        <v>2</v>
      </c>
      <c r="AT285">
        <v>5</v>
      </c>
      <c r="AU285">
        <v>4</v>
      </c>
      <c r="AV285">
        <v>5</v>
      </c>
      <c r="AW285">
        <v>76</v>
      </c>
      <c r="AX285">
        <v>0</v>
      </c>
      <c r="AY285">
        <v>0</v>
      </c>
      <c r="AZ285">
        <v>0</v>
      </c>
      <c r="BA285">
        <v>1</v>
      </c>
      <c r="BB285">
        <v>2</v>
      </c>
      <c r="BC285">
        <v>1</v>
      </c>
      <c r="BD285">
        <v>1</v>
      </c>
      <c r="BE285">
        <v>0</v>
      </c>
      <c r="BF285">
        <v>0</v>
      </c>
      <c r="BG285">
        <v>1</v>
      </c>
      <c r="BH285">
        <v>1</v>
      </c>
      <c r="BI285">
        <v>3</v>
      </c>
      <c r="BM285" t="s">
        <v>17</v>
      </c>
      <c r="BN285" t="s">
        <v>17</v>
      </c>
      <c r="BO285" t="s">
        <v>17</v>
      </c>
      <c r="BP285" t="s">
        <v>17</v>
      </c>
      <c r="BR285" t="s">
        <v>18</v>
      </c>
      <c r="BS285" t="s">
        <v>17</v>
      </c>
      <c r="BT285" t="s">
        <v>17</v>
      </c>
      <c r="BU285" t="s">
        <v>17</v>
      </c>
      <c r="BV285" t="s">
        <v>784</v>
      </c>
      <c r="BW285" t="s">
        <v>785</v>
      </c>
    </row>
    <row r="286" spans="1:75" x14ac:dyDescent="0.25">
      <c r="A286" t="s">
        <v>788</v>
      </c>
      <c r="B286" t="s">
        <v>787</v>
      </c>
      <c r="C286" t="s">
        <v>1718</v>
      </c>
      <c r="D286" t="s">
        <v>2221</v>
      </c>
      <c r="E286" s="4">
        <v>8.232657893728601E-2</v>
      </c>
      <c r="F286" s="4">
        <v>8.7984841952619103E-2</v>
      </c>
      <c r="G286" s="4">
        <v>6.709825422029049E-2</v>
      </c>
      <c r="H286" s="4">
        <v>0.2311453800855626</v>
      </c>
      <c r="I286" s="4">
        <v>0.20365780431449565</v>
      </c>
      <c r="J286" s="4">
        <v>0.20474550911488915</v>
      </c>
      <c r="K286" s="4">
        <v>6.0320317409130783E-2</v>
      </c>
      <c r="L286" s="4">
        <v>6.4543066499569007E-2</v>
      </c>
      <c r="M286" s="4">
        <v>3.8179562615674831E-2</v>
      </c>
      <c r="N286" s="4">
        <v>3.4219726745553694E-2</v>
      </c>
      <c r="O286" s="4">
        <v>2.8978079465161611E-2</v>
      </c>
      <c r="P286" s="4">
        <v>4.0598796851538207E-2</v>
      </c>
      <c r="Q286" s="4">
        <v>0.73080769230769205</v>
      </c>
      <c r="R286" s="12">
        <v>0.56972726186116596</v>
      </c>
      <c r="S286" s="4">
        <v>0.27712786885245899</v>
      </c>
      <c r="T286" s="12">
        <v>-0.62815984090169297</v>
      </c>
      <c r="U286" s="4">
        <v>0</v>
      </c>
      <c r="V286" s="12">
        <v>2.63444550832113</v>
      </c>
      <c r="W286" s="4">
        <v>6.1090909090909104E-3</v>
      </c>
      <c r="X286" s="12">
        <v>1.4365584055582701</v>
      </c>
      <c r="Y286">
        <v>11</v>
      </c>
      <c r="Z286">
        <v>11</v>
      </c>
      <c r="AA286">
        <v>11</v>
      </c>
      <c r="AB286">
        <v>45.7</v>
      </c>
      <c r="AC286">
        <v>26.603999999999999</v>
      </c>
      <c r="AD286">
        <v>0</v>
      </c>
      <c r="AE286">
        <v>126.81</v>
      </c>
      <c r="AF286">
        <v>116960000</v>
      </c>
      <c r="AG286">
        <v>65</v>
      </c>
      <c r="AH286">
        <v>11</v>
      </c>
      <c r="AI286">
        <v>11</v>
      </c>
      <c r="AJ286">
        <v>11</v>
      </c>
      <c r="AK286">
        <v>4</v>
      </c>
      <c r="AL286">
        <v>4</v>
      </c>
      <c r="AM286">
        <v>2</v>
      </c>
      <c r="AN286">
        <v>9</v>
      </c>
      <c r="AO286">
        <v>9</v>
      </c>
      <c r="AP286">
        <v>10</v>
      </c>
      <c r="AQ286">
        <v>4</v>
      </c>
      <c r="AR286">
        <v>4</v>
      </c>
      <c r="AS286">
        <v>3</v>
      </c>
      <c r="AT286">
        <v>6</v>
      </c>
      <c r="AU286">
        <v>7</v>
      </c>
      <c r="AV286">
        <v>7</v>
      </c>
      <c r="AW286">
        <v>243</v>
      </c>
      <c r="AX286">
        <v>5</v>
      </c>
      <c r="AY286">
        <v>2</v>
      </c>
      <c r="AZ286">
        <v>0</v>
      </c>
      <c r="BA286">
        <v>12</v>
      </c>
      <c r="BB286">
        <v>8</v>
      </c>
      <c r="BC286">
        <v>10</v>
      </c>
      <c r="BD286">
        <v>3</v>
      </c>
      <c r="BE286">
        <v>2</v>
      </c>
      <c r="BF286">
        <v>1</v>
      </c>
      <c r="BG286">
        <v>7</v>
      </c>
      <c r="BH286">
        <v>8</v>
      </c>
      <c r="BI286">
        <v>7</v>
      </c>
      <c r="BJ286" t="s">
        <v>17</v>
      </c>
      <c r="BK286" t="s">
        <v>17</v>
      </c>
      <c r="BL286" t="s">
        <v>18</v>
      </c>
      <c r="BM286" t="s">
        <v>17</v>
      </c>
      <c r="BN286" t="s">
        <v>17</v>
      </c>
      <c r="BO286" t="s">
        <v>17</v>
      </c>
      <c r="BP286" t="s">
        <v>17</v>
      </c>
      <c r="BQ286" t="s">
        <v>17</v>
      </c>
      <c r="BR286" t="s">
        <v>17</v>
      </c>
      <c r="BS286" t="s">
        <v>17</v>
      </c>
      <c r="BT286" t="s">
        <v>17</v>
      </c>
      <c r="BU286" t="s">
        <v>17</v>
      </c>
      <c r="BV286">
        <v>497</v>
      </c>
      <c r="BW286">
        <v>23</v>
      </c>
    </row>
    <row r="287" spans="1:75" x14ac:dyDescent="0.25">
      <c r="A287" t="s">
        <v>790</v>
      </c>
      <c r="B287" t="s">
        <v>789</v>
      </c>
      <c r="C287" t="s">
        <v>1719</v>
      </c>
      <c r="D287" t="s">
        <v>2222</v>
      </c>
      <c r="E287" s="4">
        <v>1.1500227622891891E-3</v>
      </c>
      <c r="F287" s="4">
        <v>8.505671316599234E-4</v>
      </c>
      <c r="G287" s="4">
        <v>2.3384551723666098E-3</v>
      </c>
      <c r="H287" s="4">
        <v>3.6818760643814075E-3</v>
      </c>
      <c r="I287" s="4">
        <v>1.3345377880671602E-2</v>
      </c>
      <c r="J287" s="4">
        <v>6.3400277078569907E-3</v>
      </c>
      <c r="K287" s="4">
        <v>2.182413484337968E-3</v>
      </c>
      <c r="L287" s="4">
        <v>3.6330581896106603E-3</v>
      </c>
      <c r="M287" s="4">
        <v>1.9729986214081698E-3</v>
      </c>
      <c r="N287" s="4">
        <v>1.8381594517817177E-3</v>
      </c>
      <c r="O287" s="4">
        <v>3.0235516231549723E-3</v>
      </c>
      <c r="P287" s="4">
        <v>2.2054872524160983E-3</v>
      </c>
      <c r="Q287" s="4">
        <v>1</v>
      </c>
      <c r="R287" s="12">
        <v>0</v>
      </c>
      <c r="S287" s="4">
        <v>0.90404123711340201</v>
      </c>
      <c r="T287" s="12">
        <v>-0.117298444112143</v>
      </c>
      <c r="U287" s="4">
        <v>2.5095652173913002E-2</v>
      </c>
      <c r="V287" s="12">
        <v>1.5558649698893201</v>
      </c>
      <c r="W287" s="4">
        <v>8.3034482758620708E-3</v>
      </c>
      <c r="X287" s="12">
        <v>2.3631610870361301</v>
      </c>
      <c r="Y287">
        <v>2</v>
      </c>
      <c r="Z287">
        <v>2</v>
      </c>
      <c r="AA287">
        <v>2</v>
      </c>
      <c r="AB287">
        <v>16.600000000000001</v>
      </c>
      <c r="AC287">
        <v>29.870999999999999</v>
      </c>
      <c r="AD287">
        <v>0</v>
      </c>
      <c r="AE287">
        <v>35.194000000000003</v>
      </c>
      <c r="AF287">
        <v>6887300</v>
      </c>
      <c r="AG287">
        <v>7</v>
      </c>
      <c r="AH287">
        <v>2</v>
      </c>
      <c r="AI287">
        <v>2</v>
      </c>
      <c r="AJ287">
        <v>2</v>
      </c>
      <c r="AK287">
        <v>0</v>
      </c>
      <c r="AL287">
        <v>0</v>
      </c>
      <c r="AM287">
        <v>0</v>
      </c>
      <c r="AN287">
        <v>1</v>
      </c>
      <c r="AO287">
        <v>2</v>
      </c>
      <c r="AP287">
        <v>1</v>
      </c>
      <c r="AQ287">
        <v>0</v>
      </c>
      <c r="AR287">
        <v>0</v>
      </c>
      <c r="AS287">
        <v>0</v>
      </c>
      <c r="AT287">
        <v>1</v>
      </c>
      <c r="AU287">
        <v>2</v>
      </c>
      <c r="AV287">
        <v>1</v>
      </c>
      <c r="AW287">
        <v>283</v>
      </c>
      <c r="AX287">
        <v>0</v>
      </c>
      <c r="AY287">
        <v>0</v>
      </c>
      <c r="AZ287">
        <v>0</v>
      </c>
      <c r="BA287">
        <v>1</v>
      </c>
      <c r="BB287">
        <v>1</v>
      </c>
      <c r="BC287">
        <v>1</v>
      </c>
      <c r="BD287">
        <v>0</v>
      </c>
      <c r="BE287">
        <v>0</v>
      </c>
      <c r="BF287">
        <v>0</v>
      </c>
      <c r="BG287">
        <v>1</v>
      </c>
      <c r="BH287">
        <v>2</v>
      </c>
      <c r="BI287">
        <v>1</v>
      </c>
      <c r="BM287" t="s">
        <v>17</v>
      </c>
      <c r="BN287" t="s">
        <v>17</v>
      </c>
      <c r="BO287" t="s">
        <v>17</v>
      </c>
      <c r="BS287" t="s">
        <v>17</v>
      </c>
      <c r="BT287" t="s">
        <v>17</v>
      </c>
      <c r="BU287" t="s">
        <v>17</v>
      </c>
      <c r="BV287">
        <v>498</v>
      </c>
      <c r="BW287">
        <v>125</v>
      </c>
    </row>
    <row r="288" spans="1:75" x14ac:dyDescent="0.25">
      <c r="A288" t="s">
        <v>792</v>
      </c>
      <c r="B288" t="s">
        <v>791</v>
      </c>
      <c r="C288" t="s">
        <v>1720</v>
      </c>
      <c r="D288" t="s">
        <v>2223</v>
      </c>
      <c r="E288" s="4">
        <v>1.299787042097856E-3</v>
      </c>
      <c r="F288" s="4">
        <v>1.8130549266803671E-3</v>
      </c>
      <c r="G288" s="4">
        <v>5.1943937742193434E-3</v>
      </c>
      <c r="H288" s="4">
        <v>3.9449435701825099E-3</v>
      </c>
      <c r="I288" s="4">
        <v>6.3131869058969253E-3</v>
      </c>
      <c r="J288" s="4">
        <v>3.2133998378102487E-3</v>
      </c>
      <c r="K288" s="4">
        <v>4.484235674214077E-4</v>
      </c>
      <c r="L288" s="4">
        <v>1.8228442063264476E-3</v>
      </c>
      <c r="M288" s="4">
        <v>9.3264079046973664E-4</v>
      </c>
      <c r="N288" s="4">
        <v>2.3433543145236742E-3</v>
      </c>
      <c r="O288" s="4">
        <v>1.2057941578897243E-3</v>
      </c>
      <c r="P288" s="4">
        <v>2.0559752985284787E-3</v>
      </c>
      <c r="Q288" s="4">
        <v>1</v>
      </c>
      <c r="R288" s="12">
        <v>0</v>
      </c>
      <c r="S288" s="4">
        <v>0.253939799331104</v>
      </c>
      <c r="T288" s="12">
        <v>0.97662099202473995</v>
      </c>
      <c r="U288" s="4">
        <v>3.12742616033755E-2</v>
      </c>
      <c r="V288" s="12">
        <v>1.2613639831543</v>
      </c>
      <c r="W288" s="4">
        <v>0.31156825396825399</v>
      </c>
      <c r="X288" s="12">
        <v>0.90294011433919297</v>
      </c>
      <c r="Y288">
        <v>1</v>
      </c>
      <c r="Z288">
        <v>1</v>
      </c>
      <c r="AA288">
        <v>1</v>
      </c>
      <c r="AB288">
        <v>9.3000000000000007</v>
      </c>
      <c r="AC288">
        <v>18.48</v>
      </c>
      <c r="AD288">
        <v>0</v>
      </c>
      <c r="AE288">
        <v>3.4499</v>
      </c>
      <c r="AF288">
        <v>3112500</v>
      </c>
      <c r="AG288">
        <v>2</v>
      </c>
      <c r="AH288">
        <v>1</v>
      </c>
      <c r="AI288">
        <v>1</v>
      </c>
      <c r="AJ288">
        <v>1</v>
      </c>
      <c r="AK288">
        <v>0</v>
      </c>
      <c r="AL288">
        <v>0</v>
      </c>
      <c r="AM288">
        <v>0</v>
      </c>
      <c r="AN288">
        <v>1</v>
      </c>
      <c r="AO288">
        <v>1</v>
      </c>
      <c r="AP288">
        <v>1</v>
      </c>
      <c r="AQ288">
        <v>0</v>
      </c>
      <c r="AR288">
        <v>0</v>
      </c>
      <c r="AS288">
        <v>0</v>
      </c>
      <c r="AT288">
        <v>1</v>
      </c>
      <c r="AU288">
        <v>1</v>
      </c>
      <c r="AV288">
        <v>1</v>
      </c>
      <c r="AW288">
        <v>172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1</v>
      </c>
      <c r="BH288">
        <v>0</v>
      </c>
      <c r="BI288">
        <v>1</v>
      </c>
      <c r="BM288" t="s">
        <v>18</v>
      </c>
      <c r="BN288" t="s">
        <v>18</v>
      </c>
      <c r="BO288" t="s">
        <v>18</v>
      </c>
      <c r="BS288" t="s">
        <v>17</v>
      </c>
      <c r="BT288" t="s">
        <v>18</v>
      </c>
      <c r="BU288" t="s">
        <v>17</v>
      </c>
    </row>
    <row r="289" spans="1:75" x14ac:dyDescent="0.25">
      <c r="A289" t="s">
        <v>794</v>
      </c>
      <c r="B289" t="s">
        <v>793</v>
      </c>
      <c r="C289" t="s">
        <v>1721</v>
      </c>
      <c r="D289" t="s">
        <v>2224</v>
      </c>
      <c r="E289" s="4">
        <v>1.0881605073726095E-3</v>
      </c>
      <c r="F289" s="4">
        <v>2.3725294273622363E-3</v>
      </c>
      <c r="G289" s="4">
        <v>1.6998550497406898E-3</v>
      </c>
      <c r="H289" s="4">
        <v>4.2944253695521671E-4</v>
      </c>
      <c r="I289" s="4">
        <v>6.0404516038779462E-4</v>
      </c>
      <c r="J289" s="4">
        <v>8.4292351473662451E-4</v>
      </c>
      <c r="K289" s="4">
        <v>2.5348782164430037E-3</v>
      </c>
      <c r="L289" s="4">
        <v>1.4156486913869796E-3</v>
      </c>
      <c r="M289" s="4">
        <v>3.5431711865638064E-3</v>
      </c>
      <c r="N289" s="4">
        <v>3.9428214307770824E-3</v>
      </c>
      <c r="O289" s="4">
        <v>2.1228826706995523E-3</v>
      </c>
      <c r="P289" s="4">
        <v>5.1265109139287494E-3</v>
      </c>
      <c r="Q289" s="4">
        <v>1</v>
      </c>
      <c r="R289" s="12">
        <v>0</v>
      </c>
      <c r="S289" s="4">
        <v>0.497583113456464</v>
      </c>
      <c r="T289" s="12">
        <v>0.58493645985921305</v>
      </c>
      <c r="U289" s="4">
        <v>1.7464788732394401E-3</v>
      </c>
      <c r="V289" s="12">
        <v>-2.5388304392496801</v>
      </c>
      <c r="W289" s="4">
        <v>1</v>
      </c>
      <c r="X289" s="12">
        <v>0</v>
      </c>
      <c r="Y289">
        <v>4</v>
      </c>
      <c r="Z289">
        <v>4</v>
      </c>
      <c r="AA289">
        <v>4</v>
      </c>
      <c r="AB289">
        <v>26.6</v>
      </c>
      <c r="AC289">
        <v>26.896999999999998</v>
      </c>
      <c r="AD289">
        <v>0</v>
      </c>
      <c r="AE289">
        <v>34.192999999999998</v>
      </c>
      <c r="AF289">
        <v>6586700</v>
      </c>
      <c r="AG289">
        <v>11</v>
      </c>
      <c r="AH289">
        <v>4</v>
      </c>
      <c r="AI289">
        <v>4</v>
      </c>
      <c r="AJ289">
        <v>4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4</v>
      </c>
      <c r="AU289">
        <v>4</v>
      </c>
      <c r="AV289">
        <v>4</v>
      </c>
      <c r="AW289">
        <v>241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4</v>
      </c>
      <c r="BH289">
        <v>3</v>
      </c>
      <c r="BI289">
        <v>4</v>
      </c>
      <c r="BS289" t="s">
        <v>17</v>
      </c>
      <c r="BT289" t="s">
        <v>17</v>
      </c>
      <c r="BU289" t="s">
        <v>17</v>
      </c>
      <c r="BV289">
        <v>499</v>
      </c>
      <c r="BW289">
        <v>201</v>
      </c>
    </row>
    <row r="290" spans="1:75" x14ac:dyDescent="0.25">
      <c r="A290" t="s">
        <v>796</v>
      </c>
      <c r="B290" t="s">
        <v>795</v>
      </c>
      <c r="C290" t="s">
        <v>1722</v>
      </c>
      <c r="D290" t="s">
        <v>2225</v>
      </c>
      <c r="E290" s="4">
        <v>2.1886329609065724E-3</v>
      </c>
      <c r="F290" s="4">
        <v>1.0441608342990261E-3</v>
      </c>
      <c r="G290" s="4">
        <v>2.2582729787478423E-3</v>
      </c>
      <c r="H290" s="4">
        <v>3.9937077712749535E-4</v>
      </c>
      <c r="I290" s="4">
        <v>1.0121064530448467E-3</v>
      </c>
      <c r="J290" s="4">
        <v>7.8417446467894658E-4</v>
      </c>
      <c r="K290" s="4">
        <v>6.5169346984358327E-4</v>
      </c>
      <c r="L290" s="4">
        <v>5.3092804624012074E-4</v>
      </c>
      <c r="M290" s="4">
        <v>3.3420482126240978E-3</v>
      </c>
      <c r="N290" s="4">
        <v>8.7848510105011221E-4</v>
      </c>
      <c r="O290" s="4">
        <v>4.7556791311630992E-4</v>
      </c>
      <c r="P290" s="4">
        <v>7.277157995672364E-4</v>
      </c>
      <c r="Q290" s="4">
        <v>0.799378881987578</v>
      </c>
      <c r="R290" s="12">
        <v>0.71933587392171305</v>
      </c>
      <c r="S290" s="4">
        <v>0.60161194029850695</v>
      </c>
      <c r="T290" s="12">
        <v>-0.64244206746419197</v>
      </c>
      <c r="U290" s="4">
        <v>0.99139884393063604</v>
      </c>
      <c r="V290" s="12">
        <v>2.0049413045246201E-2</v>
      </c>
      <c r="W290" s="4">
        <v>7.2419354838709704E-2</v>
      </c>
      <c r="X290" s="12">
        <v>-1.3417285283406599</v>
      </c>
      <c r="Y290">
        <v>2</v>
      </c>
      <c r="Z290">
        <v>2</v>
      </c>
      <c r="AA290">
        <v>2</v>
      </c>
      <c r="AB290">
        <v>2.8</v>
      </c>
      <c r="AC290">
        <v>79.367000000000004</v>
      </c>
      <c r="AD290">
        <v>0</v>
      </c>
      <c r="AE290">
        <v>7.2934000000000001</v>
      </c>
      <c r="AF290">
        <v>4226400</v>
      </c>
      <c r="AG290">
        <v>7</v>
      </c>
      <c r="AH290">
        <v>2</v>
      </c>
      <c r="AI290">
        <v>2</v>
      </c>
      <c r="AJ290">
        <v>2</v>
      </c>
      <c r="AK290">
        <v>1</v>
      </c>
      <c r="AL290">
        <v>0</v>
      </c>
      <c r="AM290">
        <v>0</v>
      </c>
      <c r="AN290">
        <v>1</v>
      </c>
      <c r="AO290">
        <v>1</v>
      </c>
      <c r="AP290">
        <v>2</v>
      </c>
      <c r="AQ290">
        <v>0</v>
      </c>
      <c r="AR290">
        <v>0</v>
      </c>
      <c r="AS290">
        <v>0</v>
      </c>
      <c r="AT290">
        <v>2</v>
      </c>
      <c r="AU290">
        <v>2</v>
      </c>
      <c r="AV290">
        <v>2</v>
      </c>
      <c r="AW290">
        <v>723</v>
      </c>
      <c r="AX290">
        <v>0</v>
      </c>
      <c r="AY290">
        <v>0</v>
      </c>
      <c r="AZ290">
        <v>0</v>
      </c>
      <c r="BA290">
        <v>1</v>
      </c>
      <c r="BB290">
        <v>1</v>
      </c>
      <c r="BC290">
        <v>0</v>
      </c>
      <c r="BD290">
        <v>0</v>
      </c>
      <c r="BE290">
        <v>0</v>
      </c>
      <c r="BF290">
        <v>0</v>
      </c>
      <c r="BG290">
        <v>2</v>
      </c>
      <c r="BH290">
        <v>2</v>
      </c>
      <c r="BI290">
        <v>1</v>
      </c>
      <c r="BJ290" t="s">
        <v>18</v>
      </c>
      <c r="BM290" t="s">
        <v>17</v>
      </c>
      <c r="BN290" t="s">
        <v>17</v>
      </c>
      <c r="BO290" t="s">
        <v>18</v>
      </c>
      <c r="BS290" t="s">
        <v>17</v>
      </c>
      <c r="BT290" t="s">
        <v>17</v>
      </c>
      <c r="BU290" t="s">
        <v>17</v>
      </c>
    </row>
    <row r="291" spans="1:75" x14ac:dyDescent="0.25">
      <c r="A291" t="s">
        <v>798</v>
      </c>
      <c r="B291" t="s">
        <v>797</v>
      </c>
      <c r="C291" t="s">
        <v>1723</v>
      </c>
      <c r="D291" t="s">
        <v>2226</v>
      </c>
      <c r="E291" s="4">
        <v>3.3198884513258274E-3</v>
      </c>
      <c r="F291" s="4">
        <v>1.30195060531842E-3</v>
      </c>
      <c r="G291" s="4">
        <v>1.7448867027576199E-3</v>
      </c>
      <c r="H291" s="4">
        <v>6.2869418015244604E-3</v>
      </c>
      <c r="I291" s="4">
        <v>4.2936275384280369E-3</v>
      </c>
      <c r="J291" s="4">
        <v>6.0152604903811399E-3</v>
      </c>
      <c r="K291" s="4">
        <v>8.14859114820622E-3</v>
      </c>
      <c r="L291" s="4">
        <v>2.7143295847872635E-2</v>
      </c>
      <c r="M291" s="4">
        <v>3.1080125570320711E-2</v>
      </c>
      <c r="N291" s="4">
        <v>2.4687403623011386E-2</v>
      </c>
      <c r="O291" s="4">
        <v>1.6026499030450073E-2</v>
      </c>
      <c r="P291" s="4">
        <v>2.829499216170939E-2</v>
      </c>
      <c r="Q291" s="4">
        <v>0.20300000000000001</v>
      </c>
      <c r="R291" s="12">
        <v>-3.2773507436116498</v>
      </c>
      <c r="S291" s="4">
        <v>0.84048</v>
      </c>
      <c r="T291" s="12">
        <v>0.23452345530192001</v>
      </c>
      <c r="U291" s="4">
        <v>1.5897435897435899E-3</v>
      </c>
      <c r="V291" s="12">
        <v>-2.0357942581176798</v>
      </c>
      <c r="W291" s="4">
        <v>2.7091787439613501E-2</v>
      </c>
      <c r="X291" s="12">
        <v>1.4760799407959</v>
      </c>
      <c r="Y291">
        <v>10</v>
      </c>
      <c r="Z291">
        <v>10</v>
      </c>
      <c r="AA291">
        <v>10</v>
      </c>
      <c r="AB291">
        <v>41.5</v>
      </c>
      <c r="AC291">
        <v>32.521999999999998</v>
      </c>
      <c r="AD291">
        <v>0</v>
      </c>
      <c r="AE291">
        <v>46.87</v>
      </c>
      <c r="AF291">
        <v>52598000</v>
      </c>
      <c r="AG291">
        <v>32</v>
      </c>
      <c r="AH291">
        <v>10</v>
      </c>
      <c r="AI291">
        <v>10</v>
      </c>
      <c r="AJ291">
        <v>10</v>
      </c>
      <c r="AK291">
        <v>0</v>
      </c>
      <c r="AL291">
        <v>0</v>
      </c>
      <c r="AM291">
        <v>0</v>
      </c>
      <c r="AN291">
        <v>6</v>
      </c>
      <c r="AO291">
        <v>3</v>
      </c>
      <c r="AP291">
        <v>5</v>
      </c>
      <c r="AQ291">
        <v>1</v>
      </c>
      <c r="AR291">
        <v>4</v>
      </c>
      <c r="AS291">
        <v>3</v>
      </c>
      <c r="AT291">
        <v>10</v>
      </c>
      <c r="AU291">
        <v>9</v>
      </c>
      <c r="AV291">
        <v>10</v>
      </c>
      <c r="AW291">
        <v>299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1</v>
      </c>
      <c r="BF291">
        <v>0</v>
      </c>
      <c r="BG291">
        <v>12</v>
      </c>
      <c r="BH291">
        <v>10</v>
      </c>
      <c r="BI291">
        <v>9</v>
      </c>
      <c r="BM291" t="s">
        <v>17</v>
      </c>
      <c r="BN291" t="s">
        <v>18</v>
      </c>
      <c r="BO291" t="s">
        <v>18</v>
      </c>
      <c r="BP291" t="s">
        <v>18</v>
      </c>
      <c r="BQ291" t="s">
        <v>17</v>
      </c>
      <c r="BR291" t="s">
        <v>18</v>
      </c>
      <c r="BS291" t="s">
        <v>17</v>
      </c>
      <c r="BT291" t="s">
        <v>17</v>
      </c>
      <c r="BU291" t="s">
        <v>17</v>
      </c>
      <c r="BV291">
        <v>500</v>
      </c>
      <c r="BW291">
        <v>157</v>
      </c>
    </row>
    <row r="292" spans="1:75" x14ac:dyDescent="0.25">
      <c r="A292" t="s">
        <v>802</v>
      </c>
      <c r="B292" t="s">
        <v>799</v>
      </c>
      <c r="C292" t="s">
        <v>1724</v>
      </c>
      <c r="D292" t="s">
        <v>2227</v>
      </c>
      <c r="E292" s="4">
        <v>7.6624838808251383E-2</v>
      </c>
      <c r="F292" s="4">
        <v>3.9424693963740418E-2</v>
      </c>
      <c r="G292" s="4">
        <v>6.2168346438124251E-2</v>
      </c>
      <c r="H292" s="4">
        <v>0.40331360337274069</v>
      </c>
      <c r="I292" s="4">
        <v>0.29648400504313216</v>
      </c>
      <c r="J292" s="4">
        <v>0.31911243945644518</v>
      </c>
      <c r="K292" s="4">
        <v>5.5627781290837647E-2</v>
      </c>
      <c r="L292" s="4">
        <v>6.7583507860773745E-2</v>
      </c>
      <c r="M292" s="4">
        <v>5.3692801290173328E-2</v>
      </c>
      <c r="N292" s="4">
        <v>0.10936778123328492</v>
      </c>
      <c r="O292" s="4">
        <v>0.10150208637584568</v>
      </c>
      <c r="P292" s="4">
        <v>0.13304533246934233</v>
      </c>
      <c r="Q292" s="4">
        <v>0.99375609756097605</v>
      </c>
      <c r="R292" s="12">
        <v>-3.4704526265462797E-2</v>
      </c>
      <c r="S292" s="4">
        <v>4.6391959798994999E-2</v>
      </c>
      <c r="T292" s="12">
        <v>0.957064628601074</v>
      </c>
      <c r="U292" s="4">
        <v>3.8545454545454499E-3</v>
      </c>
      <c r="V292" s="12">
        <v>1.5637687047322599</v>
      </c>
      <c r="W292" s="4">
        <v>3.4920634920634899E-3</v>
      </c>
      <c r="X292" s="12">
        <v>2.5555378595987999</v>
      </c>
      <c r="Y292">
        <v>17</v>
      </c>
      <c r="Z292">
        <v>17</v>
      </c>
      <c r="AA292">
        <v>17</v>
      </c>
      <c r="AB292">
        <v>48</v>
      </c>
      <c r="AC292">
        <v>42.063000000000002</v>
      </c>
      <c r="AD292">
        <v>0</v>
      </c>
      <c r="AE292">
        <v>160.65</v>
      </c>
      <c r="AF292">
        <v>470420000</v>
      </c>
      <c r="AG292">
        <v>106</v>
      </c>
      <c r="AH292">
        <v>17</v>
      </c>
      <c r="AI292">
        <v>17</v>
      </c>
      <c r="AJ292">
        <v>17</v>
      </c>
      <c r="AK292">
        <v>8</v>
      </c>
      <c r="AL292">
        <v>2</v>
      </c>
      <c r="AM292">
        <v>3</v>
      </c>
      <c r="AN292">
        <v>16</v>
      </c>
      <c r="AO292">
        <v>16</v>
      </c>
      <c r="AP292">
        <v>16</v>
      </c>
      <c r="AQ292">
        <v>5</v>
      </c>
      <c r="AR292">
        <v>7</v>
      </c>
      <c r="AS292">
        <v>6</v>
      </c>
      <c r="AT292">
        <v>12</v>
      </c>
      <c r="AU292">
        <v>13</v>
      </c>
      <c r="AV292">
        <v>12</v>
      </c>
      <c r="AW292">
        <v>392</v>
      </c>
      <c r="AX292">
        <v>2</v>
      </c>
      <c r="AY292">
        <v>1</v>
      </c>
      <c r="AZ292">
        <v>0</v>
      </c>
      <c r="BA292">
        <v>19</v>
      </c>
      <c r="BB292">
        <v>15</v>
      </c>
      <c r="BC292">
        <v>15</v>
      </c>
      <c r="BD292">
        <v>2</v>
      </c>
      <c r="BE292">
        <v>3</v>
      </c>
      <c r="BF292">
        <v>1</v>
      </c>
      <c r="BG292">
        <v>13</v>
      </c>
      <c r="BH292">
        <v>18</v>
      </c>
      <c r="BI292">
        <v>17</v>
      </c>
      <c r="BJ292" t="s">
        <v>17</v>
      </c>
      <c r="BK292" t="s">
        <v>17</v>
      </c>
      <c r="BL292" t="s">
        <v>18</v>
      </c>
      <c r="BM292" t="s">
        <v>17</v>
      </c>
      <c r="BN292" t="s">
        <v>17</v>
      </c>
      <c r="BO292" t="s">
        <v>17</v>
      </c>
      <c r="BP292" t="s">
        <v>17</v>
      </c>
      <c r="BQ292" t="s">
        <v>17</v>
      </c>
      <c r="BR292" t="s">
        <v>17</v>
      </c>
      <c r="BS292" t="s">
        <v>17</v>
      </c>
      <c r="BT292" t="s">
        <v>17</v>
      </c>
      <c r="BU292" t="s">
        <v>17</v>
      </c>
      <c r="BV292" t="s">
        <v>800</v>
      </c>
      <c r="BW292" t="s">
        <v>801</v>
      </c>
    </row>
    <row r="293" spans="1:75" x14ac:dyDescent="0.25">
      <c r="A293" t="s">
        <v>804</v>
      </c>
      <c r="B293" t="s">
        <v>803</v>
      </c>
      <c r="C293" t="s">
        <v>1725</v>
      </c>
      <c r="D293" t="s">
        <v>2228</v>
      </c>
      <c r="E293" s="4">
        <v>1.7002854684979522E-3</v>
      </c>
      <c r="F293" s="4">
        <v>9.0597692177141057E-4</v>
      </c>
      <c r="G293" s="4">
        <v>1.2739025866196328E-3</v>
      </c>
      <c r="H293" s="4">
        <v>6.033005333975326E-4</v>
      </c>
      <c r="I293" s="4">
        <v>6.497689479906531E-4</v>
      </c>
      <c r="J293" s="4">
        <v>2.730567807171813E-3</v>
      </c>
      <c r="K293" s="4">
        <v>1.1200514736165543E-3</v>
      </c>
      <c r="L293" s="4">
        <v>2.7960611821360951E-3</v>
      </c>
      <c r="M293" s="4">
        <v>1.5045767783421679E-3</v>
      </c>
      <c r="N293" s="4">
        <v>1.9581073855420073E-3</v>
      </c>
      <c r="O293" s="4">
        <v>5.9997255636509131E-4</v>
      </c>
      <c r="P293" s="4">
        <v>2.2450468300119022E-3</v>
      </c>
      <c r="Q293" s="4">
        <v>1</v>
      </c>
      <c r="R293" s="12">
        <v>0</v>
      </c>
      <c r="S293" s="4">
        <v>0.82755364806866905</v>
      </c>
      <c r="T293" s="12">
        <v>-0.27904828389485697</v>
      </c>
      <c r="U293" s="4">
        <v>0.75498214285714305</v>
      </c>
      <c r="V293" s="12">
        <v>-0.43367513020833198</v>
      </c>
      <c r="W293" s="4">
        <v>0.82303167420814505</v>
      </c>
      <c r="X293" s="12">
        <v>-0.291476567586262</v>
      </c>
      <c r="Y293">
        <v>3</v>
      </c>
      <c r="Z293">
        <v>3</v>
      </c>
      <c r="AA293">
        <v>3</v>
      </c>
      <c r="AB293">
        <v>8.3000000000000007</v>
      </c>
      <c r="AC293">
        <v>44.807000000000002</v>
      </c>
      <c r="AD293">
        <v>0</v>
      </c>
      <c r="AE293">
        <v>21.721</v>
      </c>
      <c r="AF293">
        <v>5331600</v>
      </c>
      <c r="AG293">
        <v>6</v>
      </c>
      <c r="AH293">
        <v>3</v>
      </c>
      <c r="AI293">
        <v>3</v>
      </c>
      <c r="AJ293">
        <v>3</v>
      </c>
      <c r="AK293">
        <v>0</v>
      </c>
      <c r="AL293">
        <v>0</v>
      </c>
      <c r="AM293">
        <v>0</v>
      </c>
      <c r="AN293">
        <v>1</v>
      </c>
      <c r="AO293">
        <v>1</v>
      </c>
      <c r="AP293">
        <v>3</v>
      </c>
      <c r="AQ293">
        <v>0</v>
      </c>
      <c r="AR293">
        <v>0</v>
      </c>
      <c r="AS293">
        <v>0</v>
      </c>
      <c r="AT293">
        <v>3</v>
      </c>
      <c r="AU293">
        <v>2</v>
      </c>
      <c r="AV293">
        <v>3</v>
      </c>
      <c r="AW293">
        <v>411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3</v>
      </c>
      <c r="BH293">
        <v>0</v>
      </c>
      <c r="BI293">
        <v>3</v>
      </c>
      <c r="BM293" t="s">
        <v>18</v>
      </c>
      <c r="BN293" t="s">
        <v>18</v>
      </c>
      <c r="BO293" t="s">
        <v>18</v>
      </c>
      <c r="BS293" t="s">
        <v>17</v>
      </c>
      <c r="BT293" t="s">
        <v>18</v>
      </c>
      <c r="BU293" t="s">
        <v>17</v>
      </c>
      <c r="BV293">
        <v>503</v>
      </c>
      <c r="BW293">
        <v>232</v>
      </c>
    </row>
    <row r="294" spans="1:75" x14ac:dyDescent="0.25">
      <c r="A294" t="s">
        <v>808</v>
      </c>
      <c r="B294" t="s">
        <v>805</v>
      </c>
      <c r="C294" t="s">
        <v>1570</v>
      </c>
      <c r="D294" t="s">
        <v>2229</v>
      </c>
      <c r="E294" s="4">
        <v>0.10529071548466078</v>
      </c>
      <c r="F294" s="4">
        <v>7.8181212152360333E-2</v>
      </c>
      <c r="G294" s="4">
        <v>4.0963723619767405E-2</v>
      </c>
      <c r="H294" s="4">
        <v>0.10082580147717385</v>
      </c>
      <c r="I294" s="4">
        <v>8.1398800237142244E-2</v>
      </c>
      <c r="J294" s="4">
        <v>7.595040688264719E-2</v>
      </c>
      <c r="K294" s="4">
        <v>0.11904130064380238</v>
      </c>
      <c r="L294" s="4">
        <v>9.4136354438712933E-2</v>
      </c>
      <c r="M294" s="4">
        <v>0.10094077080245137</v>
      </c>
      <c r="N294" s="4">
        <v>0.32915984730385489</v>
      </c>
      <c r="O294" s="4">
        <v>0.25596571217728931</v>
      </c>
      <c r="P294" s="4">
        <v>0.29417063396868176</v>
      </c>
      <c r="Q294" s="4">
        <v>0.78025396825396798</v>
      </c>
      <c r="R294" s="12">
        <v>-0.58203474680582601</v>
      </c>
      <c r="S294" s="4">
        <v>7.4766355140186902E-3</v>
      </c>
      <c r="T294" s="12">
        <v>1.4845323562622099</v>
      </c>
      <c r="U294" s="4">
        <v>1.7971014492753599E-3</v>
      </c>
      <c r="V294" s="12">
        <v>-1.7711060841878199</v>
      </c>
      <c r="W294" s="4">
        <v>0.73660000000000003</v>
      </c>
      <c r="X294" s="12">
        <v>0.29546101888020898</v>
      </c>
      <c r="Y294">
        <v>30</v>
      </c>
      <c r="Z294">
        <v>30</v>
      </c>
      <c r="AA294">
        <v>30</v>
      </c>
      <c r="AB294">
        <v>70.2</v>
      </c>
      <c r="AC294">
        <v>48.478999999999999</v>
      </c>
      <c r="AD294">
        <v>0</v>
      </c>
      <c r="AE294">
        <v>323.31</v>
      </c>
      <c r="AF294">
        <v>1012700000</v>
      </c>
      <c r="AG294">
        <v>162</v>
      </c>
      <c r="AH294">
        <v>30</v>
      </c>
      <c r="AI294">
        <v>30</v>
      </c>
      <c r="AJ294">
        <v>30</v>
      </c>
      <c r="AK294">
        <v>13</v>
      </c>
      <c r="AL294">
        <v>10</v>
      </c>
      <c r="AM294">
        <v>3</v>
      </c>
      <c r="AN294">
        <v>21</v>
      </c>
      <c r="AO294">
        <v>16</v>
      </c>
      <c r="AP294">
        <v>19</v>
      </c>
      <c r="AQ294">
        <v>10</v>
      </c>
      <c r="AR294">
        <v>12</v>
      </c>
      <c r="AS294">
        <v>11</v>
      </c>
      <c r="AT294">
        <v>29</v>
      </c>
      <c r="AU294">
        <v>28</v>
      </c>
      <c r="AV294">
        <v>30</v>
      </c>
      <c r="AW294">
        <v>450</v>
      </c>
      <c r="AX294">
        <v>5</v>
      </c>
      <c r="AY294">
        <v>5</v>
      </c>
      <c r="AZ294">
        <v>0</v>
      </c>
      <c r="BA294">
        <v>13</v>
      </c>
      <c r="BB294">
        <v>9</v>
      </c>
      <c r="BC294">
        <v>10</v>
      </c>
      <c r="BD294">
        <v>1</v>
      </c>
      <c r="BE294">
        <v>3</v>
      </c>
      <c r="BF294">
        <v>2</v>
      </c>
      <c r="BG294">
        <v>38</v>
      </c>
      <c r="BH294">
        <v>37</v>
      </c>
      <c r="BI294">
        <v>39</v>
      </c>
      <c r="BJ294" t="s">
        <v>17</v>
      </c>
      <c r="BK294" t="s">
        <v>17</v>
      </c>
      <c r="BL294" t="s">
        <v>18</v>
      </c>
      <c r="BM294" t="s">
        <v>17</v>
      </c>
      <c r="BN294" t="s">
        <v>17</v>
      </c>
      <c r="BO294" t="s">
        <v>17</v>
      </c>
      <c r="BP294" t="s">
        <v>17</v>
      </c>
      <c r="BQ294" t="s">
        <v>17</v>
      </c>
      <c r="BR294" t="s">
        <v>17</v>
      </c>
      <c r="BS294" t="s">
        <v>17</v>
      </c>
      <c r="BT294" t="s">
        <v>17</v>
      </c>
      <c r="BU294" t="s">
        <v>17</v>
      </c>
      <c r="BV294" t="s">
        <v>806</v>
      </c>
      <c r="BW294" t="s">
        <v>807</v>
      </c>
    </row>
    <row r="295" spans="1:75" x14ac:dyDescent="0.25">
      <c r="A295" t="s">
        <v>812</v>
      </c>
      <c r="B295" t="s">
        <v>809</v>
      </c>
      <c r="C295" t="s">
        <v>1726</v>
      </c>
      <c r="D295" t="s">
        <v>2230</v>
      </c>
      <c r="E295" s="4">
        <v>8.9481360086812972E-4</v>
      </c>
      <c r="F295" s="4">
        <v>6.4946405956462004E-4</v>
      </c>
      <c r="G295" s="4">
        <v>6.563557425828914E-4</v>
      </c>
      <c r="H295" s="4">
        <v>2.8726631094276975E-3</v>
      </c>
      <c r="I295" s="4">
        <v>8.0895222710417099E-3</v>
      </c>
      <c r="J295" s="4">
        <v>8.0287000000033651E-3</v>
      </c>
      <c r="K295" s="4">
        <v>1.0678717262593009E-3</v>
      </c>
      <c r="L295" s="4">
        <v>3.366769751980199E-3</v>
      </c>
      <c r="M295" s="4">
        <v>7.9540946794038204E-4</v>
      </c>
      <c r="N295" s="4">
        <v>1.8025709523117489E-3</v>
      </c>
      <c r="O295" s="4">
        <v>2.0053461540578956E-3</v>
      </c>
      <c r="P295" s="4">
        <v>2.854502509048315E-4</v>
      </c>
      <c r="Q295" s="4">
        <v>1</v>
      </c>
      <c r="R295" s="12">
        <v>0</v>
      </c>
      <c r="S295" s="4">
        <v>0.76145617977528102</v>
      </c>
      <c r="T295" s="12">
        <v>-0.49021816253662098</v>
      </c>
      <c r="U295" s="4">
        <v>1.7777777777777799E-2</v>
      </c>
      <c r="V295" s="12">
        <v>2.4994637171427398</v>
      </c>
      <c r="W295" s="4">
        <v>3.0985915492957698E-3</v>
      </c>
      <c r="X295" s="12">
        <v>2.9780263900756898</v>
      </c>
      <c r="Y295">
        <v>2</v>
      </c>
      <c r="Z295">
        <v>2</v>
      </c>
      <c r="AA295">
        <v>2</v>
      </c>
      <c r="AB295">
        <v>11.9</v>
      </c>
      <c r="AC295">
        <v>13.839</v>
      </c>
      <c r="AD295">
        <v>0</v>
      </c>
      <c r="AE295">
        <v>2.7443</v>
      </c>
      <c r="AF295">
        <v>2038500</v>
      </c>
      <c r="AG295">
        <v>6</v>
      </c>
      <c r="AH295">
        <v>2</v>
      </c>
      <c r="AI295">
        <v>2</v>
      </c>
      <c r="AJ295">
        <v>2</v>
      </c>
      <c r="AK295">
        <v>0</v>
      </c>
      <c r="AL295">
        <v>0</v>
      </c>
      <c r="AM295">
        <v>0</v>
      </c>
      <c r="AN295">
        <v>1</v>
      </c>
      <c r="AO295">
        <v>2</v>
      </c>
      <c r="AP295">
        <v>2</v>
      </c>
      <c r="AQ295">
        <v>0</v>
      </c>
      <c r="AR295">
        <v>0</v>
      </c>
      <c r="AS295">
        <v>0</v>
      </c>
      <c r="AT295">
        <v>1</v>
      </c>
      <c r="AU295">
        <v>1</v>
      </c>
      <c r="AV295">
        <v>0</v>
      </c>
      <c r="AW295">
        <v>135</v>
      </c>
      <c r="AX295">
        <v>0</v>
      </c>
      <c r="AY295">
        <v>0</v>
      </c>
      <c r="AZ295">
        <v>0</v>
      </c>
      <c r="BA295">
        <v>0</v>
      </c>
      <c r="BB295">
        <v>2</v>
      </c>
      <c r="BC295">
        <v>2</v>
      </c>
      <c r="BD295">
        <v>0</v>
      </c>
      <c r="BE295">
        <v>0</v>
      </c>
      <c r="BF295">
        <v>0</v>
      </c>
      <c r="BG295">
        <v>1</v>
      </c>
      <c r="BH295">
        <v>1</v>
      </c>
      <c r="BI295">
        <v>0</v>
      </c>
      <c r="BM295" t="s">
        <v>18</v>
      </c>
      <c r="BN295" t="s">
        <v>17</v>
      </c>
      <c r="BO295" t="s">
        <v>17</v>
      </c>
      <c r="BS295" t="s">
        <v>17</v>
      </c>
      <c r="BT295" t="s">
        <v>17</v>
      </c>
      <c r="BV295" t="s">
        <v>810</v>
      </c>
      <c r="BW295" t="s">
        <v>811</v>
      </c>
    </row>
    <row r="296" spans="1:75" x14ac:dyDescent="0.25">
      <c r="A296" t="s">
        <v>814</v>
      </c>
      <c r="B296" t="s">
        <v>813</v>
      </c>
      <c r="C296" t="s">
        <v>1727</v>
      </c>
      <c r="D296" t="s">
        <v>2231</v>
      </c>
      <c r="E296" s="4">
        <v>1.678076404983809E-3</v>
      </c>
      <c r="F296" s="4">
        <v>1.778702468768747E-3</v>
      </c>
      <c r="G296" s="4">
        <v>1.1382816518442104E-3</v>
      </c>
      <c r="H296" s="4">
        <v>5.9141045439684388E-3</v>
      </c>
      <c r="I296" s="4">
        <v>4.4199117749128269E-3</v>
      </c>
      <c r="J296" s="4">
        <v>7.0439127492825356E-3</v>
      </c>
      <c r="K296" s="4">
        <v>1.2042185755122838E-3</v>
      </c>
      <c r="L296" s="4">
        <v>4.129001471395867E-3</v>
      </c>
      <c r="M296" s="4">
        <v>3.6270543910315294E-3</v>
      </c>
      <c r="N296" s="4">
        <v>2.8876829422325358E-3</v>
      </c>
      <c r="O296" s="4">
        <v>1.9132229358226952E-3</v>
      </c>
      <c r="P296" s="4">
        <v>3.5385764963027878E-3</v>
      </c>
      <c r="Q296" s="4">
        <v>1</v>
      </c>
      <c r="R296" s="12">
        <v>0</v>
      </c>
      <c r="S296" s="4">
        <v>0.96786872586872597</v>
      </c>
      <c r="T296" s="12">
        <v>3.8799285888671903E-2</v>
      </c>
      <c r="U296" s="4">
        <v>3.7999999999999999E-2</v>
      </c>
      <c r="V296" s="12">
        <v>1.0784893035888701</v>
      </c>
      <c r="W296" s="4">
        <v>4.6122448979591798E-3</v>
      </c>
      <c r="X296" s="12">
        <v>1.92002105712891</v>
      </c>
      <c r="Y296">
        <v>1</v>
      </c>
      <c r="Z296">
        <v>1</v>
      </c>
      <c r="AA296">
        <v>1</v>
      </c>
      <c r="AB296">
        <v>6.7</v>
      </c>
      <c r="AC296">
        <v>17.164999999999999</v>
      </c>
      <c r="AD296">
        <v>0</v>
      </c>
      <c r="AE296">
        <v>4.3630000000000004</v>
      </c>
      <c r="AF296">
        <v>3905200</v>
      </c>
      <c r="AG296">
        <v>4</v>
      </c>
      <c r="AH296">
        <v>1</v>
      </c>
      <c r="AI296">
        <v>1</v>
      </c>
      <c r="AJ296">
        <v>1</v>
      </c>
      <c r="AK296">
        <v>0</v>
      </c>
      <c r="AL296">
        <v>0</v>
      </c>
      <c r="AM296">
        <v>0</v>
      </c>
      <c r="AN296">
        <v>1</v>
      </c>
      <c r="AO296">
        <v>1</v>
      </c>
      <c r="AP296">
        <v>1</v>
      </c>
      <c r="AQ296">
        <v>0</v>
      </c>
      <c r="AR296">
        <v>0</v>
      </c>
      <c r="AS296">
        <v>0</v>
      </c>
      <c r="AT296">
        <v>1</v>
      </c>
      <c r="AU296">
        <v>1</v>
      </c>
      <c r="AV296">
        <v>1</v>
      </c>
      <c r="AW296">
        <v>149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1</v>
      </c>
      <c r="BD296">
        <v>0</v>
      </c>
      <c r="BE296">
        <v>0</v>
      </c>
      <c r="BF296">
        <v>0</v>
      </c>
      <c r="BG296">
        <v>1</v>
      </c>
      <c r="BH296">
        <v>1</v>
      </c>
      <c r="BI296">
        <v>1</v>
      </c>
      <c r="BM296" t="s">
        <v>18</v>
      </c>
      <c r="BN296" t="s">
        <v>17</v>
      </c>
      <c r="BO296" t="s">
        <v>17</v>
      </c>
      <c r="BS296" t="s">
        <v>17</v>
      </c>
      <c r="BT296" t="s">
        <v>17</v>
      </c>
      <c r="BU296" t="s">
        <v>17</v>
      </c>
    </row>
    <row r="297" spans="1:75" x14ac:dyDescent="0.25">
      <c r="A297" t="s">
        <v>818</v>
      </c>
      <c r="B297" t="s">
        <v>815</v>
      </c>
      <c r="C297" t="s">
        <v>1728</v>
      </c>
      <c r="D297" t="s">
        <v>2232</v>
      </c>
      <c r="E297" s="4">
        <v>6.9397472857822698E-3</v>
      </c>
      <c r="F297" s="4">
        <v>4.1805131699111696E-3</v>
      </c>
      <c r="G297" s="4">
        <v>4.7870362741321603E-3</v>
      </c>
      <c r="H297" s="4">
        <v>2.8608285604389463E-2</v>
      </c>
      <c r="I297" s="4">
        <v>1.0979654555048088E-2</v>
      </c>
      <c r="J297" s="4">
        <v>2.217140263727849E-2</v>
      </c>
      <c r="K297" s="4">
        <v>2.1405164425191293E-3</v>
      </c>
      <c r="L297" s="4">
        <v>9.4819220267089235E-3</v>
      </c>
      <c r="M297" s="4">
        <v>5.2539950831444453E-3</v>
      </c>
      <c r="N297" s="4">
        <v>4.6342836808145584E-2</v>
      </c>
      <c r="O297" s="4">
        <v>2.0171187302127476E-2</v>
      </c>
      <c r="P297" s="4">
        <v>3.4705845971704161E-2</v>
      </c>
      <c r="Q297" s="4">
        <v>0.96995555555555601</v>
      </c>
      <c r="R297" s="12">
        <v>0.127047538757324</v>
      </c>
      <c r="S297" s="4">
        <v>7.3394495412843997E-3</v>
      </c>
      <c r="T297" s="12">
        <v>2.7496840159098301</v>
      </c>
      <c r="U297" s="4">
        <v>0.27583050847457602</v>
      </c>
      <c r="V297" s="12">
        <v>-0.73995176951090602</v>
      </c>
      <c r="W297" s="4">
        <v>1.01176470588235E-2</v>
      </c>
      <c r="X297" s="12">
        <v>1.8826847076416</v>
      </c>
      <c r="Y297">
        <v>22</v>
      </c>
      <c r="Z297">
        <v>22</v>
      </c>
      <c r="AA297">
        <v>22</v>
      </c>
      <c r="AB297">
        <v>31.6</v>
      </c>
      <c r="AC297">
        <v>86.453000000000003</v>
      </c>
      <c r="AD297">
        <v>0</v>
      </c>
      <c r="AE297">
        <v>186.7</v>
      </c>
      <c r="AF297">
        <v>209780000</v>
      </c>
      <c r="AG297">
        <v>65</v>
      </c>
      <c r="AH297">
        <v>22</v>
      </c>
      <c r="AI297">
        <v>22</v>
      </c>
      <c r="AJ297">
        <v>22</v>
      </c>
      <c r="AK297">
        <v>2</v>
      </c>
      <c r="AL297">
        <v>1</v>
      </c>
      <c r="AM297">
        <v>1</v>
      </c>
      <c r="AN297">
        <v>16</v>
      </c>
      <c r="AO297">
        <v>9</v>
      </c>
      <c r="AP297">
        <v>14</v>
      </c>
      <c r="AQ297">
        <v>0</v>
      </c>
      <c r="AR297">
        <v>4</v>
      </c>
      <c r="AS297">
        <v>2</v>
      </c>
      <c r="AT297">
        <v>21</v>
      </c>
      <c r="AU297">
        <v>18</v>
      </c>
      <c r="AV297">
        <v>20</v>
      </c>
      <c r="AW297">
        <v>776</v>
      </c>
      <c r="AX297">
        <v>0</v>
      </c>
      <c r="AY297">
        <v>1</v>
      </c>
      <c r="AZ297">
        <v>0</v>
      </c>
      <c r="BA297">
        <v>9</v>
      </c>
      <c r="BB297">
        <v>3</v>
      </c>
      <c r="BC297">
        <v>6</v>
      </c>
      <c r="BD297">
        <v>0</v>
      </c>
      <c r="BE297">
        <v>1</v>
      </c>
      <c r="BF297">
        <v>1</v>
      </c>
      <c r="BG297">
        <v>18</v>
      </c>
      <c r="BH297">
        <v>12</v>
      </c>
      <c r="BI297">
        <v>14</v>
      </c>
      <c r="BJ297" t="s">
        <v>18</v>
      </c>
      <c r="BK297" t="s">
        <v>17</v>
      </c>
      <c r="BL297" t="s">
        <v>18</v>
      </c>
      <c r="BM297" t="s">
        <v>17</v>
      </c>
      <c r="BN297" t="s">
        <v>17</v>
      </c>
      <c r="BO297" t="s">
        <v>17</v>
      </c>
      <c r="BQ297" t="s">
        <v>17</v>
      </c>
      <c r="BR297" t="s">
        <v>17</v>
      </c>
      <c r="BS297" t="s">
        <v>17</v>
      </c>
      <c r="BT297" t="s">
        <v>17</v>
      </c>
      <c r="BU297" t="s">
        <v>17</v>
      </c>
      <c r="BV297" t="s">
        <v>816</v>
      </c>
      <c r="BW297" t="s">
        <v>817</v>
      </c>
    </row>
    <row r="298" spans="1:75" x14ac:dyDescent="0.25">
      <c r="A298" t="s">
        <v>822</v>
      </c>
      <c r="B298" t="s">
        <v>819</v>
      </c>
      <c r="C298" t="s">
        <v>1729</v>
      </c>
      <c r="D298" t="s">
        <v>2233</v>
      </c>
      <c r="E298" s="4">
        <v>2.5762111967308425E-2</v>
      </c>
      <c r="F298" s="4">
        <v>5.7428198895151654E-2</v>
      </c>
      <c r="G298" s="4">
        <v>4.7972616494866581E-2</v>
      </c>
      <c r="H298" s="4">
        <v>9.5620296004684455E-2</v>
      </c>
      <c r="I298" s="4">
        <v>0.14405751454703181</v>
      </c>
      <c r="J298" s="4">
        <v>0.18596009141239675</v>
      </c>
      <c r="K298" s="4">
        <v>3.1117355030911349E-2</v>
      </c>
      <c r="L298" s="4">
        <v>2.4714656739240936E-3</v>
      </c>
      <c r="M298" s="4">
        <v>5.1651324875104702E-4</v>
      </c>
      <c r="N298" s="4">
        <v>4.967855830111885E-2</v>
      </c>
      <c r="O298" s="4">
        <v>6.5849080443589909E-3</v>
      </c>
      <c r="P298" s="4">
        <v>0.1291895952073577</v>
      </c>
      <c r="Q298" s="4">
        <v>0.46160000000000001</v>
      </c>
      <c r="R298" s="12">
        <v>3.6010379791259801</v>
      </c>
      <c r="S298" s="4">
        <v>8.1333333333333299E-2</v>
      </c>
      <c r="T298" s="12">
        <v>3.3517230351765899</v>
      </c>
      <c r="U298" s="4">
        <v>7.5155709342560606E-2</v>
      </c>
      <c r="V298" s="12">
        <v>1.97384484608968</v>
      </c>
      <c r="W298" s="4">
        <v>1.3857142857142899E-2</v>
      </c>
      <c r="X298" s="12">
        <v>1.7245299021403</v>
      </c>
      <c r="Y298">
        <v>4</v>
      </c>
      <c r="Z298">
        <v>4</v>
      </c>
      <c r="AA298">
        <v>4</v>
      </c>
      <c r="AB298">
        <v>34.5</v>
      </c>
      <c r="AC298">
        <v>12.26</v>
      </c>
      <c r="AD298">
        <v>0</v>
      </c>
      <c r="AE298">
        <v>37.593000000000004</v>
      </c>
      <c r="AF298">
        <v>68727000</v>
      </c>
      <c r="AG298">
        <v>13</v>
      </c>
      <c r="AH298">
        <v>4</v>
      </c>
      <c r="AI298">
        <v>4</v>
      </c>
      <c r="AJ298">
        <v>4</v>
      </c>
      <c r="AK298">
        <v>1</v>
      </c>
      <c r="AL298">
        <v>1</v>
      </c>
      <c r="AM298">
        <v>1</v>
      </c>
      <c r="AN298">
        <v>3</v>
      </c>
      <c r="AO298">
        <v>2</v>
      </c>
      <c r="AP298">
        <v>4</v>
      </c>
      <c r="AQ298">
        <v>1</v>
      </c>
      <c r="AR298">
        <v>0</v>
      </c>
      <c r="AS298">
        <v>0</v>
      </c>
      <c r="AT298">
        <v>4</v>
      </c>
      <c r="AU298">
        <v>2</v>
      </c>
      <c r="AV298">
        <v>4</v>
      </c>
      <c r="AW298">
        <v>116</v>
      </c>
      <c r="AX298">
        <v>0</v>
      </c>
      <c r="AY298">
        <v>0</v>
      </c>
      <c r="AZ298">
        <v>0</v>
      </c>
      <c r="BA298">
        <v>3</v>
      </c>
      <c r="BB298">
        <v>1</v>
      </c>
      <c r="BC298">
        <v>1</v>
      </c>
      <c r="BD298">
        <v>0</v>
      </c>
      <c r="BE298">
        <v>0</v>
      </c>
      <c r="BF298">
        <v>0</v>
      </c>
      <c r="BG298">
        <v>3</v>
      </c>
      <c r="BH298">
        <v>1</v>
      </c>
      <c r="BI298">
        <v>4</v>
      </c>
      <c r="BJ298" t="s">
        <v>18</v>
      </c>
      <c r="BK298" t="s">
        <v>18</v>
      </c>
      <c r="BL298" t="s">
        <v>18</v>
      </c>
      <c r="BM298" t="s">
        <v>17</v>
      </c>
      <c r="BN298" t="s">
        <v>17</v>
      </c>
      <c r="BO298" t="s">
        <v>17</v>
      </c>
      <c r="BP298" t="s">
        <v>18</v>
      </c>
      <c r="BS298" t="s">
        <v>17</v>
      </c>
      <c r="BT298" t="s">
        <v>17</v>
      </c>
      <c r="BU298" t="s">
        <v>17</v>
      </c>
      <c r="BV298" t="s">
        <v>820</v>
      </c>
      <c r="BW298" t="s">
        <v>821</v>
      </c>
    </row>
    <row r="299" spans="1:75" x14ac:dyDescent="0.25">
      <c r="A299" t="s">
        <v>824</v>
      </c>
      <c r="B299" t="s">
        <v>823</v>
      </c>
      <c r="C299" t="s">
        <v>1730</v>
      </c>
      <c r="D299" t="s">
        <v>2234</v>
      </c>
      <c r="E299" s="4">
        <v>8.8153267627661611E-3</v>
      </c>
      <c r="F299" s="4">
        <v>1.4158826596410879E-3</v>
      </c>
      <c r="G299" s="4">
        <v>2.1009661299387235E-3</v>
      </c>
      <c r="H299" s="4">
        <v>1.3052440551349534E-2</v>
      </c>
      <c r="I299" s="4">
        <v>1.406277835481384E-2</v>
      </c>
      <c r="J299" s="4">
        <v>1.741193774566948E-2</v>
      </c>
      <c r="K299" s="4">
        <v>5.8453995697798451E-3</v>
      </c>
      <c r="L299" s="4">
        <v>1.031857355498058E-2</v>
      </c>
      <c r="M299" s="4">
        <v>3.0234896647570305E-3</v>
      </c>
      <c r="N299" s="4">
        <v>1.4417917820330643E-2</v>
      </c>
      <c r="O299" s="4">
        <v>7.1690453354743859E-3</v>
      </c>
      <c r="P299" s="4">
        <v>1.3563289194453064E-2</v>
      </c>
      <c r="Q299" s="4">
        <v>0.78510569105691097</v>
      </c>
      <c r="R299" s="12">
        <v>-0.93263975779215602</v>
      </c>
      <c r="S299" s="4">
        <v>0.23202758620689701</v>
      </c>
      <c r="T299" s="12">
        <v>0.98083972930908203</v>
      </c>
      <c r="U299" s="4">
        <v>0.56581453634085199</v>
      </c>
      <c r="V299" s="12">
        <v>0.39628505706787098</v>
      </c>
      <c r="W299" s="4">
        <v>1.6134078212290501E-2</v>
      </c>
      <c r="X299" s="12">
        <v>2.3097645441691101</v>
      </c>
      <c r="Y299">
        <v>14</v>
      </c>
      <c r="Z299">
        <v>14</v>
      </c>
      <c r="AA299">
        <v>14</v>
      </c>
      <c r="AB299">
        <v>33.6</v>
      </c>
      <c r="AC299">
        <v>48.636000000000003</v>
      </c>
      <c r="AD299">
        <v>0</v>
      </c>
      <c r="AE299">
        <v>57.63</v>
      </c>
      <c r="AF299">
        <v>45898000</v>
      </c>
      <c r="AG299">
        <v>42</v>
      </c>
      <c r="AH299">
        <v>14</v>
      </c>
      <c r="AI299">
        <v>14</v>
      </c>
      <c r="AJ299">
        <v>14</v>
      </c>
      <c r="AK299">
        <v>3</v>
      </c>
      <c r="AL299">
        <v>0</v>
      </c>
      <c r="AM299">
        <v>0</v>
      </c>
      <c r="AN299">
        <v>7</v>
      </c>
      <c r="AO299">
        <v>7</v>
      </c>
      <c r="AP299">
        <v>9</v>
      </c>
      <c r="AQ299">
        <v>1</v>
      </c>
      <c r="AR299">
        <v>2</v>
      </c>
      <c r="AS299">
        <v>0</v>
      </c>
      <c r="AT299">
        <v>10</v>
      </c>
      <c r="AU299">
        <v>9</v>
      </c>
      <c r="AV299">
        <v>9</v>
      </c>
      <c r="AW299">
        <v>453</v>
      </c>
      <c r="AX299">
        <v>0</v>
      </c>
      <c r="AY299">
        <v>0</v>
      </c>
      <c r="AZ299">
        <v>0</v>
      </c>
      <c r="BA299">
        <v>4</v>
      </c>
      <c r="BB299">
        <v>6</v>
      </c>
      <c r="BC299">
        <v>7</v>
      </c>
      <c r="BD299">
        <v>1</v>
      </c>
      <c r="BE299">
        <v>0</v>
      </c>
      <c r="BF299">
        <v>0</v>
      </c>
      <c r="BG299">
        <v>8</v>
      </c>
      <c r="BH299">
        <v>7</v>
      </c>
      <c r="BI299">
        <v>9</v>
      </c>
      <c r="BJ299" t="s">
        <v>18</v>
      </c>
      <c r="BM299" t="s">
        <v>17</v>
      </c>
      <c r="BN299" t="s">
        <v>17</v>
      </c>
      <c r="BO299" t="s">
        <v>17</v>
      </c>
      <c r="BP299" t="s">
        <v>17</v>
      </c>
      <c r="BQ299" t="s">
        <v>18</v>
      </c>
      <c r="BS299" t="s">
        <v>17</v>
      </c>
      <c r="BT299" t="s">
        <v>17</v>
      </c>
      <c r="BU299" t="s">
        <v>17</v>
      </c>
      <c r="BV299">
        <v>514</v>
      </c>
      <c r="BW299">
        <v>143</v>
      </c>
    </row>
    <row r="300" spans="1:75" x14ac:dyDescent="0.25">
      <c r="A300" t="s">
        <v>828</v>
      </c>
      <c r="B300" t="s">
        <v>825</v>
      </c>
      <c r="C300" t="s">
        <v>1731</v>
      </c>
      <c r="D300" t="s">
        <v>2235</v>
      </c>
      <c r="E300" s="4">
        <v>5.6741167588477059E-3</v>
      </c>
      <c r="F300" s="4">
        <v>1.594029441728181E-2</v>
      </c>
      <c r="G300" s="4">
        <v>1.2129514620580172E-2</v>
      </c>
      <c r="H300" s="4">
        <v>7.6627425844619616E-3</v>
      </c>
      <c r="I300" s="4">
        <v>9.2817499361148199E-3</v>
      </c>
      <c r="J300" s="4">
        <v>9.7144843245963123E-3</v>
      </c>
      <c r="K300" s="4">
        <v>1.5548385779709401E-2</v>
      </c>
      <c r="L300" s="4">
        <v>7.8541378592090361E-3</v>
      </c>
      <c r="M300" s="4">
        <v>1.6799575892183231E-2</v>
      </c>
      <c r="N300" s="4">
        <v>9.5762245865046135E-3</v>
      </c>
      <c r="O300" s="4">
        <v>4.0654148197510794E-3</v>
      </c>
      <c r="P300" s="4">
        <v>7.4886288345747632E-3</v>
      </c>
      <c r="Q300" s="4">
        <v>0.91658181818181805</v>
      </c>
      <c r="R300" s="12">
        <v>-0.30101553599039699</v>
      </c>
      <c r="S300" s="4">
        <v>0.20498924731182799</v>
      </c>
      <c r="T300" s="12">
        <v>-0.93831253051757801</v>
      </c>
      <c r="U300" s="4">
        <v>0.56479396984924601</v>
      </c>
      <c r="V300" s="12">
        <v>0.414944648742676</v>
      </c>
      <c r="W300" s="4">
        <v>0.82489795918367304</v>
      </c>
      <c r="X300" s="12">
        <v>-0.22235234578450599</v>
      </c>
      <c r="Y300">
        <v>16</v>
      </c>
      <c r="Z300">
        <v>16</v>
      </c>
      <c r="AA300">
        <v>13</v>
      </c>
      <c r="AB300">
        <v>23.8</v>
      </c>
      <c r="AC300">
        <v>92.888999999999996</v>
      </c>
      <c r="AD300">
        <v>0</v>
      </c>
      <c r="AE300">
        <v>173.64</v>
      </c>
      <c r="AF300">
        <v>52603000</v>
      </c>
      <c r="AG300">
        <v>42</v>
      </c>
      <c r="AH300">
        <v>16</v>
      </c>
      <c r="AI300">
        <v>16</v>
      </c>
      <c r="AJ300">
        <v>13</v>
      </c>
      <c r="AK300">
        <v>2</v>
      </c>
      <c r="AL300">
        <v>4</v>
      </c>
      <c r="AM300">
        <v>4</v>
      </c>
      <c r="AN300">
        <v>12</v>
      </c>
      <c r="AO300">
        <v>7</v>
      </c>
      <c r="AP300">
        <v>10</v>
      </c>
      <c r="AQ300">
        <v>4</v>
      </c>
      <c r="AR300">
        <v>3</v>
      </c>
      <c r="AS300">
        <v>5</v>
      </c>
      <c r="AT300">
        <v>14</v>
      </c>
      <c r="AU300">
        <v>12</v>
      </c>
      <c r="AV300">
        <v>14</v>
      </c>
      <c r="AW300">
        <v>844</v>
      </c>
      <c r="AX300">
        <v>1</v>
      </c>
      <c r="AY300">
        <v>0</v>
      </c>
      <c r="AZ300">
        <v>0</v>
      </c>
      <c r="BA300">
        <v>4</v>
      </c>
      <c r="BB300">
        <v>3</v>
      </c>
      <c r="BC300">
        <v>4</v>
      </c>
      <c r="BD300">
        <v>0</v>
      </c>
      <c r="BE300">
        <v>1</v>
      </c>
      <c r="BF300">
        <v>1</v>
      </c>
      <c r="BG300">
        <v>12</v>
      </c>
      <c r="BH300">
        <v>6</v>
      </c>
      <c r="BI300">
        <v>10</v>
      </c>
      <c r="BJ300" t="s">
        <v>17</v>
      </c>
      <c r="BK300" t="s">
        <v>18</v>
      </c>
      <c r="BL300" t="s">
        <v>18</v>
      </c>
      <c r="BM300" t="s">
        <v>17</v>
      </c>
      <c r="BN300" t="s">
        <v>17</v>
      </c>
      <c r="BO300" t="s">
        <v>17</v>
      </c>
      <c r="BP300" t="s">
        <v>18</v>
      </c>
      <c r="BQ300" t="s">
        <v>17</v>
      </c>
      <c r="BR300" t="s">
        <v>17</v>
      </c>
      <c r="BS300" t="s">
        <v>17</v>
      </c>
      <c r="BT300" t="s">
        <v>17</v>
      </c>
      <c r="BU300" t="s">
        <v>17</v>
      </c>
      <c r="BV300" t="s">
        <v>826</v>
      </c>
      <c r="BW300" t="s">
        <v>827</v>
      </c>
    </row>
    <row r="301" spans="1:75" x14ac:dyDescent="0.25">
      <c r="A301" t="s">
        <v>832</v>
      </c>
      <c r="B301" t="s">
        <v>829</v>
      </c>
      <c r="C301" t="s">
        <v>1732</v>
      </c>
      <c r="D301" t="s">
        <v>2236</v>
      </c>
      <c r="E301" s="4">
        <v>5.5077215634992002E-2</v>
      </c>
      <c r="F301" s="4">
        <v>3.2304829374604896E-2</v>
      </c>
      <c r="G301" s="4">
        <v>8.7696718836043866E-2</v>
      </c>
      <c r="H301" s="4">
        <v>7.4579651664862828E-2</v>
      </c>
      <c r="I301" s="4">
        <v>6.5259395477582249E-2</v>
      </c>
      <c r="J301" s="4">
        <v>6.9107189503914326E-2</v>
      </c>
      <c r="K301" s="4">
        <v>4.981453476033916E-2</v>
      </c>
      <c r="L301" s="4">
        <v>5.3016029212805203E-2</v>
      </c>
      <c r="M301" s="4">
        <v>3.6132558739028063E-2</v>
      </c>
      <c r="N301" s="4">
        <v>4.9818091244547336E-2</v>
      </c>
      <c r="O301" s="4">
        <v>3.1617451993139416E-2</v>
      </c>
      <c r="P301" s="4">
        <v>3.3532121506820181E-2</v>
      </c>
      <c r="Q301" s="4">
        <v>0.92625862068965503</v>
      </c>
      <c r="R301" s="12">
        <v>0.236477851867676</v>
      </c>
      <c r="S301" s="4">
        <v>0.69549883990719297</v>
      </c>
      <c r="T301" s="12">
        <v>-0.28445339202880898</v>
      </c>
      <c r="U301" s="4">
        <v>4.6114942528735603E-2</v>
      </c>
      <c r="V301" s="12">
        <v>0.89028962453206295</v>
      </c>
      <c r="W301" s="4">
        <v>0.66697512437810902</v>
      </c>
      <c r="X301" s="12">
        <v>0.36935838063557802</v>
      </c>
      <c r="Y301">
        <v>26</v>
      </c>
      <c r="Z301">
        <v>26</v>
      </c>
      <c r="AA301">
        <v>25</v>
      </c>
      <c r="AB301">
        <v>39.700000000000003</v>
      </c>
      <c r="AC301">
        <v>96.653000000000006</v>
      </c>
      <c r="AD301">
        <v>0</v>
      </c>
      <c r="AE301">
        <v>196.09</v>
      </c>
      <c r="AF301">
        <v>315010000</v>
      </c>
      <c r="AG301">
        <v>127</v>
      </c>
      <c r="AH301">
        <v>26</v>
      </c>
      <c r="AI301">
        <v>26</v>
      </c>
      <c r="AJ301">
        <v>25</v>
      </c>
      <c r="AK301">
        <v>7</v>
      </c>
      <c r="AL301">
        <v>6</v>
      </c>
      <c r="AM301">
        <v>8</v>
      </c>
      <c r="AN301">
        <v>18</v>
      </c>
      <c r="AO301">
        <v>15</v>
      </c>
      <c r="AP301">
        <v>19</v>
      </c>
      <c r="AQ301">
        <v>5</v>
      </c>
      <c r="AR301">
        <v>7</v>
      </c>
      <c r="AS301">
        <v>6</v>
      </c>
      <c r="AT301">
        <v>23</v>
      </c>
      <c r="AU301">
        <v>23</v>
      </c>
      <c r="AV301">
        <v>20</v>
      </c>
      <c r="AW301">
        <v>875</v>
      </c>
      <c r="AX301">
        <v>4</v>
      </c>
      <c r="AY301">
        <v>2</v>
      </c>
      <c r="AZ301">
        <v>2</v>
      </c>
      <c r="BA301">
        <v>18</v>
      </c>
      <c r="BB301">
        <v>11</v>
      </c>
      <c r="BC301">
        <v>12</v>
      </c>
      <c r="BD301">
        <v>2</v>
      </c>
      <c r="BE301">
        <v>4</v>
      </c>
      <c r="BF301">
        <v>3</v>
      </c>
      <c r="BG301">
        <v>27</v>
      </c>
      <c r="BH301">
        <v>22</v>
      </c>
      <c r="BI301">
        <v>20</v>
      </c>
      <c r="BJ301" t="s">
        <v>17</v>
      </c>
      <c r="BK301" t="s">
        <v>17</v>
      </c>
      <c r="BL301" t="s">
        <v>17</v>
      </c>
      <c r="BM301" t="s">
        <v>17</v>
      </c>
      <c r="BN301" t="s">
        <v>17</v>
      </c>
      <c r="BO301" t="s">
        <v>17</v>
      </c>
      <c r="BP301" t="s">
        <v>17</v>
      </c>
      <c r="BQ301" t="s">
        <v>17</v>
      </c>
      <c r="BR301" t="s">
        <v>17</v>
      </c>
      <c r="BS301" t="s">
        <v>17</v>
      </c>
      <c r="BT301" t="s">
        <v>17</v>
      </c>
      <c r="BU301" t="s">
        <v>17</v>
      </c>
      <c r="BV301" t="s">
        <v>830</v>
      </c>
      <c r="BW301" t="s">
        <v>831</v>
      </c>
    </row>
    <row r="302" spans="1:75" x14ac:dyDescent="0.25">
      <c r="A302" t="s">
        <v>834</v>
      </c>
      <c r="B302" t="s">
        <v>833</v>
      </c>
      <c r="C302" t="s">
        <v>1733</v>
      </c>
      <c r="D302" t="s">
        <v>2237</v>
      </c>
      <c r="E302" s="4">
        <v>0.11995111891535065</v>
      </c>
      <c r="F302" s="4">
        <v>9.5656205185829568E-2</v>
      </c>
      <c r="G302" s="4">
        <v>2.8751440495024615E-2</v>
      </c>
      <c r="H302" s="4">
        <v>0.1291779814573874</v>
      </c>
      <c r="I302" s="4">
        <v>9.3012811373894957E-2</v>
      </c>
      <c r="J302" s="4">
        <v>0.10447669286558689</v>
      </c>
      <c r="K302" s="4">
        <v>0.12347047112899048</v>
      </c>
      <c r="L302" s="4">
        <v>1.9218066599002021E-2</v>
      </c>
      <c r="M302" s="4">
        <v>0.2626177764736653</v>
      </c>
      <c r="N302" s="4">
        <v>0.15871886349373376</v>
      </c>
      <c r="O302" s="4">
        <v>0.16361753376060273</v>
      </c>
      <c r="P302" s="4">
        <v>0.19504388052794991</v>
      </c>
      <c r="Q302" s="4">
        <v>0.93970312499999997</v>
      </c>
      <c r="R302" s="12">
        <v>-0.30586083730061697</v>
      </c>
      <c r="S302" s="4">
        <v>0.44116939890710399</v>
      </c>
      <c r="T302" s="12">
        <v>1.0076446533203101</v>
      </c>
      <c r="U302" s="4">
        <v>0.10056026058631901</v>
      </c>
      <c r="V302" s="12">
        <v>-0.67085234324137299</v>
      </c>
      <c r="W302" s="4">
        <v>0.51223076923076905</v>
      </c>
      <c r="X302" s="12">
        <v>0.64265314737955703</v>
      </c>
      <c r="Y302">
        <v>8</v>
      </c>
      <c r="Z302">
        <v>8</v>
      </c>
      <c r="AA302">
        <v>8</v>
      </c>
      <c r="AB302">
        <v>50.8</v>
      </c>
      <c r="AC302">
        <v>13.618</v>
      </c>
      <c r="AD302">
        <v>0</v>
      </c>
      <c r="AE302">
        <v>75.31</v>
      </c>
      <c r="AF302">
        <v>183740000</v>
      </c>
      <c r="AG302">
        <v>33</v>
      </c>
      <c r="AH302">
        <v>8</v>
      </c>
      <c r="AI302">
        <v>8</v>
      </c>
      <c r="AJ302">
        <v>8</v>
      </c>
      <c r="AK302">
        <v>3</v>
      </c>
      <c r="AL302">
        <v>2</v>
      </c>
      <c r="AM302">
        <v>1</v>
      </c>
      <c r="AN302">
        <v>5</v>
      </c>
      <c r="AO302">
        <v>5</v>
      </c>
      <c r="AP302">
        <v>6</v>
      </c>
      <c r="AQ302">
        <v>2</v>
      </c>
      <c r="AR302">
        <v>1</v>
      </c>
      <c r="AS302">
        <v>4</v>
      </c>
      <c r="AT302">
        <v>6</v>
      </c>
      <c r="AU302">
        <v>6</v>
      </c>
      <c r="AV302">
        <v>6</v>
      </c>
      <c r="AW302">
        <v>132</v>
      </c>
      <c r="AX302">
        <v>0</v>
      </c>
      <c r="AY302">
        <v>0</v>
      </c>
      <c r="AZ302">
        <v>0</v>
      </c>
      <c r="BA302">
        <v>5</v>
      </c>
      <c r="BB302">
        <v>2</v>
      </c>
      <c r="BC302">
        <v>6</v>
      </c>
      <c r="BD302">
        <v>1</v>
      </c>
      <c r="BE302">
        <v>0</v>
      </c>
      <c r="BF302">
        <v>1</v>
      </c>
      <c r="BG302">
        <v>6</v>
      </c>
      <c r="BH302">
        <v>6</v>
      </c>
      <c r="BI302">
        <v>6</v>
      </c>
      <c r="BJ302" t="s">
        <v>18</v>
      </c>
      <c r="BK302" t="s">
        <v>18</v>
      </c>
      <c r="BL302" t="s">
        <v>18</v>
      </c>
      <c r="BM302" t="s">
        <v>17</v>
      </c>
      <c r="BN302" t="s">
        <v>17</v>
      </c>
      <c r="BO302" t="s">
        <v>17</v>
      </c>
      <c r="BP302" t="s">
        <v>17</v>
      </c>
      <c r="BQ302" t="s">
        <v>18</v>
      </c>
      <c r="BR302" t="s">
        <v>17</v>
      </c>
      <c r="BS302" t="s">
        <v>17</v>
      </c>
      <c r="BT302" t="s">
        <v>17</v>
      </c>
      <c r="BU302" t="s">
        <v>17</v>
      </c>
      <c r="BV302">
        <v>527</v>
      </c>
      <c r="BW302">
        <v>41</v>
      </c>
    </row>
    <row r="303" spans="1:75" x14ac:dyDescent="0.25">
      <c r="A303" t="s">
        <v>836</v>
      </c>
      <c r="B303" t="s">
        <v>835</v>
      </c>
      <c r="C303" t="s">
        <v>1734</v>
      </c>
      <c r="D303" t="s">
        <v>2238</v>
      </c>
      <c r="E303" s="4">
        <v>1.0530011719472009E-2</v>
      </c>
      <c r="F303" s="4">
        <v>1.4390990677940784E-3</v>
      </c>
      <c r="G303" s="4">
        <v>2.2682354527115301E-3</v>
      </c>
      <c r="H303" s="4">
        <v>1.5099091259721429E-2</v>
      </c>
      <c r="I303" s="4">
        <v>1.2074667223136661E-2</v>
      </c>
      <c r="J303" s="4">
        <v>1.5605667847349743E-2</v>
      </c>
      <c r="K303" s="4">
        <v>1.1233406864510358E-3</v>
      </c>
      <c r="L303" s="4">
        <v>1.1227646003810026E-3</v>
      </c>
      <c r="M303" s="4">
        <v>1.7948435787857584E-3</v>
      </c>
      <c r="N303" s="4">
        <v>1.1142396948510211E-3</v>
      </c>
      <c r="O303" s="4">
        <v>3.0307375512351217E-4</v>
      </c>
      <c r="P303" s="4">
        <v>8.2155611075339753E-4</v>
      </c>
      <c r="Q303" s="4">
        <v>0.70411594202898597</v>
      </c>
      <c r="R303" s="12">
        <v>1.30815410614014</v>
      </c>
      <c r="S303" s="4">
        <v>0.21729577464788699</v>
      </c>
      <c r="T303" s="12">
        <v>-1.00949255625407</v>
      </c>
      <c r="U303" s="4">
        <v>0</v>
      </c>
      <c r="V303" s="12">
        <v>4.4413560231526699</v>
      </c>
      <c r="W303" s="4">
        <v>3.09056603773585E-2</v>
      </c>
      <c r="X303" s="12">
        <v>2.1237093607584598</v>
      </c>
      <c r="Y303">
        <v>2</v>
      </c>
      <c r="Z303">
        <v>2</v>
      </c>
      <c r="AA303">
        <v>2</v>
      </c>
      <c r="AB303">
        <v>15.3</v>
      </c>
      <c r="AC303">
        <v>22.835000000000001</v>
      </c>
      <c r="AD303">
        <v>0</v>
      </c>
      <c r="AE303">
        <v>5.9485000000000001</v>
      </c>
      <c r="AF303">
        <v>3862000</v>
      </c>
      <c r="AG303">
        <v>3</v>
      </c>
      <c r="AH303">
        <v>2</v>
      </c>
      <c r="AI303">
        <v>2</v>
      </c>
      <c r="AJ303">
        <v>2</v>
      </c>
      <c r="AK303">
        <v>1</v>
      </c>
      <c r="AL303">
        <v>0</v>
      </c>
      <c r="AM303">
        <v>0</v>
      </c>
      <c r="AN303">
        <v>2</v>
      </c>
      <c r="AO303">
        <v>2</v>
      </c>
      <c r="AP303">
        <v>2</v>
      </c>
      <c r="AQ303">
        <v>0</v>
      </c>
      <c r="AR303">
        <v>0</v>
      </c>
      <c r="AS303">
        <v>0</v>
      </c>
      <c r="AT303">
        <v>2</v>
      </c>
      <c r="AU303">
        <v>1</v>
      </c>
      <c r="AV303">
        <v>2</v>
      </c>
      <c r="AW303">
        <v>190</v>
      </c>
      <c r="AX303">
        <v>0</v>
      </c>
      <c r="AY303">
        <v>0</v>
      </c>
      <c r="AZ303">
        <v>0</v>
      </c>
      <c r="BA303">
        <v>1</v>
      </c>
      <c r="BB303">
        <v>0</v>
      </c>
      <c r="BC303">
        <v>2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 t="s">
        <v>18</v>
      </c>
      <c r="BM303" t="s">
        <v>17</v>
      </c>
      <c r="BN303" t="s">
        <v>18</v>
      </c>
      <c r="BO303" t="s">
        <v>17</v>
      </c>
      <c r="BS303" t="s">
        <v>18</v>
      </c>
      <c r="BT303" t="s">
        <v>18</v>
      </c>
      <c r="BU303" t="s">
        <v>18</v>
      </c>
      <c r="BV303">
        <v>528</v>
      </c>
      <c r="BW303">
        <v>101</v>
      </c>
    </row>
    <row r="304" spans="1:75" x14ac:dyDescent="0.25">
      <c r="A304" t="s">
        <v>840</v>
      </c>
      <c r="B304" t="s">
        <v>837</v>
      </c>
      <c r="C304" t="s">
        <v>1735</v>
      </c>
      <c r="D304" t="s">
        <v>2239</v>
      </c>
      <c r="E304" s="4">
        <v>0.18966513437907495</v>
      </c>
      <c r="F304" s="4">
        <v>0.11865343808097127</v>
      </c>
      <c r="G304" s="4">
        <v>0.22837467046224039</v>
      </c>
      <c r="H304" s="4">
        <v>1.2468339934383965</v>
      </c>
      <c r="I304" s="4">
        <v>1.1649937970156206</v>
      </c>
      <c r="J304" s="4">
        <v>1.1068792662936842</v>
      </c>
      <c r="K304" s="4">
        <v>0.23256568246234699</v>
      </c>
      <c r="L304" s="4">
        <v>0.28161833155137866</v>
      </c>
      <c r="M304" s="4">
        <v>0.17572871268625209</v>
      </c>
      <c r="N304" s="4">
        <v>0.38039972292418939</v>
      </c>
      <c r="O304" s="4">
        <v>0.29589271531597583</v>
      </c>
      <c r="P304" s="4">
        <v>0.50268210183999007</v>
      </c>
      <c r="Q304" s="4">
        <v>0.81988439306358396</v>
      </c>
      <c r="R304" s="12">
        <v>-0.38770612080891997</v>
      </c>
      <c r="S304" s="4">
        <v>0.19089454545454501</v>
      </c>
      <c r="T304" s="12">
        <v>0.765835762023926</v>
      </c>
      <c r="U304" s="4">
        <v>4.4444444444444401E-3</v>
      </c>
      <c r="V304" s="12">
        <v>1.60954570770264</v>
      </c>
      <c r="W304" s="4">
        <v>4.7826086956521702E-3</v>
      </c>
      <c r="X304" s="12">
        <v>2.7630875905354801</v>
      </c>
      <c r="Y304">
        <v>41</v>
      </c>
      <c r="Z304">
        <v>41</v>
      </c>
      <c r="AA304">
        <v>41</v>
      </c>
      <c r="AB304">
        <v>94.1</v>
      </c>
      <c r="AC304">
        <v>43.454999999999998</v>
      </c>
      <c r="AD304">
        <v>0</v>
      </c>
      <c r="AE304">
        <v>323.31</v>
      </c>
      <c r="AF304">
        <v>1606900000</v>
      </c>
      <c r="AG304">
        <v>256</v>
      </c>
      <c r="AH304">
        <v>41</v>
      </c>
      <c r="AI304">
        <v>41</v>
      </c>
      <c r="AJ304">
        <v>41</v>
      </c>
      <c r="AK304">
        <v>8</v>
      </c>
      <c r="AL304">
        <v>7</v>
      </c>
      <c r="AM304">
        <v>7</v>
      </c>
      <c r="AN304">
        <v>33</v>
      </c>
      <c r="AO304">
        <v>34</v>
      </c>
      <c r="AP304">
        <v>32</v>
      </c>
      <c r="AQ304">
        <v>10</v>
      </c>
      <c r="AR304">
        <v>7</v>
      </c>
      <c r="AS304">
        <v>8</v>
      </c>
      <c r="AT304">
        <v>27</v>
      </c>
      <c r="AU304">
        <v>26</v>
      </c>
      <c r="AV304">
        <v>28</v>
      </c>
      <c r="AW304">
        <v>392</v>
      </c>
      <c r="AX304">
        <v>5</v>
      </c>
      <c r="AY304">
        <v>2</v>
      </c>
      <c r="AZ304">
        <v>2</v>
      </c>
      <c r="BA304">
        <v>49</v>
      </c>
      <c r="BB304">
        <v>38</v>
      </c>
      <c r="BC304">
        <v>38</v>
      </c>
      <c r="BD304">
        <v>2</v>
      </c>
      <c r="BE304">
        <v>4</v>
      </c>
      <c r="BF304">
        <v>2</v>
      </c>
      <c r="BG304">
        <v>40</v>
      </c>
      <c r="BH304">
        <v>31</v>
      </c>
      <c r="BI304">
        <v>43</v>
      </c>
      <c r="BJ304" t="s">
        <v>17</v>
      </c>
      <c r="BK304" t="s">
        <v>17</v>
      </c>
      <c r="BL304" t="s">
        <v>17</v>
      </c>
      <c r="BM304" t="s">
        <v>17</v>
      </c>
      <c r="BN304" t="s">
        <v>17</v>
      </c>
      <c r="BO304" t="s">
        <v>17</v>
      </c>
      <c r="BP304" t="s">
        <v>17</v>
      </c>
      <c r="BQ304" t="s">
        <v>17</v>
      </c>
      <c r="BR304" t="s">
        <v>17</v>
      </c>
      <c r="BS304" t="s">
        <v>17</v>
      </c>
      <c r="BT304" t="s">
        <v>17</v>
      </c>
      <c r="BU304" t="s">
        <v>17</v>
      </c>
      <c r="BV304" t="s">
        <v>838</v>
      </c>
      <c r="BW304" t="s">
        <v>839</v>
      </c>
    </row>
    <row r="305" spans="1:75" x14ac:dyDescent="0.25">
      <c r="A305" t="s">
        <v>842</v>
      </c>
      <c r="B305" t="s">
        <v>841</v>
      </c>
      <c r="C305" t="s">
        <v>1736</v>
      </c>
      <c r="D305" t="s">
        <v>2240</v>
      </c>
      <c r="E305" s="4">
        <v>4.8598085190221046E-4</v>
      </c>
      <c r="F305" s="4">
        <v>2.1204675572839837E-3</v>
      </c>
      <c r="G305" s="4">
        <v>3.1346872352773568E-3</v>
      </c>
      <c r="H305" s="4">
        <v>3.6507939924033397E-4</v>
      </c>
      <c r="I305" s="4">
        <v>1.2996495762652527E-3</v>
      </c>
      <c r="J305" s="4">
        <v>1.24953264861409E-3</v>
      </c>
      <c r="K305" s="4">
        <v>8.1551118407365171E-4</v>
      </c>
      <c r="L305" s="4">
        <v>1.143098439059223E-3</v>
      </c>
      <c r="M305" s="4">
        <v>8.6538078017792369E-4</v>
      </c>
      <c r="N305" s="4">
        <v>2.3032041843766847E-4</v>
      </c>
      <c r="O305" s="4">
        <v>1.6457798954290547E-4</v>
      </c>
      <c r="P305" s="4">
        <v>2.1335704839203776E-4</v>
      </c>
      <c r="Q305" s="4">
        <v>1</v>
      </c>
      <c r="R305" s="12">
        <v>0</v>
      </c>
      <c r="S305" s="4">
        <v>2.2499999999999998E-3</v>
      </c>
      <c r="T305" s="12">
        <v>-2.21341133117676</v>
      </c>
      <c r="U305" s="4">
        <v>9.4074074074074095E-3</v>
      </c>
      <c r="V305" s="12">
        <v>2.0652980804443399</v>
      </c>
      <c r="W305" s="4">
        <v>0.52519034852546898</v>
      </c>
      <c r="X305" s="12">
        <v>-0.81529394785563303</v>
      </c>
      <c r="Y305">
        <v>1</v>
      </c>
      <c r="Z305">
        <v>1</v>
      </c>
      <c r="AA305">
        <v>1</v>
      </c>
      <c r="AB305">
        <v>2</v>
      </c>
      <c r="AC305">
        <v>57.036000000000001</v>
      </c>
      <c r="AD305">
        <v>5.2356E-3</v>
      </c>
      <c r="AE305">
        <v>1.8693</v>
      </c>
      <c r="AF305">
        <v>827870</v>
      </c>
      <c r="AG305">
        <v>1</v>
      </c>
      <c r="AH305">
        <v>1</v>
      </c>
      <c r="AI305">
        <v>1</v>
      </c>
      <c r="AJ305">
        <v>1</v>
      </c>
      <c r="AK305">
        <v>0</v>
      </c>
      <c r="AL305">
        <v>0</v>
      </c>
      <c r="AM305">
        <v>0</v>
      </c>
      <c r="AN305">
        <v>1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1</v>
      </c>
      <c r="AU305">
        <v>1</v>
      </c>
      <c r="AV305">
        <v>1</v>
      </c>
      <c r="AW305">
        <v>503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1</v>
      </c>
      <c r="BH305">
        <v>0</v>
      </c>
      <c r="BI305">
        <v>0</v>
      </c>
      <c r="BM305" t="s">
        <v>18</v>
      </c>
      <c r="BS305" t="s">
        <v>17</v>
      </c>
      <c r="BT305" t="s">
        <v>18</v>
      </c>
      <c r="BU305" t="s">
        <v>18</v>
      </c>
    </row>
    <row r="306" spans="1:75" x14ac:dyDescent="0.25">
      <c r="A306" t="s">
        <v>844</v>
      </c>
      <c r="B306" t="s">
        <v>843</v>
      </c>
      <c r="C306" t="s">
        <v>1737</v>
      </c>
      <c r="D306" t="s">
        <v>2241</v>
      </c>
      <c r="E306" s="4">
        <v>1.6957866350716529E-3</v>
      </c>
      <c r="F306" s="4">
        <v>4.2174015172267961E-3</v>
      </c>
      <c r="G306" s="4">
        <v>1.3209478709722481E-3</v>
      </c>
      <c r="H306" s="4">
        <v>1.685757879294889E-3</v>
      </c>
      <c r="I306" s="4">
        <v>2.1858352571380688E-3</v>
      </c>
      <c r="J306" s="4">
        <v>3.3275871302234994E-3</v>
      </c>
      <c r="K306" s="4">
        <v>1.9931440961729074E-3</v>
      </c>
      <c r="L306" s="4">
        <v>2.1220380501934199E-3</v>
      </c>
      <c r="M306" s="4">
        <v>1.3917853177621798E-3</v>
      </c>
      <c r="N306" s="4">
        <v>9.0374344664802253E-4</v>
      </c>
      <c r="O306" s="4">
        <v>3.0743789307206398E-4</v>
      </c>
      <c r="P306" s="4">
        <v>1.1538651726621611E-3</v>
      </c>
      <c r="Q306" s="4">
        <v>0.93266390041493796</v>
      </c>
      <c r="R306" s="12">
        <v>0.22748311360677001</v>
      </c>
      <c r="S306" s="4">
        <v>8.5473684210526299E-2</v>
      </c>
      <c r="T306" s="12">
        <v>-1.3995354970296201</v>
      </c>
      <c r="U306" s="4">
        <v>2.05395348837209E-2</v>
      </c>
      <c r="V306" s="12">
        <v>1.75241057078044</v>
      </c>
      <c r="W306" s="4">
        <v>0.92021739130434799</v>
      </c>
      <c r="X306" s="12">
        <v>0.125391960144043</v>
      </c>
      <c r="Y306">
        <v>3</v>
      </c>
      <c r="Z306">
        <v>3</v>
      </c>
      <c r="AA306">
        <v>3</v>
      </c>
      <c r="AB306">
        <v>8.1999999999999993</v>
      </c>
      <c r="AC306">
        <v>45.773000000000003</v>
      </c>
      <c r="AD306">
        <v>0</v>
      </c>
      <c r="AE306">
        <v>7.8234000000000004</v>
      </c>
      <c r="AF306">
        <v>3476100</v>
      </c>
      <c r="AG306">
        <v>8</v>
      </c>
      <c r="AH306">
        <v>3</v>
      </c>
      <c r="AI306">
        <v>3</v>
      </c>
      <c r="AJ306">
        <v>3</v>
      </c>
      <c r="AK306">
        <v>0</v>
      </c>
      <c r="AL306">
        <v>0</v>
      </c>
      <c r="AM306">
        <v>0</v>
      </c>
      <c r="AN306">
        <v>2</v>
      </c>
      <c r="AO306">
        <v>2</v>
      </c>
      <c r="AP306">
        <v>3</v>
      </c>
      <c r="AQ306">
        <v>1</v>
      </c>
      <c r="AR306">
        <v>0</v>
      </c>
      <c r="AS306">
        <v>0</v>
      </c>
      <c r="AT306">
        <v>2</v>
      </c>
      <c r="AU306">
        <v>1</v>
      </c>
      <c r="AV306">
        <v>3</v>
      </c>
      <c r="AW306">
        <v>427</v>
      </c>
      <c r="AX306">
        <v>0</v>
      </c>
      <c r="AY306">
        <v>0</v>
      </c>
      <c r="AZ306">
        <v>0</v>
      </c>
      <c r="BA306">
        <v>1</v>
      </c>
      <c r="BB306">
        <v>1</v>
      </c>
      <c r="BC306">
        <v>1</v>
      </c>
      <c r="BD306">
        <v>0</v>
      </c>
      <c r="BE306">
        <v>0</v>
      </c>
      <c r="BF306">
        <v>0</v>
      </c>
      <c r="BG306">
        <v>2</v>
      </c>
      <c r="BH306">
        <v>1</v>
      </c>
      <c r="BI306">
        <v>2</v>
      </c>
      <c r="BM306" t="s">
        <v>17</v>
      </c>
      <c r="BN306" t="s">
        <v>17</v>
      </c>
      <c r="BO306" t="s">
        <v>17</v>
      </c>
      <c r="BP306" t="s">
        <v>18</v>
      </c>
      <c r="BS306" t="s">
        <v>17</v>
      </c>
      <c r="BT306" t="s">
        <v>17</v>
      </c>
      <c r="BU306" t="s">
        <v>17</v>
      </c>
    </row>
    <row r="307" spans="1:75" x14ac:dyDescent="0.25">
      <c r="A307" t="s">
        <v>846</v>
      </c>
      <c r="B307" t="s">
        <v>845</v>
      </c>
      <c r="C307" t="s">
        <v>1738</v>
      </c>
      <c r="D307" t="s">
        <v>2242</v>
      </c>
      <c r="E307" s="4">
        <v>1.9098529244150151E-3</v>
      </c>
      <c r="F307" s="4">
        <v>1.4700786043743445E-3</v>
      </c>
      <c r="G307" s="4">
        <v>2.0899346652038632E-3</v>
      </c>
      <c r="H307" s="4">
        <v>7.5665328721162778E-4</v>
      </c>
      <c r="I307" s="4">
        <v>9.3996269244547436E-4</v>
      </c>
      <c r="J307" s="4">
        <v>6.7665453713581679E-4</v>
      </c>
      <c r="K307" s="4">
        <v>1.5347262136241749E-3</v>
      </c>
      <c r="L307" s="4">
        <v>1.2887316549827588E-3</v>
      </c>
      <c r="M307" s="4">
        <v>1.3065027085451676E-3</v>
      </c>
      <c r="N307" s="4">
        <v>6.7358503593453723E-4</v>
      </c>
      <c r="O307" s="4">
        <v>2.0726738480612939E-4</v>
      </c>
      <c r="P307" s="4">
        <v>7.2555622378739284E-4</v>
      </c>
      <c r="Q307" s="4">
        <v>0.75944055944055899</v>
      </c>
      <c r="R307" s="12">
        <v>0.39438978830973198</v>
      </c>
      <c r="S307" s="4">
        <v>5.0158415841584203E-2</v>
      </c>
      <c r="T307" s="12">
        <v>-1.55766232808431</v>
      </c>
      <c r="U307" s="4">
        <v>0.30406722689075599</v>
      </c>
      <c r="V307" s="12">
        <v>0.74940490722656306</v>
      </c>
      <c r="W307" s="4">
        <v>1.8823529411764701E-2</v>
      </c>
      <c r="X307" s="12">
        <v>-1.20264720916748</v>
      </c>
      <c r="Y307">
        <v>1</v>
      </c>
      <c r="Z307">
        <v>1</v>
      </c>
      <c r="AA307">
        <v>1</v>
      </c>
      <c r="AB307">
        <v>2.6</v>
      </c>
      <c r="AC307">
        <v>33.176000000000002</v>
      </c>
      <c r="AD307">
        <v>1.8148999999999999E-3</v>
      </c>
      <c r="AE307">
        <v>2.2206999999999999</v>
      </c>
      <c r="AF307">
        <v>1327300</v>
      </c>
      <c r="AG307">
        <v>2</v>
      </c>
      <c r="AH307">
        <v>1</v>
      </c>
      <c r="AI307">
        <v>1</v>
      </c>
      <c r="AJ307">
        <v>1</v>
      </c>
      <c r="AK307">
        <v>1</v>
      </c>
      <c r="AL307">
        <v>0</v>
      </c>
      <c r="AM307">
        <v>0</v>
      </c>
      <c r="AN307">
        <v>0</v>
      </c>
      <c r="AO307">
        <v>1</v>
      </c>
      <c r="AP307">
        <v>0</v>
      </c>
      <c r="AQ307">
        <v>0</v>
      </c>
      <c r="AR307">
        <v>0</v>
      </c>
      <c r="AS307">
        <v>0</v>
      </c>
      <c r="AT307">
        <v>1</v>
      </c>
      <c r="AU307">
        <v>1</v>
      </c>
      <c r="AV307">
        <v>1</v>
      </c>
      <c r="AW307">
        <v>312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1</v>
      </c>
      <c r="BH307">
        <v>0</v>
      </c>
      <c r="BI307">
        <v>1</v>
      </c>
      <c r="BJ307" t="s">
        <v>18</v>
      </c>
      <c r="BN307" t="s">
        <v>18</v>
      </c>
      <c r="BS307" t="s">
        <v>17</v>
      </c>
      <c r="BT307" t="s">
        <v>18</v>
      </c>
      <c r="BU307" t="s">
        <v>17</v>
      </c>
    </row>
    <row r="308" spans="1:75" x14ac:dyDescent="0.25">
      <c r="A308" t="s">
        <v>848</v>
      </c>
      <c r="B308" t="s">
        <v>847</v>
      </c>
      <c r="C308" t="s">
        <v>1589</v>
      </c>
      <c r="D308" t="s">
        <v>2243</v>
      </c>
      <c r="E308" s="4">
        <v>5.5227567314630722E-2</v>
      </c>
      <c r="F308" s="4">
        <v>3.3993324021578189E-2</v>
      </c>
      <c r="G308" s="4">
        <v>7.3232038361813578E-2</v>
      </c>
      <c r="H308" s="4">
        <v>6.8330193330246078E-2</v>
      </c>
      <c r="I308" s="4">
        <v>5.97150576437206E-2</v>
      </c>
      <c r="J308" s="4">
        <v>8.5961486429179917E-2</v>
      </c>
      <c r="K308" s="4">
        <v>6.6960855360258991E-3</v>
      </c>
      <c r="L308" s="4">
        <v>1.3224873368851806E-3</v>
      </c>
      <c r="M308" s="4">
        <v>3.1695862465951866E-2</v>
      </c>
      <c r="N308" s="4">
        <v>1.2017906797749837E-2</v>
      </c>
      <c r="O308" s="4">
        <v>8.9582145657472762E-3</v>
      </c>
      <c r="P308" s="4">
        <v>1.0142073578355565E-2</v>
      </c>
      <c r="Q308" s="4">
        <v>0.48589473684210499</v>
      </c>
      <c r="R308" s="12">
        <v>2.9787015914917001</v>
      </c>
      <c r="S308" s="4">
        <v>0.70630804597701102</v>
      </c>
      <c r="T308" s="12">
        <v>0.65327040354410704</v>
      </c>
      <c r="U308" s="4">
        <v>0</v>
      </c>
      <c r="V308" s="12">
        <v>2.7758289972941101</v>
      </c>
      <c r="W308" s="4">
        <v>0.53528232189973601</v>
      </c>
      <c r="X308" s="12">
        <v>0.45039780934651602</v>
      </c>
      <c r="Y308">
        <v>2</v>
      </c>
      <c r="Z308">
        <v>2</v>
      </c>
      <c r="AA308">
        <v>2</v>
      </c>
      <c r="AB308">
        <v>39.799999999999997</v>
      </c>
      <c r="AC308">
        <v>9.8178000000000001</v>
      </c>
      <c r="AD308">
        <v>0</v>
      </c>
      <c r="AE308">
        <v>10.263</v>
      </c>
      <c r="AF308">
        <v>14164000</v>
      </c>
      <c r="AG308">
        <v>11</v>
      </c>
      <c r="AH308">
        <v>2</v>
      </c>
      <c r="AI308">
        <v>2</v>
      </c>
      <c r="AJ308">
        <v>2</v>
      </c>
      <c r="AK308">
        <v>1</v>
      </c>
      <c r="AL308">
        <v>1</v>
      </c>
      <c r="AM308">
        <v>1</v>
      </c>
      <c r="AN308">
        <v>2</v>
      </c>
      <c r="AO308">
        <v>1</v>
      </c>
      <c r="AP308">
        <v>2</v>
      </c>
      <c r="AQ308">
        <v>0</v>
      </c>
      <c r="AR308">
        <v>1</v>
      </c>
      <c r="AS308">
        <v>1</v>
      </c>
      <c r="AT308">
        <v>1</v>
      </c>
      <c r="AU308">
        <v>1</v>
      </c>
      <c r="AV308">
        <v>1</v>
      </c>
      <c r="AW308">
        <v>93</v>
      </c>
      <c r="AX308">
        <v>1</v>
      </c>
      <c r="AY308">
        <v>0</v>
      </c>
      <c r="AZ308">
        <v>1</v>
      </c>
      <c r="BA308">
        <v>1</v>
      </c>
      <c r="BB308">
        <v>1</v>
      </c>
      <c r="BC308">
        <v>2</v>
      </c>
      <c r="BD308">
        <v>0</v>
      </c>
      <c r="BE308">
        <v>1</v>
      </c>
      <c r="BF308">
        <v>1</v>
      </c>
      <c r="BG308">
        <v>1</v>
      </c>
      <c r="BH308">
        <v>1</v>
      </c>
      <c r="BI308">
        <v>1</v>
      </c>
      <c r="BJ308" t="s">
        <v>17</v>
      </c>
      <c r="BK308" t="s">
        <v>18</v>
      </c>
      <c r="BL308" t="s">
        <v>17</v>
      </c>
      <c r="BM308" t="s">
        <v>17</v>
      </c>
      <c r="BN308" t="s">
        <v>17</v>
      </c>
      <c r="BO308" t="s">
        <v>17</v>
      </c>
      <c r="BQ308" t="s">
        <v>17</v>
      </c>
      <c r="BR308" t="s">
        <v>17</v>
      </c>
      <c r="BS308" t="s">
        <v>17</v>
      </c>
      <c r="BT308" t="s">
        <v>17</v>
      </c>
      <c r="BU308" t="s">
        <v>17</v>
      </c>
    </row>
    <row r="309" spans="1:75" x14ac:dyDescent="0.25">
      <c r="A309" t="s">
        <v>850</v>
      </c>
      <c r="B309" t="s">
        <v>849</v>
      </c>
      <c r="C309" t="s">
        <v>1739</v>
      </c>
      <c r="D309" t="s">
        <v>2244</v>
      </c>
      <c r="E309" s="4">
        <v>6.4885253549950795E-3</v>
      </c>
      <c r="F309" s="4">
        <v>5.5952209714761406E-3</v>
      </c>
      <c r="G309" s="4">
        <v>1.6748626033258405E-3</v>
      </c>
      <c r="H309" s="4">
        <v>1.7631970534167977E-2</v>
      </c>
      <c r="I309" s="4">
        <v>1.5394671511579703E-2</v>
      </c>
      <c r="J309" s="4">
        <v>2.3883940098246018E-2</v>
      </c>
      <c r="K309" s="4">
        <v>1.6105715583017832E-2</v>
      </c>
      <c r="L309" s="4">
        <v>1.0655059959370218E-2</v>
      </c>
      <c r="M309" s="4">
        <v>1.4342261599081724E-2</v>
      </c>
      <c r="N309" s="4">
        <v>4.7732496253365897E-2</v>
      </c>
      <c r="O309" s="4">
        <v>3.5012456508534524E-2</v>
      </c>
      <c r="P309" s="4">
        <v>5.7272386235711716E-2</v>
      </c>
      <c r="Q309" s="4">
        <v>0.48181818181818198</v>
      </c>
      <c r="R309" s="12">
        <v>-1.7796799341837599</v>
      </c>
      <c r="S309" s="4">
        <v>7.4074074074074103E-3</v>
      </c>
      <c r="T309" s="12">
        <v>1.7604319254557299</v>
      </c>
      <c r="U309" s="4">
        <v>1.5731958762886598E-2</v>
      </c>
      <c r="V309" s="12">
        <v>-1.2946713765462201</v>
      </c>
      <c r="W309" s="4">
        <v>8.0805369127516808E-3</v>
      </c>
      <c r="X309" s="12">
        <v>2.2454404830932599</v>
      </c>
      <c r="Y309">
        <v>6</v>
      </c>
      <c r="Z309">
        <v>6</v>
      </c>
      <c r="AA309">
        <v>5</v>
      </c>
      <c r="AB309">
        <v>43.3</v>
      </c>
      <c r="AC309">
        <v>16.8</v>
      </c>
      <c r="AD309">
        <v>0</v>
      </c>
      <c r="AE309">
        <v>61.034999999999997</v>
      </c>
      <c r="AF309">
        <v>56831000</v>
      </c>
      <c r="AG309">
        <v>17</v>
      </c>
      <c r="AH309">
        <v>6</v>
      </c>
      <c r="AI309">
        <v>6</v>
      </c>
      <c r="AJ309">
        <v>5</v>
      </c>
      <c r="AK309">
        <v>1</v>
      </c>
      <c r="AL309">
        <v>0</v>
      </c>
      <c r="AM309">
        <v>0</v>
      </c>
      <c r="AN309">
        <v>4</v>
      </c>
      <c r="AO309">
        <v>4</v>
      </c>
      <c r="AP309">
        <v>4</v>
      </c>
      <c r="AQ309">
        <v>1</v>
      </c>
      <c r="AR309">
        <v>1</v>
      </c>
      <c r="AS309">
        <v>1</v>
      </c>
      <c r="AT309">
        <v>6</v>
      </c>
      <c r="AU309">
        <v>6</v>
      </c>
      <c r="AV309">
        <v>6</v>
      </c>
      <c r="AW309">
        <v>157</v>
      </c>
      <c r="AX309">
        <v>0</v>
      </c>
      <c r="AY309">
        <v>0</v>
      </c>
      <c r="AZ309">
        <v>0</v>
      </c>
      <c r="BA309">
        <v>2</v>
      </c>
      <c r="BB309">
        <v>1</v>
      </c>
      <c r="BC309">
        <v>1</v>
      </c>
      <c r="BD309">
        <v>0</v>
      </c>
      <c r="BE309">
        <v>0</v>
      </c>
      <c r="BF309">
        <v>0</v>
      </c>
      <c r="BG309">
        <v>5</v>
      </c>
      <c r="BH309">
        <v>4</v>
      </c>
      <c r="BI309">
        <v>4</v>
      </c>
      <c r="BJ309" t="s">
        <v>18</v>
      </c>
      <c r="BM309" t="s">
        <v>17</v>
      </c>
      <c r="BN309" t="s">
        <v>17</v>
      </c>
      <c r="BO309" t="s">
        <v>17</v>
      </c>
      <c r="BP309" t="s">
        <v>18</v>
      </c>
      <c r="BQ309" t="s">
        <v>18</v>
      </c>
      <c r="BR309" t="s">
        <v>18</v>
      </c>
      <c r="BS309" t="s">
        <v>17</v>
      </c>
      <c r="BT309" t="s">
        <v>17</v>
      </c>
      <c r="BU309" t="s">
        <v>17</v>
      </c>
      <c r="BV309">
        <v>539</v>
      </c>
      <c r="BW309">
        <v>117</v>
      </c>
    </row>
    <row r="310" spans="1:75" x14ac:dyDescent="0.25">
      <c r="A310" t="s">
        <v>852</v>
      </c>
      <c r="B310" t="s">
        <v>851</v>
      </c>
      <c r="C310" t="s">
        <v>1740</v>
      </c>
      <c r="D310" t="s">
        <v>2245</v>
      </c>
      <c r="E310" s="4">
        <v>1.6753597854741039E-3</v>
      </c>
      <c r="F310" s="4">
        <v>2.5650792861885391E-3</v>
      </c>
      <c r="G310" s="4">
        <v>2.255846987955475E-3</v>
      </c>
      <c r="H310" s="4">
        <v>2.7435059567205823E-3</v>
      </c>
      <c r="I310" s="4">
        <v>2.4910462939615524E-3</v>
      </c>
      <c r="J310" s="4">
        <v>5.5206144301903114E-3</v>
      </c>
      <c r="K310" s="4">
        <v>8.6952658941240411E-4</v>
      </c>
      <c r="L310" s="4">
        <v>6.6317236616665718E-4</v>
      </c>
      <c r="M310" s="4">
        <v>1.0956410729363016E-3</v>
      </c>
      <c r="N310" s="4">
        <v>2.2241894185663497E-3</v>
      </c>
      <c r="O310" s="4">
        <v>2.7972537260244915E-4</v>
      </c>
      <c r="P310" s="4">
        <v>2.629202137516442E-3</v>
      </c>
      <c r="Q310" s="4">
        <v>0.46949999999999997</v>
      </c>
      <c r="R310" s="12">
        <v>1.31320349375407</v>
      </c>
      <c r="S310" s="4">
        <v>0.76551447661469896</v>
      </c>
      <c r="T310" s="12">
        <v>0.45748488108316798</v>
      </c>
      <c r="U310" s="4">
        <v>0.124696202531646</v>
      </c>
      <c r="V310" s="12">
        <v>1.5092045466105199</v>
      </c>
      <c r="W310" s="4">
        <v>0.34951807228915699</v>
      </c>
      <c r="X310" s="12">
        <v>0.65348593393961496</v>
      </c>
      <c r="Y310">
        <v>6</v>
      </c>
      <c r="Z310">
        <v>6</v>
      </c>
      <c r="AA310">
        <v>6</v>
      </c>
      <c r="AB310">
        <v>15.2</v>
      </c>
      <c r="AC310">
        <v>57.924999999999997</v>
      </c>
      <c r="AD310">
        <v>0</v>
      </c>
      <c r="AE310">
        <v>24.044</v>
      </c>
      <c r="AF310">
        <v>8732200</v>
      </c>
      <c r="AG310">
        <v>10</v>
      </c>
      <c r="AH310">
        <v>6</v>
      </c>
      <c r="AI310">
        <v>6</v>
      </c>
      <c r="AJ310">
        <v>6</v>
      </c>
      <c r="AK310">
        <v>1</v>
      </c>
      <c r="AL310">
        <v>1</v>
      </c>
      <c r="AM310">
        <v>0</v>
      </c>
      <c r="AN310">
        <v>4</v>
      </c>
      <c r="AO310">
        <v>1</v>
      </c>
      <c r="AP310">
        <v>5</v>
      </c>
      <c r="AQ310">
        <v>0</v>
      </c>
      <c r="AR310">
        <v>0</v>
      </c>
      <c r="AS310">
        <v>0</v>
      </c>
      <c r="AT310">
        <v>4</v>
      </c>
      <c r="AU310">
        <v>1</v>
      </c>
      <c r="AV310">
        <v>5</v>
      </c>
      <c r="AW310">
        <v>540</v>
      </c>
      <c r="AX310">
        <v>0</v>
      </c>
      <c r="AY310">
        <v>0</v>
      </c>
      <c r="AZ310">
        <v>0</v>
      </c>
      <c r="BA310">
        <v>2</v>
      </c>
      <c r="BB310">
        <v>2</v>
      </c>
      <c r="BC310">
        <v>0</v>
      </c>
      <c r="BD310">
        <v>0</v>
      </c>
      <c r="BE310">
        <v>0</v>
      </c>
      <c r="BF310">
        <v>0</v>
      </c>
      <c r="BG310">
        <v>3</v>
      </c>
      <c r="BH310">
        <v>0</v>
      </c>
      <c r="BI310">
        <v>3</v>
      </c>
      <c r="BJ310" t="s">
        <v>18</v>
      </c>
      <c r="BK310" t="s">
        <v>18</v>
      </c>
      <c r="BM310" t="s">
        <v>17</v>
      </c>
      <c r="BN310" t="s">
        <v>17</v>
      </c>
      <c r="BO310" t="s">
        <v>18</v>
      </c>
      <c r="BS310" t="s">
        <v>17</v>
      </c>
      <c r="BT310" t="s">
        <v>18</v>
      </c>
      <c r="BU310" t="s">
        <v>17</v>
      </c>
      <c r="BV310">
        <v>540</v>
      </c>
      <c r="BW310">
        <v>296</v>
      </c>
    </row>
    <row r="311" spans="1:75" x14ac:dyDescent="0.25">
      <c r="A311" t="s">
        <v>854</v>
      </c>
      <c r="B311" t="s">
        <v>853</v>
      </c>
      <c r="C311" t="s">
        <v>1741</v>
      </c>
      <c r="D311" t="s">
        <v>2246</v>
      </c>
      <c r="E311" s="4">
        <v>1.9764003594425631E-3</v>
      </c>
      <c r="F311" s="4">
        <v>9.1884281372638251E-4</v>
      </c>
      <c r="G311" s="4">
        <v>1.1069306481193255E-3</v>
      </c>
      <c r="H311" s="4">
        <v>3.2214159929948392E-4</v>
      </c>
      <c r="I311" s="4">
        <v>1.7239653590064098E-4</v>
      </c>
      <c r="J311" s="4">
        <v>3.5554890939876248E-4</v>
      </c>
      <c r="K311" s="4">
        <v>2.9141438607553504E-3</v>
      </c>
      <c r="L311" s="4">
        <v>1.7244519543463315E-3</v>
      </c>
      <c r="M311" s="4">
        <v>2.1854220498668244E-3</v>
      </c>
      <c r="N311" s="4">
        <v>1.4993325652607177E-3</v>
      </c>
      <c r="O311" s="4">
        <v>6.5538371483361097E-4</v>
      </c>
      <c r="P311" s="4">
        <v>8.0417296754888967E-4</v>
      </c>
      <c r="Q311" s="4">
        <v>1</v>
      </c>
      <c r="R311" s="12">
        <v>0</v>
      </c>
      <c r="S311" s="4">
        <v>5.61327014218009E-2</v>
      </c>
      <c r="T311" s="12">
        <v>-1.26560401916504</v>
      </c>
      <c r="U311" s="4">
        <v>1.1668639053254401E-2</v>
      </c>
      <c r="V311" s="12">
        <v>-1.7742067972819</v>
      </c>
      <c r="W311" s="4">
        <v>6.1651376146789E-3</v>
      </c>
      <c r="X311" s="12">
        <v>-2.2232135136922202</v>
      </c>
      <c r="Y311">
        <v>6</v>
      </c>
      <c r="Z311">
        <v>6</v>
      </c>
      <c r="AA311">
        <v>6</v>
      </c>
      <c r="AB311">
        <v>8.1</v>
      </c>
      <c r="AC311">
        <v>96.153999999999996</v>
      </c>
      <c r="AD311">
        <v>0</v>
      </c>
      <c r="AE311">
        <v>16.518000000000001</v>
      </c>
      <c r="AF311">
        <v>6610400</v>
      </c>
      <c r="AG311">
        <v>8</v>
      </c>
      <c r="AH311">
        <v>6</v>
      </c>
      <c r="AI311">
        <v>6</v>
      </c>
      <c r="AJ311">
        <v>6</v>
      </c>
      <c r="AK311">
        <v>0</v>
      </c>
      <c r="AL311">
        <v>0</v>
      </c>
      <c r="AM311">
        <v>0</v>
      </c>
      <c r="AN311">
        <v>2</v>
      </c>
      <c r="AO311">
        <v>1</v>
      </c>
      <c r="AP311">
        <v>1</v>
      </c>
      <c r="AQ311">
        <v>0</v>
      </c>
      <c r="AR311">
        <v>0</v>
      </c>
      <c r="AS311">
        <v>0</v>
      </c>
      <c r="AT311">
        <v>6</v>
      </c>
      <c r="AU311">
        <v>5</v>
      </c>
      <c r="AV311">
        <v>5</v>
      </c>
      <c r="AW311">
        <v>878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7</v>
      </c>
      <c r="BH311">
        <v>0</v>
      </c>
      <c r="BI311">
        <v>1</v>
      </c>
      <c r="BM311" t="s">
        <v>18</v>
      </c>
      <c r="BN311" t="s">
        <v>18</v>
      </c>
      <c r="BO311" t="s">
        <v>18</v>
      </c>
      <c r="BS311" t="s">
        <v>17</v>
      </c>
      <c r="BT311" t="s">
        <v>17</v>
      </c>
      <c r="BU311" t="s">
        <v>17</v>
      </c>
      <c r="BV311">
        <v>541</v>
      </c>
      <c r="BW311">
        <v>529</v>
      </c>
    </row>
    <row r="312" spans="1:75" x14ac:dyDescent="0.25">
      <c r="A312" t="s">
        <v>858</v>
      </c>
      <c r="B312" t="s">
        <v>855</v>
      </c>
      <c r="C312" t="s">
        <v>1742</v>
      </c>
      <c r="D312" t="s">
        <v>2247</v>
      </c>
      <c r="E312" s="4">
        <v>0.2280533433465663</v>
      </c>
      <c r="F312" s="4">
        <v>0.16055053574568656</v>
      </c>
      <c r="G312" s="4">
        <v>0.22456952373779643</v>
      </c>
      <c r="H312" s="4">
        <v>1.215350308623899</v>
      </c>
      <c r="I312" s="4">
        <v>1.0044621054725353</v>
      </c>
      <c r="J312" s="4">
        <v>0.96902495235112285</v>
      </c>
      <c r="K312" s="4">
        <v>0.16731682571264059</v>
      </c>
      <c r="L312" s="4">
        <v>0.25137527925428182</v>
      </c>
      <c r="M312" s="4">
        <v>0.14162812920288248</v>
      </c>
      <c r="N312" s="4">
        <v>0.29427896678033044</v>
      </c>
      <c r="O312" s="4">
        <v>0.24704690580997271</v>
      </c>
      <c r="P312" s="4">
        <v>0.32247477392961621</v>
      </c>
      <c r="Q312" s="4">
        <v>0.93987044534413</v>
      </c>
      <c r="R312" s="12">
        <v>0.155009269714355</v>
      </c>
      <c r="S312" s="4">
        <v>0.25216216216216197</v>
      </c>
      <c r="T312" s="12">
        <v>0.65887419382731105</v>
      </c>
      <c r="U312" s="4">
        <v>2.0327868852459E-3</v>
      </c>
      <c r="V312" s="12">
        <v>1.8856765429178901</v>
      </c>
      <c r="W312" s="4">
        <v>4.5833333333333299E-3</v>
      </c>
      <c r="X312" s="12">
        <v>2.3895414670308401</v>
      </c>
      <c r="Y312">
        <v>38</v>
      </c>
      <c r="Z312">
        <v>38</v>
      </c>
      <c r="AA312">
        <v>38</v>
      </c>
      <c r="AB312">
        <v>96.6</v>
      </c>
      <c r="AC312">
        <v>40.372</v>
      </c>
      <c r="AD312">
        <v>0</v>
      </c>
      <c r="AE312">
        <v>323.31</v>
      </c>
      <c r="AF312">
        <v>1250500000</v>
      </c>
      <c r="AG312">
        <v>259</v>
      </c>
      <c r="AH312">
        <v>38</v>
      </c>
      <c r="AI312">
        <v>38</v>
      </c>
      <c r="AJ312">
        <v>38</v>
      </c>
      <c r="AK312">
        <v>12</v>
      </c>
      <c r="AL312">
        <v>8</v>
      </c>
      <c r="AM312">
        <v>7</v>
      </c>
      <c r="AN312">
        <v>31</v>
      </c>
      <c r="AO312">
        <v>32</v>
      </c>
      <c r="AP312">
        <v>36</v>
      </c>
      <c r="AQ312">
        <v>9</v>
      </c>
      <c r="AR312">
        <v>12</v>
      </c>
      <c r="AS312">
        <v>8</v>
      </c>
      <c r="AT312">
        <v>24</v>
      </c>
      <c r="AU312">
        <v>23</v>
      </c>
      <c r="AV312">
        <v>25</v>
      </c>
      <c r="AW312">
        <v>387</v>
      </c>
      <c r="AX312">
        <v>7</v>
      </c>
      <c r="AY312">
        <v>6</v>
      </c>
      <c r="AZ312">
        <v>5</v>
      </c>
      <c r="BA312">
        <v>50</v>
      </c>
      <c r="BB312">
        <v>42</v>
      </c>
      <c r="BC312">
        <v>42</v>
      </c>
      <c r="BD312">
        <v>5</v>
      </c>
      <c r="BE312">
        <v>5</v>
      </c>
      <c r="BF312">
        <v>4</v>
      </c>
      <c r="BG312">
        <v>31</v>
      </c>
      <c r="BH312">
        <v>30</v>
      </c>
      <c r="BI312">
        <v>32</v>
      </c>
      <c r="BJ312" t="s">
        <v>17</v>
      </c>
      <c r="BK312" t="s">
        <v>17</v>
      </c>
      <c r="BL312" t="s">
        <v>17</v>
      </c>
      <c r="BM312" t="s">
        <v>17</v>
      </c>
      <c r="BN312" t="s">
        <v>17</v>
      </c>
      <c r="BO312" t="s">
        <v>17</v>
      </c>
      <c r="BP312" t="s">
        <v>17</v>
      </c>
      <c r="BQ312" t="s">
        <v>17</v>
      </c>
      <c r="BR312" t="s">
        <v>17</v>
      </c>
      <c r="BS312" t="s">
        <v>17</v>
      </c>
      <c r="BT312" t="s">
        <v>17</v>
      </c>
      <c r="BU312" t="s">
        <v>17</v>
      </c>
      <c r="BV312" t="s">
        <v>856</v>
      </c>
      <c r="BW312" t="s">
        <v>857</v>
      </c>
    </row>
    <row r="313" spans="1:75" x14ac:dyDescent="0.25">
      <c r="A313" t="s">
        <v>862</v>
      </c>
      <c r="B313" t="s">
        <v>859</v>
      </c>
      <c r="C313" t="s">
        <v>1743</v>
      </c>
      <c r="D313" t="s">
        <v>2248</v>
      </c>
      <c r="E313" s="4">
        <v>0.16449280323441071</v>
      </c>
      <c r="F313" s="4">
        <v>0.14393424796335341</v>
      </c>
      <c r="G313" s="4">
        <v>7.7625202738841284E-2</v>
      </c>
      <c r="H313" s="4">
        <v>0.21798122719635035</v>
      </c>
      <c r="I313" s="4">
        <v>0.26635587181178444</v>
      </c>
      <c r="J313" s="4">
        <v>0.20341010993104189</v>
      </c>
      <c r="K313" s="4">
        <v>7.0449648034762516E-2</v>
      </c>
      <c r="L313" s="4">
        <v>3.9218906651564162E-2</v>
      </c>
      <c r="M313" s="4">
        <v>3.4761938158385505E-2</v>
      </c>
      <c r="N313" s="4">
        <v>0.19255451282592592</v>
      </c>
      <c r="O313" s="4">
        <v>0.11849197343995574</v>
      </c>
      <c r="P313" s="4">
        <v>0.24054584127176903</v>
      </c>
      <c r="Q313" s="4">
        <v>0.52480000000000004</v>
      </c>
      <c r="R313" s="12">
        <v>1.41938845316569</v>
      </c>
      <c r="S313" s="4">
        <v>8.9523809523809495E-3</v>
      </c>
      <c r="T313" s="12">
        <v>1.9455006917317701</v>
      </c>
      <c r="U313" s="4">
        <v>0.58973399014778305</v>
      </c>
      <c r="V313" s="12">
        <v>0.368527412414551</v>
      </c>
      <c r="W313" s="4">
        <v>0.15442293906810001</v>
      </c>
      <c r="X313" s="12">
        <v>0.89463965098063103</v>
      </c>
      <c r="Y313">
        <v>8</v>
      </c>
      <c r="Z313">
        <v>8</v>
      </c>
      <c r="AA313">
        <v>8</v>
      </c>
      <c r="AB313">
        <v>64.5</v>
      </c>
      <c r="AC313">
        <v>11.519</v>
      </c>
      <c r="AD313">
        <v>0</v>
      </c>
      <c r="AE313">
        <v>165.71</v>
      </c>
      <c r="AF313">
        <v>170120000</v>
      </c>
      <c r="AG313">
        <v>43</v>
      </c>
      <c r="AH313">
        <v>8</v>
      </c>
      <c r="AI313">
        <v>8</v>
      </c>
      <c r="AJ313">
        <v>8</v>
      </c>
      <c r="AK313">
        <v>4</v>
      </c>
      <c r="AL313">
        <v>4</v>
      </c>
      <c r="AM313">
        <v>2</v>
      </c>
      <c r="AN313">
        <v>7</v>
      </c>
      <c r="AO313">
        <v>6</v>
      </c>
      <c r="AP313">
        <v>6</v>
      </c>
      <c r="AQ313">
        <v>3</v>
      </c>
      <c r="AR313">
        <v>2</v>
      </c>
      <c r="AS313">
        <v>1</v>
      </c>
      <c r="AT313">
        <v>8</v>
      </c>
      <c r="AU313">
        <v>8</v>
      </c>
      <c r="AV313">
        <v>8</v>
      </c>
      <c r="AW313">
        <v>107</v>
      </c>
      <c r="AX313">
        <v>1</v>
      </c>
      <c r="AY313">
        <v>0</v>
      </c>
      <c r="AZ313">
        <v>0</v>
      </c>
      <c r="BA313">
        <v>6</v>
      </c>
      <c r="BB313">
        <v>3</v>
      </c>
      <c r="BC313">
        <v>3</v>
      </c>
      <c r="BD313">
        <v>0</v>
      </c>
      <c r="BE313">
        <v>0</v>
      </c>
      <c r="BF313">
        <v>0</v>
      </c>
      <c r="BG313">
        <v>11</v>
      </c>
      <c r="BH313">
        <v>8</v>
      </c>
      <c r="BI313">
        <v>11</v>
      </c>
      <c r="BJ313" t="s">
        <v>17</v>
      </c>
      <c r="BK313" t="s">
        <v>18</v>
      </c>
      <c r="BL313" t="s">
        <v>18</v>
      </c>
      <c r="BM313" t="s">
        <v>17</v>
      </c>
      <c r="BN313" t="s">
        <v>17</v>
      </c>
      <c r="BO313" t="s">
        <v>17</v>
      </c>
      <c r="BP313" t="s">
        <v>18</v>
      </c>
      <c r="BQ313" t="s">
        <v>18</v>
      </c>
      <c r="BR313" t="s">
        <v>18</v>
      </c>
      <c r="BS313" t="s">
        <v>17</v>
      </c>
      <c r="BT313" t="s">
        <v>17</v>
      </c>
      <c r="BU313" t="s">
        <v>17</v>
      </c>
      <c r="BV313" t="s">
        <v>860</v>
      </c>
      <c r="BW313" t="s">
        <v>861</v>
      </c>
    </row>
    <row r="314" spans="1:75" x14ac:dyDescent="0.25">
      <c r="A314" t="s">
        <v>866</v>
      </c>
      <c r="B314" t="s">
        <v>863</v>
      </c>
      <c r="C314" t="s">
        <v>1744</v>
      </c>
      <c r="D314" t="s">
        <v>2249</v>
      </c>
      <c r="E314" s="4">
        <v>2.0101226944535017E-3</v>
      </c>
      <c r="F314" s="4">
        <v>3.3113888157419993E-3</v>
      </c>
      <c r="G314" s="4">
        <v>1.6421371415806273E-3</v>
      </c>
      <c r="H314" s="4">
        <v>2.757669876215146E-2</v>
      </c>
      <c r="I314" s="4">
        <v>3.1887185753525477E-2</v>
      </c>
      <c r="J314" s="4">
        <v>2.4838146218876665E-2</v>
      </c>
      <c r="K314" s="4">
        <v>1.7132590266607948E-3</v>
      </c>
      <c r="L314" s="4">
        <v>1.3335642836524958E-3</v>
      </c>
      <c r="M314" s="4">
        <v>1.3699043958762547E-3</v>
      </c>
      <c r="N314" s="4">
        <v>4.8323993792064708E-2</v>
      </c>
      <c r="O314" s="4">
        <v>3.0689673794582539E-2</v>
      </c>
      <c r="P314" s="4">
        <v>4.452226510833486E-2</v>
      </c>
      <c r="Q314" s="4">
        <v>0.74149532710280397</v>
      </c>
      <c r="R314" s="12">
        <v>0.60139624277750803</v>
      </c>
      <c r="S314" s="4">
        <v>0</v>
      </c>
      <c r="T314" s="12">
        <v>4.7882328033447301</v>
      </c>
      <c r="U314" s="4">
        <v>0.26195428571428597</v>
      </c>
      <c r="V314" s="12">
        <v>-0.53201198577880904</v>
      </c>
      <c r="W314" s="4">
        <v>0</v>
      </c>
      <c r="X314" s="12">
        <v>3.6548245747884098</v>
      </c>
      <c r="Y314">
        <v>17</v>
      </c>
      <c r="Z314">
        <v>17</v>
      </c>
      <c r="AA314">
        <v>17</v>
      </c>
      <c r="AB314">
        <v>38.9</v>
      </c>
      <c r="AC314">
        <v>48.970999999999997</v>
      </c>
      <c r="AD314">
        <v>0</v>
      </c>
      <c r="AE314">
        <v>177.22</v>
      </c>
      <c r="AF314">
        <v>152740000</v>
      </c>
      <c r="AG314">
        <v>65</v>
      </c>
      <c r="AH314">
        <v>17</v>
      </c>
      <c r="AI314">
        <v>17</v>
      </c>
      <c r="AJ314">
        <v>17</v>
      </c>
      <c r="AK314">
        <v>1</v>
      </c>
      <c r="AL314">
        <v>0</v>
      </c>
      <c r="AM314">
        <v>0</v>
      </c>
      <c r="AN314">
        <v>13</v>
      </c>
      <c r="AO314">
        <v>12</v>
      </c>
      <c r="AP314">
        <v>12</v>
      </c>
      <c r="AQ314">
        <v>1</v>
      </c>
      <c r="AR314">
        <v>0</v>
      </c>
      <c r="AS314">
        <v>0</v>
      </c>
      <c r="AT314">
        <v>17</v>
      </c>
      <c r="AU314">
        <v>15</v>
      </c>
      <c r="AV314">
        <v>17</v>
      </c>
      <c r="AW314">
        <v>463</v>
      </c>
      <c r="AX314">
        <v>0</v>
      </c>
      <c r="AY314">
        <v>0</v>
      </c>
      <c r="AZ314">
        <v>0</v>
      </c>
      <c r="BA314">
        <v>6</v>
      </c>
      <c r="BB314">
        <v>6</v>
      </c>
      <c r="BC314">
        <v>7</v>
      </c>
      <c r="BD314">
        <v>0</v>
      </c>
      <c r="BE314">
        <v>0</v>
      </c>
      <c r="BF314">
        <v>0</v>
      </c>
      <c r="BG314">
        <v>14</v>
      </c>
      <c r="BH314">
        <v>12</v>
      </c>
      <c r="BI314">
        <v>20</v>
      </c>
      <c r="BJ314" t="s">
        <v>18</v>
      </c>
      <c r="BM314" t="s">
        <v>17</v>
      </c>
      <c r="BN314" t="s">
        <v>17</v>
      </c>
      <c r="BO314" t="s">
        <v>17</v>
      </c>
      <c r="BP314" t="s">
        <v>18</v>
      </c>
      <c r="BS314" t="s">
        <v>17</v>
      </c>
      <c r="BT314" t="s">
        <v>17</v>
      </c>
      <c r="BU314" t="s">
        <v>17</v>
      </c>
      <c r="BV314" t="s">
        <v>864</v>
      </c>
      <c r="BW314" t="s">
        <v>865</v>
      </c>
    </row>
    <row r="315" spans="1:75" x14ac:dyDescent="0.25">
      <c r="A315" t="s">
        <v>868</v>
      </c>
      <c r="B315" t="s">
        <v>867</v>
      </c>
      <c r="C315" t="s">
        <v>1745</v>
      </c>
      <c r="D315" t="s">
        <v>2250</v>
      </c>
      <c r="E315" s="4">
        <v>1.4089735394054647E-3</v>
      </c>
      <c r="F315" s="4">
        <v>2.635175463300765E-3</v>
      </c>
      <c r="G315" s="4">
        <v>2.5004863985882159E-3</v>
      </c>
      <c r="H315" s="4">
        <v>7.0879168303575595E-4</v>
      </c>
      <c r="I315" s="4">
        <v>6.854477167858227E-4</v>
      </c>
      <c r="J315" s="4">
        <v>1.2216961116994272E-3</v>
      </c>
      <c r="K315" s="4">
        <v>1.9966729569952392E-3</v>
      </c>
      <c r="L315" s="4">
        <v>2.9363639013711149E-3</v>
      </c>
      <c r="M315" s="4">
        <v>1.6704928742272234E-3</v>
      </c>
      <c r="N315" s="4">
        <v>9.66933680763287E-4</v>
      </c>
      <c r="O315" s="4">
        <v>4.7934899151279281E-4</v>
      </c>
      <c r="P315" s="4">
        <v>8.8245915662276786E-4</v>
      </c>
      <c r="Q315" s="4">
        <v>1</v>
      </c>
      <c r="R315" s="12">
        <v>0</v>
      </c>
      <c r="S315" s="4">
        <v>2.3878787878787899E-2</v>
      </c>
      <c r="T315" s="12">
        <v>-1.5272213617960599</v>
      </c>
      <c r="U315" s="4">
        <v>0.87090831556503201</v>
      </c>
      <c r="V315" s="12">
        <v>0.179066340128582</v>
      </c>
      <c r="W315" s="4">
        <v>3.9185840707964603E-2</v>
      </c>
      <c r="X315" s="12">
        <v>-1.32243824005127</v>
      </c>
      <c r="Y315">
        <v>2</v>
      </c>
      <c r="Z315">
        <v>2</v>
      </c>
      <c r="AA315">
        <v>2</v>
      </c>
      <c r="AB315">
        <v>5</v>
      </c>
      <c r="AC315">
        <v>39.767000000000003</v>
      </c>
      <c r="AD315">
        <v>0</v>
      </c>
      <c r="AE315">
        <v>4.9779999999999998</v>
      </c>
      <c r="AF315">
        <v>2187400</v>
      </c>
      <c r="AG315">
        <v>3</v>
      </c>
      <c r="AH315">
        <v>2</v>
      </c>
      <c r="AI315">
        <v>2</v>
      </c>
      <c r="AJ315">
        <v>2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1</v>
      </c>
      <c r="AQ315">
        <v>0</v>
      </c>
      <c r="AR315">
        <v>0</v>
      </c>
      <c r="AS315">
        <v>0</v>
      </c>
      <c r="AT315">
        <v>2</v>
      </c>
      <c r="AU315">
        <v>2</v>
      </c>
      <c r="AV315">
        <v>2</v>
      </c>
      <c r="AW315">
        <v>362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1</v>
      </c>
      <c r="BH315">
        <v>0</v>
      </c>
      <c r="BI315">
        <v>2</v>
      </c>
      <c r="BO315" t="s">
        <v>18</v>
      </c>
      <c r="BS315" t="s">
        <v>17</v>
      </c>
      <c r="BT315" t="s">
        <v>18</v>
      </c>
      <c r="BU315" t="s">
        <v>17</v>
      </c>
    </row>
    <row r="316" spans="1:75" x14ac:dyDescent="0.25">
      <c r="A316" t="s">
        <v>870</v>
      </c>
      <c r="B316" t="s">
        <v>869</v>
      </c>
      <c r="C316" t="s">
        <v>1746</v>
      </c>
      <c r="D316" t="s">
        <v>2251</v>
      </c>
      <c r="E316" s="4">
        <v>1.252547828869595E-3</v>
      </c>
      <c r="F316" s="4">
        <v>1.3926780244250207E-3</v>
      </c>
      <c r="G316" s="4">
        <v>3.0984063137566354E-3</v>
      </c>
      <c r="H316" s="4">
        <v>9.9019128825108453E-4</v>
      </c>
      <c r="I316" s="4">
        <v>1.7019576053728569E-3</v>
      </c>
      <c r="J316" s="4">
        <v>5.5256311557839587E-4</v>
      </c>
      <c r="K316" s="4">
        <v>7.1820470659253943E-4</v>
      </c>
      <c r="L316" s="4">
        <v>5.1534922218313198E-3</v>
      </c>
      <c r="M316" s="4">
        <v>8.1664296439797133E-4</v>
      </c>
      <c r="N316" s="4">
        <v>1.9587987068837077E-3</v>
      </c>
      <c r="O316" s="4">
        <v>1.1256911464363353E-3</v>
      </c>
      <c r="P316" s="4">
        <v>2.4254091809563631E-3</v>
      </c>
      <c r="Q316" s="4">
        <v>1</v>
      </c>
      <c r="R316" s="12">
        <v>0</v>
      </c>
      <c r="S316" s="4">
        <v>0.854928870292887</v>
      </c>
      <c r="T316" s="12">
        <v>0.27440452575683799</v>
      </c>
      <c r="U316" s="4">
        <v>0.22164431486880501</v>
      </c>
      <c r="V316" s="12">
        <v>-0.84060764312744296</v>
      </c>
      <c r="W316" s="4">
        <v>1</v>
      </c>
      <c r="X316" s="12">
        <v>0</v>
      </c>
      <c r="Y316">
        <v>1</v>
      </c>
      <c r="Z316">
        <v>1</v>
      </c>
      <c r="AA316">
        <v>1</v>
      </c>
      <c r="AB316">
        <v>12.7</v>
      </c>
      <c r="AC316">
        <v>16.622</v>
      </c>
      <c r="AD316">
        <v>1.8018000000000001E-3</v>
      </c>
      <c r="AE316">
        <v>2.1869000000000001</v>
      </c>
      <c r="AF316">
        <v>2112300</v>
      </c>
      <c r="AG316">
        <v>0</v>
      </c>
      <c r="AH316">
        <v>1</v>
      </c>
      <c r="AI316">
        <v>1</v>
      </c>
      <c r="AJ316">
        <v>1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1</v>
      </c>
      <c r="AU316">
        <v>1</v>
      </c>
      <c r="AV316">
        <v>1</v>
      </c>
      <c r="AW316">
        <v>157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S316" t="s">
        <v>17</v>
      </c>
      <c r="BT316" t="s">
        <v>18</v>
      </c>
      <c r="BU316" t="s">
        <v>18</v>
      </c>
    </row>
    <row r="317" spans="1:75" x14ac:dyDescent="0.25">
      <c r="A317" t="s">
        <v>872</v>
      </c>
      <c r="B317" t="s">
        <v>871</v>
      </c>
      <c r="C317" t="s">
        <v>1747</v>
      </c>
      <c r="D317" t="s">
        <v>2252</v>
      </c>
      <c r="E317" s="4">
        <v>4.9142484262466445E-4</v>
      </c>
      <c r="F317" s="4">
        <v>6.4118077674944034E-3</v>
      </c>
      <c r="G317" s="4">
        <v>2.6142459073814094E-3</v>
      </c>
      <c r="H317" s="4">
        <v>9.7391944989548747E-4</v>
      </c>
      <c r="I317" s="4">
        <v>9.8287827245082445E-4</v>
      </c>
      <c r="J317" s="4">
        <v>1.0104245487635624E-3</v>
      </c>
      <c r="K317" s="4">
        <v>1.6701395493467506E-3</v>
      </c>
      <c r="L317" s="4">
        <v>1.373291737969369E-3</v>
      </c>
      <c r="M317" s="4">
        <v>1.4617411771921059E-3</v>
      </c>
      <c r="N317" s="4">
        <v>1.0353631804405872E-3</v>
      </c>
      <c r="O317" s="4">
        <v>8.4659901732553019E-4</v>
      </c>
      <c r="P317" s="4">
        <v>7.1160284434621424E-4</v>
      </c>
      <c r="Q317" s="4">
        <v>1</v>
      </c>
      <c r="R317" s="12">
        <v>0</v>
      </c>
      <c r="S317" s="4">
        <v>0.10141880341880299</v>
      </c>
      <c r="T317" s="12">
        <v>-0.80875428517659398</v>
      </c>
      <c r="U317" s="4">
        <v>0.73899090909090903</v>
      </c>
      <c r="V317" s="12">
        <v>0.21096293131510499</v>
      </c>
      <c r="W317" s="4">
        <v>0.41602298850574698</v>
      </c>
      <c r="X317" s="12">
        <v>-1.0300827026367201</v>
      </c>
      <c r="Y317">
        <v>3</v>
      </c>
      <c r="Z317">
        <v>3</v>
      </c>
      <c r="AA317">
        <v>3</v>
      </c>
      <c r="AB317">
        <v>8.6999999999999993</v>
      </c>
      <c r="AC317">
        <v>45.213999999999999</v>
      </c>
      <c r="AD317">
        <v>0</v>
      </c>
      <c r="AE317">
        <v>10.920999999999999</v>
      </c>
      <c r="AF317">
        <v>3207300</v>
      </c>
      <c r="AG317">
        <v>6</v>
      </c>
      <c r="AH317">
        <v>3</v>
      </c>
      <c r="AI317">
        <v>3</v>
      </c>
      <c r="AJ317">
        <v>3</v>
      </c>
      <c r="AK317">
        <v>0</v>
      </c>
      <c r="AL317">
        <v>0</v>
      </c>
      <c r="AM317">
        <v>0</v>
      </c>
      <c r="AN317">
        <v>2</v>
      </c>
      <c r="AO317">
        <v>1</v>
      </c>
      <c r="AP317">
        <v>2</v>
      </c>
      <c r="AQ317">
        <v>0</v>
      </c>
      <c r="AR317">
        <v>0</v>
      </c>
      <c r="AS317">
        <v>0</v>
      </c>
      <c r="AT317">
        <v>3</v>
      </c>
      <c r="AU317">
        <v>3</v>
      </c>
      <c r="AV317">
        <v>2</v>
      </c>
      <c r="AW317">
        <v>438</v>
      </c>
      <c r="AX317">
        <v>0</v>
      </c>
      <c r="AY317">
        <v>0</v>
      </c>
      <c r="AZ317">
        <v>0</v>
      </c>
      <c r="BA317">
        <v>0</v>
      </c>
      <c r="BB317">
        <v>1</v>
      </c>
      <c r="BC317">
        <v>0</v>
      </c>
      <c r="BD317">
        <v>0</v>
      </c>
      <c r="BE317">
        <v>0</v>
      </c>
      <c r="BF317">
        <v>0</v>
      </c>
      <c r="BG317">
        <v>3</v>
      </c>
      <c r="BH317">
        <v>1</v>
      </c>
      <c r="BI317">
        <v>1</v>
      </c>
      <c r="BM317" t="s">
        <v>18</v>
      </c>
      <c r="BN317" t="s">
        <v>17</v>
      </c>
      <c r="BO317" t="s">
        <v>18</v>
      </c>
      <c r="BS317" t="s">
        <v>17</v>
      </c>
      <c r="BT317" t="s">
        <v>17</v>
      </c>
      <c r="BU317" t="s">
        <v>17</v>
      </c>
    </row>
    <row r="318" spans="1:75" x14ac:dyDescent="0.25">
      <c r="A318" t="s">
        <v>874</v>
      </c>
      <c r="B318" t="s">
        <v>873</v>
      </c>
      <c r="C318" t="s">
        <v>1748</v>
      </c>
      <c r="D318" t="s">
        <v>2253</v>
      </c>
      <c r="E318" s="4">
        <v>6.9761707143557196E-4</v>
      </c>
      <c r="F318" s="4">
        <v>4.510784437087364E-3</v>
      </c>
      <c r="G318" s="4">
        <v>1.9988268324304757E-3</v>
      </c>
      <c r="H318" s="4">
        <v>8.7591284091200264E-4</v>
      </c>
      <c r="I318" s="4">
        <v>3.8355171806086027E-4</v>
      </c>
      <c r="J318" s="4">
        <v>8.9277641553055654E-4</v>
      </c>
      <c r="K318" s="4">
        <v>9.6867765250006693E-4</v>
      </c>
      <c r="L318" s="4">
        <v>2.7048975104679903E-3</v>
      </c>
      <c r="M318" s="4">
        <v>6.1893252877929269E-4</v>
      </c>
      <c r="N318" s="4">
        <v>4.4292509078406564E-4</v>
      </c>
      <c r="O318" s="4">
        <v>1.4531052648917572E-4</v>
      </c>
      <c r="P318" s="4">
        <v>5.1726358271682608E-4</v>
      </c>
      <c r="Q318" s="4">
        <v>1</v>
      </c>
      <c r="R318" s="12">
        <v>0</v>
      </c>
      <c r="S318" s="4">
        <v>5.6399999999999999E-2</v>
      </c>
      <c r="T318" s="12">
        <v>-1.86873308817545</v>
      </c>
      <c r="U318" s="4">
        <v>0.160346749226006</v>
      </c>
      <c r="V318" s="12">
        <v>1.0571352640787699</v>
      </c>
      <c r="W318" s="4">
        <v>1</v>
      </c>
      <c r="X318" s="12">
        <v>0</v>
      </c>
      <c r="Y318">
        <v>1</v>
      </c>
      <c r="Z318">
        <v>1</v>
      </c>
      <c r="AA318">
        <v>1</v>
      </c>
      <c r="AB318">
        <v>3.4</v>
      </c>
      <c r="AC318">
        <v>56.392000000000003</v>
      </c>
      <c r="AD318">
        <v>1.7825E-3</v>
      </c>
      <c r="AE318">
        <v>2.1063999999999998</v>
      </c>
      <c r="AF318">
        <v>1410400</v>
      </c>
      <c r="AG318">
        <v>1</v>
      </c>
      <c r="AH318">
        <v>1</v>
      </c>
      <c r="AI318">
        <v>1</v>
      </c>
      <c r="AJ318">
        <v>1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1</v>
      </c>
      <c r="AU318">
        <v>1</v>
      </c>
      <c r="AV318">
        <v>1</v>
      </c>
      <c r="AW318">
        <v>522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1</v>
      </c>
      <c r="BS318" t="s">
        <v>17</v>
      </c>
      <c r="BT318" t="s">
        <v>18</v>
      </c>
      <c r="BU318" t="s">
        <v>17</v>
      </c>
      <c r="BV318">
        <v>559</v>
      </c>
      <c r="BW318">
        <v>32</v>
      </c>
    </row>
    <row r="319" spans="1:75" x14ac:dyDescent="0.25">
      <c r="A319" t="s">
        <v>876</v>
      </c>
      <c r="B319" t="s">
        <v>875</v>
      </c>
      <c r="C319" t="s">
        <v>1749</v>
      </c>
      <c r="D319" t="s">
        <v>2254</v>
      </c>
      <c r="E319" s="4">
        <v>6.1033626089723964E-4</v>
      </c>
      <c r="F319" s="4">
        <v>9.3326054296389988E-3</v>
      </c>
      <c r="G319" s="4">
        <v>1.2478883655443909E-3</v>
      </c>
      <c r="H319" s="4">
        <v>3.4388895759573029E-4</v>
      </c>
      <c r="I319" s="4">
        <v>9.7563216510628513E-4</v>
      </c>
      <c r="J319" s="4">
        <v>9.4027466180526874E-4</v>
      </c>
      <c r="K319" s="4">
        <v>1.0707698514963273E-3</v>
      </c>
      <c r="L319" s="4">
        <v>3.3242782924848158E-3</v>
      </c>
      <c r="M319" s="4">
        <v>7.5786267685499717E-4</v>
      </c>
      <c r="N319" s="4">
        <v>9.7543096812175236E-4</v>
      </c>
      <c r="O319" s="4">
        <v>2.7829101387331729E-3</v>
      </c>
      <c r="P319" s="4">
        <v>4.6998474066129448E-3</v>
      </c>
      <c r="Q319" s="4">
        <v>1</v>
      </c>
      <c r="R319" s="12">
        <v>0</v>
      </c>
      <c r="S319" s="4">
        <v>0.53952454780361803</v>
      </c>
      <c r="T319" s="12">
        <v>0.74720732371012499</v>
      </c>
      <c r="U319" s="4">
        <v>3.7110204081632701E-2</v>
      </c>
      <c r="V319" s="12">
        <v>-1.77924728393555</v>
      </c>
      <c r="W319" s="4">
        <v>1</v>
      </c>
      <c r="X319" s="12">
        <v>0</v>
      </c>
      <c r="Y319">
        <v>2</v>
      </c>
      <c r="Z319">
        <v>2</v>
      </c>
      <c r="AA319">
        <v>2</v>
      </c>
      <c r="AB319">
        <v>16.2</v>
      </c>
      <c r="AC319">
        <v>12.39</v>
      </c>
      <c r="AD319">
        <v>0</v>
      </c>
      <c r="AE319">
        <v>6.7976999999999999</v>
      </c>
      <c r="AF319">
        <v>2408000</v>
      </c>
      <c r="AG319">
        <v>3</v>
      </c>
      <c r="AH319">
        <v>2</v>
      </c>
      <c r="AI319">
        <v>2</v>
      </c>
      <c r="AJ319">
        <v>2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1</v>
      </c>
      <c r="AU319">
        <v>1</v>
      </c>
      <c r="AV319">
        <v>2</v>
      </c>
      <c r="AW319">
        <v>117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1</v>
      </c>
      <c r="BH319">
        <v>1</v>
      </c>
      <c r="BI319">
        <v>1</v>
      </c>
      <c r="BS319" t="s">
        <v>17</v>
      </c>
      <c r="BT319" t="s">
        <v>17</v>
      </c>
      <c r="BU319" t="s">
        <v>17</v>
      </c>
      <c r="BV319">
        <v>560</v>
      </c>
      <c r="BW319">
        <v>93</v>
      </c>
    </row>
    <row r="320" spans="1:75" x14ac:dyDescent="0.25">
      <c r="A320" t="s">
        <v>878</v>
      </c>
      <c r="B320" t="s">
        <v>877</v>
      </c>
      <c r="C320" t="s">
        <v>1750</v>
      </c>
      <c r="D320" t="s">
        <v>2255</v>
      </c>
      <c r="E320" s="4">
        <v>2.822186194772802E-3</v>
      </c>
      <c r="F320" s="4">
        <v>2.5757141035012083E-3</v>
      </c>
      <c r="G320" s="4">
        <v>1.6989215392923874E-3</v>
      </c>
      <c r="H320" s="4">
        <v>7.4238641226081975E-3</v>
      </c>
      <c r="I320" s="4">
        <v>5.3718897546251743E-3</v>
      </c>
      <c r="J320" s="4">
        <v>6.0813372134885402E-3</v>
      </c>
      <c r="K320" s="4">
        <v>1.1647317772253362E-3</v>
      </c>
      <c r="L320" s="4">
        <v>2.9637528132614439E-3</v>
      </c>
      <c r="M320" s="4">
        <v>2.0523185651864146E-3</v>
      </c>
      <c r="N320" s="4">
        <v>5.0098800046560988E-3</v>
      </c>
      <c r="O320" s="4">
        <v>1.5164749976504961E-3</v>
      </c>
      <c r="P320" s="4">
        <v>7.1697988763617954E-3</v>
      </c>
      <c r="Q320" s="4">
        <v>1</v>
      </c>
      <c r="R320" s="12">
        <v>0</v>
      </c>
      <c r="S320" s="4">
        <v>0.31356790123456801</v>
      </c>
      <c r="T320" s="12">
        <v>0.98091761271158795</v>
      </c>
      <c r="U320" s="4">
        <v>0.395978142076503</v>
      </c>
      <c r="V320" s="12">
        <v>0.71818606058756596</v>
      </c>
      <c r="W320" s="4">
        <v>1.0987654320987699E-2</v>
      </c>
      <c r="X320" s="12">
        <v>1.4318612416585299</v>
      </c>
      <c r="Y320">
        <v>5</v>
      </c>
      <c r="Z320">
        <v>5</v>
      </c>
      <c r="AA320">
        <v>5</v>
      </c>
      <c r="AB320">
        <v>15.4</v>
      </c>
      <c r="AC320">
        <v>39.207999999999998</v>
      </c>
      <c r="AD320">
        <v>0</v>
      </c>
      <c r="AE320">
        <v>37.250999999999998</v>
      </c>
      <c r="AF320">
        <v>14507000</v>
      </c>
      <c r="AG320">
        <v>10</v>
      </c>
      <c r="AH320">
        <v>5</v>
      </c>
      <c r="AI320">
        <v>5</v>
      </c>
      <c r="AJ320">
        <v>5</v>
      </c>
      <c r="AK320">
        <v>0</v>
      </c>
      <c r="AL320">
        <v>0</v>
      </c>
      <c r="AM320">
        <v>0</v>
      </c>
      <c r="AN320">
        <v>4</v>
      </c>
      <c r="AO320">
        <v>2</v>
      </c>
      <c r="AP320">
        <v>3</v>
      </c>
      <c r="AQ320">
        <v>0</v>
      </c>
      <c r="AR320">
        <v>0</v>
      </c>
      <c r="AS320">
        <v>0</v>
      </c>
      <c r="AT320">
        <v>5</v>
      </c>
      <c r="AU320">
        <v>3</v>
      </c>
      <c r="AV320">
        <v>5</v>
      </c>
      <c r="AW320">
        <v>363</v>
      </c>
      <c r="AX320">
        <v>0</v>
      </c>
      <c r="AY320">
        <v>0</v>
      </c>
      <c r="AZ320">
        <v>0</v>
      </c>
      <c r="BA320">
        <v>1</v>
      </c>
      <c r="BB320">
        <v>0</v>
      </c>
      <c r="BC320">
        <v>1</v>
      </c>
      <c r="BD320">
        <v>0</v>
      </c>
      <c r="BE320">
        <v>0</v>
      </c>
      <c r="BF320">
        <v>0</v>
      </c>
      <c r="BG320">
        <v>3</v>
      </c>
      <c r="BH320">
        <v>0</v>
      </c>
      <c r="BI320">
        <v>5</v>
      </c>
      <c r="BM320" t="s">
        <v>17</v>
      </c>
      <c r="BN320" t="s">
        <v>18</v>
      </c>
      <c r="BO320" t="s">
        <v>17</v>
      </c>
      <c r="BS320" t="s">
        <v>17</v>
      </c>
      <c r="BT320" t="s">
        <v>18</v>
      </c>
      <c r="BU320" t="s">
        <v>17</v>
      </c>
    </row>
    <row r="321" spans="1:75" x14ac:dyDescent="0.25">
      <c r="A321" t="s">
        <v>880</v>
      </c>
      <c r="B321" t="s">
        <v>879</v>
      </c>
      <c r="C321" t="s">
        <v>1751</v>
      </c>
      <c r="D321" t="s">
        <v>2256</v>
      </c>
      <c r="E321" s="4">
        <v>2.8530535743646313E-3</v>
      </c>
      <c r="F321" s="4">
        <v>6.5373863237127032E-4</v>
      </c>
      <c r="G321" s="4">
        <v>3.8693227686580171E-3</v>
      </c>
      <c r="H321" s="4">
        <v>2.4185344393371101E-3</v>
      </c>
      <c r="I321" s="4">
        <v>3.2196062909038608E-3</v>
      </c>
      <c r="J321" s="4">
        <v>2.2535934236271788E-3</v>
      </c>
      <c r="K321" s="4">
        <v>1.7509886326793115E-3</v>
      </c>
      <c r="L321" s="4">
        <v>3.7096777744974902E-3</v>
      </c>
      <c r="M321" s="4">
        <v>1.4698687157741362E-3</v>
      </c>
      <c r="N321" s="4">
        <v>5.8498181037341967E-4</v>
      </c>
      <c r="O321" s="4">
        <v>4.4932560369541688E-4</v>
      </c>
      <c r="P321" s="4">
        <v>5.6420672938338251E-4</v>
      </c>
      <c r="Q321" s="4">
        <v>1</v>
      </c>
      <c r="R321" s="12">
        <v>0</v>
      </c>
      <c r="S321" s="4">
        <v>8.6956521739130401E-3</v>
      </c>
      <c r="T321" s="12">
        <v>-2.00285275777181</v>
      </c>
      <c r="U321" s="4">
        <v>0</v>
      </c>
      <c r="V321" s="12">
        <v>2.2955506642659498</v>
      </c>
      <c r="W321" s="4">
        <v>0.73597122302158302</v>
      </c>
      <c r="X321" s="12">
        <v>0.42729028065999403</v>
      </c>
      <c r="Y321">
        <v>2</v>
      </c>
      <c r="Z321">
        <v>2</v>
      </c>
      <c r="AA321">
        <v>2</v>
      </c>
      <c r="AB321">
        <v>4.9000000000000004</v>
      </c>
      <c r="AC321">
        <v>44.618000000000002</v>
      </c>
      <c r="AD321">
        <v>0</v>
      </c>
      <c r="AE321">
        <v>5.2759999999999998</v>
      </c>
      <c r="AF321">
        <v>2679000</v>
      </c>
      <c r="AG321">
        <v>3</v>
      </c>
      <c r="AH321">
        <v>2</v>
      </c>
      <c r="AI321">
        <v>2</v>
      </c>
      <c r="AJ321">
        <v>2</v>
      </c>
      <c r="AK321">
        <v>0</v>
      </c>
      <c r="AL321">
        <v>0</v>
      </c>
      <c r="AM321">
        <v>0</v>
      </c>
      <c r="AN321">
        <v>2</v>
      </c>
      <c r="AO321">
        <v>2</v>
      </c>
      <c r="AP321">
        <v>2</v>
      </c>
      <c r="AQ321">
        <v>0</v>
      </c>
      <c r="AR321">
        <v>0</v>
      </c>
      <c r="AS321">
        <v>0</v>
      </c>
      <c r="AT321">
        <v>2</v>
      </c>
      <c r="AU321">
        <v>2</v>
      </c>
      <c r="AV321">
        <v>2</v>
      </c>
      <c r="AW321">
        <v>412</v>
      </c>
      <c r="AX321">
        <v>0</v>
      </c>
      <c r="AY321">
        <v>0</v>
      </c>
      <c r="AZ321">
        <v>0</v>
      </c>
      <c r="BA321">
        <v>1</v>
      </c>
      <c r="BB321">
        <v>2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M321" t="s">
        <v>17</v>
      </c>
      <c r="BN321" t="s">
        <v>17</v>
      </c>
      <c r="BO321" t="s">
        <v>18</v>
      </c>
      <c r="BS321" t="s">
        <v>18</v>
      </c>
      <c r="BT321" t="s">
        <v>18</v>
      </c>
      <c r="BU321" t="s">
        <v>18</v>
      </c>
    </row>
    <row r="322" spans="1:75" x14ac:dyDescent="0.25">
      <c r="A322" t="s">
        <v>884</v>
      </c>
      <c r="B322" t="s">
        <v>881</v>
      </c>
      <c r="C322" t="s">
        <v>1752</v>
      </c>
      <c r="D322" t="s">
        <v>2257</v>
      </c>
      <c r="E322" s="4">
        <v>8.095974288308711E-4</v>
      </c>
      <c r="F322" s="4">
        <v>3.2207515079898858E-3</v>
      </c>
      <c r="G322" s="4">
        <v>1.7335760363071764E-3</v>
      </c>
      <c r="H322" s="4">
        <v>6.3523066129359696E-3</v>
      </c>
      <c r="I322" s="4">
        <v>1.0586467818819639E-2</v>
      </c>
      <c r="J322" s="4">
        <v>4.9785008429104076E-3</v>
      </c>
      <c r="K322" s="4">
        <v>3.7815235406758116E-3</v>
      </c>
      <c r="L322" s="4">
        <v>1.2399886013320753E-2</v>
      </c>
      <c r="M322" s="4">
        <v>1.184395114042849E-2</v>
      </c>
      <c r="N322" s="4">
        <v>8.5018596586293668E-3</v>
      </c>
      <c r="O322" s="4">
        <v>4.5623760252236833E-3</v>
      </c>
      <c r="P322" s="4">
        <v>1.0503614992320611E-2</v>
      </c>
      <c r="Q322" s="4">
        <v>0.45142857142857101</v>
      </c>
      <c r="R322" s="12">
        <v>-2.3136253356933598</v>
      </c>
      <c r="S322" s="4">
        <v>0.91445585215605796</v>
      </c>
      <c r="T322" s="12">
        <v>-0.148974418640137</v>
      </c>
      <c r="U322" s="4">
        <v>0.94642253521126796</v>
      </c>
      <c r="V322" s="12">
        <v>-9.4412167867025304E-2</v>
      </c>
      <c r="W322" s="4">
        <v>1.55348837209302E-2</v>
      </c>
      <c r="X322" s="12">
        <v>2.0702387491862</v>
      </c>
      <c r="Y322">
        <v>8</v>
      </c>
      <c r="Z322">
        <v>8</v>
      </c>
      <c r="AA322">
        <v>8</v>
      </c>
      <c r="AB322">
        <v>27.7</v>
      </c>
      <c r="AC322">
        <v>38.957999999999998</v>
      </c>
      <c r="AD322">
        <v>0</v>
      </c>
      <c r="AE322">
        <v>103.2</v>
      </c>
      <c r="AF322">
        <v>24379000</v>
      </c>
      <c r="AG322">
        <v>14</v>
      </c>
      <c r="AH322">
        <v>8</v>
      </c>
      <c r="AI322">
        <v>8</v>
      </c>
      <c r="AJ322">
        <v>8</v>
      </c>
      <c r="AK322">
        <v>0</v>
      </c>
      <c r="AL322">
        <v>1</v>
      </c>
      <c r="AM322">
        <v>0</v>
      </c>
      <c r="AN322">
        <v>5</v>
      </c>
      <c r="AO322">
        <v>5</v>
      </c>
      <c r="AP322">
        <v>3</v>
      </c>
      <c r="AQ322">
        <v>1</v>
      </c>
      <c r="AR322">
        <v>2</v>
      </c>
      <c r="AS322">
        <v>2</v>
      </c>
      <c r="AT322">
        <v>6</v>
      </c>
      <c r="AU322">
        <v>6</v>
      </c>
      <c r="AV322">
        <v>8</v>
      </c>
      <c r="AW322">
        <v>372</v>
      </c>
      <c r="AX322">
        <v>0</v>
      </c>
      <c r="AY322">
        <v>0</v>
      </c>
      <c r="AZ322">
        <v>0</v>
      </c>
      <c r="BA322">
        <v>1</v>
      </c>
      <c r="BB322">
        <v>1</v>
      </c>
      <c r="BC322">
        <v>0</v>
      </c>
      <c r="BD322">
        <v>0</v>
      </c>
      <c r="BE322">
        <v>0</v>
      </c>
      <c r="BF322">
        <v>0</v>
      </c>
      <c r="BG322">
        <v>5</v>
      </c>
      <c r="BH322">
        <v>1</v>
      </c>
      <c r="BI322">
        <v>6</v>
      </c>
      <c r="BK322" t="s">
        <v>18</v>
      </c>
      <c r="BM322" t="s">
        <v>17</v>
      </c>
      <c r="BN322" t="s">
        <v>17</v>
      </c>
      <c r="BO322" t="s">
        <v>18</v>
      </c>
      <c r="BP322" t="s">
        <v>18</v>
      </c>
      <c r="BQ322" t="s">
        <v>18</v>
      </c>
      <c r="BR322" t="s">
        <v>18</v>
      </c>
      <c r="BS322" t="s">
        <v>17</v>
      </c>
      <c r="BT322" t="s">
        <v>17</v>
      </c>
      <c r="BU322" t="s">
        <v>17</v>
      </c>
      <c r="BV322" t="s">
        <v>882</v>
      </c>
      <c r="BW322" t="s">
        <v>883</v>
      </c>
    </row>
    <row r="323" spans="1:75" x14ac:dyDescent="0.25">
      <c r="A323" t="s">
        <v>888</v>
      </c>
      <c r="B323" t="s">
        <v>885</v>
      </c>
      <c r="C323" t="s">
        <v>1459</v>
      </c>
      <c r="D323" t="s">
        <v>2258</v>
      </c>
      <c r="E323" s="4">
        <v>5.6310825487407901E-2</v>
      </c>
      <c r="F323" s="4">
        <v>1.3041633965783127E-2</v>
      </c>
      <c r="G323" s="4">
        <v>2.9341149491352962E-2</v>
      </c>
      <c r="H323" s="4">
        <v>8.2423341674239953E-2</v>
      </c>
      <c r="I323" s="4">
        <v>9.4513335221553585E-2</v>
      </c>
      <c r="J323" s="4">
        <v>7.7401083380069749E-2</v>
      </c>
      <c r="K323" s="4">
        <v>3.1474587815371387E-2</v>
      </c>
      <c r="L323" s="4">
        <v>6.5724268413061657E-2</v>
      </c>
      <c r="M323" s="4">
        <v>5.1625513846332932E-2</v>
      </c>
      <c r="N323" s="4">
        <v>9.7887498871948461E-2</v>
      </c>
      <c r="O323" s="4">
        <v>7.302977468221214E-2</v>
      </c>
      <c r="P323" s="4">
        <v>0.12007598961193183</v>
      </c>
      <c r="Q323" s="4">
        <v>0.78429508196721298</v>
      </c>
      <c r="R323" s="12">
        <v>-0.76974519093831395</v>
      </c>
      <c r="S323" s="4">
        <v>0.111423868312757</v>
      </c>
      <c r="T323" s="12">
        <v>1.0022624333699499</v>
      </c>
      <c r="U323" s="4">
        <v>0.83174082073434097</v>
      </c>
      <c r="V323" s="12">
        <v>-0.16985352834065601</v>
      </c>
      <c r="W323" s="4">
        <v>4.5603448275862102E-2</v>
      </c>
      <c r="X323" s="12">
        <v>1.6021540959676099</v>
      </c>
      <c r="Y323">
        <v>9</v>
      </c>
      <c r="Z323">
        <v>9</v>
      </c>
      <c r="AA323">
        <v>9</v>
      </c>
      <c r="AB323">
        <v>48.9</v>
      </c>
      <c r="AC323">
        <v>24.28</v>
      </c>
      <c r="AD323">
        <v>0</v>
      </c>
      <c r="AE323">
        <v>141.05000000000001</v>
      </c>
      <c r="AF323">
        <v>183620000</v>
      </c>
      <c r="AG323">
        <v>52</v>
      </c>
      <c r="AH323">
        <v>9</v>
      </c>
      <c r="AI323">
        <v>9</v>
      </c>
      <c r="AJ323">
        <v>9</v>
      </c>
      <c r="AK323">
        <v>3</v>
      </c>
      <c r="AL323">
        <v>1</v>
      </c>
      <c r="AM323">
        <v>1</v>
      </c>
      <c r="AN323">
        <v>6</v>
      </c>
      <c r="AO323">
        <v>4</v>
      </c>
      <c r="AP323">
        <v>6</v>
      </c>
      <c r="AQ323">
        <v>3</v>
      </c>
      <c r="AR323">
        <v>5</v>
      </c>
      <c r="AS323">
        <v>3</v>
      </c>
      <c r="AT323">
        <v>9</v>
      </c>
      <c r="AU323">
        <v>7</v>
      </c>
      <c r="AV323">
        <v>9</v>
      </c>
      <c r="AW323">
        <v>229</v>
      </c>
      <c r="AX323">
        <v>4</v>
      </c>
      <c r="AY323">
        <v>0</v>
      </c>
      <c r="AZ323">
        <v>0</v>
      </c>
      <c r="BA323">
        <v>5</v>
      </c>
      <c r="BB323">
        <v>4</v>
      </c>
      <c r="BC323">
        <v>4</v>
      </c>
      <c r="BD323">
        <v>0</v>
      </c>
      <c r="BE323">
        <v>1</v>
      </c>
      <c r="BF323">
        <v>0</v>
      </c>
      <c r="BG323">
        <v>12</v>
      </c>
      <c r="BH323">
        <v>8</v>
      </c>
      <c r="BI323">
        <v>14</v>
      </c>
      <c r="BJ323" t="s">
        <v>17</v>
      </c>
      <c r="BK323" t="s">
        <v>18</v>
      </c>
      <c r="BL323" t="s">
        <v>18</v>
      </c>
      <c r="BM323" t="s">
        <v>17</v>
      </c>
      <c r="BN323" t="s">
        <v>17</v>
      </c>
      <c r="BO323" t="s">
        <v>17</v>
      </c>
      <c r="BP323" t="s">
        <v>18</v>
      </c>
      <c r="BQ323" t="s">
        <v>17</v>
      </c>
      <c r="BR323" t="s">
        <v>18</v>
      </c>
      <c r="BS323" t="s">
        <v>17</v>
      </c>
      <c r="BT323" t="s">
        <v>17</v>
      </c>
      <c r="BU323" t="s">
        <v>17</v>
      </c>
      <c r="BV323" t="s">
        <v>886</v>
      </c>
      <c r="BW323" t="s">
        <v>887</v>
      </c>
    </row>
    <row r="324" spans="1:75" x14ac:dyDescent="0.25">
      <c r="A324" t="s">
        <v>890</v>
      </c>
      <c r="B324" t="s">
        <v>889</v>
      </c>
      <c r="C324" t="s">
        <v>1753</v>
      </c>
      <c r="D324" t="s">
        <v>2259</v>
      </c>
      <c r="E324" s="4">
        <v>1.2972891533093482E-3</v>
      </c>
      <c r="F324" s="4">
        <v>2.423779188691343E-3</v>
      </c>
      <c r="G324" s="4">
        <v>5.0199248007800127E-4</v>
      </c>
      <c r="H324" s="4">
        <v>2.9604751561478841E-4</v>
      </c>
      <c r="I324" s="4">
        <v>8.3983559167092735E-4</v>
      </c>
      <c r="J324" s="4">
        <v>2.2141658217567518E-4</v>
      </c>
      <c r="K324" s="4">
        <v>2.2715800493236659E-3</v>
      </c>
      <c r="L324" s="4">
        <v>1.9518177574462305E-3</v>
      </c>
      <c r="M324" s="4">
        <v>6.7492122921546313E-3</v>
      </c>
      <c r="N324" s="4">
        <v>7.0599162711642216E-4</v>
      </c>
      <c r="O324" s="4">
        <v>4.5302259855775791E-4</v>
      </c>
      <c r="P324" s="4">
        <v>1.9242170075772755E-4</v>
      </c>
      <c r="Q324" s="4">
        <v>0.71433962264150896</v>
      </c>
      <c r="R324" s="12">
        <v>-1.41491254170736</v>
      </c>
      <c r="S324" s="4">
        <v>7.5471698113207496E-3</v>
      </c>
      <c r="T324" s="12">
        <v>-2.9751707712809301</v>
      </c>
      <c r="U324" s="4">
        <v>0.97742912621359201</v>
      </c>
      <c r="V324" s="12">
        <v>-5.3602218627929701E-2</v>
      </c>
      <c r="W324" s="4">
        <v>1</v>
      </c>
      <c r="X324" s="12">
        <v>0</v>
      </c>
      <c r="Y324">
        <v>1</v>
      </c>
      <c r="Z324">
        <v>1</v>
      </c>
      <c r="AA324">
        <v>1</v>
      </c>
      <c r="AB324">
        <v>3.5</v>
      </c>
      <c r="AC324">
        <v>50.808</v>
      </c>
      <c r="AD324">
        <v>0</v>
      </c>
      <c r="AE324">
        <v>5.7251000000000003</v>
      </c>
      <c r="AF324">
        <v>1595600</v>
      </c>
      <c r="AG324">
        <v>2</v>
      </c>
      <c r="AH324">
        <v>1</v>
      </c>
      <c r="AI324">
        <v>1</v>
      </c>
      <c r="AJ324">
        <v>1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1</v>
      </c>
      <c r="AT324">
        <v>1</v>
      </c>
      <c r="AU324">
        <v>1</v>
      </c>
      <c r="AV324">
        <v>1</v>
      </c>
      <c r="AW324">
        <v>462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1</v>
      </c>
      <c r="BH324">
        <v>1</v>
      </c>
      <c r="BI324">
        <v>0</v>
      </c>
      <c r="BR324" t="s">
        <v>18</v>
      </c>
      <c r="BS324" t="s">
        <v>17</v>
      </c>
      <c r="BT324" t="s">
        <v>17</v>
      </c>
      <c r="BU324" t="s">
        <v>18</v>
      </c>
      <c r="BV324">
        <v>569</v>
      </c>
      <c r="BW324">
        <v>321</v>
      </c>
    </row>
    <row r="325" spans="1:75" x14ac:dyDescent="0.25">
      <c r="A325" t="s">
        <v>892</v>
      </c>
      <c r="B325" t="s">
        <v>891</v>
      </c>
      <c r="C325" t="s">
        <v>1754</v>
      </c>
      <c r="D325" t="s">
        <v>2260</v>
      </c>
      <c r="E325" s="4">
        <v>2.3735803243304602E-2</v>
      </c>
      <c r="F325" s="4">
        <v>1.7245259667398587E-2</v>
      </c>
      <c r="G325" s="4">
        <v>3.7099547056392609E-2</v>
      </c>
      <c r="H325" s="4">
        <v>3.84065700181642E-2</v>
      </c>
      <c r="I325" s="4">
        <v>0.1117977219230816</v>
      </c>
      <c r="J325" s="4">
        <v>4.9167239243704863E-2</v>
      </c>
      <c r="K325" s="4">
        <v>1.1213560136800412E-2</v>
      </c>
      <c r="L325" s="4">
        <v>2.9604298561644392E-2</v>
      </c>
      <c r="M325" s="4">
        <v>1.374328765370854E-2</v>
      </c>
      <c r="N325" s="4">
        <v>1.3411980381460619E-2</v>
      </c>
      <c r="O325" s="4">
        <v>1.2238218501307841E-2</v>
      </c>
      <c r="P325" s="4">
        <v>1.5608556571888917E-2</v>
      </c>
      <c r="Q325" s="4">
        <v>0.750117647058824</v>
      </c>
      <c r="R325" s="12">
        <v>0.578296025594076</v>
      </c>
      <c r="S325" s="4">
        <v>0.765941834451902</v>
      </c>
      <c r="T325" s="12">
        <v>-0.277508417765299</v>
      </c>
      <c r="U325" s="4">
        <v>4.2622950819672101E-3</v>
      </c>
      <c r="V325" s="12">
        <v>2.1215387980143201</v>
      </c>
      <c r="W325" s="4">
        <v>0.10132824427480901</v>
      </c>
      <c r="X325" s="12">
        <v>1.26573435465495</v>
      </c>
      <c r="Y325">
        <v>2</v>
      </c>
      <c r="Z325">
        <v>2</v>
      </c>
      <c r="AA325">
        <v>2</v>
      </c>
      <c r="AB325">
        <v>4.2</v>
      </c>
      <c r="AC325">
        <v>30.791</v>
      </c>
      <c r="AD325">
        <v>1.7953000000000001E-3</v>
      </c>
      <c r="AE325">
        <v>2.1474000000000002</v>
      </c>
      <c r="AF325">
        <v>47661000</v>
      </c>
      <c r="AG325">
        <v>2</v>
      </c>
      <c r="AH325">
        <v>2</v>
      </c>
      <c r="AI325">
        <v>2</v>
      </c>
      <c r="AJ325">
        <v>2</v>
      </c>
      <c r="AK325">
        <v>1</v>
      </c>
      <c r="AL325">
        <v>1</v>
      </c>
      <c r="AM325">
        <v>1</v>
      </c>
      <c r="AN325">
        <v>1</v>
      </c>
      <c r="AO325">
        <v>1</v>
      </c>
      <c r="AP325">
        <v>1</v>
      </c>
      <c r="AQ325">
        <v>1</v>
      </c>
      <c r="AR325">
        <v>1</v>
      </c>
      <c r="AS325">
        <v>1</v>
      </c>
      <c r="AT325">
        <v>2</v>
      </c>
      <c r="AU325">
        <v>2</v>
      </c>
      <c r="AV325">
        <v>2</v>
      </c>
      <c r="AW325">
        <v>287</v>
      </c>
      <c r="AX325">
        <v>0</v>
      </c>
      <c r="AY325">
        <v>0</v>
      </c>
      <c r="AZ325">
        <v>0</v>
      </c>
      <c r="BA325">
        <v>0</v>
      </c>
      <c r="BB325">
        <v>1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1</v>
      </c>
      <c r="BI325">
        <v>0</v>
      </c>
      <c r="BJ325" t="s">
        <v>18</v>
      </c>
      <c r="BK325" t="s">
        <v>18</v>
      </c>
      <c r="BL325" t="s">
        <v>18</v>
      </c>
      <c r="BM325" t="s">
        <v>18</v>
      </c>
      <c r="BN325" t="s">
        <v>17</v>
      </c>
      <c r="BO325" t="s">
        <v>18</v>
      </c>
      <c r="BP325" t="s">
        <v>18</v>
      </c>
      <c r="BQ325" t="s">
        <v>18</v>
      </c>
      <c r="BR325" t="s">
        <v>18</v>
      </c>
      <c r="BS325" t="s">
        <v>18</v>
      </c>
      <c r="BT325" t="s">
        <v>17</v>
      </c>
      <c r="BU325" t="s">
        <v>18</v>
      </c>
    </row>
    <row r="326" spans="1:75" x14ac:dyDescent="0.25">
      <c r="A326" t="s">
        <v>894</v>
      </c>
      <c r="B326" t="s">
        <v>893</v>
      </c>
      <c r="C326" t="s">
        <v>1755</v>
      </c>
      <c r="D326" t="s">
        <v>2261</v>
      </c>
      <c r="E326" s="4">
        <v>1.1175458219207749E-3</v>
      </c>
      <c r="F326" s="4">
        <v>3.5579599525503588E-3</v>
      </c>
      <c r="G326" s="4">
        <v>2.4213450572736911E-3</v>
      </c>
      <c r="H326" s="4">
        <v>3.0730946494179003E-3</v>
      </c>
      <c r="I326" s="4">
        <v>3.059014671410698E-3</v>
      </c>
      <c r="J326" s="4">
        <v>1.6894772117465086E-3</v>
      </c>
      <c r="K326" s="4">
        <v>4.4994559423049965E-3</v>
      </c>
      <c r="L326" s="4">
        <v>1.1103427927854276E-3</v>
      </c>
      <c r="M326" s="4">
        <v>1.3654256038653099E-3</v>
      </c>
      <c r="N326" s="4">
        <v>7.4607514952412376E-3</v>
      </c>
      <c r="O326" s="4">
        <v>7.0425066916913843E-3</v>
      </c>
      <c r="P326" s="4">
        <v>9.9997772073357021E-3</v>
      </c>
      <c r="Q326" s="4">
        <v>1</v>
      </c>
      <c r="R326" s="12">
        <v>0</v>
      </c>
      <c r="S326" s="4">
        <v>1.5922580645161302E-2</v>
      </c>
      <c r="T326" s="12">
        <v>2.0890665054321298</v>
      </c>
      <c r="U326" s="4">
        <v>6.5588235294117602E-3</v>
      </c>
      <c r="V326" s="12">
        <v>-1.6826566060384101</v>
      </c>
      <c r="W326" s="4">
        <v>0.82492584269662905</v>
      </c>
      <c r="X326" s="12">
        <v>0.24071439107258999</v>
      </c>
      <c r="Y326">
        <v>4</v>
      </c>
      <c r="Z326">
        <v>4</v>
      </c>
      <c r="AA326">
        <v>4</v>
      </c>
      <c r="AB326">
        <v>29.8</v>
      </c>
      <c r="AC326">
        <v>26.151</v>
      </c>
      <c r="AD326">
        <v>0</v>
      </c>
      <c r="AE326">
        <v>34.308</v>
      </c>
      <c r="AF326">
        <v>15300000</v>
      </c>
      <c r="AG326">
        <v>8</v>
      </c>
      <c r="AH326">
        <v>4</v>
      </c>
      <c r="AI326">
        <v>4</v>
      </c>
      <c r="AJ326">
        <v>4</v>
      </c>
      <c r="AK326">
        <v>0</v>
      </c>
      <c r="AL326">
        <v>0</v>
      </c>
      <c r="AM326">
        <v>0</v>
      </c>
      <c r="AN326">
        <v>2</v>
      </c>
      <c r="AO326">
        <v>1</v>
      </c>
      <c r="AP326">
        <v>1</v>
      </c>
      <c r="AQ326">
        <v>0</v>
      </c>
      <c r="AR326">
        <v>0</v>
      </c>
      <c r="AS326">
        <v>0</v>
      </c>
      <c r="AT326">
        <v>2</v>
      </c>
      <c r="AU326">
        <v>3</v>
      </c>
      <c r="AV326">
        <v>3</v>
      </c>
      <c r="AW326">
        <v>245</v>
      </c>
      <c r="AX326">
        <v>0</v>
      </c>
      <c r="AY326">
        <v>0</v>
      </c>
      <c r="AZ326">
        <v>0</v>
      </c>
      <c r="BA326">
        <v>0</v>
      </c>
      <c r="BB326">
        <v>1</v>
      </c>
      <c r="BC326">
        <v>0</v>
      </c>
      <c r="BD326">
        <v>0</v>
      </c>
      <c r="BE326">
        <v>0</v>
      </c>
      <c r="BF326">
        <v>0</v>
      </c>
      <c r="BG326">
        <v>1</v>
      </c>
      <c r="BH326">
        <v>2</v>
      </c>
      <c r="BI326">
        <v>4</v>
      </c>
      <c r="BM326" t="s">
        <v>18</v>
      </c>
      <c r="BN326" t="s">
        <v>17</v>
      </c>
      <c r="BO326" t="s">
        <v>17</v>
      </c>
      <c r="BS326" t="s">
        <v>17</v>
      </c>
      <c r="BT326" t="s">
        <v>17</v>
      </c>
      <c r="BU326" t="s">
        <v>17</v>
      </c>
      <c r="BV326">
        <v>570</v>
      </c>
      <c r="BW326">
        <v>239</v>
      </c>
    </row>
    <row r="327" spans="1:75" x14ac:dyDescent="0.25">
      <c r="A327" t="s">
        <v>896</v>
      </c>
      <c r="B327" t="s">
        <v>895</v>
      </c>
      <c r="C327" t="s">
        <v>1756</v>
      </c>
      <c r="D327" t="s">
        <v>2262</v>
      </c>
      <c r="E327" s="4">
        <v>1.2940096612859648E-2</v>
      </c>
      <c r="F327" s="4">
        <v>1.3043177854004083E-3</v>
      </c>
      <c r="G327" s="4">
        <v>1.9065342189167709E-3</v>
      </c>
      <c r="H327" s="4">
        <v>1.9153829214076826E-2</v>
      </c>
      <c r="I327" s="4">
        <v>2.1608477326608231E-3</v>
      </c>
      <c r="J327" s="4">
        <v>1.1959910968101914E-2</v>
      </c>
      <c r="K327" s="4">
        <v>1.2906805679669001E-3</v>
      </c>
      <c r="L327" s="4">
        <v>1.5951699658347349E-2</v>
      </c>
      <c r="M327" s="4">
        <v>2.0487088631668815E-2</v>
      </c>
      <c r="N327" s="4">
        <v>4.3570491249952582E-2</v>
      </c>
      <c r="O327" s="4">
        <v>2.8233784067256153E-2</v>
      </c>
      <c r="P327" s="4">
        <v>5.3547229601952365E-2</v>
      </c>
      <c r="Q327" s="4">
        <v>0.75031292517006798</v>
      </c>
      <c r="R327" s="12">
        <v>-1.2374629974365201</v>
      </c>
      <c r="S327" s="4">
        <v>5.9609302325581398E-2</v>
      </c>
      <c r="T327" s="12">
        <v>2.4289855957031299</v>
      </c>
      <c r="U327" s="4">
        <v>1.8125603864734299E-2</v>
      </c>
      <c r="V327" s="12">
        <v>-2.35202566782633</v>
      </c>
      <c r="W327" s="4">
        <v>0.379529411764706</v>
      </c>
      <c r="X327" s="12">
        <v>1.31442292531331</v>
      </c>
      <c r="Y327">
        <v>6</v>
      </c>
      <c r="Z327">
        <v>6</v>
      </c>
      <c r="AA327">
        <v>6</v>
      </c>
      <c r="AB327">
        <v>35.9</v>
      </c>
      <c r="AC327">
        <v>15.651</v>
      </c>
      <c r="AD327">
        <v>0</v>
      </c>
      <c r="AE327">
        <v>25.093</v>
      </c>
      <c r="AF327">
        <v>45425000</v>
      </c>
      <c r="AG327">
        <v>14</v>
      </c>
      <c r="AH327">
        <v>6</v>
      </c>
      <c r="AI327">
        <v>6</v>
      </c>
      <c r="AJ327">
        <v>6</v>
      </c>
      <c r="AK327">
        <v>1</v>
      </c>
      <c r="AL327">
        <v>0</v>
      </c>
      <c r="AM327">
        <v>0</v>
      </c>
      <c r="AN327">
        <v>3</v>
      </c>
      <c r="AO327">
        <v>1</v>
      </c>
      <c r="AP327">
        <v>2</v>
      </c>
      <c r="AQ327">
        <v>0</v>
      </c>
      <c r="AR327">
        <v>1</v>
      </c>
      <c r="AS327">
        <v>1</v>
      </c>
      <c r="AT327">
        <v>5</v>
      </c>
      <c r="AU327">
        <v>5</v>
      </c>
      <c r="AV327">
        <v>6</v>
      </c>
      <c r="AW327">
        <v>142</v>
      </c>
      <c r="AX327">
        <v>0</v>
      </c>
      <c r="AY327">
        <v>0</v>
      </c>
      <c r="AZ327">
        <v>0</v>
      </c>
      <c r="BA327">
        <v>1</v>
      </c>
      <c r="BB327">
        <v>0</v>
      </c>
      <c r="BC327">
        <v>1</v>
      </c>
      <c r="BD327">
        <v>0</v>
      </c>
      <c r="BE327">
        <v>0</v>
      </c>
      <c r="BF327">
        <v>0</v>
      </c>
      <c r="BG327">
        <v>5</v>
      </c>
      <c r="BH327">
        <v>2</v>
      </c>
      <c r="BI327">
        <v>5</v>
      </c>
      <c r="BJ327" t="s">
        <v>18</v>
      </c>
      <c r="BM327" t="s">
        <v>17</v>
      </c>
      <c r="BN327" t="s">
        <v>18</v>
      </c>
      <c r="BO327" t="s">
        <v>17</v>
      </c>
      <c r="BQ327" t="s">
        <v>18</v>
      </c>
      <c r="BR327" t="s">
        <v>18</v>
      </c>
      <c r="BS327" t="s">
        <v>17</v>
      </c>
      <c r="BT327" t="s">
        <v>17</v>
      </c>
      <c r="BU327" t="s">
        <v>17</v>
      </c>
      <c r="BV327">
        <v>571</v>
      </c>
      <c r="BW327">
        <v>76</v>
      </c>
    </row>
    <row r="328" spans="1:75" x14ac:dyDescent="0.25">
      <c r="A328" t="s">
        <v>898</v>
      </c>
      <c r="B328" t="s">
        <v>897</v>
      </c>
      <c r="C328" t="s">
        <v>1757</v>
      </c>
      <c r="D328" t="s">
        <v>2263</v>
      </c>
      <c r="E328" s="4">
        <v>1.309374893646137E-3</v>
      </c>
      <c r="F328" s="4">
        <v>1.8084095259565439E-3</v>
      </c>
      <c r="G328" s="4">
        <v>1.9273574430256071E-3</v>
      </c>
      <c r="H328" s="4">
        <v>2.3435679775466286E-2</v>
      </c>
      <c r="I328" s="4">
        <v>3.0466520578473488E-2</v>
      </c>
      <c r="J328" s="4">
        <v>1.6051319025977055E-2</v>
      </c>
      <c r="K328" s="4">
        <v>3.9206777483357606E-3</v>
      </c>
      <c r="L328" s="4">
        <v>1.8585442290805E-3</v>
      </c>
      <c r="M328" s="4">
        <v>2.5996118895736473E-3</v>
      </c>
      <c r="N328" s="4">
        <v>5.9231148408919188E-3</v>
      </c>
      <c r="O328" s="4">
        <v>3.4783753692834967E-3</v>
      </c>
      <c r="P328" s="4">
        <v>3.9743192061093766E-3</v>
      </c>
      <c r="Q328" s="4">
        <v>0.69402061855670105</v>
      </c>
      <c r="R328" s="12">
        <v>-0.68444951375325402</v>
      </c>
      <c r="S328" s="4">
        <v>0.28805111821086299</v>
      </c>
      <c r="T328" s="12">
        <v>0.70396836598714296</v>
      </c>
      <c r="U328" s="4">
        <v>1.87878787878788E-3</v>
      </c>
      <c r="V328" s="12">
        <v>2.3763100306193001</v>
      </c>
      <c r="W328" s="4">
        <v>0</v>
      </c>
      <c r="X328" s="12">
        <v>3.7647279103596998</v>
      </c>
      <c r="Y328">
        <v>5</v>
      </c>
      <c r="Z328">
        <v>5</v>
      </c>
      <c r="AA328">
        <v>5</v>
      </c>
      <c r="AB328">
        <v>20.100000000000001</v>
      </c>
      <c r="AC328">
        <v>33.706000000000003</v>
      </c>
      <c r="AD328">
        <v>0</v>
      </c>
      <c r="AE328">
        <v>45.933</v>
      </c>
      <c r="AF328">
        <v>17849000</v>
      </c>
      <c r="AG328">
        <v>20</v>
      </c>
      <c r="AH328">
        <v>5</v>
      </c>
      <c r="AI328">
        <v>5</v>
      </c>
      <c r="AJ328">
        <v>5</v>
      </c>
      <c r="AK328">
        <v>0</v>
      </c>
      <c r="AL328">
        <v>0</v>
      </c>
      <c r="AM328">
        <v>0</v>
      </c>
      <c r="AN328">
        <v>5</v>
      </c>
      <c r="AO328">
        <v>5</v>
      </c>
      <c r="AP328">
        <v>4</v>
      </c>
      <c r="AQ328">
        <v>1</v>
      </c>
      <c r="AR328">
        <v>0</v>
      </c>
      <c r="AS328">
        <v>0</v>
      </c>
      <c r="AT328">
        <v>3</v>
      </c>
      <c r="AU328">
        <v>3</v>
      </c>
      <c r="AV328">
        <v>3</v>
      </c>
      <c r="AW328">
        <v>318</v>
      </c>
      <c r="AX328">
        <v>0</v>
      </c>
      <c r="AY328">
        <v>0</v>
      </c>
      <c r="AZ328">
        <v>0</v>
      </c>
      <c r="BA328">
        <v>4</v>
      </c>
      <c r="BB328">
        <v>5</v>
      </c>
      <c r="BC328">
        <v>3</v>
      </c>
      <c r="BD328">
        <v>0</v>
      </c>
      <c r="BE328">
        <v>0</v>
      </c>
      <c r="BF328">
        <v>0</v>
      </c>
      <c r="BG328">
        <v>4</v>
      </c>
      <c r="BH328">
        <v>2</v>
      </c>
      <c r="BI328">
        <v>2</v>
      </c>
      <c r="BM328" t="s">
        <v>17</v>
      </c>
      <c r="BN328" t="s">
        <v>17</v>
      </c>
      <c r="BO328" t="s">
        <v>17</v>
      </c>
      <c r="BP328" t="s">
        <v>18</v>
      </c>
      <c r="BS328" t="s">
        <v>17</v>
      </c>
      <c r="BT328" t="s">
        <v>17</v>
      </c>
      <c r="BU328" t="s">
        <v>17</v>
      </c>
    </row>
    <row r="329" spans="1:75" x14ac:dyDescent="0.25">
      <c r="A329" t="s">
        <v>900</v>
      </c>
      <c r="B329" t="s">
        <v>899</v>
      </c>
      <c r="C329" t="s">
        <v>1758</v>
      </c>
      <c r="D329" t="s">
        <v>2264</v>
      </c>
      <c r="E329" s="4">
        <v>1.4330425717147858E-3</v>
      </c>
      <c r="F329" s="4">
        <v>1.8208209856576695E-3</v>
      </c>
      <c r="G329" s="4">
        <v>3.4087586458793366E-3</v>
      </c>
      <c r="H329" s="4">
        <v>1.5668992059413257E-3</v>
      </c>
      <c r="I329" s="4">
        <v>8.2503699557382609E-4</v>
      </c>
      <c r="J329" s="4">
        <v>1.5226888220063991E-3</v>
      </c>
      <c r="K329" s="4">
        <v>9.4636816705221977E-4</v>
      </c>
      <c r="L329" s="4">
        <v>2.0807897051458592E-3</v>
      </c>
      <c r="M329" s="4">
        <v>2.3737012583761731E-3</v>
      </c>
      <c r="N329" s="4">
        <v>1.1147819299668705E-3</v>
      </c>
      <c r="O329" s="4">
        <v>4.5772446733031926E-4</v>
      </c>
      <c r="P329" s="4">
        <v>9.7504932378720275E-4</v>
      </c>
      <c r="Q329" s="4">
        <v>1</v>
      </c>
      <c r="R329" s="12">
        <v>0</v>
      </c>
      <c r="S329" s="4">
        <v>0.17259925093633</v>
      </c>
      <c r="T329" s="12">
        <v>-1.0772943496704099</v>
      </c>
      <c r="U329" s="4">
        <v>0.32283656509695302</v>
      </c>
      <c r="V329" s="12">
        <v>0.66140143076578495</v>
      </c>
      <c r="W329" s="4">
        <v>0.32848338368580099</v>
      </c>
      <c r="X329" s="12">
        <v>-0.72528425852457801</v>
      </c>
      <c r="Y329">
        <v>3</v>
      </c>
      <c r="Z329">
        <v>3</v>
      </c>
      <c r="AA329">
        <v>2</v>
      </c>
      <c r="AB329">
        <v>6.2</v>
      </c>
      <c r="AC329">
        <v>67.427999999999997</v>
      </c>
      <c r="AD329">
        <v>0</v>
      </c>
      <c r="AE329">
        <v>15.000999999999999</v>
      </c>
      <c r="AF329">
        <v>4739600</v>
      </c>
      <c r="AG329">
        <v>8</v>
      </c>
      <c r="AH329">
        <v>3</v>
      </c>
      <c r="AI329">
        <v>3</v>
      </c>
      <c r="AJ329">
        <v>2</v>
      </c>
      <c r="AK329">
        <v>0</v>
      </c>
      <c r="AL329">
        <v>0</v>
      </c>
      <c r="AM329">
        <v>0</v>
      </c>
      <c r="AN329">
        <v>2</v>
      </c>
      <c r="AO329">
        <v>1</v>
      </c>
      <c r="AP329">
        <v>2</v>
      </c>
      <c r="AQ329">
        <v>0</v>
      </c>
      <c r="AR329">
        <v>0</v>
      </c>
      <c r="AS329">
        <v>0</v>
      </c>
      <c r="AT329">
        <v>3</v>
      </c>
      <c r="AU329">
        <v>2</v>
      </c>
      <c r="AV329">
        <v>3</v>
      </c>
      <c r="AW329">
        <v>625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3</v>
      </c>
      <c r="BH329">
        <v>2</v>
      </c>
      <c r="BI329">
        <v>3</v>
      </c>
      <c r="BM329" t="s">
        <v>18</v>
      </c>
      <c r="BN329" t="s">
        <v>18</v>
      </c>
      <c r="BO329" t="s">
        <v>18</v>
      </c>
      <c r="BS329" t="s">
        <v>17</v>
      </c>
      <c r="BT329" t="s">
        <v>17</v>
      </c>
      <c r="BU329" t="s">
        <v>17</v>
      </c>
      <c r="BV329">
        <v>572</v>
      </c>
      <c r="BW329">
        <v>463</v>
      </c>
    </row>
    <row r="330" spans="1:75" x14ac:dyDescent="0.25">
      <c r="A330" t="s">
        <v>902</v>
      </c>
      <c r="B330" t="s">
        <v>901</v>
      </c>
      <c r="C330" t="s">
        <v>1759</v>
      </c>
      <c r="D330" t="s">
        <v>2265</v>
      </c>
      <c r="E330" s="4">
        <v>3.5327895505080837E-3</v>
      </c>
      <c r="F330" s="4">
        <v>2.098093144892826E-2</v>
      </c>
      <c r="G330" s="4">
        <v>2.326438040574685E-2</v>
      </c>
      <c r="H330" s="4">
        <v>6.658104522944723E-2</v>
      </c>
      <c r="I330" s="4">
        <v>4.8708491179183563E-2</v>
      </c>
      <c r="J330" s="4">
        <v>5.4935988110410117E-2</v>
      </c>
      <c r="K330" s="4">
        <v>1.3938291958309442E-2</v>
      </c>
      <c r="L330" s="4">
        <v>1.8461989210634792E-2</v>
      </c>
      <c r="M330" s="4">
        <v>1.6270723677530411E-2</v>
      </c>
      <c r="N330" s="4">
        <v>3.3795127074561906E-2</v>
      </c>
      <c r="O330" s="4">
        <v>1.8999177731773929E-2</v>
      </c>
      <c r="P330" s="4">
        <v>1.7988415527016268E-2</v>
      </c>
      <c r="Q330" s="4">
        <v>0.91260377358490596</v>
      </c>
      <c r="R330" s="12">
        <v>-0.42660299936930302</v>
      </c>
      <c r="S330" s="4">
        <v>0.45716577540107001</v>
      </c>
      <c r="T330" s="12">
        <v>0.48797671000162901</v>
      </c>
      <c r="U330" s="4">
        <v>1.8049751243781099E-2</v>
      </c>
      <c r="V330" s="12">
        <v>1.3157386779785201</v>
      </c>
      <c r="W330" s="4">
        <v>2.72277227722772E-2</v>
      </c>
      <c r="X330" s="12">
        <v>2.2303183873494499</v>
      </c>
      <c r="Y330">
        <v>15</v>
      </c>
      <c r="Z330">
        <v>15</v>
      </c>
      <c r="AA330">
        <v>15</v>
      </c>
      <c r="AB330">
        <v>20.9</v>
      </c>
      <c r="AC330">
        <v>92.23</v>
      </c>
      <c r="AD330">
        <v>0</v>
      </c>
      <c r="AE330">
        <v>112.72</v>
      </c>
      <c r="AF330">
        <v>194970000</v>
      </c>
      <c r="AG330">
        <v>59</v>
      </c>
      <c r="AH330">
        <v>15</v>
      </c>
      <c r="AI330">
        <v>15</v>
      </c>
      <c r="AJ330">
        <v>15</v>
      </c>
      <c r="AK330">
        <v>1</v>
      </c>
      <c r="AL330">
        <v>5</v>
      </c>
      <c r="AM330">
        <v>4</v>
      </c>
      <c r="AN330">
        <v>13</v>
      </c>
      <c r="AO330">
        <v>9</v>
      </c>
      <c r="AP330">
        <v>11</v>
      </c>
      <c r="AQ330">
        <v>4</v>
      </c>
      <c r="AR330">
        <v>5</v>
      </c>
      <c r="AS330">
        <v>4</v>
      </c>
      <c r="AT330">
        <v>13</v>
      </c>
      <c r="AU330">
        <v>11</v>
      </c>
      <c r="AV330">
        <v>12</v>
      </c>
      <c r="AW330">
        <v>833</v>
      </c>
      <c r="AX330">
        <v>1</v>
      </c>
      <c r="AY330">
        <v>0</v>
      </c>
      <c r="AZ330">
        <v>0</v>
      </c>
      <c r="BA330">
        <v>10</v>
      </c>
      <c r="BB330">
        <v>5</v>
      </c>
      <c r="BC330">
        <v>5</v>
      </c>
      <c r="BD330">
        <v>1</v>
      </c>
      <c r="BE330">
        <v>1</v>
      </c>
      <c r="BF330">
        <v>0</v>
      </c>
      <c r="BG330">
        <v>15</v>
      </c>
      <c r="BH330">
        <v>11</v>
      </c>
      <c r="BI330">
        <v>10</v>
      </c>
      <c r="BJ330" t="s">
        <v>17</v>
      </c>
      <c r="BK330" t="s">
        <v>18</v>
      </c>
      <c r="BL330" t="s">
        <v>18</v>
      </c>
      <c r="BM330" t="s">
        <v>17</v>
      </c>
      <c r="BN330" t="s">
        <v>17</v>
      </c>
      <c r="BO330" t="s">
        <v>17</v>
      </c>
      <c r="BP330" t="s">
        <v>17</v>
      </c>
      <c r="BQ330" t="s">
        <v>17</v>
      </c>
      <c r="BR330" t="s">
        <v>18</v>
      </c>
      <c r="BS330" t="s">
        <v>17</v>
      </c>
      <c r="BT330" t="s">
        <v>17</v>
      </c>
      <c r="BU330" t="s">
        <v>17</v>
      </c>
    </row>
    <row r="331" spans="1:75" x14ac:dyDescent="0.25">
      <c r="A331" t="s">
        <v>904</v>
      </c>
      <c r="B331" t="s">
        <v>903</v>
      </c>
      <c r="C331" t="s">
        <v>1760</v>
      </c>
      <c r="D331" t="s">
        <v>2266</v>
      </c>
      <c r="E331" s="4">
        <v>9.8578289964238114E-4</v>
      </c>
      <c r="F331" s="4">
        <v>2.7199480052642905E-3</v>
      </c>
      <c r="G331" s="4">
        <v>2.2136900799720779E-3</v>
      </c>
      <c r="H331" s="4">
        <v>6.1566888529972609E-4</v>
      </c>
      <c r="I331" s="4">
        <v>4.790037306018707E-4</v>
      </c>
      <c r="J331" s="4">
        <v>5.3015929264748317E-4</v>
      </c>
      <c r="K331" s="4">
        <v>7.8648563848393051E-4</v>
      </c>
      <c r="L331" s="4">
        <v>1.7862895000967038E-3</v>
      </c>
      <c r="M331" s="4">
        <v>7.9738680699358933E-4</v>
      </c>
      <c r="N331" s="4">
        <v>6.3651983397757196E-3</v>
      </c>
      <c r="O331" s="4">
        <v>8.0126937361809085E-4</v>
      </c>
      <c r="P331" s="4">
        <v>6.1472376051952514E-3</v>
      </c>
      <c r="Q331" s="4">
        <v>1</v>
      </c>
      <c r="R331" s="12">
        <v>0</v>
      </c>
      <c r="S331" s="4">
        <v>0.16022988505747099</v>
      </c>
      <c r="T331" s="12">
        <v>1.6022310256957999</v>
      </c>
      <c r="U331" s="4">
        <v>1.5384615384615399E-2</v>
      </c>
      <c r="V331" s="12">
        <v>-2.5492232640584298</v>
      </c>
      <c r="W331" s="4">
        <v>1.3940119760479E-2</v>
      </c>
      <c r="X331" s="12">
        <v>-1.74884700775146</v>
      </c>
      <c r="Y331">
        <v>2</v>
      </c>
      <c r="Z331">
        <v>2</v>
      </c>
      <c r="AA331">
        <v>2</v>
      </c>
      <c r="AB331">
        <v>27.3</v>
      </c>
      <c r="AC331">
        <v>13.212999999999999</v>
      </c>
      <c r="AD331">
        <v>0</v>
      </c>
      <c r="AE331">
        <v>11.036</v>
      </c>
      <c r="AF331">
        <v>3975200</v>
      </c>
      <c r="AG331">
        <v>3</v>
      </c>
      <c r="AH331">
        <v>2</v>
      </c>
      <c r="AI331">
        <v>2</v>
      </c>
      <c r="AJ331">
        <v>2</v>
      </c>
      <c r="AK331">
        <v>0</v>
      </c>
      <c r="AL331">
        <v>0</v>
      </c>
      <c r="AM331">
        <v>0</v>
      </c>
      <c r="AN331">
        <v>1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2</v>
      </c>
      <c r="AU331">
        <v>1</v>
      </c>
      <c r="AV331">
        <v>2</v>
      </c>
      <c r="AW331">
        <v>121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2</v>
      </c>
      <c r="BH331">
        <v>0</v>
      </c>
      <c r="BI331">
        <v>1</v>
      </c>
      <c r="BM331" t="s">
        <v>18</v>
      </c>
      <c r="BS331" t="s">
        <v>17</v>
      </c>
      <c r="BT331" t="s">
        <v>18</v>
      </c>
      <c r="BU331" t="s">
        <v>17</v>
      </c>
      <c r="BV331">
        <v>573</v>
      </c>
      <c r="BW331">
        <v>75</v>
      </c>
    </row>
    <row r="332" spans="1:75" x14ac:dyDescent="0.25">
      <c r="A332" t="s">
        <v>906</v>
      </c>
      <c r="B332" t="s">
        <v>905</v>
      </c>
      <c r="C332" t="s">
        <v>1761</v>
      </c>
      <c r="D332" t="s">
        <v>2267</v>
      </c>
      <c r="E332" s="4">
        <v>2.2187457973070583E-3</v>
      </c>
      <c r="F332" s="4">
        <v>8.0338766444549507E-4</v>
      </c>
      <c r="G332" s="4">
        <v>1.2500861824019693E-3</v>
      </c>
      <c r="H332" s="4">
        <v>1.0732075163971491E-3</v>
      </c>
      <c r="I332" s="4">
        <v>1.3390445558905623E-3</v>
      </c>
      <c r="J332" s="4">
        <v>4.3454090827640843E-4</v>
      </c>
      <c r="K332" s="4">
        <v>2.7500352686750142E-3</v>
      </c>
      <c r="L332" s="4">
        <v>1.2434533541175415E-3</v>
      </c>
      <c r="M332" s="4">
        <v>2.182445222986034E-3</v>
      </c>
      <c r="N332" s="4">
        <v>6.1854397055727012E-4</v>
      </c>
      <c r="O332" s="4">
        <v>6.48272504237694E-4</v>
      </c>
      <c r="P332" s="4">
        <v>7.4514069669765577E-4</v>
      </c>
      <c r="Q332" s="4">
        <v>1</v>
      </c>
      <c r="R332" s="12">
        <v>0</v>
      </c>
      <c r="S332" s="4">
        <v>1.53246753246753E-2</v>
      </c>
      <c r="T332" s="12">
        <v>-1.54751427968343</v>
      </c>
      <c r="U332" s="4">
        <v>0.711757009345794</v>
      </c>
      <c r="V332" s="12">
        <v>0.35449727376301998</v>
      </c>
      <c r="W332" s="4">
        <v>0.53194680851063803</v>
      </c>
      <c r="X332" s="12">
        <v>-0.61174774169921897</v>
      </c>
      <c r="Y332">
        <v>1</v>
      </c>
      <c r="Z332">
        <v>1</v>
      </c>
      <c r="AA332">
        <v>1</v>
      </c>
      <c r="AB332">
        <v>4</v>
      </c>
      <c r="AC332">
        <v>41.107999999999997</v>
      </c>
      <c r="AD332">
        <v>0</v>
      </c>
      <c r="AE332">
        <v>12.037000000000001</v>
      </c>
      <c r="AF332">
        <v>2138200</v>
      </c>
      <c r="AG332">
        <v>4</v>
      </c>
      <c r="AH332">
        <v>1</v>
      </c>
      <c r="AI332">
        <v>1</v>
      </c>
      <c r="AJ332">
        <v>1</v>
      </c>
      <c r="AK332">
        <v>0</v>
      </c>
      <c r="AL332">
        <v>0</v>
      </c>
      <c r="AM332">
        <v>0</v>
      </c>
      <c r="AN332">
        <v>1</v>
      </c>
      <c r="AO332">
        <v>1</v>
      </c>
      <c r="AP332">
        <v>1</v>
      </c>
      <c r="AQ332">
        <v>0</v>
      </c>
      <c r="AR332">
        <v>0</v>
      </c>
      <c r="AS332">
        <v>0</v>
      </c>
      <c r="AT332">
        <v>1</v>
      </c>
      <c r="AU332">
        <v>1</v>
      </c>
      <c r="AV332">
        <v>1</v>
      </c>
      <c r="AW332">
        <v>372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1</v>
      </c>
      <c r="BD332">
        <v>0</v>
      </c>
      <c r="BE332">
        <v>0</v>
      </c>
      <c r="BF332">
        <v>0</v>
      </c>
      <c r="BG332">
        <v>1</v>
      </c>
      <c r="BH332">
        <v>1</v>
      </c>
      <c r="BI332">
        <v>1</v>
      </c>
      <c r="BM332" t="s">
        <v>18</v>
      </c>
      <c r="BN332" t="s">
        <v>18</v>
      </c>
      <c r="BO332" t="s">
        <v>17</v>
      </c>
      <c r="BS332" t="s">
        <v>17</v>
      </c>
      <c r="BT332" t="s">
        <v>17</v>
      </c>
      <c r="BU332" t="s">
        <v>17</v>
      </c>
    </row>
    <row r="333" spans="1:75" x14ac:dyDescent="0.25">
      <c r="A333" t="s">
        <v>908</v>
      </c>
      <c r="B333" t="s">
        <v>907</v>
      </c>
      <c r="C333" t="s">
        <v>1762</v>
      </c>
      <c r="D333" t="s">
        <v>2268</v>
      </c>
      <c r="E333" s="4">
        <v>9.5460016616236143E-4</v>
      </c>
      <c r="F333" s="4">
        <v>3.5477554264208232E-3</v>
      </c>
      <c r="G333" s="4">
        <v>4.5236453227202357E-3</v>
      </c>
      <c r="H333" s="4">
        <v>5.1706322512595181E-3</v>
      </c>
      <c r="I333" s="4">
        <v>3.9265342030855282E-3</v>
      </c>
      <c r="J333" s="4">
        <v>5.2543632428812782E-3</v>
      </c>
      <c r="K333" s="4">
        <v>4.5108085122287775E-4</v>
      </c>
      <c r="L333" s="4">
        <v>8.6105777518963636E-4</v>
      </c>
      <c r="M333" s="4">
        <v>5.3666368208074109E-3</v>
      </c>
      <c r="N333" s="4">
        <v>3.3529507666041972E-3</v>
      </c>
      <c r="O333" s="4">
        <v>2.2797785160065119E-3</v>
      </c>
      <c r="P333" s="4">
        <v>3.9440335695908489E-3</v>
      </c>
      <c r="Q333" s="4">
        <v>1</v>
      </c>
      <c r="R333" s="12">
        <v>0</v>
      </c>
      <c r="S333" s="4">
        <v>0.27821498371335501</v>
      </c>
      <c r="T333" s="12">
        <v>1.28477954864502</v>
      </c>
      <c r="U333" s="4">
        <v>0.22021114369501499</v>
      </c>
      <c r="V333" s="12">
        <v>0.60770543416341205</v>
      </c>
      <c r="W333" s="4">
        <v>0.31094006309148298</v>
      </c>
      <c r="X333" s="12">
        <v>0.93325074513753303</v>
      </c>
      <c r="Y333">
        <v>2</v>
      </c>
      <c r="Z333">
        <v>2</v>
      </c>
      <c r="AA333">
        <v>2</v>
      </c>
      <c r="AB333">
        <v>8.6</v>
      </c>
      <c r="AC333">
        <v>28.977</v>
      </c>
      <c r="AD333">
        <v>0</v>
      </c>
      <c r="AE333">
        <v>24.297000000000001</v>
      </c>
      <c r="AF333">
        <v>7599400</v>
      </c>
      <c r="AG333">
        <v>11</v>
      </c>
      <c r="AH333">
        <v>2</v>
      </c>
      <c r="AI333">
        <v>2</v>
      </c>
      <c r="AJ333">
        <v>2</v>
      </c>
      <c r="AK333">
        <v>0</v>
      </c>
      <c r="AL333">
        <v>0</v>
      </c>
      <c r="AM333">
        <v>0</v>
      </c>
      <c r="AN333">
        <v>2</v>
      </c>
      <c r="AO333">
        <v>2</v>
      </c>
      <c r="AP333">
        <v>2</v>
      </c>
      <c r="AQ333">
        <v>0</v>
      </c>
      <c r="AR333">
        <v>0</v>
      </c>
      <c r="AS333">
        <v>0</v>
      </c>
      <c r="AT333">
        <v>2</v>
      </c>
      <c r="AU333">
        <v>2</v>
      </c>
      <c r="AV333">
        <v>2</v>
      </c>
      <c r="AW333">
        <v>269</v>
      </c>
      <c r="AX333">
        <v>0</v>
      </c>
      <c r="AY333">
        <v>0</v>
      </c>
      <c r="AZ333">
        <v>0</v>
      </c>
      <c r="BA333">
        <v>1</v>
      </c>
      <c r="BB333">
        <v>1</v>
      </c>
      <c r="BC333">
        <v>1</v>
      </c>
      <c r="BD333">
        <v>0</v>
      </c>
      <c r="BE333">
        <v>0</v>
      </c>
      <c r="BF333">
        <v>0</v>
      </c>
      <c r="BG333">
        <v>2</v>
      </c>
      <c r="BH333">
        <v>2</v>
      </c>
      <c r="BI333">
        <v>4</v>
      </c>
      <c r="BM333" t="s">
        <v>17</v>
      </c>
      <c r="BN333" t="s">
        <v>17</v>
      </c>
      <c r="BO333" t="s">
        <v>17</v>
      </c>
      <c r="BS333" t="s">
        <v>17</v>
      </c>
      <c r="BT333" t="s">
        <v>17</v>
      </c>
      <c r="BU333" t="s">
        <v>17</v>
      </c>
    </row>
    <row r="334" spans="1:75" x14ac:dyDescent="0.25">
      <c r="A334" t="s">
        <v>910</v>
      </c>
      <c r="B334" t="s">
        <v>909</v>
      </c>
      <c r="C334" t="s">
        <v>1763</v>
      </c>
      <c r="D334" t="s">
        <v>2269</v>
      </c>
      <c r="E334" s="4">
        <v>8.6637786250476356E-4</v>
      </c>
      <c r="F334" s="4">
        <v>1.0966772528550972E-3</v>
      </c>
      <c r="G334" s="4">
        <v>1.8442632438464548E-3</v>
      </c>
      <c r="H334" s="4">
        <v>4.5793475882183403E-2</v>
      </c>
      <c r="I334" s="4">
        <v>2.8583258227741451E-2</v>
      </c>
      <c r="J334" s="4">
        <v>3.9258151002942734E-2</v>
      </c>
      <c r="K334" s="4">
        <v>2.3071612931722957E-2</v>
      </c>
      <c r="L334" s="4">
        <v>1.653335227292712E-2</v>
      </c>
      <c r="M334" s="4">
        <v>1.7377144361125586E-3</v>
      </c>
      <c r="N334" s="4">
        <v>1.8355633327622068E-2</v>
      </c>
      <c r="O334" s="4">
        <v>1.1788267469469078E-2</v>
      </c>
      <c r="P334" s="4">
        <v>1.7126825835639455E-2</v>
      </c>
      <c r="Q334" s="4">
        <v>0.44917647058823501</v>
      </c>
      <c r="R334" s="12">
        <v>-2.85443115234375</v>
      </c>
      <c r="S334" s="4">
        <v>0.57246464646464601</v>
      </c>
      <c r="T334" s="12">
        <v>0.82769044240315803</v>
      </c>
      <c r="U334" s="4">
        <v>1.76884422110553E-2</v>
      </c>
      <c r="V334" s="12">
        <v>1.26449076334635</v>
      </c>
      <c r="W334" s="4">
        <v>0</v>
      </c>
      <c r="X334" s="12">
        <v>4.9466123580932599</v>
      </c>
      <c r="Y334">
        <v>5</v>
      </c>
      <c r="Z334">
        <v>5</v>
      </c>
      <c r="AA334">
        <v>5</v>
      </c>
      <c r="AB334">
        <v>45</v>
      </c>
      <c r="AC334">
        <v>17.161000000000001</v>
      </c>
      <c r="AD334">
        <v>0</v>
      </c>
      <c r="AE334">
        <v>38.811</v>
      </c>
      <c r="AF334">
        <v>24955000</v>
      </c>
      <c r="AG334">
        <v>19</v>
      </c>
      <c r="AH334">
        <v>5</v>
      </c>
      <c r="AI334">
        <v>5</v>
      </c>
      <c r="AJ334">
        <v>5</v>
      </c>
      <c r="AK334">
        <v>0</v>
      </c>
      <c r="AL334">
        <v>0</v>
      </c>
      <c r="AM334">
        <v>0</v>
      </c>
      <c r="AN334">
        <v>5</v>
      </c>
      <c r="AO334">
        <v>2</v>
      </c>
      <c r="AP334">
        <v>4</v>
      </c>
      <c r="AQ334">
        <v>2</v>
      </c>
      <c r="AR334">
        <v>1</v>
      </c>
      <c r="AS334">
        <v>0</v>
      </c>
      <c r="AT334">
        <v>4</v>
      </c>
      <c r="AU334">
        <v>4</v>
      </c>
      <c r="AV334">
        <v>4</v>
      </c>
      <c r="AW334">
        <v>160</v>
      </c>
      <c r="AX334">
        <v>0</v>
      </c>
      <c r="AY334">
        <v>0</v>
      </c>
      <c r="AZ334">
        <v>0</v>
      </c>
      <c r="BA334">
        <v>5</v>
      </c>
      <c r="BB334">
        <v>2</v>
      </c>
      <c r="BC334">
        <v>3</v>
      </c>
      <c r="BD334">
        <v>0</v>
      </c>
      <c r="BE334">
        <v>0</v>
      </c>
      <c r="BF334">
        <v>0</v>
      </c>
      <c r="BG334">
        <v>3</v>
      </c>
      <c r="BH334">
        <v>3</v>
      </c>
      <c r="BI334">
        <v>3</v>
      </c>
      <c r="BM334" t="s">
        <v>17</v>
      </c>
      <c r="BN334" t="s">
        <v>17</v>
      </c>
      <c r="BO334" t="s">
        <v>17</v>
      </c>
      <c r="BP334" t="s">
        <v>18</v>
      </c>
      <c r="BQ334" t="s">
        <v>18</v>
      </c>
      <c r="BS334" t="s">
        <v>17</v>
      </c>
      <c r="BT334" t="s">
        <v>17</v>
      </c>
      <c r="BU334" t="s">
        <v>17</v>
      </c>
      <c r="BV334">
        <v>575</v>
      </c>
      <c r="BW334">
        <v>124</v>
      </c>
    </row>
    <row r="335" spans="1:75" x14ac:dyDescent="0.25">
      <c r="A335" t="s">
        <v>912</v>
      </c>
      <c r="B335" t="s">
        <v>911</v>
      </c>
      <c r="C335" t="s">
        <v>1764</v>
      </c>
      <c r="D335" t="s">
        <v>2270</v>
      </c>
      <c r="E335" s="4">
        <v>1.0841842291512739E-3</v>
      </c>
      <c r="F335" s="4">
        <v>2.3178527789236313E-3</v>
      </c>
      <c r="G335" s="4">
        <v>1.3214352036402172E-3</v>
      </c>
      <c r="H335" s="4">
        <v>7.3343858929109747E-4</v>
      </c>
      <c r="I335" s="4">
        <v>2.3744545475872171E-3</v>
      </c>
      <c r="J335" s="4">
        <v>3.5813656894637786E-4</v>
      </c>
      <c r="K335" s="4">
        <v>1.5985045820218829E-3</v>
      </c>
      <c r="L335" s="4">
        <v>9.5915818470372171E-4</v>
      </c>
      <c r="M335" s="4">
        <v>9.7197326891502241E-4</v>
      </c>
      <c r="N335" s="4">
        <v>1.1713162858002055E-3</v>
      </c>
      <c r="O335" s="4">
        <v>9.4666474035505737E-4</v>
      </c>
      <c r="P335" s="4">
        <v>1.5686776091514104E-3</v>
      </c>
      <c r="Q335" s="4">
        <v>1</v>
      </c>
      <c r="R335" s="12">
        <v>0</v>
      </c>
      <c r="S335" s="4">
        <v>0.93910578842315395</v>
      </c>
      <c r="T335" s="12">
        <v>7.4350992838539298E-2</v>
      </c>
      <c r="U335" s="4">
        <v>0.69308056872037904</v>
      </c>
      <c r="V335" s="12">
        <v>-0.49322636922200402</v>
      </c>
      <c r="W335" s="4">
        <v>0.47039106145251403</v>
      </c>
      <c r="X335" s="12">
        <v>-0.804192860921223</v>
      </c>
      <c r="Y335">
        <v>1</v>
      </c>
      <c r="Z335">
        <v>1</v>
      </c>
      <c r="AA335">
        <v>1</v>
      </c>
      <c r="AB335">
        <v>9.8000000000000007</v>
      </c>
      <c r="AC335">
        <v>17.024000000000001</v>
      </c>
      <c r="AD335">
        <v>0</v>
      </c>
      <c r="AE335">
        <v>8.2065000000000001</v>
      </c>
      <c r="AF335">
        <v>1476200</v>
      </c>
      <c r="AG335">
        <v>3</v>
      </c>
      <c r="AH335">
        <v>1</v>
      </c>
      <c r="AI335">
        <v>1</v>
      </c>
      <c r="AJ335">
        <v>1</v>
      </c>
      <c r="AK335">
        <v>0</v>
      </c>
      <c r="AL335">
        <v>0</v>
      </c>
      <c r="AM335">
        <v>0</v>
      </c>
      <c r="AN335">
        <v>0</v>
      </c>
      <c r="AO335">
        <v>1</v>
      </c>
      <c r="AP335">
        <v>0</v>
      </c>
      <c r="AQ335">
        <v>0</v>
      </c>
      <c r="AR335">
        <v>0</v>
      </c>
      <c r="AS335">
        <v>0</v>
      </c>
      <c r="AT335">
        <v>1</v>
      </c>
      <c r="AU335">
        <v>1</v>
      </c>
      <c r="AV335">
        <v>1</v>
      </c>
      <c r="AW335">
        <v>153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1</v>
      </c>
      <c r="BH335">
        <v>1</v>
      </c>
      <c r="BI335">
        <v>1</v>
      </c>
      <c r="BN335" t="s">
        <v>18</v>
      </c>
      <c r="BS335" t="s">
        <v>17</v>
      </c>
      <c r="BT335" t="s">
        <v>17</v>
      </c>
      <c r="BU335" t="s">
        <v>17</v>
      </c>
    </row>
    <row r="336" spans="1:75" x14ac:dyDescent="0.25">
      <c r="A336" t="s">
        <v>914</v>
      </c>
      <c r="B336" t="s">
        <v>913</v>
      </c>
      <c r="C336" t="s">
        <v>1765</v>
      </c>
      <c r="D336" t="s">
        <v>2271</v>
      </c>
      <c r="E336" s="4">
        <v>4.7604972198591368E-2</v>
      </c>
      <c r="F336" s="4">
        <v>8.7355068814218118E-2</v>
      </c>
      <c r="G336" s="4">
        <v>2.93236598968406E-2</v>
      </c>
      <c r="H336" s="4">
        <v>1.1717452598044464E-2</v>
      </c>
      <c r="I336" s="4">
        <v>9.0346624784102009E-3</v>
      </c>
      <c r="J336" s="4">
        <v>1.53519897312308E-2</v>
      </c>
      <c r="K336" s="4">
        <v>7.3538283326895951E-2</v>
      </c>
      <c r="L336" s="4">
        <v>1.013924476572598E-2</v>
      </c>
      <c r="M336" s="4">
        <v>7.1884727337777121E-2</v>
      </c>
      <c r="N336" s="4">
        <v>1.0655214914972806E-2</v>
      </c>
      <c r="O336" s="4">
        <v>1.032653668107524E-2</v>
      </c>
      <c r="P336" s="4">
        <v>1.0553111819720577E-2</v>
      </c>
      <c r="Q336" s="4">
        <v>0.92446956521739099</v>
      </c>
      <c r="R336" s="12">
        <v>0.395312627156576</v>
      </c>
      <c r="S336" s="4">
        <v>8.1125000000000003E-2</v>
      </c>
      <c r="T336" s="12">
        <v>-1.8428487777710001</v>
      </c>
      <c r="U336" s="4">
        <v>0.83812017167382002</v>
      </c>
      <c r="V336" s="12">
        <v>0.16168085734049401</v>
      </c>
      <c r="W336" s="4">
        <v>7.6279069767441901E-3</v>
      </c>
      <c r="X336" s="12">
        <v>-2.0764805475870798</v>
      </c>
      <c r="Y336">
        <v>3</v>
      </c>
      <c r="Z336">
        <v>3</v>
      </c>
      <c r="AA336">
        <v>3</v>
      </c>
      <c r="AB336">
        <v>27.5</v>
      </c>
      <c r="AC336">
        <v>14.887</v>
      </c>
      <c r="AD336">
        <v>0</v>
      </c>
      <c r="AE336">
        <v>66.581000000000003</v>
      </c>
      <c r="AF336">
        <v>13485000</v>
      </c>
      <c r="AG336">
        <v>14</v>
      </c>
      <c r="AH336">
        <v>3</v>
      </c>
      <c r="AI336">
        <v>3</v>
      </c>
      <c r="AJ336">
        <v>3</v>
      </c>
      <c r="AK336">
        <v>2</v>
      </c>
      <c r="AL336">
        <v>2</v>
      </c>
      <c r="AM336">
        <v>1</v>
      </c>
      <c r="AN336">
        <v>3</v>
      </c>
      <c r="AO336">
        <v>3</v>
      </c>
      <c r="AP336">
        <v>3</v>
      </c>
      <c r="AQ336">
        <v>1</v>
      </c>
      <c r="AR336">
        <v>1</v>
      </c>
      <c r="AS336">
        <v>2</v>
      </c>
      <c r="AT336">
        <v>3</v>
      </c>
      <c r="AU336">
        <v>3</v>
      </c>
      <c r="AV336">
        <v>3</v>
      </c>
      <c r="AW336">
        <v>138</v>
      </c>
      <c r="AX336">
        <v>1</v>
      </c>
      <c r="AY336">
        <v>0</v>
      </c>
      <c r="AZ336">
        <v>0</v>
      </c>
      <c r="BA336">
        <v>1</v>
      </c>
      <c r="BB336">
        <v>1</v>
      </c>
      <c r="BC336">
        <v>1</v>
      </c>
      <c r="BD336">
        <v>1</v>
      </c>
      <c r="BE336">
        <v>0</v>
      </c>
      <c r="BF336">
        <v>0</v>
      </c>
      <c r="BG336">
        <v>3</v>
      </c>
      <c r="BH336">
        <v>3</v>
      </c>
      <c r="BI336">
        <v>3</v>
      </c>
      <c r="BJ336" t="s">
        <v>17</v>
      </c>
      <c r="BK336" t="s">
        <v>18</v>
      </c>
      <c r="BL336" t="s">
        <v>18</v>
      </c>
      <c r="BM336" t="s">
        <v>17</v>
      </c>
      <c r="BN336" t="s">
        <v>17</v>
      </c>
      <c r="BO336" t="s">
        <v>17</v>
      </c>
      <c r="BP336" t="s">
        <v>17</v>
      </c>
      <c r="BQ336" t="s">
        <v>18</v>
      </c>
      <c r="BR336" t="s">
        <v>18</v>
      </c>
      <c r="BS336" t="s">
        <v>17</v>
      </c>
      <c r="BT336" t="s">
        <v>17</v>
      </c>
      <c r="BU336" t="s">
        <v>17</v>
      </c>
    </row>
    <row r="337" spans="1:75" x14ac:dyDescent="0.25">
      <c r="A337" t="s">
        <v>916</v>
      </c>
      <c r="B337" t="s">
        <v>915</v>
      </c>
      <c r="C337" t="s">
        <v>1766</v>
      </c>
      <c r="D337" t="s">
        <v>2272</v>
      </c>
      <c r="E337" s="4">
        <v>1.4404638748115423E-3</v>
      </c>
      <c r="F337" s="4">
        <v>8.3422617512182067E-4</v>
      </c>
      <c r="G337" s="4">
        <v>2.9822084090812676E-3</v>
      </c>
      <c r="H337" s="4">
        <v>1.2940157756546897E-4</v>
      </c>
      <c r="I337" s="4">
        <v>3.6779914287239619E-4</v>
      </c>
      <c r="J337" s="4">
        <v>3.087539594587485E-4</v>
      </c>
      <c r="K337" s="4">
        <v>1.5264731237818311E-3</v>
      </c>
      <c r="L337" s="4">
        <v>1.0183382606442659E-3</v>
      </c>
      <c r="M337" s="4">
        <v>4.5727594957731639E-3</v>
      </c>
      <c r="N337" s="4">
        <v>2.7114605335970695E-4</v>
      </c>
      <c r="O337" s="4">
        <v>9.5989268263478415E-4</v>
      </c>
      <c r="P337" s="4">
        <v>2.5857196049624648E-4</v>
      </c>
      <c r="Q337" s="4">
        <v>1</v>
      </c>
      <c r="R337" s="12">
        <v>0</v>
      </c>
      <c r="S337" s="4">
        <v>3.1685393258427001E-2</v>
      </c>
      <c r="T337" s="12">
        <v>-2.2409197489420598</v>
      </c>
      <c r="U337" s="4">
        <v>0.428951871657754</v>
      </c>
      <c r="V337" s="12">
        <v>-0.73175938924153505</v>
      </c>
      <c r="W337" s="4">
        <v>1</v>
      </c>
      <c r="X337" s="12">
        <v>0</v>
      </c>
      <c r="Y337">
        <v>3</v>
      </c>
      <c r="Z337">
        <v>3</v>
      </c>
      <c r="AA337">
        <v>3</v>
      </c>
      <c r="AB337">
        <v>6.8</v>
      </c>
      <c r="AC337">
        <v>76.745000000000005</v>
      </c>
      <c r="AD337">
        <v>0</v>
      </c>
      <c r="AE337">
        <v>7.9577999999999998</v>
      </c>
      <c r="AF337">
        <v>2574800</v>
      </c>
      <c r="AG337">
        <v>7</v>
      </c>
      <c r="AH337">
        <v>3</v>
      </c>
      <c r="AI337">
        <v>3</v>
      </c>
      <c r="AJ337">
        <v>3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2</v>
      </c>
      <c r="AU337">
        <v>3</v>
      </c>
      <c r="AV337">
        <v>2</v>
      </c>
      <c r="AW337">
        <v>711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2</v>
      </c>
      <c r="BH337">
        <v>3</v>
      </c>
      <c r="BI337">
        <v>2</v>
      </c>
      <c r="BS337" t="s">
        <v>17</v>
      </c>
      <c r="BT337" t="s">
        <v>17</v>
      </c>
      <c r="BU337" t="s">
        <v>17</v>
      </c>
    </row>
    <row r="338" spans="1:75" x14ac:dyDescent="0.25">
      <c r="A338" t="s">
        <v>920</v>
      </c>
      <c r="B338" t="s">
        <v>917</v>
      </c>
      <c r="C338" t="s">
        <v>1767</v>
      </c>
      <c r="D338" t="s">
        <v>2273</v>
      </c>
      <c r="E338" s="4">
        <v>2.78785386583002E-3</v>
      </c>
      <c r="F338" s="4">
        <v>7.9801852518989781E-4</v>
      </c>
      <c r="G338" s="4">
        <v>3.1475962572069778E-3</v>
      </c>
      <c r="H338" s="4">
        <v>1.3940309909493071E-2</v>
      </c>
      <c r="I338" s="4">
        <v>1.2528110928936098E-2</v>
      </c>
      <c r="J338" s="4">
        <v>1.5207071284646724E-2</v>
      </c>
      <c r="K338" s="4">
        <v>4.1243722403268793E-3</v>
      </c>
      <c r="L338" s="4">
        <v>3.9195505158060888E-3</v>
      </c>
      <c r="M338" s="4">
        <v>4.6019098242598014E-3</v>
      </c>
      <c r="N338" s="4">
        <v>7.9967978925885065E-3</v>
      </c>
      <c r="O338" s="4">
        <v>4.4121118196174666E-3</v>
      </c>
      <c r="P338" s="4">
        <v>8.1889225292438271E-3</v>
      </c>
      <c r="Q338" s="4">
        <v>0.687466666666667</v>
      </c>
      <c r="R338" s="12">
        <v>-1.13639863332113</v>
      </c>
      <c r="S338" s="4">
        <v>0.272342105263158</v>
      </c>
      <c r="T338" s="12">
        <v>0.65248998006184999</v>
      </c>
      <c r="U338" s="4">
        <v>3.7677419354838697E-2</v>
      </c>
      <c r="V338" s="12">
        <v>1.06679757436116</v>
      </c>
      <c r="W338" s="4">
        <v>3.4526315789473699E-3</v>
      </c>
      <c r="X338" s="12">
        <v>2.8556861877441402</v>
      </c>
      <c r="Y338">
        <v>8</v>
      </c>
      <c r="Z338">
        <v>8</v>
      </c>
      <c r="AA338">
        <v>8</v>
      </c>
      <c r="AB338">
        <v>23.6</v>
      </c>
      <c r="AC338">
        <v>39.988999999999997</v>
      </c>
      <c r="AD338">
        <v>0</v>
      </c>
      <c r="AE338">
        <v>78.777000000000001</v>
      </c>
      <c r="AF338">
        <v>23516000</v>
      </c>
      <c r="AG338">
        <v>28</v>
      </c>
      <c r="AH338">
        <v>8</v>
      </c>
      <c r="AI338">
        <v>8</v>
      </c>
      <c r="AJ338">
        <v>8</v>
      </c>
      <c r="AK338">
        <v>1</v>
      </c>
      <c r="AL338">
        <v>0</v>
      </c>
      <c r="AM338">
        <v>0</v>
      </c>
      <c r="AN338">
        <v>5</v>
      </c>
      <c r="AO338">
        <v>4</v>
      </c>
      <c r="AP338">
        <v>4</v>
      </c>
      <c r="AQ338">
        <v>1</v>
      </c>
      <c r="AR338">
        <v>0</v>
      </c>
      <c r="AS338">
        <v>1</v>
      </c>
      <c r="AT338">
        <v>7</v>
      </c>
      <c r="AU338">
        <v>6</v>
      </c>
      <c r="AV338">
        <v>7</v>
      </c>
      <c r="AW338">
        <v>364</v>
      </c>
      <c r="AX338">
        <v>0</v>
      </c>
      <c r="AY338">
        <v>0</v>
      </c>
      <c r="AZ338">
        <v>0</v>
      </c>
      <c r="BA338">
        <v>3</v>
      </c>
      <c r="BB338">
        <v>3</v>
      </c>
      <c r="BC338">
        <v>2</v>
      </c>
      <c r="BD338">
        <v>0</v>
      </c>
      <c r="BE338">
        <v>0</v>
      </c>
      <c r="BF338">
        <v>0</v>
      </c>
      <c r="BG338">
        <v>9</v>
      </c>
      <c r="BH338">
        <v>4</v>
      </c>
      <c r="BI338">
        <v>7</v>
      </c>
      <c r="BJ338" t="s">
        <v>18</v>
      </c>
      <c r="BM338" t="s">
        <v>17</v>
      </c>
      <c r="BN338" t="s">
        <v>17</v>
      </c>
      <c r="BO338" t="s">
        <v>17</v>
      </c>
      <c r="BP338" t="s">
        <v>18</v>
      </c>
      <c r="BR338" t="s">
        <v>18</v>
      </c>
      <c r="BS338" t="s">
        <v>17</v>
      </c>
      <c r="BT338" t="s">
        <v>17</v>
      </c>
      <c r="BU338" t="s">
        <v>17</v>
      </c>
      <c r="BV338" t="s">
        <v>918</v>
      </c>
      <c r="BW338" t="s">
        <v>919</v>
      </c>
    </row>
    <row r="339" spans="1:75" x14ac:dyDescent="0.25">
      <c r="A339" t="s">
        <v>922</v>
      </c>
      <c r="B339" t="s">
        <v>921</v>
      </c>
      <c r="C339" t="s">
        <v>1768</v>
      </c>
      <c r="D339" t="s">
        <v>2274</v>
      </c>
      <c r="E339" s="4">
        <v>1.308848748139705E-3</v>
      </c>
      <c r="F339" s="4">
        <v>1.441223930409541E-3</v>
      </c>
      <c r="G339" s="4">
        <v>1.0779541337452609E-3</v>
      </c>
      <c r="H339" s="4">
        <v>1.0551710254435962E-3</v>
      </c>
      <c r="I339" s="4">
        <v>5.6145652395340659E-4</v>
      </c>
      <c r="J339" s="4">
        <v>4.6788339499964377E-4</v>
      </c>
      <c r="K339" s="4">
        <v>1.3266305877066872E-3</v>
      </c>
      <c r="L339" s="4">
        <v>1.4131710035892389E-3</v>
      </c>
      <c r="M339" s="4">
        <v>1.0205094900913171E-3</v>
      </c>
      <c r="N339" s="4">
        <v>9.8161992405481355E-4</v>
      </c>
      <c r="O339" s="4">
        <v>7.0359972047393795E-4</v>
      </c>
      <c r="P339" s="4">
        <v>9.9656216657555141E-4</v>
      </c>
      <c r="Q339" s="4">
        <v>1</v>
      </c>
      <c r="R339" s="12">
        <v>0</v>
      </c>
      <c r="S339" s="4">
        <v>0.37981502890173402</v>
      </c>
      <c r="T339" s="12">
        <v>-0.49163246154785201</v>
      </c>
      <c r="U339" s="4">
        <v>0.54168956743002505</v>
      </c>
      <c r="V339" s="12">
        <v>-0.43738365173339799</v>
      </c>
      <c r="W339" s="4">
        <v>0.14060516605166101</v>
      </c>
      <c r="X339" s="12">
        <v>-0.95831489562988303</v>
      </c>
      <c r="Y339">
        <v>3</v>
      </c>
      <c r="Z339">
        <v>3</v>
      </c>
      <c r="AA339">
        <v>3</v>
      </c>
      <c r="AB339">
        <v>8.9</v>
      </c>
      <c r="AC339">
        <v>54.3</v>
      </c>
      <c r="AD339">
        <v>0</v>
      </c>
      <c r="AE339">
        <v>10.488</v>
      </c>
      <c r="AF339">
        <v>3618100</v>
      </c>
      <c r="AG339">
        <v>3</v>
      </c>
      <c r="AH339">
        <v>3</v>
      </c>
      <c r="AI339">
        <v>3</v>
      </c>
      <c r="AJ339">
        <v>3</v>
      </c>
      <c r="AK339">
        <v>0</v>
      </c>
      <c r="AL339">
        <v>0</v>
      </c>
      <c r="AM339">
        <v>0</v>
      </c>
      <c r="AN339">
        <v>2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3</v>
      </c>
      <c r="AU339">
        <v>3</v>
      </c>
      <c r="AV339">
        <v>3</v>
      </c>
      <c r="AW339">
        <v>516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2</v>
      </c>
      <c r="BH339">
        <v>0</v>
      </c>
      <c r="BI339">
        <v>1</v>
      </c>
      <c r="BM339" t="s">
        <v>18</v>
      </c>
      <c r="BS339" t="s">
        <v>17</v>
      </c>
      <c r="BT339" t="s">
        <v>18</v>
      </c>
      <c r="BU339" t="s">
        <v>17</v>
      </c>
      <c r="BV339">
        <v>580</v>
      </c>
      <c r="BW339">
        <v>247</v>
      </c>
    </row>
    <row r="340" spans="1:75" x14ac:dyDescent="0.25">
      <c r="A340" t="s">
        <v>924</v>
      </c>
      <c r="B340" t="s">
        <v>923</v>
      </c>
      <c r="C340" t="s">
        <v>1769</v>
      </c>
      <c r="D340" t="s">
        <v>2275</v>
      </c>
      <c r="E340" s="4">
        <v>2.2092692809217118E-2</v>
      </c>
      <c r="F340" s="4">
        <v>7.7635161918468143E-3</v>
      </c>
      <c r="G340" s="4">
        <v>2.4486844037865207E-3</v>
      </c>
      <c r="H340" s="4">
        <v>3.9547293501088709E-2</v>
      </c>
      <c r="I340" s="4">
        <v>4.0287289926386465E-2</v>
      </c>
      <c r="J340" s="4">
        <v>2.4630319607047178E-2</v>
      </c>
      <c r="K340" s="4">
        <v>1.4450253814511996E-2</v>
      </c>
      <c r="L340" s="4">
        <v>1.7448047254808537E-2</v>
      </c>
      <c r="M340" s="4">
        <v>2.1339877849416367E-2</v>
      </c>
      <c r="N340" s="4">
        <v>5.7156616552011229E-2</v>
      </c>
      <c r="O340" s="4">
        <v>4.2660800851590179E-2</v>
      </c>
      <c r="P340" s="4">
        <v>5.9766751265458301E-2</v>
      </c>
      <c r="Q340" s="4">
        <v>0.70551219512195096</v>
      </c>
      <c r="R340" s="12">
        <v>-1.2264273961385099</v>
      </c>
      <c r="S340" s="4">
        <v>8.8495575221238902E-3</v>
      </c>
      <c r="T340" s="12">
        <v>1.5864874521891299</v>
      </c>
      <c r="U340" s="4">
        <v>0.20372372372372399</v>
      </c>
      <c r="V340" s="12">
        <v>-0.63094520568847701</v>
      </c>
      <c r="W340" s="4">
        <v>3.3791855203619901E-2</v>
      </c>
      <c r="X340" s="12">
        <v>2.1819696426391602</v>
      </c>
      <c r="Y340">
        <v>7</v>
      </c>
      <c r="Z340">
        <v>7</v>
      </c>
      <c r="AA340">
        <v>7</v>
      </c>
      <c r="AB340">
        <v>37.799999999999997</v>
      </c>
      <c r="AC340">
        <v>20.673999999999999</v>
      </c>
      <c r="AD340">
        <v>0</v>
      </c>
      <c r="AE340">
        <v>64.921000000000006</v>
      </c>
      <c r="AF340">
        <v>85944000</v>
      </c>
      <c r="AG340">
        <v>31</v>
      </c>
      <c r="AH340">
        <v>7</v>
      </c>
      <c r="AI340">
        <v>7</v>
      </c>
      <c r="AJ340">
        <v>7</v>
      </c>
      <c r="AK340">
        <v>1</v>
      </c>
      <c r="AL340">
        <v>1</v>
      </c>
      <c r="AM340">
        <v>0</v>
      </c>
      <c r="AN340">
        <v>5</v>
      </c>
      <c r="AO340">
        <v>5</v>
      </c>
      <c r="AP340">
        <v>3</v>
      </c>
      <c r="AQ340">
        <v>2</v>
      </c>
      <c r="AR340">
        <v>1</v>
      </c>
      <c r="AS340">
        <v>1</v>
      </c>
      <c r="AT340">
        <v>7</v>
      </c>
      <c r="AU340">
        <v>7</v>
      </c>
      <c r="AV340">
        <v>7</v>
      </c>
      <c r="AW340">
        <v>201</v>
      </c>
      <c r="AX340">
        <v>1</v>
      </c>
      <c r="AY340">
        <v>0</v>
      </c>
      <c r="AZ340">
        <v>0</v>
      </c>
      <c r="BA340">
        <v>3</v>
      </c>
      <c r="BB340">
        <v>3</v>
      </c>
      <c r="BC340">
        <v>1</v>
      </c>
      <c r="BD340">
        <v>1</v>
      </c>
      <c r="BE340">
        <v>1</v>
      </c>
      <c r="BF340">
        <v>0</v>
      </c>
      <c r="BG340">
        <v>8</v>
      </c>
      <c r="BH340">
        <v>5</v>
      </c>
      <c r="BI340">
        <v>8</v>
      </c>
      <c r="BJ340" t="s">
        <v>17</v>
      </c>
      <c r="BK340" t="s">
        <v>18</v>
      </c>
      <c r="BM340" t="s">
        <v>17</v>
      </c>
      <c r="BN340" t="s">
        <v>17</v>
      </c>
      <c r="BO340" t="s">
        <v>17</v>
      </c>
      <c r="BP340" t="s">
        <v>17</v>
      </c>
      <c r="BQ340" t="s">
        <v>17</v>
      </c>
      <c r="BR340" t="s">
        <v>18</v>
      </c>
      <c r="BS340" t="s">
        <v>17</v>
      </c>
      <c r="BT340" t="s">
        <v>17</v>
      </c>
      <c r="BU340" t="s">
        <v>17</v>
      </c>
      <c r="BV340">
        <v>581</v>
      </c>
      <c r="BW340">
        <v>159</v>
      </c>
    </row>
    <row r="341" spans="1:75" x14ac:dyDescent="0.25">
      <c r="A341" t="s">
        <v>926</v>
      </c>
      <c r="B341" t="s">
        <v>925</v>
      </c>
      <c r="C341" t="s">
        <v>1645</v>
      </c>
      <c r="D341" t="s">
        <v>2276</v>
      </c>
      <c r="E341" s="4">
        <v>5.0595796557385331</v>
      </c>
      <c r="F341" s="4">
        <v>2.6751666390068469</v>
      </c>
      <c r="G341" s="4">
        <v>3.2837506255875346</v>
      </c>
      <c r="H341" s="4">
        <v>5.0984010695598689</v>
      </c>
      <c r="I341" s="4">
        <v>6.8069406857176382</v>
      </c>
      <c r="J341" s="4">
        <v>3.5100153153265938</v>
      </c>
      <c r="K341" s="4">
        <v>6.5766450862839667</v>
      </c>
      <c r="L341" s="4">
        <v>5.1744336799004333</v>
      </c>
      <c r="M341" s="4">
        <v>2.3188286463088232</v>
      </c>
      <c r="N341" s="4">
        <v>2.2049810926901725</v>
      </c>
      <c r="O341" s="4">
        <v>2.7031373644653844</v>
      </c>
      <c r="P341" s="4">
        <v>2.819581716526268</v>
      </c>
      <c r="Q341" s="4">
        <v>0.91358590308370002</v>
      </c>
      <c r="R341" s="12">
        <v>-0.27605271339416498</v>
      </c>
      <c r="S341" s="4">
        <v>0.31113312693498502</v>
      </c>
      <c r="T341" s="12">
        <v>-0.74375557899475098</v>
      </c>
      <c r="U341" s="4">
        <v>5.5633699633699601E-2</v>
      </c>
      <c r="V341" s="12">
        <v>0.95254882176717204</v>
      </c>
      <c r="W341" s="4">
        <v>0.52084782608695601</v>
      </c>
      <c r="X341" s="12">
        <v>0.48484595616658599</v>
      </c>
      <c r="Y341">
        <v>13</v>
      </c>
      <c r="Z341">
        <v>13</v>
      </c>
      <c r="AA341">
        <v>13</v>
      </c>
      <c r="AB341">
        <v>81.900000000000006</v>
      </c>
      <c r="AC341">
        <v>21.797999999999998</v>
      </c>
      <c r="AD341">
        <v>0</v>
      </c>
      <c r="AE341">
        <v>323.31</v>
      </c>
      <c r="AF341">
        <v>4912900000</v>
      </c>
      <c r="AG341">
        <v>571</v>
      </c>
      <c r="AH341">
        <v>13</v>
      </c>
      <c r="AI341">
        <v>13</v>
      </c>
      <c r="AJ341">
        <v>13</v>
      </c>
      <c r="AK341">
        <v>9</v>
      </c>
      <c r="AL341">
        <v>7</v>
      </c>
      <c r="AM341">
        <v>7</v>
      </c>
      <c r="AN341">
        <v>13</v>
      </c>
      <c r="AO341">
        <v>11</v>
      </c>
      <c r="AP341">
        <v>13</v>
      </c>
      <c r="AQ341">
        <v>9</v>
      </c>
      <c r="AR341">
        <v>9</v>
      </c>
      <c r="AS341">
        <v>8</v>
      </c>
      <c r="AT341">
        <v>12</v>
      </c>
      <c r="AU341">
        <v>12</v>
      </c>
      <c r="AV341">
        <v>12</v>
      </c>
      <c r="AW341">
        <v>199</v>
      </c>
      <c r="AX341">
        <v>24</v>
      </c>
      <c r="AY341">
        <v>12</v>
      </c>
      <c r="AZ341">
        <v>10</v>
      </c>
      <c r="BA341">
        <v>86</v>
      </c>
      <c r="BB341">
        <v>52</v>
      </c>
      <c r="BC341">
        <v>56</v>
      </c>
      <c r="BD341">
        <v>26</v>
      </c>
      <c r="BE341">
        <v>26</v>
      </c>
      <c r="BF341">
        <v>12</v>
      </c>
      <c r="BG341">
        <v>85</v>
      </c>
      <c r="BH341">
        <v>93</v>
      </c>
      <c r="BI341">
        <v>89</v>
      </c>
      <c r="BJ341" t="s">
        <v>17</v>
      </c>
      <c r="BK341" t="s">
        <v>17</v>
      </c>
      <c r="BL341" t="s">
        <v>17</v>
      </c>
      <c r="BM341" t="s">
        <v>17</v>
      </c>
      <c r="BN341" t="s">
        <v>17</v>
      </c>
      <c r="BO341" t="s">
        <v>17</v>
      </c>
      <c r="BP341" t="s">
        <v>17</v>
      </c>
      <c r="BQ341" t="s">
        <v>17</v>
      </c>
      <c r="BR341" t="s">
        <v>17</v>
      </c>
      <c r="BS341" t="s">
        <v>17</v>
      </c>
      <c r="BT341" t="s">
        <v>17</v>
      </c>
      <c r="BU341" t="s">
        <v>17</v>
      </c>
      <c r="BV341">
        <v>582</v>
      </c>
      <c r="BW341">
        <v>160</v>
      </c>
    </row>
    <row r="342" spans="1:75" x14ac:dyDescent="0.25">
      <c r="A342" t="s">
        <v>928</v>
      </c>
      <c r="B342" t="s">
        <v>927</v>
      </c>
      <c r="C342" t="s">
        <v>1770</v>
      </c>
      <c r="D342" t="s">
        <v>2277</v>
      </c>
      <c r="E342" s="4">
        <v>1.5595160229008199E-3</v>
      </c>
      <c r="F342" s="4">
        <v>1.4082193209769766E-3</v>
      </c>
      <c r="G342" s="4">
        <v>2.1262673269285153E-3</v>
      </c>
      <c r="H342" s="4">
        <v>3.1462940231571229E-3</v>
      </c>
      <c r="I342" s="4">
        <v>4.1016400113467761E-3</v>
      </c>
      <c r="J342" s="4">
        <v>1.0518769710401604E-3</v>
      </c>
      <c r="K342" s="4">
        <v>3.8527051416620972E-4</v>
      </c>
      <c r="L342" s="4">
        <v>1.457696203395238E-3</v>
      </c>
      <c r="M342" s="4">
        <v>1.4488982974964896E-3</v>
      </c>
      <c r="N342" s="4">
        <v>2.2178087916057349E-3</v>
      </c>
      <c r="O342" s="4">
        <v>6.9326453367867902E-4</v>
      </c>
      <c r="P342" s="4">
        <v>3.1736956803009473E-3</v>
      </c>
      <c r="Q342" s="4">
        <v>1</v>
      </c>
      <c r="R342" s="12">
        <v>0</v>
      </c>
      <c r="S342" s="4">
        <v>0.45220430107526899</v>
      </c>
      <c r="T342" s="12">
        <v>0.861395517985027</v>
      </c>
      <c r="U342" s="4">
        <v>0.71224242424242401</v>
      </c>
      <c r="V342" s="12">
        <v>0.49201456705729102</v>
      </c>
      <c r="W342" s="4">
        <v>0.60508439897698196</v>
      </c>
      <c r="X342" s="12">
        <v>0.51317564646402902</v>
      </c>
      <c r="Y342">
        <v>3</v>
      </c>
      <c r="Z342">
        <v>3</v>
      </c>
      <c r="AA342">
        <v>3</v>
      </c>
      <c r="AB342">
        <v>14.6</v>
      </c>
      <c r="AC342">
        <v>31.986999999999998</v>
      </c>
      <c r="AD342">
        <v>0</v>
      </c>
      <c r="AE342">
        <v>14.326000000000001</v>
      </c>
      <c r="AF342">
        <v>5199000</v>
      </c>
      <c r="AG342">
        <v>6</v>
      </c>
      <c r="AH342">
        <v>3</v>
      </c>
      <c r="AI342">
        <v>3</v>
      </c>
      <c r="AJ342">
        <v>3</v>
      </c>
      <c r="AK342">
        <v>0</v>
      </c>
      <c r="AL342">
        <v>0</v>
      </c>
      <c r="AM342">
        <v>0</v>
      </c>
      <c r="AN342">
        <v>2</v>
      </c>
      <c r="AO342">
        <v>1</v>
      </c>
      <c r="AP342">
        <v>1</v>
      </c>
      <c r="AQ342">
        <v>0</v>
      </c>
      <c r="AR342">
        <v>0</v>
      </c>
      <c r="AS342">
        <v>0</v>
      </c>
      <c r="AT342">
        <v>2</v>
      </c>
      <c r="AU342">
        <v>2</v>
      </c>
      <c r="AV342">
        <v>3</v>
      </c>
      <c r="AW342">
        <v>294</v>
      </c>
      <c r="AX342">
        <v>0</v>
      </c>
      <c r="AY342">
        <v>0</v>
      </c>
      <c r="AZ342">
        <v>0</v>
      </c>
      <c r="BA342">
        <v>2</v>
      </c>
      <c r="BB342">
        <v>1</v>
      </c>
      <c r="BC342">
        <v>0</v>
      </c>
      <c r="BD342">
        <v>0</v>
      </c>
      <c r="BE342">
        <v>0</v>
      </c>
      <c r="BF342">
        <v>0</v>
      </c>
      <c r="BG342">
        <v>1</v>
      </c>
      <c r="BH342">
        <v>1</v>
      </c>
      <c r="BI342">
        <v>1</v>
      </c>
      <c r="BM342" t="s">
        <v>17</v>
      </c>
      <c r="BN342" t="s">
        <v>17</v>
      </c>
      <c r="BO342" t="s">
        <v>18</v>
      </c>
      <c r="BS342" t="s">
        <v>17</v>
      </c>
      <c r="BT342" t="s">
        <v>17</v>
      </c>
      <c r="BU342" t="s">
        <v>17</v>
      </c>
    </row>
    <row r="343" spans="1:75" x14ac:dyDescent="0.25">
      <c r="A343" t="s">
        <v>932</v>
      </c>
      <c r="B343" t="s">
        <v>929</v>
      </c>
      <c r="C343" t="s">
        <v>1771</v>
      </c>
      <c r="D343" t="s">
        <v>2278</v>
      </c>
      <c r="E343" s="4">
        <v>0.31102135644048479</v>
      </c>
      <c r="F343" s="4">
        <v>0.14325442416582113</v>
      </c>
      <c r="G343" s="4">
        <v>0.46999028688713096</v>
      </c>
      <c r="H343" s="4">
        <v>1.2205404200804955</v>
      </c>
      <c r="I343" s="4">
        <v>1.0004903767473996</v>
      </c>
      <c r="J343" s="4">
        <v>1.2164072272413124</v>
      </c>
      <c r="K343" s="4">
        <v>0.29885547190105144</v>
      </c>
      <c r="L343" s="4">
        <v>0.57175772752465592</v>
      </c>
      <c r="M343" s="4">
        <v>0.12867983181522658</v>
      </c>
      <c r="N343" s="4">
        <v>0.43934092755060539</v>
      </c>
      <c r="O343" s="4">
        <v>0.36922072831568931</v>
      </c>
      <c r="P343" s="4">
        <v>0.42486833957073417</v>
      </c>
      <c r="Q343" s="4">
        <v>0.99559595959596003</v>
      </c>
      <c r="R343" s="12">
        <v>-2.3471196492511798E-2</v>
      </c>
      <c r="S343" s="4">
        <v>0.57483123425692695</v>
      </c>
      <c r="T343" s="12">
        <v>0.54940080642700295</v>
      </c>
      <c r="U343" s="4">
        <v>3.09803921568627E-3</v>
      </c>
      <c r="V343" s="12">
        <v>1.4765992164611801</v>
      </c>
      <c r="W343" s="4">
        <v>8.14705882352941E-3</v>
      </c>
      <c r="X343" s="12">
        <v>2.0494712193806999</v>
      </c>
      <c r="Y343">
        <v>44</v>
      </c>
      <c r="Z343">
        <v>44</v>
      </c>
      <c r="AA343">
        <v>44</v>
      </c>
      <c r="AB343">
        <v>88.2</v>
      </c>
      <c r="AC343">
        <v>51.29</v>
      </c>
      <c r="AD343">
        <v>0</v>
      </c>
      <c r="AE343">
        <v>323.31</v>
      </c>
      <c r="AF343">
        <v>2037300000</v>
      </c>
      <c r="AG343">
        <v>370</v>
      </c>
      <c r="AH343">
        <v>44</v>
      </c>
      <c r="AI343">
        <v>44</v>
      </c>
      <c r="AJ343">
        <v>44</v>
      </c>
      <c r="AK343">
        <v>14</v>
      </c>
      <c r="AL343">
        <v>10</v>
      </c>
      <c r="AM343">
        <v>17</v>
      </c>
      <c r="AN343">
        <v>36</v>
      </c>
      <c r="AO343">
        <v>37</v>
      </c>
      <c r="AP343">
        <v>39</v>
      </c>
      <c r="AQ343">
        <v>13</v>
      </c>
      <c r="AR343">
        <v>16</v>
      </c>
      <c r="AS343">
        <v>10</v>
      </c>
      <c r="AT343">
        <v>33</v>
      </c>
      <c r="AU343">
        <v>33</v>
      </c>
      <c r="AV343">
        <v>33</v>
      </c>
      <c r="AW343">
        <v>482</v>
      </c>
      <c r="AX343">
        <v>10</v>
      </c>
      <c r="AY343">
        <v>7</v>
      </c>
      <c r="AZ343">
        <v>7</v>
      </c>
      <c r="BA343">
        <v>59</v>
      </c>
      <c r="BB343">
        <v>58</v>
      </c>
      <c r="BC343">
        <v>50</v>
      </c>
      <c r="BD343">
        <v>10</v>
      </c>
      <c r="BE343">
        <v>13</v>
      </c>
      <c r="BF343">
        <v>4</v>
      </c>
      <c r="BG343">
        <v>44</v>
      </c>
      <c r="BH343">
        <v>52</v>
      </c>
      <c r="BI343">
        <v>56</v>
      </c>
      <c r="BJ343" t="s">
        <v>17</v>
      </c>
      <c r="BK343" t="s">
        <v>17</v>
      </c>
      <c r="BL343" t="s">
        <v>17</v>
      </c>
      <c r="BM343" t="s">
        <v>17</v>
      </c>
      <c r="BN343" t="s">
        <v>17</v>
      </c>
      <c r="BO343" t="s">
        <v>17</v>
      </c>
      <c r="BP343" t="s">
        <v>17</v>
      </c>
      <c r="BQ343" t="s">
        <v>17</v>
      </c>
      <c r="BR343" t="s">
        <v>17</v>
      </c>
      <c r="BS343" t="s">
        <v>17</v>
      </c>
      <c r="BT343" t="s">
        <v>17</v>
      </c>
      <c r="BU343" t="s">
        <v>17</v>
      </c>
      <c r="BV343" t="s">
        <v>930</v>
      </c>
      <c r="BW343" t="s">
        <v>931</v>
      </c>
    </row>
    <row r="344" spans="1:75" x14ac:dyDescent="0.25">
      <c r="A344" t="s">
        <v>936</v>
      </c>
      <c r="B344" t="s">
        <v>933</v>
      </c>
      <c r="C344" t="s">
        <v>1772</v>
      </c>
      <c r="D344" t="s">
        <v>2279</v>
      </c>
      <c r="E344" s="4">
        <v>1.3923135100877067E-3</v>
      </c>
      <c r="F344" s="4">
        <v>2.3618606206080601E-3</v>
      </c>
      <c r="G344" s="4">
        <v>1.1021540601060876E-3</v>
      </c>
      <c r="H344" s="4">
        <v>1.4401905490227102E-2</v>
      </c>
      <c r="I344" s="4">
        <v>3.0814897999305829E-3</v>
      </c>
      <c r="J344" s="4">
        <v>6.3353983540146925E-3</v>
      </c>
      <c r="K344" s="4">
        <v>1.951277228827743E-3</v>
      </c>
      <c r="L344" s="4">
        <v>1.2144173048715746E-3</v>
      </c>
      <c r="M344" s="4">
        <v>2.7095038339652821E-3</v>
      </c>
      <c r="N344" s="4">
        <v>5.6169633375510069E-4</v>
      </c>
      <c r="O344" s="4">
        <v>4.2820774623078946E-4</v>
      </c>
      <c r="P344" s="4">
        <v>7.6474305179190878E-4</v>
      </c>
      <c r="Q344" s="4">
        <v>1</v>
      </c>
      <c r="R344" s="12">
        <v>0</v>
      </c>
      <c r="S344" s="4">
        <v>1.44489795918367E-2</v>
      </c>
      <c r="T344" s="12">
        <v>-1.70847320556641</v>
      </c>
      <c r="U344" s="4">
        <v>0</v>
      </c>
      <c r="V344" s="12">
        <v>3.5259863535563198</v>
      </c>
      <c r="W344" s="4">
        <v>1.7763440860215099E-2</v>
      </c>
      <c r="X344" s="12">
        <v>2.0925057729085301</v>
      </c>
      <c r="Y344">
        <v>6</v>
      </c>
      <c r="Z344">
        <v>6</v>
      </c>
      <c r="AA344">
        <v>6</v>
      </c>
      <c r="AB344">
        <v>20.399999999999999</v>
      </c>
      <c r="AC344">
        <v>44.85</v>
      </c>
      <c r="AD344">
        <v>0</v>
      </c>
      <c r="AE344">
        <v>27.434000000000001</v>
      </c>
      <c r="AF344">
        <v>5744600</v>
      </c>
      <c r="AG344">
        <v>8</v>
      </c>
      <c r="AH344">
        <v>6</v>
      </c>
      <c r="AI344">
        <v>6</v>
      </c>
      <c r="AJ344">
        <v>6</v>
      </c>
      <c r="AK344">
        <v>0</v>
      </c>
      <c r="AL344">
        <v>0</v>
      </c>
      <c r="AM344">
        <v>0</v>
      </c>
      <c r="AN344">
        <v>6</v>
      </c>
      <c r="AO344">
        <v>2</v>
      </c>
      <c r="AP344">
        <v>5</v>
      </c>
      <c r="AQ344">
        <v>0</v>
      </c>
      <c r="AR344">
        <v>0</v>
      </c>
      <c r="AS344">
        <v>0</v>
      </c>
      <c r="AT344">
        <v>3</v>
      </c>
      <c r="AU344">
        <v>2</v>
      </c>
      <c r="AV344">
        <v>4</v>
      </c>
      <c r="AW344">
        <v>432</v>
      </c>
      <c r="AX344">
        <v>0</v>
      </c>
      <c r="AY344">
        <v>0</v>
      </c>
      <c r="AZ344">
        <v>0</v>
      </c>
      <c r="BA344">
        <v>5</v>
      </c>
      <c r="BB344">
        <v>1</v>
      </c>
      <c r="BC344">
        <v>2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M344" t="s">
        <v>17</v>
      </c>
      <c r="BN344" t="s">
        <v>17</v>
      </c>
      <c r="BO344" t="s">
        <v>17</v>
      </c>
      <c r="BS344" t="s">
        <v>18</v>
      </c>
      <c r="BT344" t="s">
        <v>18</v>
      </c>
      <c r="BU344" t="s">
        <v>18</v>
      </c>
      <c r="BV344" t="s">
        <v>934</v>
      </c>
      <c r="BW344" t="s">
        <v>935</v>
      </c>
    </row>
    <row r="345" spans="1:75" x14ac:dyDescent="0.25">
      <c r="A345" t="s">
        <v>938</v>
      </c>
      <c r="B345" t="s">
        <v>937</v>
      </c>
      <c r="C345" t="s">
        <v>1773</v>
      </c>
      <c r="D345" t="s">
        <v>2280</v>
      </c>
      <c r="E345" s="4">
        <v>9.6930025466131524E-4</v>
      </c>
      <c r="F345" s="4">
        <v>1.6089669495282692E-3</v>
      </c>
      <c r="G345" s="4">
        <v>7.3767461230925518E-4</v>
      </c>
      <c r="H345" s="4">
        <v>5.1223852531642191E-4</v>
      </c>
      <c r="I345" s="4">
        <v>2.8916369959683681E-3</v>
      </c>
      <c r="J345" s="4">
        <v>2.3673705371300134E-3</v>
      </c>
      <c r="K345" s="4">
        <v>9.147786791448739E-4</v>
      </c>
      <c r="L345" s="4">
        <v>5.3726890555652758E-4</v>
      </c>
      <c r="M345" s="4">
        <v>1.164699440597082E-3</v>
      </c>
      <c r="N345" s="4">
        <v>2.2405621488630597E-4</v>
      </c>
      <c r="O345" s="4">
        <v>6.4977410226426736E-4</v>
      </c>
      <c r="P345" s="4">
        <v>8.8051644975721457E-4</v>
      </c>
      <c r="Q345" s="4">
        <v>1</v>
      </c>
      <c r="R345" s="12">
        <v>0</v>
      </c>
      <c r="S345" s="4">
        <v>0.45156873315363899</v>
      </c>
      <c r="T345" s="12">
        <v>-0.71960131327311305</v>
      </c>
      <c r="U345" s="4">
        <v>8.3260273972602702E-2</v>
      </c>
      <c r="V345" s="12">
        <v>1.59123166402181</v>
      </c>
      <c r="W345" s="4">
        <v>0.67192079207920796</v>
      </c>
      <c r="X345" s="12">
        <v>0.53595097859700402</v>
      </c>
      <c r="Y345">
        <v>2</v>
      </c>
      <c r="Z345">
        <v>2</v>
      </c>
      <c r="AA345">
        <v>2</v>
      </c>
      <c r="AB345">
        <v>6.1</v>
      </c>
      <c r="AC345">
        <v>47.677999999999997</v>
      </c>
      <c r="AD345">
        <v>0</v>
      </c>
      <c r="AE345">
        <v>2.7381000000000002</v>
      </c>
      <c r="AF345">
        <v>2645600</v>
      </c>
      <c r="AG345">
        <v>2</v>
      </c>
      <c r="AH345">
        <v>2</v>
      </c>
      <c r="AI345">
        <v>2</v>
      </c>
      <c r="AJ345">
        <v>2</v>
      </c>
      <c r="AK345">
        <v>0</v>
      </c>
      <c r="AL345">
        <v>0</v>
      </c>
      <c r="AM345">
        <v>0</v>
      </c>
      <c r="AN345">
        <v>1</v>
      </c>
      <c r="AO345">
        <v>2</v>
      </c>
      <c r="AP345">
        <v>2</v>
      </c>
      <c r="AQ345">
        <v>0</v>
      </c>
      <c r="AR345">
        <v>0</v>
      </c>
      <c r="AS345">
        <v>0</v>
      </c>
      <c r="AT345">
        <v>1</v>
      </c>
      <c r="AU345">
        <v>2</v>
      </c>
      <c r="AV345">
        <v>2</v>
      </c>
      <c r="AW345">
        <v>443</v>
      </c>
      <c r="AX345">
        <v>0</v>
      </c>
      <c r="AY345">
        <v>0</v>
      </c>
      <c r="AZ345">
        <v>0</v>
      </c>
      <c r="BA345">
        <v>0</v>
      </c>
      <c r="BB345">
        <v>1</v>
      </c>
      <c r="BC345">
        <v>1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M345" t="s">
        <v>18</v>
      </c>
      <c r="BN345" t="s">
        <v>17</v>
      </c>
      <c r="BO345" t="s">
        <v>17</v>
      </c>
      <c r="BS345" t="s">
        <v>18</v>
      </c>
      <c r="BT345" t="s">
        <v>18</v>
      </c>
      <c r="BU345" t="s">
        <v>18</v>
      </c>
    </row>
    <row r="346" spans="1:75" x14ac:dyDescent="0.25">
      <c r="A346" t="s">
        <v>940</v>
      </c>
      <c r="B346" t="s">
        <v>939</v>
      </c>
      <c r="C346" t="s">
        <v>1774</v>
      </c>
      <c r="D346" t="s">
        <v>2281</v>
      </c>
      <c r="E346" s="4">
        <v>1.233767391426233E-3</v>
      </c>
      <c r="F346" s="4">
        <v>2.8016819563743494E-3</v>
      </c>
      <c r="G346" s="4">
        <v>2.5463554959667557E-3</v>
      </c>
      <c r="H346" s="4">
        <v>4.3295273261608567E-3</v>
      </c>
      <c r="I346" s="4">
        <v>2.0681135529223181E-3</v>
      </c>
      <c r="J346" s="4">
        <v>2.2986015843134131E-3</v>
      </c>
      <c r="K346" s="4">
        <v>1.9724548347739234E-3</v>
      </c>
      <c r="L346" s="4">
        <v>6.5759084430533344E-4</v>
      </c>
      <c r="M346" s="4">
        <v>1.5436595129408098E-3</v>
      </c>
      <c r="N346" s="4">
        <v>9.7676015191818064E-4</v>
      </c>
      <c r="O346" s="4">
        <v>8.4227963371137128E-4</v>
      </c>
      <c r="P346" s="4">
        <v>1.46603963189037E-3</v>
      </c>
      <c r="Q346" s="4">
        <v>1</v>
      </c>
      <c r="R346" s="12">
        <v>0</v>
      </c>
      <c r="S346" s="4">
        <v>0.82434632034632005</v>
      </c>
      <c r="T346" s="12">
        <v>-0.24374580383300801</v>
      </c>
      <c r="U346" s="4">
        <v>2.0977375565610901E-2</v>
      </c>
      <c r="V346" s="12">
        <v>1.3643032709757501</v>
      </c>
      <c r="W346" s="4">
        <v>0.66085000000000005</v>
      </c>
      <c r="X346" s="12">
        <v>0.40849463144938097</v>
      </c>
      <c r="Y346">
        <v>2</v>
      </c>
      <c r="Z346">
        <v>2</v>
      </c>
      <c r="AA346">
        <v>2</v>
      </c>
      <c r="AB346">
        <v>9.6</v>
      </c>
      <c r="AC346">
        <v>38.402000000000001</v>
      </c>
      <c r="AD346">
        <v>0</v>
      </c>
      <c r="AE346">
        <v>3.7847</v>
      </c>
      <c r="AF346">
        <v>3936600</v>
      </c>
      <c r="AG346">
        <v>1</v>
      </c>
      <c r="AH346">
        <v>2</v>
      </c>
      <c r="AI346">
        <v>2</v>
      </c>
      <c r="AJ346">
        <v>2</v>
      </c>
      <c r="AK346">
        <v>0</v>
      </c>
      <c r="AL346">
        <v>0</v>
      </c>
      <c r="AM346">
        <v>0</v>
      </c>
      <c r="AN346">
        <v>2</v>
      </c>
      <c r="AO346">
        <v>1</v>
      </c>
      <c r="AP346">
        <v>2</v>
      </c>
      <c r="AQ346">
        <v>0</v>
      </c>
      <c r="AR346">
        <v>0</v>
      </c>
      <c r="AS346">
        <v>0</v>
      </c>
      <c r="AT346">
        <v>1</v>
      </c>
      <c r="AU346">
        <v>1</v>
      </c>
      <c r="AV346">
        <v>1</v>
      </c>
      <c r="AW346">
        <v>353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1</v>
      </c>
      <c r="BH346">
        <v>0</v>
      </c>
      <c r="BI346">
        <v>0</v>
      </c>
      <c r="BM346" t="s">
        <v>18</v>
      </c>
      <c r="BN346" t="s">
        <v>18</v>
      </c>
      <c r="BO346" t="s">
        <v>17</v>
      </c>
      <c r="BS346" t="s">
        <v>17</v>
      </c>
      <c r="BT346" t="s">
        <v>18</v>
      </c>
      <c r="BU346" t="s">
        <v>18</v>
      </c>
    </row>
    <row r="347" spans="1:75" x14ac:dyDescent="0.25">
      <c r="A347" t="s">
        <v>944</v>
      </c>
      <c r="B347" t="s">
        <v>941</v>
      </c>
      <c r="C347" t="s">
        <v>1775</v>
      </c>
      <c r="D347" t="s">
        <v>2282</v>
      </c>
      <c r="E347" s="4">
        <v>7.0807705563016843E-4</v>
      </c>
      <c r="F347" s="4">
        <v>7.6945584648581661E-4</v>
      </c>
      <c r="G347" s="4">
        <v>2.1362418777374323E-3</v>
      </c>
      <c r="H347" s="4">
        <v>3.7389991410791798E-3</v>
      </c>
      <c r="I347" s="4">
        <v>5.969142041355781E-3</v>
      </c>
      <c r="J347" s="4">
        <v>9.8791732042976255E-3</v>
      </c>
      <c r="K347" s="4">
        <v>1.9628842903664087E-3</v>
      </c>
      <c r="L347" s="4">
        <v>2.6339285239346498E-3</v>
      </c>
      <c r="M347" s="4">
        <v>2.1792750824307081E-3</v>
      </c>
      <c r="N347" s="4">
        <v>5.2725566937126492E-3</v>
      </c>
      <c r="O347" s="4">
        <v>2.3594496798287636E-3</v>
      </c>
      <c r="P347" s="4">
        <v>2.4386337212453542E-3</v>
      </c>
      <c r="Q347" s="4">
        <v>1</v>
      </c>
      <c r="R347" s="12">
        <v>0</v>
      </c>
      <c r="S347" s="4">
        <v>0.53065974025974005</v>
      </c>
      <c r="T347" s="12">
        <v>0.47632884979248002</v>
      </c>
      <c r="U347" s="4">
        <v>0.145375</v>
      </c>
      <c r="V347" s="12">
        <v>0.95384661356608003</v>
      </c>
      <c r="W347" s="4">
        <v>5.8434782608695699E-3</v>
      </c>
      <c r="X347" s="12">
        <v>2.5218674341837599</v>
      </c>
      <c r="Y347">
        <v>5</v>
      </c>
      <c r="Z347">
        <v>5</v>
      </c>
      <c r="AA347">
        <v>5</v>
      </c>
      <c r="AB347">
        <v>20.100000000000001</v>
      </c>
      <c r="AC347">
        <v>38.710999999999999</v>
      </c>
      <c r="AD347">
        <v>0</v>
      </c>
      <c r="AE347">
        <v>15.416</v>
      </c>
      <c r="AF347">
        <v>11478000</v>
      </c>
      <c r="AG347">
        <v>13</v>
      </c>
      <c r="AH347">
        <v>5</v>
      </c>
      <c r="AI347">
        <v>5</v>
      </c>
      <c r="AJ347">
        <v>5</v>
      </c>
      <c r="AK347">
        <v>0</v>
      </c>
      <c r="AL347">
        <v>0</v>
      </c>
      <c r="AM347">
        <v>0</v>
      </c>
      <c r="AN347">
        <v>3</v>
      </c>
      <c r="AO347">
        <v>2</v>
      </c>
      <c r="AP347">
        <v>4</v>
      </c>
      <c r="AQ347">
        <v>0</v>
      </c>
      <c r="AR347">
        <v>0</v>
      </c>
      <c r="AS347">
        <v>0</v>
      </c>
      <c r="AT347">
        <v>5</v>
      </c>
      <c r="AU347">
        <v>4</v>
      </c>
      <c r="AV347">
        <v>3</v>
      </c>
      <c r="AW347">
        <v>373</v>
      </c>
      <c r="AX347">
        <v>0</v>
      </c>
      <c r="AY347">
        <v>0</v>
      </c>
      <c r="AZ347">
        <v>0</v>
      </c>
      <c r="BA347">
        <v>1</v>
      </c>
      <c r="BB347">
        <v>0</v>
      </c>
      <c r="BC347">
        <v>3</v>
      </c>
      <c r="BD347">
        <v>0</v>
      </c>
      <c r="BE347">
        <v>0</v>
      </c>
      <c r="BF347">
        <v>0</v>
      </c>
      <c r="BG347">
        <v>4</v>
      </c>
      <c r="BH347">
        <v>3</v>
      </c>
      <c r="BI347">
        <v>2</v>
      </c>
      <c r="BM347" t="s">
        <v>17</v>
      </c>
      <c r="BN347" t="s">
        <v>18</v>
      </c>
      <c r="BO347" t="s">
        <v>17</v>
      </c>
      <c r="BS347" t="s">
        <v>17</v>
      </c>
      <c r="BT347" t="s">
        <v>17</v>
      </c>
      <c r="BU347" t="s">
        <v>17</v>
      </c>
      <c r="BV347" t="s">
        <v>942</v>
      </c>
      <c r="BW347" t="s">
        <v>943</v>
      </c>
    </row>
    <row r="348" spans="1:75" x14ac:dyDescent="0.25">
      <c r="A348" t="s">
        <v>948</v>
      </c>
      <c r="B348" t="s">
        <v>945</v>
      </c>
      <c r="C348" t="s">
        <v>1776</v>
      </c>
      <c r="D348" t="s">
        <v>2283</v>
      </c>
      <c r="E348" s="4">
        <v>3.4960606643829068E-3</v>
      </c>
      <c r="F348" s="4">
        <v>9.2592657809864223E-3</v>
      </c>
      <c r="G348" s="4">
        <v>1.5166975568975296E-3</v>
      </c>
      <c r="H348" s="4">
        <v>1.35246299342104E-2</v>
      </c>
      <c r="I348" s="4">
        <v>1.1126321686564555E-2</v>
      </c>
      <c r="J348" s="4">
        <v>2.1130514064752904E-2</v>
      </c>
      <c r="K348" s="4">
        <v>3.1509748531688982E-2</v>
      </c>
      <c r="L348" s="4">
        <v>1.0339535150522144E-2</v>
      </c>
      <c r="M348" s="4">
        <v>2.0988603526169761E-3</v>
      </c>
      <c r="N348" s="4">
        <v>1.3007728624554796E-2</v>
      </c>
      <c r="O348" s="4">
        <v>6.2937320489294037E-3</v>
      </c>
      <c r="P348" s="4">
        <v>1.2807959825117775E-2</v>
      </c>
      <c r="Q348" s="4">
        <v>0.77704347826086995</v>
      </c>
      <c r="R348" s="12">
        <v>-1.26662349700928</v>
      </c>
      <c r="S348" s="4">
        <v>0.91469387755102005</v>
      </c>
      <c r="T348" s="12">
        <v>0.205583254496258</v>
      </c>
      <c r="U348" s="4">
        <v>0.43621333333333301</v>
      </c>
      <c r="V348" s="12">
        <v>0.53349876403808605</v>
      </c>
      <c r="W348" s="4">
        <v>3.07605633802817E-2</v>
      </c>
      <c r="X348" s="12">
        <v>2.0057055155436201</v>
      </c>
      <c r="Y348">
        <v>7</v>
      </c>
      <c r="Z348">
        <v>7</v>
      </c>
      <c r="AA348">
        <v>7</v>
      </c>
      <c r="AB348">
        <v>33.6</v>
      </c>
      <c r="AC348">
        <v>24.513000000000002</v>
      </c>
      <c r="AD348">
        <v>0</v>
      </c>
      <c r="AE348">
        <v>23.216999999999999</v>
      </c>
      <c r="AF348">
        <v>21197000</v>
      </c>
      <c r="AG348">
        <v>20</v>
      </c>
      <c r="AH348">
        <v>7</v>
      </c>
      <c r="AI348">
        <v>7</v>
      </c>
      <c r="AJ348">
        <v>7</v>
      </c>
      <c r="AK348">
        <v>0</v>
      </c>
      <c r="AL348">
        <v>1</v>
      </c>
      <c r="AM348">
        <v>0</v>
      </c>
      <c r="AN348">
        <v>4</v>
      </c>
      <c r="AO348">
        <v>2</v>
      </c>
      <c r="AP348">
        <v>3</v>
      </c>
      <c r="AQ348">
        <v>3</v>
      </c>
      <c r="AR348">
        <v>1</v>
      </c>
      <c r="AS348">
        <v>0</v>
      </c>
      <c r="AT348">
        <v>6</v>
      </c>
      <c r="AU348">
        <v>6</v>
      </c>
      <c r="AV348">
        <v>6</v>
      </c>
      <c r="AW348">
        <v>223</v>
      </c>
      <c r="AX348">
        <v>0</v>
      </c>
      <c r="AY348">
        <v>0</v>
      </c>
      <c r="AZ348">
        <v>0</v>
      </c>
      <c r="BA348">
        <v>1</v>
      </c>
      <c r="BB348">
        <v>1</v>
      </c>
      <c r="BC348">
        <v>2</v>
      </c>
      <c r="BD348">
        <v>0</v>
      </c>
      <c r="BE348">
        <v>0</v>
      </c>
      <c r="BF348">
        <v>0</v>
      </c>
      <c r="BG348">
        <v>6</v>
      </c>
      <c r="BH348">
        <v>4</v>
      </c>
      <c r="BI348">
        <v>6</v>
      </c>
      <c r="BK348" t="s">
        <v>18</v>
      </c>
      <c r="BM348" t="s">
        <v>17</v>
      </c>
      <c r="BN348" t="s">
        <v>17</v>
      </c>
      <c r="BO348" t="s">
        <v>17</v>
      </c>
      <c r="BP348" t="s">
        <v>18</v>
      </c>
      <c r="BQ348" t="s">
        <v>18</v>
      </c>
      <c r="BS348" t="s">
        <v>17</v>
      </c>
      <c r="BT348" t="s">
        <v>17</v>
      </c>
      <c r="BU348" t="s">
        <v>17</v>
      </c>
      <c r="BV348" t="s">
        <v>946</v>
      </c>
      <c r="BW348" t="s">
        <v>947</v>
      </c>
    </row>
    <row r="349" spans="1:75" x14ac:dyDescent="0.25">
      <c r="A349" t="s">
        <v>952</v>
      </c>
      <c r="B349" t="s">
        <v>949</v>
      </c>
      <c r="C349" t="s">
        <v>1777</v>
      </c>
      <c r="D349" t="s">
        <v>2284</v>
      </c>
      <c r="E349" s="4">
        <v>4.3600945276686759E-2</v>
      </c>
      <c r="F349" s="4">
        <v>2.2257556993125243E-2</v>
      </c>
      <c r="G349" s="4">
        <v>5.8762923538616701E-2</v>
      </c>
      <c r="H349" s="4">
        <v>0.19811221653606689</v>
      </c>
      <c r="I349" s="4">
        <v>0.17700589857638613</v>
      </c>
      <c r="J349" s="4">
        <v>0.17611619478090146</v>
      </c>
      <c r="K349" s="4">
        <v>1.2904877620674468E-3</v>
      </c>
      <c r="L349" s="4">
        <v>3.4305633932340485E-2</v>
      </c>
      <c r="M349" s="4">
        <v>3.02642894174328E-2</v>
      </c>
      <c r="N349" s="4">
        <v>3.564065949354752E-2</v>
      </c>
      <c r="O349" s="4">
        <v>3.003106477181534E-2</v>
      </c>
      <c r="P349" s="4">
        <v>3.6959851339924604E-2</v>
      </c>
      <c r="Q349" s="4">
        <v>0.71422222222222198</v>
      </c>
      <c r="R349" s="12">
        <v>1.8038368225097701</v>
      </c>
      <c r="S349" s="4">
        <v>0.28862820512820497</v>
      </c>
      <c r="T349" s="12">
        <v>1.6279627482096299</v>
      </c>
      <c r="U349" s="4">
        <v>0</v>
      </c>
      <c r="V349" s="12">
        <v>2.4288295110066702</v>
      </c>
      <c r="W349" s="4">
        <v>4.5656565656565697E-3</v>
      </c>
      <c r="X349" s="12">
        <v>2.2529554367065399</v>
      </c>
      <c r="Y349">
        <v>15</v>
      </c>
      <c r="Z349">
        <v>15</v>
      </c>
      <c r="AA349">
        <v>15</v>
      </c>
      <c r="AB349">
        <v>46.2</v>
      </c>
      <c r="AC349">
        <v>35.801000000000002</v>
      </c>
      <c r="AD349">
        <v>0</v>
      </c>
      <c r="AE349">
        <v>109.77</v>
      </c>
      <c r="AF349">
        <v>146360000</v>
      </c>
      <c r="AG349">
        <v>67</v>
      </c>
      <c r="AH349">
        <v>15</v>
      </c>
      <c r="AI349">
        <v>15</v>
      </c>
      <c r="AJ349">
        <v>15</v>
      </c>
      <c r="AK349">
        <v>4</v>
      </c>
      <c r="AL349">
        <v>1</v>
      </c>
      <c r="AM349">
        <v>3</v>
      </c>
      <c r="AN349">
        <v>15</v>
      </c>
      <c r="AO349">
        <v>13</v>
      </c>
      <c r="AP349">
        <v>15</v>
      </c>
      <c r="AQ349">
        <v>0</v>
      </c>
      <c r="AR349">
        <v>2</v>
      </c>
      <c r="AS349">
        <v>2</v>
      </c>
      <c r="AT349">
        <v>12</v>
      </c>
      <c r="AU349">
        <v>11</v>
      </c>
      <c r="AV349">
        <v>12</v>
      </c>
      <c r="AW349">
        <v>331</v>
      </c>
      <c r="AX349">
        <v>0</v>
      </c>
      <c r="AY349">
        <v>1</v>
      </c>
      <c r="AZ349">
        <v>1</v>
      </c>
      <c r="BA349">
        <v>14</v>
      </c>
      <c r="BB349">
        <v>12</v>
      </c>
      <c r="BC349">
        <v>12</v>
      </c>
      <c r="BD349">
        <v>0</v>
      </c>
      <c r="BE349">
        <v>1</v>
      </c>
      <c r="BF349">
        <v>1</v>
      </c>
      <c r="BG349">
        <v>9</v>
      </c>
      <c r="BH349">
        <v>8</v>
      </c>
      <c r="BI349">
        <v>8</v>
      </c>
      <c r="BJ349" t="s">
        <v>18</v>
      </c>
      <c r="BK349" t="s">
        <v>17</v>
      </c>
      <c r="BL349" t="s">
        <v>17</v>
      </c>
      <c r="BM349" t="s">
        <v>17</v>
      </c>
      <c r="BN349" t="s">
        <v>17</v>
      </c>
      <c r="BO349" t="s">
        <v>17</v>
      </c>
      <c r="BQ349" t="s">
        <v>17</v>
      </c>
      <c r="BR349" t="s">
        <v>17</v>
      </c>
      <c r="BS349" t="s">
        <v>17</v>
      </c>
      <c r="BT349" t="s">
        <v>17</v>
      </c>
      <c r="BU349" t="s">
        <v>17</v>
      </c>
      <c r="BV349" t="s">
        <v>950</v>
      </c>
      <c r="BW349" t="s">
        <v>951</v>
      </c>
    </row>
    <row r="350" spans="1:75" x14ac:dyDescent="0.25">
      <c r="A350" t="s">
        <v>954</v>
      </c>
      <c r="B350" t="s">
        <v>953</v>
      </c>
      <c r="C350" t="s">
        <v>1778</v>
      </c>
      <c r="D350" t="s">
        <v>2285</v>
      </c>
      <c r="E350" s="4">
        <v>2.7631588126277515E-3</v>
      </c>
      <c r="F350" s="4">
        <v>3.044228377238594E-3</v>
      </c>
      <c r="G350" s="4">
        <v>2.4646428525136313E-3</v>
      </c>
      <c r="H350" s="4">
        <v>2.0920010636346969E-3</v>
      </c>
      <c r="I350" s="4">
        <v>2.7629926016422383E-3</v>
      </c>
      <c r="J350" s="4">
        <v>2.4329965427204539E-3</v>
      </c>
      <c r="K350" s="4">
        <v>1.2083842383777525E-3</v>
      </c>
      <c r="L350" s="4">
        <v>2.384485022963186E-3</v>
      </c>
      <c r="M350" s="4">
        <v>1.0327260791021962E-3</v>
      </c>
      <c r="N350" s="4">
        <v>3.5996317311817586E-4</v>
      </c>
      <c r="O350" s="4">
        <v>2.1549879326544799E-4</v>
      </c>
      <c r="P350" s="4">
        <v>4.4469296039669241E-4</v>
      </c>
      <c r="Q350" s="4">
        <v>1</v>
      </c>
      <c r="R350" s="12">
        <v>0</v>
      </c>
      <c r="S350" s="4">
        <v>8.7719298245613996E-3</v>
      </c>
      <c r="T350" s="12">
        <v>-2.14355341593425</v>
      </c>
      <c r="U350" s="4">
        <v>0</v>
      </c>
      <c r="V350" s="12">
        <v>2.8904317220052098</v>
      </c>
      <c r="W350" s="4">
        <v>0.76286247086247105</v>
      </c>
      <c r="X350" s="12">
        <v>-0.18664137522379701</v>
      </c>
      <c r="Y350">
        <v>2</v>
      </c>
      <c r="Z350">
        <v>2</v>
      </c>
      <c r="AA350">
        <v>2</v>
      </c>
      <c r="AB350">
        <v>9.5</v>
      </c>
      <c r="AC350">
        <v>33.405000000000001</v>
      </c>
      <c r="AD350">
        <v>0</v>
      </c>
      <c r="AE350">
        <v>4.2816000000000001</v>
      </c>
      <c r="AF350">
        <v>1442600</v>
      </c>
      <c r="AG350">
        <v>2</v>
      </c>
      <c r="AH350">
        <v>2</v>
      </c>
      <c r="AI350">
        <v>2</v>
      </c>
      <c r="AJ350">
        <v>2</v>
      </c>
      <c r="AK350">
        <v>0</v>
      </c>
      <c r="AL350">
        <v>0</v>
      </c>
      <c r="AM350">
        <v>0</v>
      </c>
      <c r="AN350">
        <v>1</v>
      </c>
      <c r="AO350">
        <v>2</v>
      </c>
      <c r="AP350">
        <v>2</v>
      </c>
      <c r="AQ350">
        <v>0</v>
      </c>
      <c r="AR350">
        <v>0</v>
      </c>
      <c r="AS350">
        <v>0</v>
      </c>
      <c r="AT350">
        <v>1</v>
      </c>
      <c r="AU350">
        <v>1</v>
      </c>
      <c r="AV350">
        <v>1</v>
      </c>
      <c r="AW350">
        <v>296</v>
      </c>
      <c r="AX350">
        <v>0</v>
      </c>
      <c r="AY350">
        <v>0</v>
      </c>
      <c r="AZ350">
        <v>0</v>
      </c>
      <c r="BA350">
        <v>0</v>
      </c>
      <c r="BB350">
        <v>1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1</v>
      </c>
      <c r="BM350" t="s">
        <v>18</v>
      </c>
      <c r="BN350" t="s">
        <v>17</v>
      </c>
      <c r="BO350" t="s">
        <v>18</v>
      </c>
      <c r="BS350" t="s">
        <v>18</v>
      </c>
      <c r="BT350" t="s">
        <v>18</v>
      </c>
      <c r="BU350" t="s">
        <v>17</v>
      </c>
      <c r="BV350">
        <v>605</v>
      </c>
      <c r="BW350">
        <v>34</v>
      </c>
    </row>
    <row r="351" spans="1:75" x14ac:dyDescent="0.25">
      <c r="A351" t="s">
        <v>956</v>
      </c>
      <c r="B351" t="s">
        <v>955</v>
      </c>
      <c r="C351" t="s">
        <v>1779</v>
      </c>
      <c r="D351" t="s">
        <v>2286</v>
      </c>
      <c r="E351" s="4">
        <v>3.5418011110000924E-2</v>
      </c>
      <c r="F351" s="4">
        <v>7.8022721081533728E-4</v>
      </c>
      <c r="G351" s="4">
        <v>1.6083044717825823E-3</v>
      </c>
      <c r="H351" s="4">
        <v>7.7487959025399122E-2</v>
      </c>
      <c r="I351" s="4">
        <v>0.11933107702963991</v>
      </c>
      <c r="J351" s="4">
        <v>8.2640640773753465E-2</v>
      </c>
      <c r="K351" s="4">
        <v>1.2750078962229939E-3</v>
      </c>
      <c r="L351" s="4">
        <v>1.9076409805017725E-2</v>
      </c>
      <c r="M351" s="4">
        <v>4.9781550592894769E-2</v>
      </c>
      <c r="N351" s="4">
        <v>5.2664257811969685E-2</v>
      </c>
      <c r="O351" s="4">
        <v>3.5267204725464359E-2</v>
      </c>
      <c r="P351" s="4">
        <v>6.1270341015261971E-2</v>
      </c>
      <c r="Q351" s="4">
        <v>0.74544736842105297</v>
      </c>
      <c r="R351" s="12">
        <v>-1.5892817179362</v>
      </c>
      <c r="S351" s="4">
        <v>0.15399227799227799</v>
      </c>
      <c r="T351" s="12">
        <v>2.1847871144612601</v>
      </c>
      <c r="U351" s="4">
        <v>6.9094736842105306E-2</v>
      </c>
      <c r="V351" s="12">
        <v>0.91579373677571696</v>
      </c>
      <c r="W351" s="4">
        <v>6.2439024390243897E-3</v>
      </c>
      <c r="X351" s="12">
        <v>4.6898625691731803</v>
      </c>
      <c r="Y351">
        <v>4</v>
      </c>
      <c r="Z351">
        <v>4</v>
      </c>
      <c r="AA351">
        <v>4</v>
      </c>
      <c r="AB351">
        <v>44.4</v>
      </c>
      <c r="AC351">
        <v>7.8348000000000004</v>
      </c>
      <c r="AD351">
        <v>0</v>
      </c>
      <c r="AE351">
        <v>20.306000000000001</v>
      </c>
      <c r="AF351">
        <v>32974000</v>
      </c>
      <c r="AG351">
        <v>14</v>
      </c>
      <c r="AH351">
        <v>4</v>
      </c>
      <c r="AI351">
        <v>4</v>
      </c>
      <c r="AJ351">
        <v>4</v>
      </c>
      <c r="AK351">
        <v>1</v>
      </c>
      <c r="AL351">
        <v>0</v>
      </c>
      <c r="AM351">
        <v>0</v>
      </c>
      <c r="AN351">
        <v>2</v>
      </c>
      <c r="AO351">
        <v>3</v>
      </c>
      <c r="AP351">
        <v>3</v>
      </c>
      <c r="AQ351">
        <v>0</v>
      </c>
      <c r="AR351">
        <v>1</v>
      </c>
      <c r="AS351">
        <v>1</v>
      </c>
      <c r="AT351">
        <v>3</v>
      </c>
      <c r="AU351">
        <v>3</v>
      </c>
      <c r="AV351">
        <v>3</v>
      </c>
      <c r="AW351">
        <v>72</v>
      </c>
      <c r="AX351">
        <v>0</v>
      </c>
      <c r="AY351">
        <v>0</v>
      </c>
      <c r="AZ351">
        <v>0</v>
      </c>
      <c r="BA351">
        <v>1</v>
      </c>
      <c r="BB351">
        <v>2</v>
      </c>
      <c r="BC351">
        <v>1</v>
      </c>
      <c r="BD351">
        <v>0</v>
      </c>
      <c r="BE351">
        <v>0</v>
      </c>
      <c r="BF351">
        <v>0</v>
      </c>
      <c r="BG351">
        <v>3</v>
      </c>
      <c r="BH351">
        <v>3</v>
      </c>
      <c r="BI351">
        <v>4</v>
      </c>
      <c r="BJ351" t="s">
        <v>18</v>
      </c>
      <c r="BM351" t="s">
        <v>17</v>
      </c>
      <c r="BN351" t="s">
        <v>17</v>
      </c>
      <c r="BO351" t="s">
        <v>17</v>
      </c>
      <c r="BQ351" t="s">
        <v>18</v>
      </c>
      <c r="BR351" t="s">
        <v>18</v>
      </c>
      <c r="BS351" t="s">
        <v>17</v>
      </c>
      <c r="BT351" t="s">
        <v>17</v>
      </c>
      <c r="BU351" t="s">
        <v>17</v>
      </c>
    </row>
    <row r="352" spans="1:75" x14ac:dyDescent="0.25">
      <c r="A352" t="s">
        <v>964</v>
      </c>
      <c r="B352" t="s">
        <v>961</v>
      </c>
      <c r="C352" t="s">
        <v>1781</v>
      </c>
      <c r="D352" t="s">
        <v>2289</v>
      </c>
      <c r="E352" s="4">
        <v>3.6195887161384771E-3</v>
      </c>
      <c r="F352" s="4">
        <v>2.5248025184152287E-3</v>
      </c>
      <c r="G352" s="4">
        <v>1.8162973566680852E-3</v>
      </c>
      <c r="H352" s="4">
        <v>4.8079224872451228E-3</v>
      </c>
      <c r="I352" s="4">
        <v>5.0622684727973377E-3</v>
      </c>
      <c r="J352" s="4">
        <v>4.7657020609304206E-3</v>
      </c>
      <c r="K352" s="4">
        <v>2.3337992127465917E-3</v>
      </c>
      <c r="L352" s="4">
        <v>1.1869094720302037E-3</v>
      </c>
      <c r="M352" s="4">
        <v>2.2725547953031658E-3</v>
      </c>
      <c r="N352" s="4">
        <v>1.6803763050024529E-2</v>
      </c>
      <c r="O352" s="4">
        <v>1.0925087400157622E-2</v>
      </c>
      <c r="P352" s="4">
        <v>1.3916886507971826E-2</v>
      </c>
      <c r="Q352" s="4">
        <v>0.78845783132530101</v>
      </c>
      <c r="R352" s="12">
        <v>0.46626377105712902</v>
      </c>
      <c r="S352" s="4">
        <v>0</v>
      </c>
      <c r="T352" s="12">
        <v>2.88828150431315</v>
      </c>
      <c r="U352" s="4">
        <v>4.3697478991596601E-3</v>
      </c>
      <c r="V352" s="12">
        <v>-1.4870545069376599</v>
      </c>
      <c r="W352" s="4">
        <v>0.102250950570342</v>
      </c>
      <c r="X352" s="12">
        <v>0.93496322631835904</v>
      </c>
      <c r="Y352">
        <v>9</v>
      </c>
      <c r="Z352">
        <v>9</v>
      </c>
      <c r="AA352">
        <v>9</v>
      </c>
      <c r="AB352">
        <v>19.8</v>
      </c>
      <c r="AC352">
        <v>71.947000000000003</v>
      </c>
      <c r="AD352">
        <v>0</v>
      </c>
      <c r="AE352">
        <v>125.77</v>
      </c>
      <c r="AF352">
        <v>70307000</v>
      </c>
      <c r="AG352">
        <v>26</v>
      </c>
      <c r="AH352">
        <v>9</v>
      </c>
      <c r="AI352">
        <v>9</v>
      </c>
      <c r="AJ352">
        <v>9</v>
      </c>
      <c r="AK352">
        <v>1</v>
      </c>
      <c r="AL352">
        <v>0</v>
      </c>
      <c r="AM352">
        <v>0</v>
      </c>
      <c r="AN352">
        <v>5</v>
      </c>
      <c r="AO352">
        <v>3</v>
      </c>
      <c r="AP352">
        <v>5</v>
      </c>
      <c r="AQ352">
        <v>1</v>
      </c>
      <c r="AR352">
        <v>0</v>
      </c>
      <c r="AS352">
        <v>1</v>
      </c>
      <c r="AT352">
        <v>9</v>
      </c>
      <c r="AU352">
        <v>9</v>
      </c>
      <c r="AV352">
        <v>8</v>
      </c>
      <c r="AW352">
        <v>658</v>
      </c>
      <c r="AX352">
        <v>0</v>
      </c>
      <c r="AY352">
        <v>0</v>
      </c>
      <c r="AZ352">
        <v>0</v>
      </c>
      <c r="BA352">
        <v>2</v>
      </c>
      <c r="BB352">
        <v>1</v>
      </c>
      <c r="BC352">
        <v>3</v>
      </c>
      <c r="BD352">
        <v>0</v>
      </c>
      <c r="BE352">
        <v>0</v>
      </c>
      <c r="BF352">
        <v>0</v>
      </c>
      <c r="BG352">
        <v>8</v>
      </c>
      <c r="BH352">
        <v>5</v>
      </c>
      <c r="BI352">
        <v>7</v>
      </c>
      <c r="BJ352" t="s">
        <v>18</v>
      </c>
      <c r="BM352" t="s">
        <v>17</v>
      </c>
      <c r="BN352" t="s">
        <v>17</v>
      </c>
      <c r="BO352" t="s">
        <v>17</v>
      </c>
      <c r="BP352" t="s">
        <v>18</v>
      </c>
      <c r="BR352" t="s">
        <v>18</v>
      </c>
      <c r="BS352" t="s">
        <v>17</v>
      </c>
      <c r="BT352" t="s">
        <v>17</v>
      </c>
      <c r="BU352" t="s">
        <v>17</v>
      </c>
      <c r="BV352" t="s">
        <v>962</v>
      </c>
      <c r="BW352" t="s">
        <v>963</v>
      </c>
    </row>
    <row r="353" spans="1:75" x14ac:dyDescent="0.25">
      <c r="A353" t="s">
        <v>966</v>
      </c>
      <c r="B353" t="s">
        <v>965</v>
      </c>
      <c r="C353" t="s">
        <v>1780</v>
      </c>
      <c r="D353" t="s">
        <v>2290</v>
      </c>
      <c r="E353" s="4">
        <v>1.4122558253664499E-3</v>
      </c>
      <c r="F353" s="4">
        <v>3.5349386830873368E-3</v>
      </c>
      <c r="G353" s="4">
        <v>2.6933874463848629E-3</v>
      </c>
      <c r="H353" s="4">
        <v>6.1594976534870268E-4</v>
      </c>
      <c r="I353" s="4">
        <v>8.5318451671823926E-4</v>
      </c>
      <c r="J353" s="4">
        <v>3.8137240310610177E-4</v>
      </c>
      <c r="K353" s="4">
        <v>6.8480732413634152E-4</v>
      </c>
      <c r="L353" s="4">
        <v>3.8769575439477353E-3</v>
      </c>
      <c r="M353" s="4">
        <v>3.6749023806715428E-3</v>
      </c>
      <c r="N353" s="4">
        <v>1.9014331039803383E-3</v>
      </c>
      <c r="O353" s="4">
        <v>1.6083034086347317E-3</v>
      </c>
      <c r="P353" s="4">
        <v>1.7453712123284421E-3</v>
      </c>
      <c r="Q353" s="4">
        <v>1</v>
      </c>
      <c r="R353" s="12">
        <v>0</v>
      </c>
      <c r="S353" s="4">
        <v>0.83148085106382996</v>
      </c>
      <c r="T353" s="12">
        <v>-0.29008007049560502</v>
      </c>
      <c r="U353" s="4">
        <v>9.7692307692307696E-3</v>
      </c>
      <c r="V353" s="12">
        <v>-1.5783580144246401</v>
      </c>
      <c r="W353" s="4">
        <v>1</v>
      </c>
      <c r="X353" s="12">
        <v>0</v>
      </c>
      <c r="Y353">
        <v>2</v>
      </c>
      <c r="Z353">
        <v>2</v>
      </c>
      <c r="AA353">
        <v>2</v>
      </c>
      <c r="AB353">
        <v>8.3000000000000007</v>
      </c>
      <c r="AC353">
        <v>25.670999999999999</v>
      </c>
      <c r="AD353">
        <v>0</v>
      </c>
      <c r="AE353">
        <v>3.7109000000000001</v>
      </c>
      <c r="AF353">
        <v>2949900</v>
      </c>
      <c r="AG353">
        <v>2</v>
      </c>
      <c r="AH353">
        <v>2</v>
      </c>
      <c r="AI353">
        <v>2</v>
      </c>
      <c r="AJ353">
        <v>2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2</v>
      </c>
      <c r="AU353">
        <v>2</v>
      </c>
      <c r="AV353">
        <v>2</v>
      </c>
      <c r="AW353">
        <v>23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1</v>
      </c>
      <c r="BI353">
        <v>1</v>
      </c>
      <c r="BS353" t="s">
        <v>18</v>
      </c>
      <c r="BT353" t="s">
        <v>17</v>
      </c>
      <c r="BU353" t="s">
        <v>17</v>
      </c>
    </row>
    <row r="354" spans="1:75" x14ac:dyDescent="0.25">
      <c r="A354" t="s">
        <v>968</v>
      </c>
      <c r="B354" t="s">
        <v>967</v>
      </c>
      <c r="C354" t="s">
        <v>1782</v>
      </c>
      <c r="D354" t="s">
        <v>2291</v>
      </c>
      <c r="E354" s="4">
        <v>1.1998737261595385E-3</v>
      </c>
      <c r="F354" s="4">
        <v>1.1227749910690552E-3</v>
      </c>
      <c r="G354" s="4">
        <v>1.0714226587271631E-3</v>
      </c>
      <c r="H354" s="4">
        <v>4.4896544002646227E-3</v>
      </c>
      <c r="I354" s="4">
        <v>2.950437091151603E-3</v>
      </c>
      <c r="J354" s="4">
        <v>4.5147519667953061E-3</v>
      </c>
      <c r="K354" s="4">
        <v>4.1932860685306994E-3</v>
      </c>
      <c r="L354" s="4">
        <v>4.5361770351298831E-3</v>
      </c>
      <c r="M354" s="4">
        <v>6.685346958697525E-3</v>
      </c>
      <c r="N354" s="4">
        <v>2.9641308081479835E-2</v>
      </c>
      <c r="O354" s="4">
        <v>2.5917532152516218E-2</v>
      </c>
      <c r="P354" s="4">
        <v>3.2771175465353131E-2</v>
      </c>
      <c r="Q354" s="4">
        <v>0.206666666666667</v>
      </c>
      <c r="R354" s="12">
        <v>-2.1536938349405901</v>
      </c>
      <c r="S354" s="4">
        <v>0</v>
      </c>
      <c r="T354" s="12">
        <v>2.5430628458658902</v>
      </c>
      <c r="U354" s="4">
        <v>0</v>
      </c>
      <c r="V354" s="12">
        <v>-2.9058564503987601</v>
      </c>
      <c r="W354" s="4">
        <v>3.5652173913043499E-3</v>
      </c>
      <c r="X354" s="12">
        <v>1.79090023040771</v>
      </c>
      <c r="Y354">
        <v>9</v>
      </c>
      <c r="Z354">
        <v>9</v>
      </c>
      <c r="AA354">
        <v>9</v>
      </c>
      <c r="AB354">
        <v>19.8</v>
      </c>
      <c r="AC354">
        <v>60.494999999999997</v>
      </c>
      <c r="AD354">
        <v>0</v>
      </c>
      <c r="AE354">
        <v>91.454999999999998</v>
      </c>
      <c r="AF354">
        <v>119920000</v>
      </c>
      <c r="AG354">
        <v>30</v>
      </c>
      <c r="AH354">
        <v>9</v>
      </c>
      <c r="AI354">
        <v>9</v>
      </c>
      <c r="AJ354">
        <v>9</v>
      </c>
      <c r="AK354">
        <v>0</v>
      </c>
      <c r="AL354">
        <v>0</v>
      </c>
      <c r="AM354">
        <v>0</v>
      </c>
      <c r="AN354">
        <v>4</v>
      </c>
      <c r="AO354">
        <v>3</v>
      </c>
      <c r="AP354">
        <v>3</v>
      </c>
      <c r="AQ354">
        <v>1</v>
      </c>
      <c r="AR354">
        <v>1</v>
      </c>
      <c r="AS354">
        <v>2</v>
      </c>
      <c r="AT354">
        <v>9</v>
      </c>
      <c r="AU354">
        <v>9</v>
      </c>
      <c r="AV354">
        <v>9</v>
      </c>
      <c r="AW354">
        <v>545</v>
      </c>
      <c r="AX354">
        <v>0</v>
      </c>
      <c r="AY354">
        <v>0</v>
      </c>
      <c r="AZ354">
        <v>0</v>
      </c>
      <c r="BA354">
        <v>2</v>
      </c>
      <c r="BB354">
        <v>1</v>
      </c>
      <c r="BC354">
        <v>1</v>
      </c>
      <c r="BD354">
        <v>0</v>
      </c>
      <c r="BE354">
        <v>1</v>
      </c>
      <c r="BF354">
        <v>1</v>
      </c>
      <c r="BG354">
        <v>7</v>
      </c>
      <c r="BH354">
        <v>8</v>
      </c>
      <c r="BI354">
        <v>9</v>
      </c>
      <c r="BM354" t="s">
        <v>17</v>
      </c>
      <c r="BN354" t="s">
        <v>17</v>
      </c>
      <c r="BO354" t="s">
        <v>17</v>
      </c>
      <c r="BP354" t="s">
        <v>18</v>
      </c>
      <c r="BQ354" t="s">
        <v>17</v>
      </c>
      <c r="BR354" t="s">
        <v>17</v>
      </c>
      <c r="BS354" t="s">
        <v>17</v>
      </c>
      <c r="BT354" t="s">
        <v>17</v>
      </c>
      <c r="BU354" t="s">
        <v>17</v>
      </c>
      <c r="BV354">
        <v>609</v>
      </c>
      <c r="BW354">
        <v>215</v>
      </c>
    </row>
    <row r="355" spans="1:75" x14ac:dyDescent="0.25">
      <c r="A355" t="s">
        <v>970</v>
      </c>
      <c r="B355" t="s">
        <v>969</v>
      </c>
      <c r="C355" t="s">
        <v>1783</v>
      </c>
      <c r="D355" t="s">
        <v>2292</v>
      </c>
      <c r="E355" s="4">
        <v>7.4518699927631675E-4</v>
      </c>
      <c r="F355" s="4">
        <v>2.4990537334384573E-3</v>
      </c>
      <c r="G355" s="4">
        <v>2.2870690414323598E-3</v>
      </c>
      <c r="H355" s="4">
        <v>1.2958218483891202E-3</v>
      </c>
      <c r="I355" s="4">
        <v>8.5668614155356179E-4</v>
      </c>
      <c r="J355" s="4">
        <v>7.8346980089854992E-4</v>
      </c>
      <c r="K355" s="4">
        <v>1.5300523943711909E-3</v>
      </c>
      <c r="L355" s="4">
        <v>1.100633867327632E-3</v>
      </c>
      <c r="M355" s="4">
        <v>1.7158771625331178E-3</v>
      </c>
      <c r="N355" s="4">
        <v>3.6619459969445878E-4</v>
      </c>
      <c r="O355" s="4">
        <v>2.0641746966158119E-4</v>
      </c>
      <c r="P355" s="4">
        <v>4.1475514240378277E-4</v>
      </c>
      <c r="Q355" s="4">
        <v>1</v>
      </c>
      <c r="R355" s="12">
        <v>0</v>
      </c>
      <c r="S355" s="4">
        <v>3.6086956521739098E-3</v>
      </c>
      <c r="T355" s="12">
        <v>-2.1754035949707</v>
      </c>
      <c r="U355" s="4">
        <v>1.11616766467066E-2</v>
      </c>
      <c r="V355" s="12">
        <v>1.59800148010254</v>
      </c>
      <c r="W355" s="4">
        <v>1</v>
      </c>
      <c r="X355" s="12">
        <v>0</v>
      </c>
      <c r="Y355">
        <v>1</v>
      </c>
      <c r="Z355">
        <v>1</v>
      </c>
      <c r="AA355">
        <v>1</v>
      </c>
      <c r="AB355">
        <v>3.5</v>
      </c>
      <c r="AC355">
        <v>38.122999999999998</v>
      </c>
      <c r="AD355">
        <v>0</v>
      </c>
      <c r="AE355">
        <v>2.4826999999999999</v>
      </c>
      <c r="AF355">
        <v>836720</v>
      </c>
      <c r="AG355">
        <v>0</v>
      </c>
      <c r="AH355">
        <v>1</v>
      </c>
      <c r="AI355">
        <v>1</v>
      </c>
      <c r="AJ355">
        <v>1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1</v>
      </c>
      <c r="AU355">
        <v>1</v>
      </c>
      <c r="AV355">
        <v>1</v>
      </c>
      <c r="AW355">
        <v>347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S355" t="s">
        <v>18</v>
      </c>
      <c r="BT355" t="s">
        <v>18</v>
      </c>
      <c r="BU355" t="s">
        <v>17</v>
      </c>
    </row>
    <row r="356" spans="1:75" x14ac:dyDescent="0.25">
      <c r="A356" t="s">
        <v>974</v>
      </c>
      <c r="B356" t="s">
        <v>971</v>
      </c>
      <c r="C356" t="s">
        <v>1784</v>
      </c>
      <c r="D356" t="s">
        <v>2293</v>
      </c>
      <c r="E356" s="4">
        <v>5.5954354970685505E-3</v>
      </c>
      <c r="F356" s="4">
        <v>3.11908977658282E-3</v>
      </c>
      <c r="G356" s="4">
        <v>1.7618933849773198E-3</v>
      </c>
      <c r="H356" s="4">
        <v>2.0732203925123444E-2</v>
      </c>
      <c r="I356" s="4">
        <v>1.9493948378466346E-2</v>
      </c>
      <c r="J356" s="4">
        <v>1.9803968798082355E-2</v>
      </c>
      <c r="K356" s="4">
        <v>1.0812483144165453E-2</v>
      </c>
      <c r="L356" s="4">
        <v>1.0360135263148683E-2</v>
      </c>
      <c r="M356" s="4">
        <v>9.8572616047645865E-3</v>
      </c>
      <c r="N356" s="4">
        <v>2.3150137334143145E-2</v>
      </c>
      <c r="O356" s="4">
        <v>1.6197311111400929E-2</v>
      </c>
      <c r="P356" s="4">
        <v>1.5454380250267822E-2</v>
      </c>
      <c r="Q356" s="4">
        <v>0.42746666666666699</v>
      </c>
      <c r="R356" s="12">
        <v>-1.7220939000447599</v>
      </c>
      <c r="S356" s="4">
        <v>0.107735537190083</v>
      </c>
      <c r="T356" s="12">
        <v>0.79726378122965602</v>
      </c>
      <c r="U356" s="4">
        <v>0.83837068965517203</v>
      </c>
      <c r="V356" s="12">
        <v>0.155299504597981</v>
      </c>
      <c r="W356" s="4">
        <v>4.0493827160493802E-3</v>
      </c>
      <c r="X356" s="12">
        <v>2.6746571858723902</v>
      </c>
      <c r="Y356">
        <v>24</v>
      </c>
      <c r="Z356">
        <v>24</v>
      </c>
      <c r="AA356">
        <v>24</v>
      </c>
      <c r="AB356">
        <v>42.1</v>
      </c>
      <c r="AC356">
        <v>77.602999999999994</v>
      </c>
      <c r="AD356">
        <v>0</v>
      </c>
      <c r="AE356">
        <v>131.44999999999999</v>
      </c>
      <c r="AF356">
        <v>112690000</v>
      </c>
      <c r="AG356">
        <v>58</v>
      </c>
      <c r="AH356">
        <v>24</v>
      </c>
      <c r="AI356">
        <v>24</v>
      </c>
      <c r="AJ356">
        <v>24</v>
      </c>
      <c r="AK356">
        <v>2</v>
      </c>
      <c r="AL356">
        <v>1</v>
      </c>
      <c r="AM356">
        <v>1</v>
      </c>
      <c r="AN356">
        <v>16</v>
      </c>
      <c r="AO356">
        <v>12</v>
      </c>
      <c r="AP356">
        <v>15</v>
      </c>
      <c r="AQ356">
        <v>3</v>
      </c>
      <c r="AR356">
        <v>3</v>
      </c>
      <c r="AS356">
        <v>3</v>
      </c>
      <c r="AT356">
        <v>18</v>
      </c>
      <c r="AU356">
        <v>17</v>
      </c>
      <c r="AV356">
        <v>16</v>
      </c>
      <c r="AW356">
        <v>726</v>
      </c>
      <c r="AX356">
        <v>0</v>
      </c>
      <c r="AY356">
        <v>0</v>
      </c>
      <c r="AZ356">
        <v>0</v>
      </c>
      <c r="BA356">
        <v>10</v>
      </c>
      <c r="BB356">
        <v>5</v>
      </c>
      <c r="BC356">
        <v>5</v>
      </c>
      <c r="BD356">
        <v>0</v>
      </c>
      <c r="BE356">
        <v>0</v>
      </c>
      <c r="BF356">
        <v>0</v>
      </c>
      <c r="BG356">
        <v>14</v>
      </c>
      <c r="BH356">
        <v>14</v>
      </c>
      <c r="BI356">
        <v>10</v>
      </c>
      <c r="BJ356" t="s">
        <v>18</v>
      </c>
      <c r="BK356" t="s">
        <v>18</v>
      </c>
      <c r="BL356" t="s">
        <v>18</v>
      </c>
      <c r="BM356" t="s">
        <v>17</v>
      </c>
      <c r="BN356" t="s">
        <v>17</v>
      </c>
      <c r="BO356" t="s">
        <v>17</v>
      </c>
      <c r="BP356" t="s">
        <v>18</v>
      </c>
      <c r="BQ356" t="s">
        <v>18</v>
      </c>
      <c r="BR356" t="s">
        <v>18</v>
      </c>
      <c r="BS356" t="s">
        <v>17</v>
      </c>
      <c r="BT356" t="s">
        <v>17</v>
      </c>
      <c r="BU356" t="s">
        <v>17</v>
      </c>
      <c r="BV356" t="s">
        <v>972</v>
      </c>
      <c r="BW356" t="s">
        <v>973</v>
      </c>
    </row>
    <row r="357" spans="1:75" x14ac:dyDescent="0.25">
      <c r="A357" t="s">
        <v>976</v>
      </c>
      <c r="B357" t="s">
        <v>975</v>
      </c>
      <c r="C357" t="s">
        <v>1785</v>
      </c>
      <c r="D357" t="s">
        <v>2294</v>
      </c>
      <c r="E357" s="4">
        <v>1.3177140289037563E-3</v>
      </c>
      <c r="F357" s="4">
        <v>3.7098396254074137E-3</v>
      </c>
      <c r="G357" s="4">
        <v>1.0083560930564594E-3</v>
      </c>
      <c r="H357" s="4">
        <v>3.9525000480857768E-2</v>
      </c>
      <c r="I357" s="4">
        <v>3.1700220808023399E-2</v>
      </c>
      <c r="J357" s="4">
        <v>2.5252430458730941E-2</v>
      </c>
      <c r="K357" s="4">
        <v>8.5379271056479876E-4</v>
      </c>
      <c r="L357" s="4">
        <v>2.1980193986165437E-3</v>
      </c>
      <c r="M357" s="4">
        <v>2.4832729779595952E-3</v>
      </c>
      <c r="N357" s="4">
        <v>4.3765368121609551E-3</v>
      </c>
      <c r="O357" s="4">
        <v>6.239078576998471E-3</v>
      </c>
      <c r="P357" s="4">
        <v>1.1696024466645633E-2</v>
      </c>
      <c r="Q357" s="4">
        <v>1</v>
      </c>
      <c r="R357" s="12">
        <v>0</v>
      </c>
      <c r="S357" s="4">
        <v>1.75900621118012E-2</v>
      </c>
      <c r="T357" s="12">
        <v>2.0328880945841501</v>
      </c>
      <c r="U357" s="4">
        <v>2.9259259259259299E-3</v>
      </c>
      <c r="V357" s="12">
        <v>2.2101319630940801</v>
      </c>
      <c r="W357" s="4">
        <v>3.3513513513513502E-3</v>
      </c>
      <c r="X357" s="12">
        <v>4.2160218556722002</v>
      </c>
      <c r="Y357">
        <v>10</v>
      </c>
      <c r="Z357">
        <v>10</v>
      </c>
      <c r="AA357">
        <v>10</v>
      </c>
      <c r="AB357">
        <v>42.4</v>
      </c>
      <c r="AC357">
        <v>31.236999999999998</v>
      </c>
      <c r="AD357">
        <v>0</v>
      </c>
      <c r="AE357">
        <v>70.168000000000006</v>
      </c>
      <c r="AF357">
        <v>24222000</v>
      </c>
      <c r="AG357">
        <v>28</v>
      </c>
      <c r="AH357">
        <v>10</v>
      </c>
      <c r="AI357">
        <v>10</v>
      </c>
      <c r="AJ357">
        <v>10</v>
      </c>
      <c r="AK357">
        <v>0</v>
      </c>
      <c r="AL357">
        <v>0</v>
      </c>
      <c r="AM357">
        <v>0</v>
      </c>
      <c r="AN357">
        <v>8</v>
      </c>
      <c r="AO357">
        <v>6</v>
      </c>
      <c r="AP357">
        <v>7</v>
      </c>
      <c r="AQ357">
        <v>0</v>
      </c>
      <c r="AR357">
        <v>0</v>
      </c>
      <c r="AS357">
        <v>0</v>
      </c>
      <c r="AT357">
        <v>7</v>
      </c>
      <c r="AU357">
        <v>7</v>
      </c>
      <c r="AV357">
        <v>8</v>
      </c>
      <c r="AW357">
        <v>276</v>
      </c>
      <c r="AX357">
        <v>0</v>
      </c>
      <c r="AY357">
        <v>0</v>
      </c>
      <c r="AZ357">
        <v>0</v>
      </c>
      <c r="BA357">
        <v>4</v>
      </c>
      <c r="BB357">
        <v>1</v>
      </c>
      <c r="BC357">
        <v>6</v>
      </c>
      <c r="BD357">
        <v>0</v>
      </c>
      <c r="BE357">
        <v>0</v>
      </c>
      <c r="BF357">
        <v>0</v>
      </c>
      <c r="BG357">
        <v>4</v>
      </c>
      <c r="BH357">
        <v>6</v>
      </c>
      <c r="BI357">
        <v>7</v>
      </c>
      <c r="BM357" t="s">
        <v>17</v>
      </c>
      <c r="BN357" t="s">
        <v>17</v>
      </c>
      <c r="BO357" t="s">
        <v>17</v>
      </c>
      <c r="BS357" t="s">
        <v>17</v>
      </c>
      <c r="BT357" t="s">
        <v>17</v>
      </c>
      <c r="BU357" t="s">
        <v>17</v>
      </c>
      <c r="BV357">
        <v>613</v>
      </c>
      <c r="BW357">
        <v>175</v>
      </c>
    </row>
    <row r="358" spans="1:75" x14ac:dyDescent="0.25">
      <c r="A358" t="s">
        <v>980</v>
      </c>
      <c r="B358" t="s">
        <v>977</v>
      </c>
      <c r="C358" t="s">
        <v>1786</v>
      </c>
      <c r="D358" t="s">
        <v>2295</v>
      </c>
      <c r="E358" s="4">
        <v>9.0305421283994422E-2</v>
      </c>
      <c r="F358" s="4">
        <v>2.1462361589796284E-2</v>
      </c>
      <c r="G358" s="4">
        <v>7.2220609650306772E-2</v>
      </c>
      <c r="H358" s="4">
        <v>0.11018144936254905</v>
      </c>
      <c r="I358" s="4">
        <v>0.18311893933843071</v>
      </c>
      <c r="J358" s="4">
        <v>0.15721426273998473</v>
      </c>
      <c r="K358" s="4">
        <v>9.3488131656912485E-2</v>
      </c>
      <c r="L358" s="4">
        <v>7.237067041207966E-2</v>
      </c>
      <c r="M358" s="4">
        <v>7.0238166640617702E-2</v>
      </c>
      <c r="N358" s="4">
        <v>6.7124472795404094E-2</v>
      </c>
      <c r="O358" s="4">
        <v>4.4535216565564736E-2</v>
      </c>
      <c r="P358" s="4">
        <v>6.544922315070871E-2</v>
      </c>
      <c r="Q358" s="4">
        <v>0.796641975308642</v>
      </c>
      <c r="R358" s="12">
        <v>-0.58780384063720703</v>
      </c>
      <c r="S358" s="4">
        <v>0.47414814814814799</v>
      </c>
      <c r="T358" s="12">
        <v>-0.426760673522949</v>
      </c>
      <c r="U358" s="4">
        <v>1.51351351351351E-2</v>
      </c>
      <c r="V358" s="12">
        <v>1.33967240651449</v>
      </c>
      <c r="W358" s="4">
        <v>7.7992031872509998E-2</v>
      </c>
      <c r="X358" s="12">
        <v>1.5007155736287401</v>
      </c>
      <c r="Y358">
        <v>13</v>
      </c>
      <c r="Z358">
        <v>13</v>
      </c>
      <c r="AA358">
        <v>13</v>
      </c>
      <c r="AB358">
        <v>40.200000000000003</v>
      </c>
      <c r="AC358">
        <v>45.676000000000002</v>
      </c>
      <c r="AD358">
        <v>0</v>
      </c>
      <c r="AE358">
        <v>173.9</v>
      </c>
      <c r="AF358">
        <v>254780000</v>
      </c>
      <c r="AG358">
        <v>82</v>
      </c>
      <c r="AH358">
        <v>13</v>
      </c>
      <c r="AI358">
        <v>13</v>
      </c>
      <c r="AJ358">
        <v>13</v>
      </c>
      <c r="AK358">
        <v>6</v>
      </c>
      <c r="AL358">
        <v>3</v>
      </c>
      <c r="AM358">
        <v>5</v>
      </c>
      <c r="AN358">
        <v>11</v>
      </c>
      <c r="AO358">
        <v>12</v>
      </c>
      <c r="AP358">
        <v>12</v>
      </c>
      <c r="AQ358">
        <v>7</v>
      </c>
      <c r="AR358">
        <v>6</v>
      </c>
      <c r="AS358">
        <v>5</v>
      </c>
      <c r="AT358">
        <v>11</v>
      </c>
      <c r="AU358">
        <v>11</v>
      </c>
      <c r="AV358">
        <v>11</v>
      </c>
      <c r="AW358">
        <v>433</v>
      </c>
      <c r="AX358">
        <v>2</v>
      </c>
      <c r="AY358">
        <v>2</v>
      </c>
      <c r="AZ358">
        <v>1</v>
      </c>
      <c r="BA358">
        <v>11</v>
      </c>
      <c r="BB358">
        <v>10</v>
      </c>
      <c r="BC358">
        <v>12</v>
      </c>
      <c r="BD358">
        <v>4</v>
      </c>
      <c r="BE358">
        <v>2</v>
      </c>
      <c r="BF358">
        <v>3</v>
      </c>
      <c r="BG358">
        <v>13</v>
      </c>
      <c r="BH358">
        <v>10</v>
      </c>
      <c r="BI358">
        <v>12</v>
      </c>
      <c r="BJ358" t="s">
        <v>17</v>
      </c>
      <c r="BK358" t="s">
        <v>17</v>
      </c>
      <c r="BL358" t="s">
        <v>17</v>
      </c>
      <c r="BM358" t="s">
        <v>17</v>
      </c>
      <c r="BN358" t="s">
        <v>17</v>
      </c>
      <c r="BO358" t="s">
        <v>17</v>
      </c>
      <c r="BP358" t="s">
        <v>17</v>
      </c>
      <c r="BQ358" t="s">
        <v>17</v>
      </c>
      <c r="BR358" t="s">
        <v>17</v>
      </c>
      <c r="BS358" t="s">
        <v>17</v>
      </c>
      <c r="BT358" t="s">
        <v>17</v>
      </c>
      <c r="BU358" t="s">
        <v>17</v>
      </c>
      <c r="BV358" t="s">
        <v>978</v>
      </c>
      <c r="BW358" t="s">
        <v>979</v>
      </c>
    </row>
    <row r="359" spans="1:75" x14ac:dyDescent="0.25">
      <c r="A359" t="s">
        <v>982</v>
      </c>
      <c r="B359" t="s">
        <v>981</v>
      </c>
      <c r="C359" t="s">
        <v>1787</v>
      </c>
      <c r="D359" t="s">
        <v>2296</v>
      </c>
      <c r="E359" s="4">
        <v>3.2808044865259817E-2</v>
      </c>
      <c r="F359" s="4">
        <v>1.220916172982865E-2</v>
      </c>
      <c r="G359" s="4">
        <v>1.202895441752328E-2</v>
      </c>
      <c r="H359" s="4">
        <v>0.24616287709134699</v>
      </c>
      <c r="I359" s="4">
        <v>0.1000099968331648</v>
      </c>
      <c r="J359" s="4">
        <v>0.13017731987503625</v>
      </c>
      <c r="K359" s="4">
        <v>1.3055771439003033E-2</v>
      </c>
      <c r="L359" s="4">
        <v>5.1062889469417061E-2</v>
      </c>
      <c r="M359" s="4">
        <v>1.1927233008255555E-2</v>
      </c>
      <c r="N359" s="4">
        <v>0.12052258599798149</v>
      </c>
      <c r="O359" s="4">
        <v>9.1172872959697684E-2</v>
      </c>
      <c r="P359" s="4">
        <v>0.1556214313660616</v>
      </c>
      <c r="Q359" s="4">
        <v>0.94855999999999996</v>
      </c>
      <c r="R359" s="12">
        <v>-0.24089908599853499</v>
      </c>
      <c r="S359" s="4">
        <v>9.2459016393442606E-3</v>
      </c>
      <c r="T359" s="12">
        <v>2.5828609466552699</v>
      </c>
      <c r="U359" s="4">
        <v>0.73798190045248901</v>
      </c>
      <c r="V359" s="12">
        <v>0.30207157135009799</v>
      </c>
      <c r="W359" s="4">
        <v>2.8571428571428602E-3</v>
      </c>
      <c r="X359" s="12">
        <v>3.1258316040039098</v>
      </c>
      <c r="Y359">
        <v>10</v>
      </c>
      <c r="Z359">
        <v>10</v>
      </c>
      <c r="AA359">
        <v>10</v>
      </c>
      <c r="AB359">
        <v>52.4</v>
      </c>
      <c r="AC359">
        <v>18.646999999999998</v>
      </c>
      <c r="AD359">
        <v>0</v>
      </c>
      <c r="AE359">
        <v>118.96</v>
      </c>
      <c r="AF359">
        <v>176100000</v>
      </c>
      <c r="AG359">
        <v>35</v>
      </c>
      <c r="AH359">
        <v>10</v>
      </c>
      <c r="AI359">
        <v>10</v>
      </c>
      <c r="AJ359">
        <v>10</v>
      </c>
      <c r="AK359">
        <v>2</v>
      </c>
      <c r="AL359">
        <v>1</v>
      </c>
      <c r="AM359">
        <v>1</v>
      </c>
      <c r="AN359">
        <v>10</v>
      </c>
      <c r="AO359">
        <v>6</v>
      </c>
      <c r="AP359">
        <v>9</v>
      </c>
      <c r="AQ359">
        <v>1</v>
      </c>
      <c r="AR359">
        <v>2</v>
      </c>
      <c r="AS359">
        <v>1</v>
      </c>
      <c r="AT359">
        <v>9</v>
      </c>
      <c r="AU359">
        <v>8</v>
      </c>
      <c r="AV359">
        <v>9</v>
      </c>
      <c r="AW359">
        <v>164</v>
      </c>
      <c r="AX359">
        <v>1</v>
      </c>
      <c r="AY359">
        <v>0</v>
      </c>
      <c r="AZ359">
        <v>0</v>
      </c>
      <c r="BA359">
        <v>6</v>
      </c>
      <c r="BB359">
        <v>4</v>
      </c>
      <c r="BC359">
        <v>5</v>
      </c>
      <c r="BD359">
        <v>0</v>
      </c>
      <c r="BE359">
        <v>0</v>
      </c>
      <c r="BF359">
        <v>0</v>
      </c>
      <c r="BG359">
        <v>6</v>
      </c>
      <c r="BH359">
        <v>6</v>
      </c>
      <c r="BI359">
        <v>7</v>
      </c>
      <c r="BJ359" t="s">
        <v>17</v>
      </c>
      <c r="BK359" t="s">
        <v>18</v>
      </c>
      <c r="BL359" t="s">
        <v>18</v>
      </c>
      <c r="BM359" t="s">
        <v>17</v>
      </c>
      <c r="BN359" t="s">
        <v>17</v>
      </c>
      <c r="BO359" t="s">
        <v>17</v>
      </c>
      <c r="BP359" t="s">
        <v>18</v>
      </c>
      <c r="BQ359" t="s">
        <v>18</v>
      </c>
      <c r="BR359" t="s">
        <v>18</v>
      </c>
      <c r="BS359" t="s">
        <v>17</v>
      </c>
      <c r="BT359" t="s">
        <v>17</v>
      </c>
      <c r="BU359" t="s">
        <v>17</v>
      </c>
    </row>
    <row r="360" spans="1:75" x14ac:dyDescent="0.25">
      <c r="A360" t="s">
        <v>984</v>
      </c>
      <c r="B360" t="s">
        <v>983</v>
      </c>
      <c r="C360" t="s">
        <v>1788</v>
      </c>
      <c r="D360" t="s">
        <v>2297</v>
      </c>
      <c r="E360" s="4">
        <v>7.1893233641844703E-2</v>
      </c>
      <c r="F360" s="4">
        <v>0.11238441513425519</v>
      </c>
      <c r="G360" s="4">
        <v>0.212073789640597</v>
      </c>
      <c r="H360" s="4">
        <v>0.13800430847146186</v>
      </c>
      <c r="I360" s="4">
        <v>0.14382401619566848</v>
      </c>
      <c r="J360" s="4">
        <v>0.23371058455328503</v>
      </c>
      <c r="K360" s="4">
        <v>0.19239814235985866</v>
      </c>
      <c r="L360" s="4">
        <v>0.37731608497454927</v>
      </c>
      <c r="M360" s="4">
        <v>0.11120453474723023</v>
      </c>
      <c r="N360" s="4">
        <v>0.13168387781806559</v>
      </c>
      <c r="O360" s="4">
        <v>0.14417450114562289</v>
      </c>
      <c r="P360" s="4">
        <v>0.1447594253477831</v>
      </c>
      <c r="Q360" s="4">
        <v>0.77728125000000003</v>
      </c>
      <c r="R360" s="12">
        <v>-0.7453826268514</v>
      </c>
      <c r="S360" s="4">
        <v>0.55295384615384602</v>
      </c>
      <c r="T360" s="12">
        <v>-0.51817735036214296</v>
      </c>
      <c r="U360" s="4">
        <v>0.72286238532110103</v>
      </c>
      <c r="V360" s="12">
        <v>0.25172964731852299</v>
      </c>
      <c r="W360" s="4">
        <v>0.58301285347043696</v>
      </c>
      <c r="X360" s="12">
        <v>0.47893492380778102</v>
      </c>
      <c r="Y360">
        <v>13</v>
      </c>
      <c r="Z360">
        <v>13</v>
      </c>
      <c r="AA360">
        <v>13</v>
      </c>
      <c r="AB360">
        <v>53.2</v>
      </c>
      <c r="AC360">
        <v>19.843</v>
      </c>
      <c r="AD360">
        <v>0</v>
      </c>
      <c r="AE360">
        <v>135.04</v>
      </c>
      <c r="AF360">
        <v>229880000</v>
      </c>
      <c r="AG360">
        <v>58</v>
      </c>
      <c r="AH360">
        <v>13</v>
      </c>
      <c r="AI360">
        <v>13</v>
      </c>
      <c r="AJ360">
        <v>13</v>
      </c>
      <c r="AK360">
        <v>3</v>
      </c>
      <c r="AL360">
        <v>4</v>
      </c>
      <c r="AM360">
        <v>5</v>
      </c>
      <c r="AN360">
        <v>10</v>
      </c>
      <c r="AO360">
        <v>10</v>
      </c>
      <c r="AP360">
        <v>10</v>
      </c>
      <c r="AQ360">
        <v>4</v>
      </c>
      <c r="AR360">
        <v>7</v>
      </c>
      <c r="AS360">
        <v>4</v>
      </c>
      <c r="AT360">
        <v>11</v>
      </c>
      <c r="AU360">
        <v>11</v>
      </c>
      <c r="AV360">
        <v>11</v>
      </c>
      <c r="AW360">
        <v>188</v>
      </c>
      <c r="AX360">
        <v>1</v>
      </c>
      <c r="AY360">
        <v>1</v>
      </c>
      <c r="AZ360">
        <v>2</v>
      </c>
      <c r="BA360">
        <v>5</v>
      </c>
      <c r="BB360">
        <v>7</v>
      </c>
      <c r="BC360">
        <v>8</v>
      </c>
      <c r="BD360">
        <v>1</v>
      </c>
      <c r="BE360">
        <v>3</v>
      </c>
      <c r="BF360">
        <v>1</v>
      </c>
      <c r="BG360">
        <v>9</v>
      </c>
      <c r="BH360">
        <v>9</v>
      </c>
      <c r="BI360">
        <v>11</v>
      </c>
      <c r="BJ360" t="s">
        <v>17</v>
      </c>
      <c r="BK360" t="s">
        <v>17</v>
      </c>
      <c r="BL360" t="s">
        <v>17</v>
      </c>
      <c r="BM360" t="s">
        <v>17</v>
      </c>
      <c r="BN360" t="s">
        <v>17</v>
      </c>
      <c r="BO360" t="s">
        <v>17</v>
      </c>
      <c r="BP360" t="s">
        <v>17</v>
      </c>
      <c r="BQ360" t="s">
        <v>17</v>
      </c>
      <c r="BR360" t="s">
        <v>17</v>
      </c>
      <c r="BS360" t="s">
        <v>17</v>
      </c>
      <c r="BT360" t="s">
        <v>17</v>
      </c>
      <c r="BU360" t="s">
        <v>17</v>
      </c>
    </row>
    <row r="361" spans="1:75" x14ac:dyDescent="0.25">
      <c r="A361" t="s">
        <v>986</v>
      </c>
      <c r="B361" t="s">
        <v>985</v>
      </c>
      <c r="C361" t="s">
        <v>1789</v>
      </c>
      <c r="D361" t="s">
        <v>2298</v>
      </c>
      <c r="E361" s="4">
        <v>2.3168631982875046E-3</v>
      </c>
      <c r="F361" s="4">
        <v>1.7372768392051538E-3</v>
      </c>
      <c r="G361" s="4">
        <v>1.5735297442181773E-3</v>
      </c>
      <c r="H361" s="4">
        <v>8.061661906943185E-3</v>
      </c>
      <c r="I361" s="4">
        <v>9.7902387455933194E-3</v>
      </c>
      <c r="J361" s="4">
        <v>5.3808706712117843E-3</v>
      </c>
      <c r="K361" s="4">
        <v>7.261675160985903E-4</v>
      </c>
      <c r="L361" s="4">
        <v>1.4110595175521158E-3</v>
      </c>
      <c r="M361" s="4">
        <v>5.9312686771469168E-4</v>
      </c>
      <c r="N361" s="4">
        <v>2.6773775396640477E-3</v>
      </c>
      <c r="O361" s="4">
        <v>2.2839040478854424E-4</v>
      </c>
      <c r="P361" s="4">
        <v>2.8822897166489165E-3</v>
      </c>
      <c r="Q361" s="4">
        <v>1</v>
      </c>
      <c r="R361" s="12">
        <v>0</v>
      </c>
      <c r="S361" s="4">
        <v>0.76690666666666696</v>
      </c>
      <c r="T361" s="12">
        <v>0.512014706929524</v>
      </c>
      <c r="U361" s="4">
        <v>2.0635514018691601E-2</v>
      </c>
      <c r="V361" s="12">
        <v>2.6375503540039098</v>
      </c>
      <c r="W361" s="4">
        <v>3.52688172043011E-3</v>
      </c>
      <c r="X361" s="12">
        <v>2.0224186579386401</v>
      </c>
      <c r="Y361">
        <v>2</v>
      </c>
      <c r="Z361">
        <v>2</v>
      </c>
      <c r="AA361">
        <v>2</v>
      </c>
      <c r="AB361">
        <v>22.4</v>
      </c>
      <c r="AC361">
        <v>18.488</v>
      </c>
      <c r="AD361">
        <v>0</v>
      </c>
      <c r="AE361">
        <v>11.308999999999999</v>
      </c>
      <c r="AF361">
        <v>3638900</v>
      </c>
      <c r="AG361">
        <v>4</v>
      </c>
      <c r="AH361">
        <v>2</v>
      </c>
      <c r="AI361">
        <v>2</v>
      </c>
      <c r="AJ361">
        <v>2</v>
      </c>
      <c r="AK361">
        <v>0</v>
      </c>
      <c r="AL361">
        <v>0</v>
      </c>
      <c r="AM361">
        <v>0</v>
      </c>
      <c r="AN361">
        <v>1</v>
      </c>
      <c r="AO361">
        <v>1</v>
      </c>
      <c r="AP361">
        <v>1</v>
      </c>
      <c r="AQ361">
        <v>0</v>
      </c>
      <c r="AR361">
        <v>0</v>
      </c>
      <c r="AS361">
        <v>0</v>
      </c>
      <c r="AT361">
        <v>2</v>
      </c>
      <c r="AU361">
        <v>0</v>
      </c>
      <c r="AV361">
        <v>2</v>
      </c>
      <c r="AW361">
        <v>170</v>
      </c>
      <c r="AX361">
        <v>0</v>
      </c>
      <c r="AY361">
        <v>0</v>
      </c>
      <c r="AZ361">
        <v>0</v>
      </c>
      <c r="BA361">
        <v>1</v>
      </c>
      <c r="BB361">
        <v>1</v>
      </c>
      <c r="BC361">
        <v>0</v>
      </c>
      <c r="BD361">
        <v>0</v>
      </c>
      <c r="BE361">
        <v>0</v>
      </c>
      <c r="BF361">
        <v>0</v>
      </c>
      <c r="BG361">
        <v>2</v>
      </c>
      <c r="BH361">
        <v>0</v>
      </c>
      <c r="BI361">
        <v>0</v>
      </c>
      <c r="BM361" t="s">
        <v>17</v>
      </c>
      <c r="BN361" t="s">
        <v>17</v>
      </c>
      <c r="BO361" t="s">
        <v>18</v>
      </c>
      <c r="BS361" t="s">
        <v>17</v>
      </c>
      <c r="BU361" t="s">
        <v>18</v>
      </c>
      <c r="BV361">
        <v>621</v>
      </c>
      <c r="BW361">
        <v>160</v>
      </c>
    </row>
    <row r="362" spans="1:75" x14ac:dyDescent="0.25">
      <c r="A362" t="s">
        <v>990</v>
      </c>
      <c r="B362" t="s">
        <v>987</v>
      </c>
      <c r="C362" t="s">
        <v>1790</v>
      </c>
      <c r="D362" t="s">
        <v>2299</v>
      </c>
      <c r="E362" s="4">
        <v>5.8856421612796623E-3</v>
      </c>
      <c r="F362" s="4">
        <v>1.5543001773121574E-3</v>
      </c>
      <c r="G362" s="4">
        <v>3.2898411636784674E-3</v>
      </c>
      <c r="H362" s="4">
        <v>9.7713397324546689E-2</v>
      </c>
      <c r="I362" s="4">
        <v>6.1728339185768318E-2</v>
      </c>
      <c r="J362" s="4">
        <v>5.5209572075743396E-2</v>
      </c>
      <c r="K362" s="4">
        <v>5.3799281612754704E-3</v>
      </c>
      <c r="L362" s="4">
        <v>6.24709303242027E-3</v>
      </c>
      <c r="M362" s="4">
        <v>6.3919982939458688E-3</v>
      </c>
      <c r="N362" s="4">
        <v>2.6378523245447909E-2</v>
      </c>
      <c r="O362" s="4">
        <v>2.1644602089353298E-2</v>
      </c>
      <c r="P362" s="4">
        <v>2.9380995639642717E-2</v>
      </c>
      <c r="Q362" s="4">
        <v>0.70415789473684198</v>
      </c>
      <c r="R362" s="12">
        <v>-0.94518534342447902</v>
      </c>
      <c r="S362" s="4">
        <v>2.3999999999999998E-3</v>
      </c>
      <c r="T362" s="12">
        <v>2.0956665674845398</v>
      </c>
      <c r="U362" s="4">
        <v>1.08711656441718E-2</v>
      </c>
      <c r="V362" s="12">
        <v>1.4370511372884101</v>
      </c>
      <c r="W362" s="4">
        <v>4.0000000000000001E-3</v>
      </c>
      <c r="X362" s="12">
        <v>4.4779030481974296</v>
      </c>
      <c r="Y362">
        <v>11</v>
      </c>
      <c r="Z362">
        <v>11</v>
      </c>
      <c r="AA362">
        <v>11</v>
      </c>
      <c r="AB362">
        <v>59.9</v>
      </c>
      <c r="AC362">
        <v>29.948</v>
      </c>
      <c r="AD362">
        <v>0</v>
      </c>
      <c r="AE362">
        <v>119.72</v>
      </c>
      <c r="AF362">
        <v>74040000</v>
      </c>
      <c r="AG362">
        <v>42</v>
      </c>
      <c r="AH362">
        <v>11</v>
      </c>
      <c r="AI362">
        <v>11</v>
      </c>
      <c r="AJ362">
        <v>11</v>
      </c>
      <c r="AK362">
        <v>1</v>
      </c>
      <c r="AL362">
        <v>0</v>
      </c>
      <c r="AM362">
        <v>0</v>
      </c>
      <c r="AN362">
        <v>9</v>
      </c>
      <c r="AO362">
        <v>8</v>
      </c>
      <c r="AP362">
        <v>8</v>
      </c>
      <c r="AQ362">
        <v>1</v>
      </c>
      <c r="AR362">
        <v>1</v>
      </c>
      <c r="AS362">
        <v>0</v>
      </c>
      <c r="AT362">
        <v>10</v>
      </c>
      <c r="AU362">
        <v>9</v>
      </c>
      <c r="AV362">
        <v>9</v>
      </c>
      <c r="AW362">
        <v>279</v>
      </c>
      <c r="AX362">
        <v>0</v>
      </c>
      <c r="AY362">
        <v>0</v>
      </c>
      <c r="AZ362">
        <v>0</v>
      </c>
      <c r="BA362">
        <v>8</v>
      </c>
      <c r="BB362">
        <v>3</v>
      </c>
      <c r="BC362">
        <v>4</v>
      </c>
      <c r="BD362">
        <v>0</v>
      </c>
      <c r="BE362">
        <v>0</v>
      </c>
      <c r="BF362">
        <v>0</v>
      </c>
      <c r="BG362">
        <v>11</v>
      </c>
      <c r="BH362">
        <v>8</v>
      </c>
      <c r="BI362">
        <v>8</v>
      </c>
      <c r="BJ362" t="s">
        <v>18</v>
      </c>
      <c r="BM362" t="s">
        <v>17</v>
      </c>
      <c r="BN362" t="s">
        <v>17</v>
      </c>
      <c r="BO362" t="s">
        <v>17</v>
      </c>
      <c r="BP362" t="s">
        <v>18</v>
      </c>
      <c r="BQ362" t="s">
        <v>18</v>
      </c>
      <c r="BS362" t="s">
        <v>17</v>
      </c>
      <c r="BT362" t="s">
        <v>17</v>
      </c>
      <c r="BU362" t="s">
        <v>17</v>
      </c>
      <c r="BV362" t="s">
        <v>988</v>
      </c>
      <c r="BW362" t="s">
        <v>989</v>
      </c>
    </row>
    <row r="363" spans="1:75" x14ac:dyDescent="0.25">
      <c r="A363" t="s">
        <v>992</v>
      </c>
      <c r="B363" t="s">
        <v>991</v>
      </c>
      <c r="C363" t="s">
        <v>1791</v>
      </c>
      <c r="D363" t="s">
        <v>2300</v>
      </c>
      <c r="E363" s="4">
        <v>3.1721497278294646E-2</v>
      </c>
      <c r="F363" s="4">
        <v>3.1353752623128968E-3</v>
      </c>
      <c r="G363" s="4">
        <v>2.0804994994670441E-3</v>
      </c>
      <c r="H363" s="4">
        <v>4.5801016264190144E-3</v>
      </c>
      <c r="I363" s="4">
        <v>5.8707327482602854E-3</v>
      </c>
      <c r="J363" s="4">
        <v>5.2605494032359817E-3</v>
      </c>
      <c r="K363" s="4">
        <v>3.8921464367427477E-4</v>
      </c>
      <c r="L363" s="4">
        <v>1.774159159104539E-3</v>
      </c>
      <c r="M363" s="4">
        <v>1.2582065072916121E-2</v>
      </c>
      <c r="N363" s="4">
        <v>2.9996324668457173E-2</v>
      </c>
      <c r="O363" s="4">
        <v>2.4567211919105682E-2</v>
      </c>
      <c r="P363" s="4">
        <v>1.9641977425090787E-2</v>
      </c>
      <c r="Q363" s="4">
        <v>0.77411023622047204</v>
      </c>
      <c r="R363" s="12">
        <v>1.5246289571126299</v>
      </c>
      <c r="S363" s="4">
        <v>1.5820512820512798E-2</v>
      </c>
      <c r="T363" s="12">
        <v>3.5673913955688499</v>
      </c>
      <c r="U363" s="4">
        <v>0</v>
      </c>
      <c r="V363" s="12">
        <v>-2.22570355733236</v>
      </c>
      <c r="W363" s="4">
        <v>0.92475161987040999</v>
      </c>
      <c r="X363" s="12">
        <v>-0.18294111887613901</v>
      </c>
      <c r="Y363">
        <v>7</v>
      </c>
      <c r="Z363">
        <v>7</v>
      </c>
      <c r="AA363">
        <v>7</v>
      </c>
      <c r="AB363">
        <v>50.6</v>
      </c>
      <c r="AC363">
        <v>18.11</v>
      </c>
      <c r="AD363">
        <v>0</v>
      </c>
      <c r="AE363">
        <v>26.626000000000001</v>
      </c>
      <c r="AF363">
        <v>30790000</v>
      </c>
      <c r="AG363">
        <v>17</v>
      </c>
      <c r="AH363">
        <v>7</v>
      </c>
      <c r="AI363">
        <v>7</v>
      </c>
      <c r="AJ363">
        <v>7</v>
      </c>
      <c r="AK363">
        <v>1</v>
      </c>
      <c r="AL363">
        <v>0</v>
      </c>
      <c r="AM363">
        <v>0</v>
      </c>
      <c r="AN363">
        <v>1</v>
      </c>
      <c r="AO363">
        <v>1</v>
      </c>
      <c r="AP363">
        <v>1</v>
      </c>
      <c r="AQ363">
        <v>0</v>
      </c>
      <c r="AR363">
        <v>0</v>
      </c>
      <c r="AS363">
        <v>1</v>
      </c>
      <c r="AT363">
        <v>7</v>
      </c>
      <c r="AU363">
        <v>7</v>
      </c>
      <c r="AV363">
        <v>3</v>
      </c>
      <c r="AW363">
        <v>164</v>
      </c>
      <c r="AX363">
        <v>0</v>
      </c>
      <c r="AY363">
        <v>0</v>
      </c>
      <c r="AZ363">
        <v>0</v>
      </c>
      <c r="BA363">
        <v>0</v>
      </c>
      <c r="BB363">
        <v>1</v>
      </c>
      <c r="BC363">
        <v>1</v>
      </c>
      <c r="BD363">
        <v>0</v>
      </c>
      <c r="BE363">
        <v>0</v>
      </c>
      <c r="BF363">
        <v>0</v>
      </c>
      <c r="BG363">
        <v>7</v>
      </c>
      <c r="BH363">
        <v>6</v>
      </c>
      <c r="BI363">
        <v>2</v>
      </c>
      <c r="BJ363" t="s">
        <v>18</v>
      </c>
      <c r="BM363" t="s">
        <v>18</v>
      </c>
      <c r="BN363" t="s">
        <v>17</v>
      </c>
      <c r="BO363" t="s">
        <v>17</v>
      </c>
      <c r="BR363" t="s">
        <v>18</v>
      </c>
      <c r="BS363" t="s">
        <v>17</v>
      </c>
      <c r="BT363" t="s">
        <v>17</v>
      </c>
      <c r="BU363" t="s">
        <v>17</v>
      </c>
      <c r="BV363">
        <v>626</v>
      </c>
      <c r="BW363">
        <v>123</v>
      </c>
    </row>
    <row r="364" spans="1:75" x14ac:dyDescent="0.25">
      <c r="A364" t="s">
        <v>994</v>
      </c>
      <c r="B364" t="s">
        <v>993</v>
      </c>
      <c r="C364" t="s">
        <v>1792</v>
      </c>
      <c r="D364" t="s">
        <v>2301</v>
      </c>
      <c r="E364" s="4">
        <v>0.15244229441996099</v>
      </c>
      <c r="F364" s="4">
        <v>0.20782766459913632</v>
      </c>
      <c r="G364" s="4">
        <v>0.11690682647371338</v>
      </c>
      <c r="H364" s="4">
        <v>0.48824539975236114</v>
      </c>
      <c r="I364" s="4">
        <v>0.3888884857034039</v>
      </c>
      <c r="J364" s="4">
        <v>0.4137976957656474</v>
      </c>
      <c r="K364" s="4">
        <v>0.12141266164976659</v>
      </c>
      <c r="L364" s="4">
        <v>9.1507191719812447E-2</v>
      </c>
      <c r="M364" s="4">
        <v>0.16257574166334604</v>
      </c>
      <c r="N364" s="4">
        <v>9.506875502988292E-2</v>
      </c>
      <c r="O364" s="4">
        <v>7.2565927824017537E-2</v>
      </c>
      <c r="P364" s="4">
        <v>0.16165210413843434</v>
      </c>
      <c r="Q364" s="4">
        <v>0.83320430107526899</v>
      </c>
      <c r="R364" s="12">
        <v>0.34534072875976601</v>
      </c>
      <c r="S364" s="4">
        <v>0.80589519650654995</v>
      </c>
      <c r="T364" s="12">
        <v>-0.23189608256022101</v>
      </c>
      <c r="U364" s="4">
        <v>3.3263157894736798E-3</v>
      </c>
      <c r="V364" s="12">
        <v>2.0461963017781599</v>
      </c>
      <c r="W364" s="4">
        <v>1.0615384615384599E-2</v>
      </c>
      <c r="X364" s="12">
        <v>1.46895949045817</v>
      </c>
      <c r="Y364">
        <v>5</v>
      </c>
      <c r="Z364">
        <v>5</v>
      </c>
      <c r="AA364">
        <v>5</v>
      </c>
      <c r="AB364">
        <v>66.099999999999994</v>
      </c>
      <c r="AC364">
        <v>6.8167</v>
      </c>
      <c r="AD364">
        <v>0</v>
      </c>
      <c r="AE364">
        <v>53.850999999999999</v>
      </c>
      <c r="AF364">
        <v>78614000</v>
      </c>
      <c r="AG364">
        <v>19</v>
      </c>
      <c r="AH364">
        <v>5</v>
      </c>
      <c r="AI364">
        <v>5</v>
      </c>
      <c r="AJ364">
        <v>5</v>
      </c>
      <c r="AK364">
        <v>2</v>
      </c>
      <c r="AL364">
        <v>2</v>
      </c>
      <c r="AM364">
        <v>1</v>
      </c>
      <c r="AN364">
        <v>4</v>
      </c>
      <c r="AO364">
        <v>3</v>
      </c>
      <c r="AP364">
        <v>4</v>
      </c>
      <c r="AQ364">
        <v>1</v>
      </c>
      <c r="AR364">
        <v>1</v>
      </c>
      <c r="AS364">
        <v>2</v>
      </c>
      <c r="AT364">
        <v>3</v>
      </c>
      <c r="AU364">
        <v>3</v>
      </c>
      <c r="AV364">
        <v>4</v>
      </c>
      <c r="AW364">
        <v>62</v>
      </c>
      <c r="AX364">
        <v>0</v>
      </c>
      <c r="AY364">
        <v>0</v>
      </c>
      <c r="AZ364">
        <v>0</v>
      </c>
      <c r="BA364">
        <v>5</v>
      </c>
      <c r="BB364">
        <v>3</v>
      </c>
      <c r="BC364">
        <v>3</v>
      </c>
      <c r="BD364">
        <v>0</v>
      </c>
      <c r="BE364">
        <v>0</v>
      </c>
      <c r="BF364">
        <v>0</v>
      </c>
      <c r="BG364">
        <v>2</v>
      </c>
      <c r="BH364">
        <v>2</v>
      </c>
      <c r="BI364">
        <v>4</v>
      </c>
      <c r="BJ364" t="s">
        <v>18</v>
      </c>
      <c r="BK364" t="s">
        <v>18</v>
      </c>
      <c r="BL364" t="s">
        <v>18</v>
      </c>
      <c r="BM364" t="s">
        <v>17</v>
      </c>
      <c r="BN364" t="s">
        <v>17</v>
      </c>
      <c r="BO364" t="s">
        <v>17</v>
      </c>
      <c r="BP364" t="s">
        <v>18</v>
      </c>
      <c r="BQ364" t="s">
        <v>18</v>
      </c>
      <c r="BR364" t="s">
        <v>18</v>
      </c>
      <c r="BS364" t="s">
        <v>17</v>
      </c>
      <c r="BT364" t="s">
        <v>17</v>
      </c>
      <c r="BU364" t="s">
        <v>17</v>
      </c>
      <c r="BV364">
        <v>627</v>
      </c>
      <c r="BW364">
        <v>1</v>
      </c>
    </row>
    <row r="365" spans="1:75" x14ac:dyDescent="0.25">
      <c r="A365" t="s">
        <v>998</v>
      </c>
      <c r="B365" t="s">
        <v>995</v>
      </c>
      <c r="C365" t="s">
        <v>1793</v>
      </c>
      <c r="D365" t="s">
        <v>2302</v>
      </c>
      <c r="E365" s="4">
        <v>6.7430359745720043E-3</v>
      </c>
      <c r="F365" s="4">
        <v>1.5782872594637894E-2</v>
      </c>
      <c r="G365" s="4">
        <v>3.9228785372025191E-2</v>
      </c>
      <c r="H365" s="4">
        <v>8.618173262020426E-2</v>
      </c>
      <c r="I365" s="4">
        <v>0.10877245839400659</v>
      </c>
      <c r="J365" s="4">
        <v>9.2458828861463963E-2</v>
      </c>
      <c r="K365" s="4">
        <v>4.4235829837433079E-3</v>
      </c>
      <c r="L365" s="4">
        <v>6.3908487906374586E-2</v>
      </c>
      <c r="M365" s="4">
        <v>2.0593321325587312E-2</v>
      </c>
      <c r="N365" s="4">
        <v>4.6777325561929539E-2</v>
      </c>
      <c r="O365" s="4">
        <v>4.4348169735288594E-2</v>
      </c>
      <c r="P365" s="4">
        <v>4.8569754342847417E-2</v>
      </c>
      <c r="Q365" s="4">
        <v>0.96050000000000002</v>
      </c>
      <c r="R365" s="12">
        <v>-0.15990956624349001</v>
      </c>
      <c r="S365" s="4">
        <v>0.25442953020134201</v>
      </c>
      <c r="T365" s="12">
        <v>1.37109025319417</v>
      </c>
      <c r="U365" s="4">
        <v>1.53005464480874E-2</v>
      </c>
      <c r="V365" s="12">
        <v>1.0348974863688201</v>
      </c>
      <c r="W365" s="4">
        <v>7.74803149606299E-3</v>
      </c>
      <c r="X365" s="12">
        <v>2.5658973058064798</v>
      </c>
      <c r="Y365">
        <v>11</v>
      </c>
      <c r="Z365">
        <v>11</v>
      </c>
      <c r="AA365">
        <v>11</v>
      </c>
      <c r="AB365">
        <v>23.5</v>
      </c>
      <c r="AC365">
        <v>53.104999999999997</v>
      </c>
      <c r="AD365">
        <v>0</v>
      </c>
      <c r="AE365">
        <v>95.759</v>
      </c>
      <c r="AF365">
        <v>209100000</v>
      </c>
      <c r="AG365">
        <v>65</v>
      </c>
      <c r="AH365">
        <v>11</v>
      </c>
      <c r="AI365">
        <v>11</v>
      </c>
      <c r="AJ365">
        <v>11</v>
      </c>
      <c r="AK365">
        <v>1</v>
      </c>
      <c r="AL365">
        <v>2</v>
      </c>
      <c r="AM365">
        <v>3</v>
      </c>
      <c r="AN365">
        <v>10</v>
      </c>
      <c r="AO365">
        <v>10</v>
      </c>
      <c r="AP365">
        <v>10</v>
      </c>
      <c r="AQ365">
        <v>1</v>
      </c>
      <c r="AR365">
        <v>5</v>
      </c>
      <c r="AS365">
        <v>2</v>
      </c>
      <c r="AT365">
        <v>10</v>
      </c>
      <c r="AU365">
        <v>10</v>
      </c>
      <c r="AV365">
        <v>10</v>
      </c>
      <c r="AW365">
        <v>476</v>
      </c>
      <c r="AX365">
        <v>0</v>
      </c>
      <c r="AY365">
        <v>1</v>
      </c>
      <c r="AZ365">
        <v>0</v>
      </c>
      <c r="BA365">
        <v>10</v>
      </c>
      <c r="BB365">
        <v>13</v>
      </c>
      <c r="BC365">
        <v>9</v>
      </c>
      <c r="BD365">
        <v>0</v>
      </c>
      <c r="BE365">
        <v>3</v>
      </c>
      <c r="BF365">
        <v>1</v>
      </c>
      <c r="BG365">
        <v>9</v>
      </c>
      <c r="BH365">
        <v>10</v>
      </c>
      <c r="BI365">
        <v>9</v>
      </c>
      <c r="BJ365" t="s">
        <v>18</v>
      </c>
      <c r="BK365" t="s">
        <v>17</v>
      </c>
      <c r="BL365" t="s">
        <v>18</v>
      </c>
      <c r="BM365" t="s">
        <v>17</v>
      </c>
      <c r="BN365" t="s">
        <v>17</v>
      </c>
      <c r="BO365" t="s">
        <v>17</v>
      </c>
      <c r="BP365" t="s">
        <v>18</v>
      </c>
      <c r="BQ365" t="s">
        <v>17</v>
      </c>
      <c r="BR365" t="s">
        <v>17</v>
      </c>
      <c r="BS365" t="s">
        <v>17</v>
      </c>
      <c r="BT365" t="s">
        <v>17</v>
      </c>
      <c r="BU365" t="s">
        <v>17</v>
      </c>
      <c r="BV365" t="s">
        <v>996</v>
      </c>
      <c r="BW365" t="s">
        <v>997</v>
      </c>
    </row>
    <row r="366" spans="1:75" x14ac:dyDescent="0.25">
      <c r="A366" t="s">
        <v>1002</v>
      </c>
      <c r="B366" t="s">
        <v>999</v>
      </c>
      <c r="C366" t="s">
        <v>1794</v>
      </c>
      <c r="D366" t="s">
        <v>2303</v>
      </c>
      <c r="E366" s="4">
        <v>4.4557480502711837E-3</v>
      </c>
      <c r="F366" s="4">
        <v>2.3200018989495189E-3</v>
      </c>
      <c r="G366" s="4">
        <v>6.4337112068190601E-3</v>
      </c>
      <c r="H366" s="4">
        <v>2.8166917161182355E-2</v>
      </c>
      <c r="I366" s="4">
        <v>5.3188980075129677E-2</v>
      </c>
      <c r="J366" s="4">
        <v>3.5297034552465863E-2</v>
      </c>
      <c r="K366" s="4">
        <v>4.3579912553766541E-3</v>
      </c>
      <c r="L366" s="4">
        <v>7.8872120400733849E-3</v>
      </c>
      <c r="M366" s="4">
        <v>1.0994812358817344E-2</v>
      </c>
      <c r="N366" s="4">
        <v>9.9356530357538157E-3</v>
      </c>
      <c r="O366" s="4">
        <v>9.8204044469003028E-3</v>
      </c>
      <c r="P366" s="4">
        <v>9.9774002483049538E-3</v>
      </c>
      <c r="Q366" s="4">
        <v>0.71311999999999998</v>
      </c>
      <c r="R366" s="12">
        <v>-0.83549499511718806</v>
      </c>
      <c r="S366" s="4">
        <v>0.55355498721227603</v>
      </c>
      <c r="T366" s="12">
        <v>0.45504379272460899</v>
      </c>
      <c r="U366" s="4">
        <v>1.53086419753086E-3</v>
      </c>
      <c r="V366" s="12">
        <v>1.9211330413818399</v>
      </c>
      <c r="W366" s="4">
        <v>3.5483870967741899E-3</v>
      </c>
      <c r="X366" s="12">
        <v>3.2116718292236301</v>
      </c>
      <c r="Y366">
        <v>10</v>
      </c>
      <c r="Z366">
        <v>10</v>
      </c>
      <c r="AA366">
        <v>10</v>
      </c>
      <c r="AB366">
        <v>37.799999999999997</v>
      </c>
      <c r="AC366">
        <v>40.290999999999997</v>
      </c>
      <c r="AD366">
        <v>0</v>
      </c>
      <c r="AE366">
        <v>66.180000000000007</v>
      </c>
      <c r="AF366">
        <v>40937000</v>
      </c>
      <c r="AG366">
        <v>28</v>
      </c>
      <c r="AH366">
        <v>10</v>
      </c>
      <c r="AI366">
        <v>10</v>
      </c>
      <c r="AJ366">
        <v>10</v>
      </c>
      <c r="AK366">
        <v>1</v>
      </c>
      <c r="AL366">
        <v>0</v>
      </c>
      <c r="AM366">
        <v>1</v>
      </c>
      <c r="AN366">
        <v>8</v>
      </c>
      <c r="AO366">
        <v>8</v>
      </c>
      <c r="AP366">
        <v>9</v>
      </c>
      <c r="AQ366">
        <v>1</v>
      </c>
      <c r="AR366">
        <v>1</v>
      </c>
      <c r="AS366">
        <v>2</v>
      </c>
      <c r="AT366">
        <v>8</v>
      </c>
      <c r="AU366">
        <v>10</v>
      </c>
      <c r="AV366">
        <v>9</v>
      </c>
      <c r="AW366">
        <v>370</v>
      </c>
      <c r="AX366">
        <v>0</v>
      </c>
      <c r="AY366">
        <v>0</v>
      </c>
      <c r="AZ366">
        <v>0</v>
      </c>
      <c r="BA366">
        <v>4</v>
      </c>
      <c r="BB366">
        <v>5</v>
      </c>
      <c r="BC366">
        <v>3</v>
      </c>
      <c r="BD366">
        <v>0</v>
      </c>
      <c r="BE366">
        <v>1</v>
      </c>
      <c r="BF366">
        <v>0</v>
      </c>
      <c r="BG366">
        <v>6</v>
      </c>
      <c r="BH366">
        <v>5</v>
      </c>
      <c r="BI366">
        <v>4</v>
      </c>
      <c r="BJ366" t="s">
        <v>18</v>
      </c>
      <c r="BL366" t="s">
        <v>18</v>
      </c>
      <c r="BM366" t="s">
        <v>17</v>
      </c>
      <c r="BN366" t="s">
        <v>17</v>
      </c>
      <c r="BO366" t="s">
        <v>17</v>
      </c>
      <c r="BP366" t="s">
        <v>18</v>
      </c>
      <c r="BQ366" t="s">
        <v>17</v>
      </c>
      <c r="BR366" t="s">
        <v>18</v>
      </c>
      <c r="BS366" t="s">
        <v>17</v>
      </c>
      <c r="BT366" t="s">
        <v>17</v>
      </c>
      <c r="BU366" t="s">
        <v>17</v>
      </c>
      <c r="BV366" t="s">
        <v>1000</v>
      </c>
      <c r="BW366" t="s">
        <v>1001</v>
      </c>
    </row>
    <row r="367" spans="1:75" x14ac:dyDescent="0.25">
      <c r="A367" t="s">
        <v>1004</v>
      </c>
      <c r="B367" t="s">
        <v>1003</v>
      </c>
      <c r="C367" t="s">
        <v>1795</v>
      </c>
      <c r="D367" t="s">
        <v>2304</v>
      </c>
      <c r="E367" s="4">
        <v>9.4600664853677658E-4</v>
      </c>
      <c r="F367" s="4">
        <v>8.2199068862039647E-4</v>
      </c>
      <c r="G367" s="4">
        <v>2.6259853328242338E-3</v>
      </c>
      <c r="H367" s="4">
        <v>3.0410607295340482E-4</v>
      </c>
      <c r="I367" s="4">
        <v>8.7977638868610303E-4</v>
      </c>
      <c r="J367" s="4">
        <v>9.8037744401892227E-4</v>
      </c>
      <c r="K367" s="4">
        <v>4.2959301826297114E-4</v>
      </c>
      <c r="L367" s="4">
        <v>1.6994573183337007E-3</v>
      </c>
      <c r="M367" s="4">
        <v>1.4569659846531747E-3</v>
      </c>
      <c r="N367" s="4">
        <v>2.3401082214828542E-3</v>
      </c>
      <c r="O367" s="4">
        <v>7.2458708146262132E-4</v>
      </c>
      <c r="P367" s="4">
        <v>3.7107938899136615E-4</v>
      </c>
      <c r="Q367" s="4">
        <v>1</v>
      </c>
      <c r="R367" s="12">
        <v>0</v>
      </c>
      <c r="S367" s="4">
        <v>0.87170893970894003</v>
      </c>
      <c r="T367" s="12">
        <v>-0.25249258677164799</v>
      </c>
      <c r="U367" s="4">
        <v>0.76553436807095299</v>
      </c>
      <c r="V367" s="12">
        <v>-0.42078049977620302</v>
      </c>
      <c r="W367" s="4">
        <v>1</v>
      </c>
      <c r="X367" s="12">
        <v>0</v>
      </c>
      <c r="Y367">
        <v>2</v>
      </c>
      <c r="Z367">
        <v>2</v>
      </c>
      <c r="AA367">
        <v>2</v>
      </c>
      <c r="AB367">
        <v>15.1</v>
      </c>
      <c r="AC367">
        <v>17.242999999999999</v>
      </c>
      <c r="AD367">
        <v>0</v>
      </c>
      <c r="AE367">
        <v>9.1714000000000002</v>
      </c>
      <c r="AF367">
        <v>1339000</v>
      </c>
      <c r="AG367">
        <v>3</v>
      </c>
      <c r="AH367">
        <v>2</v>
      </c>
      <c r="AI367">
        <v>2</v>
      </c>
      <c r="AJ367">
        <v>2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2</v>
      </c>
      <c r="AU367">
        <v>1</v>
      </c>
      <c r="AV367">
        <v>1</v>
      </c>
      <c r="AW367">
        <v>159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2</v>
      </c>
      <c r="BH367">
        <v>1</v>
      </c>
      <c r="BI367">
        <v>0</v>
      </c>
      <c r="BS367" t="s">
        <v>17</v>
      </c>
      <c r="BT367" t="s">
        <v>17</v>
      </c>
      <c r="BU367" t="s">
        <v>18</v>
      </c>
    </row>
    <row r="368" spans="1:75" x14ac:dyDescent="0.25">
      <c r="A368" t="s">
        <v>1006</v>
      </c>
      <c r="B368" t="s">
        <v>1005</v>
      </c>
      <c r="C368" t="s">
        <v>1796</v>
      </c>
      <c r="D368" t="s">
        <v>2305</v>
      </c>
      <c r="E368" s="4">
        <v>1.3820562179364831E-3</v>
      </c>
      <c r="F368" s="4">
        <v>5.945816923159067E-4</v>
      </c>
      <c r="G368" s="4">
        <v>1.6749877154499584E-3</v>
      </c>
      <c r="H368" s="4">
        <v>4.9123092149594384E-3</v>
      </c>
      <c r="I368" s="4">
        <v>5.1055601528721285E-3</v>
      </c>
      <c r="J368" s="4">
        <v>6.9676396984094773E-3</v>
      </c>
      <c r="K368" s="4">
        <v>6.8217055695820217E-4</v>
      </c>
      <c r="L368" s="4">
        <v>1.8296504848057159E-3</v>
      </c>
      <c r="M368" s="4">
        <v>6.5533259537294811E-4</v>
      </c>
      <c r="N368" s="4">
        <v>6.1288532085188533E-3</v>
      </c>
      <c r="O368" s="4">
        <v>3.5762390009282481E-3</v>
      </c>
      <c r="P368" s="4">
        <v>9.8610872455920581E-3</v>
      </c>
      <c r="Q368" s="4">
        <v>1</v>
      </c>
      <c r="R368" s="12">
        <v>0</v>
      </c>
      <c r="S368" s="4">
        <v>7.8431372549019607E-3</v>
      </c>
      <c r="T368" s="12">
        <v>2.6819117863973001</v>
      </c>
      <c r="U368" s="4">
        <v>0.94430957230142598</v>
      </c>
      <c r="V368" s="12">
        <v>-0.10222212473551399</v>
      </c>
      <c r="W368" s="4">
        <v>5.5922330097087402E-3</v>
      </c>
      <c r="X368" s="12">
        <v>2.32940896352132</v>
      </c>
      <c r="Y368">
        <v>4</v>
      </c>
      <c r="Z368">
        <v>4</v>
      </c>
      <c r="AA368">
        <v>4</v>
      </c>
      <c r="AB368">
        <v>25.7</v>
      </c>
      <c r="AC368">
        <v>21.039000000000001</v>
      </c>
      <c r="AD368">
        <v>0</v>
      </c>
      <c r="AE368">
        <v>17.481000000000002</v>
      </c>
      <c r="AF368">
        <v>10187000</v>
      </c>
      <c r="AG368">
        <v>7</v>
      </c>
      <c r="AH368">
        <v>4</v>
      </c>
      <c r="AI368">
        <v>4</v>
      </c>
      <c r="AJ368">
        <v>4</v>
      </c>
      <c r="AK368">
        <v>0</v>
      </c>
      <c r="AL368">
        <v>0</v>
      </c>
      <c r="AM368">
        <v>0</v>
      </c>
      <c r="AN368">
        <v>1</v>
      </c>
      <c r="AO368">
        <v>2</v>
      </c>
      <c r="AP368">
        <v>2</v>
      </c>
      <c r="AQ368">
        <v>0</v>
      </c>
      <c r="AR368">
        <v>0</v>
      </c>
      <c r="AS368">
        <v>0</v>
      </c>
      <c r="AT368">
        <v>3</v>
      </c>
      <c r="AU368">
        <v>3</v>
      </c>
      <c r="AV368">
        <v>4</v>
      </c>
      <c r="AW368">
        <v>191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2</v>
      </c>
      <c r="BH368">
        <v>2</v>
      </c>
      <c r="BI368">
        <v>3</v>
      </c>
      <c r="BM368" t="s">
        <v>18</v>
      </c>
      <c r="BN368" t="s">
        <v>18</v>
      </c>
      <c r="BO368" t="s">
        <v>18</v>
      </c>
      <c r="BS368" t="s">
        <v>17</v>
      </c>
      <c r="BT368" t="s">
        <v>17</v>
      </c>
      <c r="BU368" t="s">
        <v>17</v>
      </c>
    </row>
    <row r="369" spans="1:75" x14ac:dyDescent="0.25">
      <c r="A369" t="s">
        <v>1008</v>
      </c>
      <c r="B369" t="s">
        <v>1007</v>
      </c>
      <c r="C369" t="s">
        <v>1797</v>
      </c>
      <c r="D369" t="s">
        <v>2306</v>
      </c>
      <c r="E369" s="4">
        <v>1.8118556292349203E-3</v>
      </c>
      <c r="F369" s="4">
        <v>2.3896053856702995E-3</v>
      </c>
      <c r="G369" s="4">
        <v>4.752916408045019E-3</v>
      </c>
      <c r="H369" s="4">
        <v>3.1855669315203044E-3</v>
      </c>
      <c r="I369" s="4">
        <v>3.9569025582491266E-3</v>
      </c>
      <c r="J369" s="4">
        <v>4.8600398253624528E-4</v>
      </c>
      <c r="K369" s="4">
        <v>1.8492708833660863E-3</v>
      </c>
      <c r="L369" s="4">
        <v>2.4530992550926166E-3</v>
      </c>
      <c r="M369" s="4">
        <v>1.2892036933870041E-3</v>
      </c>
      <c r="N369" s="4">
        <v>2.8369196032471426E-3</v>
      </c>
      <c r="O369" s="4">
        <v>1.2552250615190791E-3</v>
      </c>
      <c r="P369" s="4">
        <v>2.6926824892282643E-3</v>
      </c>
      <c r="Q369" s="4">
        <v>1</v>
      </c>
      <c r="R369" s="12">
        <v>0</v>
      </c>
      <c r="S369" s="4">
        <v>0.81457080610021804</v>
      </c>
      <c r="T369" s="12">
        <v>0.237757682800293</v>
      </c>
      <c r="U369" s="4">
        <v>0.91037525773195904</v>
      </c>
      <c r="V369" s="12">
        <v>-0.215451240539551</v>
      </c>
      <c r="W369" s="4">
        <v>0.68969041769041795</v>
      </c>
      <c r="X369" s="12">
        <v>-0.58269723256429096</v>
      </c>
      <c r="Y369">
        <v>3</v>
      </c>
      <c r="Z369">
        <v>3</v>
      </c>
      <c r="AA369">
        <v>3</v>
      </c>
      <c r="AB369">
        <v>18.8</v>
      </c>
      <c r="AC369">
        <v>27.701000000000001</v>
      </c>
      <c r="AD369">
        <v>0</v>
      </c>
      <c r="AE369">
        <v>8.0085999999999995</v>
      </c>
      <c r="AF369">
        <v>4863300</v>
      </c>
      <c r="AG369">
        <v>3</v>
      </c>
      <c r="AH369">
        <v>3</v>
      </c>
      <c r="AI369">
        <v>3</v>
      </c>
      <c r="AJ369">
        <v>3</v>
      </c>
      <c r="AK369">
        <v>0</v>
      </c>
      <c r="AL369">
        <v>0</v>
      </c>
      <c r="AM369">
        <v>0</v>
      </c>
      <c r="AN369">
        <v>2</v>
      </c>
      <c r="AO369">
        <v>1</v>
      </c>
      <c r="AP369">
        <v>0</v>
      </c>
      <c r="AQ369">
        <v>0</v>
      </c>
      <c r="AR369">
        <v>0</v>
      </c>
      <c r="AS369">
        <v>0</v>
      </c>
      <c r="AT369">
        <v>3</v>
      </c>
      <c r="AU369">
        <v>2</v>
      </c>
      <c r="AV369">
        <v>3</v>
      </c>
      <c r="AW369">
        <v>255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2</v>
      </c>
      <c r="BH369">
        <v>0</v>
      </c>
      <c r="BI369">
        <v>1</v>
      </c>
      <c r="BM369" t="s">
        <v>18</v>
      </c>
      <c r="BN369" t="s">
        <v>18</v>
      </c>
      <c r="BS369" t="s">
        <v>17</v>
      </c>
      <c r="BT369" t="s">
        <v>18</v>
      </c>
      <c r="BU369" t="s">
        <v>17</v>
      </c>
      <c r="BV369">
        <v>632</v>
      </c>
      <c r="BW369">
        <v>67</v>
      </c>
    </row>
    <row r="370" spans="1:75" x14ac:dyDescent="0.25">
      <c r="A370" t="s">
        <v>1010</v>
      </c>
      <c r="B370" t="s">
        <v>1009</v>
      </c>
      <c r="C370" t="s">
        <v>1487</v>
      </c>
      <c r="D370" t="s">
        <v>2307</v>
      </c>
      <c r="E370" s="4">
        <v>9.8545713416157976E-4</v>
      </c>
      <c r="F370" s="4">
        <v>2.1435084465770173E-4</v>
      </c>
      <c r="G370" s="4">
        <v>5.0419268639747931E-3</v>
      </c>
      <c r="H370" s="4">
        <v>1.129725497782464E-2</v>
      </c>
      <c r="I370" s="4">
        <v>1.4178569488782215E-2</v>
      </c>
      <c r="J370" s="4">
        <v>1.5361166471039984E-2</v>
      </c>
      <c r="K370" s="4">
        <v>8.9479585590615941E-4</v>
      </c>
      <c r="L370" s="4">
        <v>7.6860735929705909E-3</v>
      </c>
      <c r="M370" s="4">
        <v>1.9653810434349418E-3</v>
      </c>
      <c r="N370" s="4">
        <v>4.4940459615692221E-3</v>
      </c>
      <c r="O370" s="4">
        <v>2.5543144578143643E-3</v>
      </c>
      <c r="P370" s="4">
        <v>6.0310392565967293E-3</v>
      </c>
      <c r="Q370" s="4">
        <v>0.75434482758620702</v>
      </c>
      <c r="R370" s="12">
        <v>-1.2219333648681601</v>
      </c>
      <c r="S370" s="4">
        <v>0.52944791666666702</v>
      </c>
      <c r="T370" s="12">
        <v>0.78555711110433002</v>
      </c>
      <c r="U370" s="4">
        <v>7.7297297297297301E-3</v>
      </c>
      <c r="V370" s="12">
        <v>1.71713288625081</v>
      </c>
      <c r="W370" s="4">
        <v>7.5114503816793897E-3</v>
      </c>
      <c r="X370" s="12">
        <v>3.7246233622233098</v>
      </c>
      <c r="Y370">
        <v>2</v>
      </c>
      <c r="Z370">
        <v>2</v>
      </c>
      <c r="AA370">
        <v>2</v>
      </c>
      <c r="AB370">
        <v>8.8000000000000007</v>
      </c>
      <c r="AC370">
        <v>25.532</v>
      </c>
      <c r="AD370">
        <v>0</v>
      </c>
      <c r="AE370">
        <v>9.5559999999999992</v>
      </c>
      <c r="AF370">
        <v>11392000</v>
      </c>
      <c r="AG370">
        <v>10</v>
      </c>
      <c r="AH370">
        <v>2</v>
      </c>
      <c r="AI370">
        <v>2</v>
      </c>
      <c r="AJ370">
        <v>2</v>
      </c>
      <c r="AK370">
        <v>0</v>
      </c>
      <c r="AL370">
        <v>0</v>
      </c>
      <c r="AM370">
        <v>1</v>
      </c>
      <c r="AN370">
        <v>1</v>
      </c>
      <c r="AO370">
        <v>2</v>
      </c>
      <c r="AP370">
        <v>2</v>
      </c>
      <c r="AQ370">
        <v>0</v>
      </c>
      <c r="AR370">
        <v>1</v>
      </c>
      <c r="AS370">
        <v>0</v>
      </c>
      <c r="AT370">
        <v>1</v>
      </c>
      <c r="AU370">
        <v>1</v>
      </c>
      <c r="AV370">
        <v>2</v>
      </c>
      <c r="AW370">
        <v>250</v>
      </c>
      <c r="AX370">
        <v>0</v>
      </c>
      <c r="AY370">
        <v>0</v>
      </c>
      <c r="AZ370">
        <v>0</v>
      </c>
      <c r="BA370">
        <v>1</v>
      </c>
      <c r="BB370">
        <v>1</v>
      </c>
      <c r="BC370">
        <v>3</v>
      </c>
      <c r="BD370">
        <v>0</v>
      </c>
      <c r="BE370">
        <v>0</v>
      </c>
      <c r="BF370">
        <v>0</v>
      </c>
      <c r="BG370">
        <v>1</v>
      </c>
      <c r="BH370">
        <v>1</v>
      </c>
      <c r="BI370">
        <v>3</v>
      </c>
      <c r="BL370" t="s">
        <v>18</v>
      </c>
      <c r="BM370" t="s">
        <v>17</v>
      </c>
      <c r="BN370" t="s">
        <v>17</v>
      </c>
      <c r="BO370" t="s">
        <v>17</v>
      </c>
      <c r="BQ370" t="s">
        <v>18</v>
      </c>
      <c r="BS370" t="s">
        <v>17</v>
      </c>
      <c r="BT370" t="s">
        <v>17</v>
      </c>
      <c r="BU370" t="s">
        <v>17</v>
      </c>
    </row>
    <row r="371" spans="1:75" x14ac:dyDescent="0.25">
      <c r="A371" t="s">
        <v>1014</v>
      </c>
      <c r="B371" t="s">
        <v>1011</v>
      </c>
      <c r="C371" t="s">
        <v>1798</v>
      </c>
      <c r="D371" t="s">
        <v>2308</v>
      </c>
      <c r="E371" s="4">
        <v>1.2663428093605017E-2</v>
      </c>
      <c r="F371" s="4">
        <v>1.267837913021967E-2</v>
      </c>
      <c r="G371" s="4">
        <v>5.4893192442373884E-3</v>
      </c>
      <c r="H371" s="4">
        <v>1.9379328752380017E-2</v>
      </c>
      <c r="I371" s="4">
        <v>1.7645857556397995E-2</v>
      </c>
      <c r="J371" s="4">
        <v>2.8672106089939944E-2</v>
      </c>
      <c r="K371" s="4">
        <v>1.7099155920660015E-2</v>
      </c>
      <c r="L371" s="4">
        <v>1.0969766418693135E-2</v>
      </c>
      <c r="M371" s="4">
        <v>1.7414458602635911E-2</v>
      </c>
      <c r="N371" s="4">
        <v>2.4086169432572222E-2</v>
      </c>
      <c r="O371" s="4">
        <v>1.7368725631438795E-2</v>
      </c>
      <c r="P371" s="4">
        <v>2.0052148251051172E-2</v>
      </c>
      <c r="Q371" s="4">
        <v>0.77973333333333295</v>
      </c>
      <c r="R371" s="12">
        <v>-0.630002021789551</v>
      </c>
      <c r="S371" s="4">
        <v>0.45710933333333298</v>
      </c>
      <c r="T371" s="12">
        <v>0.45357004801432199</v>
      </c>
      <c r="U371" s="4">
        <v>0.94928194726166304</v>
      </c>
      <c r="V371" s="12">
        <v>7.5014114379882799E-2</v>
      </c>
      <c r="W371" s="4">
        <v>9.4196078431372607E-2</v>
      </c>
      <c r="X371" s="12">
        <v>1.1585861841837599</v>
      </c>
      <c r="Y371">
        <v>20</v>
      </c>
      <c r="Z371">
        <v>19</v>
      </c>
      <c r="AA371">
        <v>19</v>
      </c>
      <c r="AB371">
        <v>41.8</v>
      </c>
      <c r="AC371">
        <v>57.91</v>
      </c>
      <c r="AD371">
        <v>0</v>
      </c>
      <c r="AE371">
        <v>128.9</v>
      </c>
      <c r="AF371">
        <v>96205000</v>
      </c>
      <c r="AG371">
        <v>75</v>
      </c>
      <c r="AH371">
        <v>20</v>
      </c>
      <c r="AI371">
        <v>19</v>
      </c>
      <c r="AJ371">
        <v>19</v>
      </c>
      <c r="AK371">
        <v>3</v>
      </c>
      <c r="AL371">
        <v>2</v>
      </c>
      <c r="AM371">
        <v>1</v>
      </c>
      <c r="AN371">
        <v>12</v>
      </c>
      <c r="AO371">
        <v>11</v>
      </c>
      <c r="AP371">
        <v>15</v>
      </c>
      <c r="AQ371">
        <v>3</v>
      </c>
      <c r="AR371">
        <v>2</v>
      </c>
      <c r="AS371">
        <v>3</v>
      </c>
      <c r="AT371">
        <v>20</v>
      </c>
      <c r="AU371">
        <v>20</v>
      </c>
      <c r="AV371">
        <v>19</v>
      </c>
      <c r="AW371">
        <v>553</v>
      </c>
      <c r="AX371">
        <v>1</v>
      </c>
      <c r="AY371">
        <v>0</v>
      </c>
      <c r="AZ371">
        <v>0</v>
      </c>
      <c r="BA371">
        <v>8</v>
      </c>
      <c r="BB371">
        <v>4</v>
      </c>
      <c r="BC371">
        <v>9</v>
      </c>
      <c r="BD371">
        <v>0</v>
      </c>
      <c r="BE371">
        <v>1</v>
      </c>
      <c r="BF371">
        <v>2</v>
      </c>
      <c r="BG371">
        <v>18</v>
      </c>
      <c r="BH371">
        <v>16</v>
      </c>
      <c r="BI371">
        <v>16</v>
      </c>
      <c r="BJ371" t="s">
        <v>17</v>
      </c>
      <c r="BK371" t="s">
        <v>18</v>
      </c>
      <c r="BL371" t="s">
        <v>18</v>
      </c>
      <c r="BM371" t="s">
        <v>17</v>
      </c>
      <c r="BN371" t="s">
        <v>17</v>
      </c>
      <c r="BO371" t="s">
        <v>17</v>
      </c>
      <c r="BP371" t="s">
        <v>18</v>
      </c>
      <c r="BQ371" t="s">
        <v>17</v>
      </c>
      <c r="BR371" t="s">
        <v>17</v>
      </c>
      <c r="BS371" t="s">
        <v>17</v>
      </c>
      <c r="BT371" t="s">
        <v>17</v>
      </c>
      <c r="BU371" t="s">
        <v>17</v>
      </c>
      <c r="BV371" t="s">
        <v>1012</v>
      </c>
      <c r="BW371" t="s">
        <v>1013</v>
      </c>
    </row>
    <row r="372" spans="1:75" x14ac:dyDescent="0.25">
      <c r="A372" t="s">
        <v>1016</v>
      </c>
      <c r="B372" t="s">
        <v>1015</v>
      </c>
      <c r="C372" t="s">
        <v>1799</v>
      </c>
      <c r="D372" t="s">
        <v>2309</v>
      </c>
      <c r="E372" s="4">
        <v>1.9080017598598407E-3</v>
      </c>
      <c r="F372" s="4">
        <v>1.2824582563269943E-3</v>
      </c>
      <c r="G372" s="4">
        <v>4.0401063668093942E-4</v>
      </c>
      <c r="H372" s="4">
        <v>3.6122699137899856E-4</v>
      </c>
      <c r="I372" s="4">
        <v>6.74917213898332E-3</v>
      </c>
      <c r="J372" s="4">
        <v>4.5044853271068736E-3</v>
      </c>
      <c r="K372" s="4">
        <v>1.5774059894697913E-3</v>
      </c>
      <c r="L372" s="4">
        <v>2.5523059382490452E-3</v>
      </c>
      <c r="M372" s="4">
        <v>1.0110419024529724E-3</v>
      </c>
      <c r="N372" s="4">
        <v>1.4313233185300268E-3</v>
      </c>
      <c r="O372" s="4">
        <v>1.5899558150186742E-3</v>
      </c>
      <c r="P372" s="4">
        <v>1.8150947145793234E-3</v>
      </c>
      <c r="Q372" s="4">
        <v>1</v>
      </c>
      <c r="R372" s="12">
        <v>0</v>
      </c>
      <c r="S372" s="4">
        <v>0.992183908045977</v>
      </c>
      <c r="T372" s="12">
        <v>7.0610046386718802E-3</v>
      </c>
      <c r="U372" s="4">
        <v>0.80923413566739599</v>
      </c>
      <c r="V372" s="12">
        <v>0.47022310892740998</v>
      </c>
      <c r="W372" s="4">
        <v>0.48179387186629502</v>
      </c>
      <c r="X372" s="12">
        <v>1.15787029266358</v>
      </c>
      <c r="Y372">
        <v>1</v>
      </c>
      <c r="Z372">
        <v>1</v>
      </c>
      <c r="AA372">
        <v>1</v>
      </c>
      <c r="AB372">
        <v>5.0999999999999996</v>
      </c>
      <c r="AC372">
        <v>22.690999999999999</v>
      </c>
      <c r="AD372">
        <v>1.8182000000000001E-3</v>
      </c>
      <c r="AE372">
        <v>2.2644000000000002</v>
      </c>
      <c r="AF372">
        <v>3213900</v>
      </c>
      <c r="AG372">
        <v>3</v>
      </c>
      <c r="AH372">
        <v>1</v>
      </c>
      <c r="AI372">
        <v>1</v>
      </c>
      <c r="AJ372">
        <v>1</v>
      </c>
      <c r="AK372">
        <v>0</v>
      </c>
      <c r="AL372">
        <v>0</v>
      </c>
      <c r="AM372">
        <v>0</v>
      </c>
      <c r="AN372">
        <v>0</v>
      </c>
      <c r="AO372">
        <v>1</v>
      </c>
      <c r="AP372">
        <v>1</v>
      </c>
      <c r="AQ372">
        <v>0</v>
      </c>
      <c r="AR372">
        <v>0</v>
      </c>
      <c r="AS372">
        <v>0</v>
      </c>
      <c r="AT372">
        <v>1</v>
      </c>
      <c r="AU372">
        <v>1</v>
      </c>
      <c r="AV372">
        <v>1</v>
      </c>
      <c r="AW372">
        <v>215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1</v>
      </c>
      <c r="BH372">
        <v>1</v>
      </c>
      <c r="BI372">
        <v>1</v>
      </c>
      <c r="BN372" t="s">
        <v>18</v>
      </c>
      <c r="BO372" t="s">
        <v>18</v>
      </c>
      <c r="BS372" t="s">
        <v>17</v>
      </c>
      <c r="BT372" t="s">
        <v>17</v>
      </c>
      <c r="BU372" t="s">
        <v>17</v>
      </c>
    </row>
    <row r="373" spans="1:75" x14ac:dyDescent="0.25">
      <c r="A373" t="s">
        <v>1018</v>
      </c>
      <c r="B373" t="s">
        <v>1017</v>
      </c>
      <c r="C373" t="s">
        <v>1800</v>
      </c>
      <c r="D373" t="s">
        <v>2310</v>
      </c>
      <c r="E373" s="4">
        <v>6.4025072188857103E-4</v>
      </c>
      <c r="F373" s="4">
        <v>7.2534138616951206E-4</v>
      </c>
      <c r="G373" s="4">
        <v>2.2279579709825401E-3</v>
      </c>
      <c r="H373" s="4">
        <v>1.5719640414492784E-3</v>
      </c>
      <c r="I373" s="4">
        <v>2.5229440747193854E-4</v>
      </c>
      <c r="J373" s="4">
        <v>1.1632559864546534E-3</v>
      </c>
      <c r="K373" s="4">
        <v>1.0328844706413856E-3</v>
      </c>
      <c r="L373" s="4">
        <v>2.8252660621906497E-3</v>
      </c>
      <c r="M373" s="4">
        <v>3.4249985390656513E-3</v>
      </c>
      <c r="N373" s="4">
        <v>6.2444014466031322E-4</v>
      </c>
      <c r="O373" s="4">
        <v>5.5546212749979929E-4</v>
      </c>
      <c r="P373" s="4">
        <v>4.5986623066210185E-4</v>
      </c>
      <c r="Q373" s="4">
        <v>1</v>
      </c>
      <c r="R373" s="12">
        <v>0</v>
      </c>
      <c r="S373" s="4">
        <v>1.40833333333333E-2</v>
      </c>
      <c r="T373" s="12">
        <v>-1.98982906341553</v>
      </c>
      <c r="U373" s="4">
        <v>0.67867303102625298</v>
      </c>
      <c r="V373" s="12">
        <v>0.510745048522949</v>
      </c>
      <c r="W373" s="4">
        <v>0.796715596330275</v>
      </c>
      <c r="X373" s="12">
        <v>-0.388415336608887</v>
      </c>
      <c r="Y373">
        <v>1</v>
      </c>
      <c r="Z373">
        <v>1</v>
      </c>
      <c r="AA373">
        <v>1</v>
      </c>
      <c r="AB373">
        <v>3</v>
      </c>
      <c r="AC373">
        <v>43.52</v>
      </c>
      <c r="AD373">
        <v>0</v>
      </c>
      <c r="AE373">
        <v>3.4115000000000002</v>
      </c>
      <c r="AF373">
        <v>1996900</v>
      </c>
      <c r="AG373">
        <v>3</v>
      </c>
      <c r="AH373">
        <v>1</v>
      </c>
      <c r="AI373">
        <v>1</v>
      </c>
      <c r="AJ373">
        <v>1</v>
      </c>
      <c r="AK373">
        <v>0</v>
      </c>
      <c r="AL373">
        <v>0</v>
      </c>
      <c r="AM373">
        <v>0</v>
      </c>
      <c r="AN373">
        <v>1</v>
      </c>
      <c r="AO373">
        <v>0</v>
      </c>
      <c r="AP373">
        <v>1</v>
      </c>
      <c r="AQ373">
        <v>0</v>
      </c>
      <c r="AR373">
        <v>0</v>
      </c>
      <c r="AS373">
        <v>0</v>
      </c>
      <c r="AT373">
        <v>1</v>
      </c>
      <c r="AU373">
        <v>1</v>
      </c>
      <c r="AV373">
        <v>1</v>
      </c>
      <c r="AW373">
        <v>397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1</v>
      </c>
      <c r="BH373">
        <v>1</v>
      </c>
      <c r="BI373">
        <v>1</v>
      </c>
      <c r="BM373" t="s">
        <v>18</v>
      </c>
      <c r="BO373" t="s">
        <v>18</v>
      </c>
      <c r="BS373" t="s">
        <v>17</v>
      </c>
      <c r="BT373" t="s">
        <v>17</v>
      </c>
      <c r="BU373" t="s">
        <v>17</v>
      </c>
    </row>
    <row r="374" spans="1:75" x14ac:dyDescent="0.25">
      <c r="A374" t="s">
        <v>1020</v>
      </c>
      <c r="B374" t="s">
        <v>1019</v>
      </c>
      <c r="C374" t="s">
        <v>1743</v>
      </c>
      <c r="D374" t="s">
        <v>2311</v>
      </c>
      <c r="E374" s="4">
        <v>1.6378830286521255E-2</v>
      </c>
      <c r="F374" s="4">
        <v>1.8873040655748886E-3</v>
      </c>
      <c r="G374" s="4">
        <v>4.8881545436754118E-4</v>
      </c>
      <c r="H374" s="4">
        <v>4.0217044406339823E-2</v>
      </c>
      <c r="I374" s="4">
        <v>2.8147224760079706E-2</v>
      </c>
      <c r="J374" s="4">
        <v>4.9747503051262923E-2</v>
      </c>
      <c r="K374" s="4">
        <v>2.6782325111425137E-3</v>
      </c>
      <c r="L374" s="4">
        <v>1.9024627046133995E-2</v>
      </c>
      <c r="M374" s="4">
        <v>2.1225515169575261E-3</v>
      </c>
      <c r="N374" s="4">
        <v>1.7303050412404868E-2</v>
      </c>
      <c r="O374" s="4">
        <v>9.4403132628189026E-3</v>
      </c>
      <c r="P374" s="4">
        <v>2.4120920012269148E-2</v>
      </c>
      <c r="Q374" s="4">
        <v>0.83258378378378395</v>
      </c>
      <c r="R374" s="12">
        <v>-0.94647598266601596</v>
      </c>
      <c r="S374" s="4">
        <v>0.13064000000000001</v>
      </c>
      <c r="T374" s="12">
        <v>1.72904173533122</v>
      </c>
      <c r="U374" s="4">
        <v>3.7526104417670701E-2</v>
      </c>
      <c r="V374" s="12">
        <v>1.27906862894694</v>
      </c>
      <c r="W374" s="4">
        <v>8.2465753424657492E-3</v>
      </c>
      <c r="X374" s="12">
        <v>3.9545863469441702</v>
      </c>
      <c r="Y374">
        <v>3</v>
      </c>
      <c r="Z374">
        <v>3</v>
      </c>
      <c r="AA374">
        <v>3</v>
      </c>
      <c r="AB374">
        <v>44.4</v>
      </c>
      <c r="AC374">
        <v>11.763</v>
      </c>
      <c r="AD374">
        <v>0</v>
      </c>
      <c r="AE374">
        <v>20.565999999999999</v>
      </c>
      <c r="AF374">
        <v>17836000</v>
      </c>
      <c r="AG374">
        <v>11</v>
      </c>
      <c r="AH374">
        <v>3</v>
      </c>
      <c r="AI374">
        <v>3</v>
      </c>
      <c r="AJ374">
        <v>3</v>
      </c>
      <c r="AK374">
        <v>1</v>
      </c>
      <c r="AL374">
        <v>0</v>
      </c>
      <c r="AM374">
        <v>0</v>
      </c>
      <c r="AN374">
        <v>3</v>
      </c>
      <c r="AO374">
        <v>3</v>
      </c>
      <c r="AP374">
        <v>3</v>
      </c>
      <c r="AQ374">
        <v>0</v>
      </c>
      <c r="AR374">
        <v>1</v>
      </c>
      <c r="AS374">
        <v>0</v>
      </c>
      <c r="AT374">
        <v>3</v>
      </c>
      <c r="AU374">
        <v>2</v>
      </c>
      <c r="AV374">
        <v>3</v>
      </c>
      <c r="AW374">
        <v>108</v>
      </c>
      <c r="AX374">
        <v>0</v>
      </c>
      <c r="AY374">
        <v>0</v>
      </c>
      <c r="AZ374">
        <v>0</v>
      </c>
      <c r="BA374">
        <v>2</v>
      </c>
      <c r="BB374">
        <v>1</v>
      </c>
      <c r="BC374">
        <v>1</v>
      </c>
      <c r="BD374">
        <v>0</v>
      </c>
      <c r="BE374">
        <v>0</v>
      </c>
      <c r="BF374">
        <v>0</v>
      </c>
      <c r="BG374">
        <v>2</v>
      </c>
      <c r="BH374">
        <v>2</v>
      </c>
      <c r="BI374">
        <v>3</v>
      </c>
      <c r="BJ374" t="s">
        <v>18</v>
      </c>
      <c r="BM374" t="s">
        <v>17</v>
      </c>
      <c r="BN374" t="s">
        <v>17</v>
      </c>
      <c r="BO374" t="s">
        <v>17</v>
      </c>
      <c r="BQ374" t="s">
        <v>18</v>
      </c>
      <c r="BS374" t="s">
        <v>17</v>
      </c>
      <c r="BT374" t="s">
        <v>17</v>
      </c>
      <c r="BU374" t="s">
        <v>17</v>
      </c>
    </row>
    <row r="375" spans="1:75" x14ac:dyDescent="0.25">
      <c r="A375" t="s">
        <v>1022</v>
      </c>
      <c r="B375" t="s">
        <v>1021</v>
      </c>
      <c r="C375" t="s">
        <v>1801</v>
      </c>
      <c r="D375" t="s">
        <v>2312</v>
      </c>
      <c r="E375" s="4">
        <v>2.5248509195031541E-3</v>
      </c>
      <c r="F375" s="4">
        <v>1.3112648751338908E-3</v>
      </c>
      <c r="G375" s="4">
        <v>3.4590458937728409E-3</v>
      </c>
      <c r="H375" s="4">
        <v>4.5695597349413572E-4</v>
      </c>
      <c r="I375" s="4">
        <v>5.6504128754521915E-4</v>
      </c>
      <c r="J375" s="4">
        <v>6.5763953157326859E-4</v>
      </c>
      <c r="K375" s="4">
        <v>1.2082756083259471E-3</v>
      </c>
      <c r="L375" s="4">
        <v>2.7110428097632394E-3</v>
      </c>
      <c r="M375" s="4">
        <v>1.9976327360186337E-3</v>
      </c>
      <c r="N375" s="4">
        <v>2.5132147109375473E-3</v>
      </c>
      <c r="O375" s="4">
        <v>2.8976567632319531E-3</v>
      </c>
      <c r="P375" s="4">
        <v>3.5920679803168798E-3</v>
      </c>
      <c r="Q375" s="4">
        <v>1</v>
      </c>
      <c r="R375" s="12">
        <v>0</v>
      </c>
      <c r="S375" s="4">
        <v>0.31260307692307698</v>
      </c>
      <c r="T375" s="12">
        <v>0.66638215382893795</v>
      </c>
      <c r="U375" s="4">
        <v>0</v>
      </c>
      <c r="V375" s="12">
        <v>-2.4224370320638</v>
      </c>
      <c r="W375" s="4">
        <v>6.4000000000000003E-3</v>
      </c>
      <c r="X375" s="12">
        <v>-2.0252024332682299</v>
      </c>
      <c r="Y375">
        <v>4</v>
      </c>
      <c r="Z375">
        <v>4</v>
      </c>
      <c r="AA375">
        <v>4</v>
      </c>
      <c r="AB375">
        <v>17.3</v>
      </c>
      <c r="AC375">
        <v>27.872</v>
      </c>
      <c r="AD375">
        <v>0</v>
      </c>
      <c r="AE375">
        <v>18.146000000000001</v>
      </c>
      <c r="AF375">
        <v>5685200</v>
      </c>
      <c r="AG375">
        <v>7</v>
      </c>
      <c r="AH375">
        <v>4</v>
      </c>
      <c r="AI375">
        <v>4</v>
      </c>
      <c r="AJ375">
        <v>4</v>
      </c>
      <c r="AK375">
        <v>0</v>
      </c>
      <c r="AL375">
        <v>0</v>
      </c>
      <c r="AM375">
        <v>0</v>
      </c>
      <c r="AN375">
        <v>0</v>
      </c>
      <c r="AO375">
        <v>1</v>
      </c>
      <c r="AP375">
        <v>1</v>
      </c>
      <c r="AQ375">
        <v>0</v>
      </c>
      <c r="AR375">
        <v>0</v>
      </c>
      <c r="AS375">
        <v>0</v>
      </c>
      <c r="AT375">
        <v>3</v>
      </c>
      <c r="AU375">
        <v>4</v>
      </c>
      <c r="AV375">
        <v>4</v>
      </c>
      <c r="AW375">
        <v>255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2</v>
      </c>
      <c r="BH375">
        <v>2</v>
      </c>
      <c r="BI375">
        <v>3</v>
      </c>
      <c r="BN375" t="s">
        <v>18</v>
      </c>
      <c r="BO375" t="s">
        <v>18</v>
      </c>
      <c r="BS375" t="s">
        <v>17</v>
      </c>
      <c r="BT375" t="s">
        <v>17</v>
      </c>
      <c r="BU375" t="s">
        <v>17</v>
      </c>
      <c r="BV375">
        <v>637</v>
      </c>
      <c r="BW375">
        <v>49</v>
      </c>
    </row>
    <row r="376" spans="1:75" x14ac:dyDescent="0.25">
      <c r="A376" t="s">
        <v>1024</v>
      </c>
      <c r="B376" t="s">
        <v>1023</v>
      </c>
      <c r="C376" t="s">
        <v>1802</v>
      </c>
      <c r="D376" t="s">
        <v>2313</v>
      </c>
      <c r="E376" s="4">
        <v>2.6962518964791715E-3</v>
      </c>
      <c r="F376" s="4">
        <v>6.2413806437989865E-4</v>
      </c>
      <c r="G376" s="4">
        <v>2.5411628454799572E-2</v>
      </c>
      <c r="H376" s="4">
        <v>1.4791213956683065E-2</v>
      </c>
      <c r="I376" s="4">
        <v>3.1474587815371387E-2</v>
      </c>
      <c r="J376" s="4">
        <v>2.5263516899128518E-2</v>
      </c>
      <c r="K376" s="4">
        <v>2.040186700692202E-3</v>
      </c>
      <c r="L376" s="4">
        <v>1.3539720592992459E-2</v>
      </c>
      <c r="M376" s="4">
        <v>3.5147720805570261E-3</v>
      </c>
      <c r="N376" s="4">
        <v>4.1404891803321492E-3</v>
      </c>
      <c r="O376" s="4">
        <v>5.1752759486771542E-3</v>
      </c>
      <c r="P376" s="4">
        <v>5.0262965174666533E-3</v>
      </c>
      <c r="Q376" s="4">
        <v>0.95115873015872998</v>
      </c>
      <c r="R376" s="12">
        <v>-0.39431635538736898</v>
      </c>
      <c r="S376" s="4">
        <v>0.96689361702127696</v>
      </c>
      <c r="T376" s="12">
        <v>4.9891471862793003E-2</v>
      </c>
      <c r="U376" s="4">
        <v>1.82352941176471E-3</v>
      </c>
      <c r="V376" s="12">
        <v>2.2569449742635102</v>
      </c>
      <c r="W376" s="4">
        <v>7.1235772357723603E-2</v>
      </c>
      <c r="X376" s="12">
        <v>2.7011528015136701</v>
      </c>
      <c r="Y376">
        <v>1</v>
      </c>
      <c r="Z376">
        <v>1</v>
      </c>
      <c r="AA376">
        <v>1</v>
      </c>
      <c r="AB376">
        <v>5.6</v>
      </c>
      <c r="AC376">
        <v>13.631</v>
      </c>
      <c r="AD376">
        <v>3.5336E-3</v>
      </c>
      <c r="AE376">
        <v>1.9955000000000001</v>
      </c>
      <c r="AF376">
        <v>7348300</v>
      </c>
      <c r="AG376">
        <v>4</v>
      </c>
      <c r="AH376">
        <v>1</v>
      </c>
      <c r="AI376">
        <v>1</v>
      </c>
      <c r="AJ376">
        <v>1</v>
      </c>
      <c r="AK376">
        <v>0</v>
      </c>
      <c r="AL376">
        <v>0</v>
      </c>
      <c r="AM376">
        <v>1</v>
      </c>
      <c r="AN376">
        <v>1</v>
      </c>
      <c r="AO376">
        <v>1</v>
      </c>
      <c r="AP376">
        <v>1</v>
      </c>
      <c r="AQ376">
        <v>0</v>
      </c>
      <c r="AR376">
        <v>1</v>
      </c>
      <c r="AS376">
        <v>0</v>
      </c>
      <c r="AT376">
        <v>1</v>
      </c>
      <c r="AU376">
        <v>1</v>
      </c>
      <c r="AV376">
        <v>1</v>
      </c>
      <c r="AW376">
        <v>126</v>
      </c>
      <c r="AX376">
        <v>0</v>
      </c>
      <c r="AY376">
        <v>0</v>
      </c>
      <c r="AZ376">
        <v>0</v>
      </c>
      <c r="BA376">
        <v>0</v>
      </c>
      <c r="BB376">
        <v>1</v>
      </c>
      <c r="BC376">
        <v>0</v>
      </c>
      <c r="BD376">
        <v>0</v>
      </c>
      <c r="BE376">
        <v>0</v>
      </c>
      <c r="BF376">
        <v>0</v>
      </c>
      <c r="BG376">
        <v>1</v>
      </c>
      <c r="BH376">
        <v>1</v>
      </c>
      <c r="BI376">
        <v>1</v>
      </c>
      <c r="BL376" t="s">
        <v>18</v>
      </c>
      <c r="BM376" t="s">
        <v>18</v>
      </c>
      <c r="BN376" t="s">
        <v>17</v>
      </c>
      <c r="BO376" t="s">
        <v>18</v>
      </c>
      <c r="BQ376" t="s">
        <v>18</v>
      </c>
      <c r="BS376" t="s">
        <v>17</v>
      </c>
      <c r="BT376" t="s">
        <v>17</v>
      </c>
      <c r="BU376" t="s">
        <v>17</v>
      </c>
    </row>
    <row r="377" spans="1:75" x14ac:dyDescent="0.25">
      <c r="A377" t="s">
        <v>1028</v>
      </c>
      <c r="B377" t="s">
        <v>1025</v>
      </c>
      <c r="C377" t="s">
        <v>1803</v>
      </c>
      <c r="D377" t="s">
        <v>2314</v>
      </c>
      <c r="E377" s="4">
        <v>1.1631090684341509E-2</v>
      </c>
      <c r="F377" s="4">
        <v>1.761976078922771E-3</v>
      </c>
      <c r="G377" s="4">
        <v>1.436284082107467E-3</v>
      </c>
      <c r="H377" s="4">
        <v>2.2246142585466304E-2</v>
      </c>
      <c r="I377" s="4">
        <v>1.0268011321782957E-2</v>
      </c>
      <c r="J377" s="4">
        <v>1.4724535253650754E-2</v>
      </c>
      <c r="K377" s="4">
        <v>2.1665129310503572E-2</v>
      </c>
      <c r="L377" s="4">
        <v>2.2950244106191977E-2</v>
      </c>
      <c r="M377" s="4">
        <v>4.2442189751014818E-2</v>
      </c>
      <c r="N377" s="4">
        <v>0.11472482049528807</v>
      </c>
      <c r="O377" s="4">
        <v>4.6893146144806296E-2</v>
      </c>
      <c r="P377" s="4">
        <v>0.10534014380952289</v>
      </c>
      <c r="Q377" s="4">
        <v>0.35299999999999998</v>
      </c>
      <c r="R377" s="12">
        <v>-3.1619059244791701</v>
      </c>
      <c r="S377" s="4">
        <v>3.7704918032786902E-2</v>
      </c>
      <c r="T377" s="12">
        <v>1.5823609034220401</v>
      </c>
      <c r="U377" s="4">
        <v>3.4725274725274698E-3</v>
      </c>
      <c r="V377" s="12">
        <v>-2.46551068623861</v>
      </c>
      <c r="W377" s="4">
        <v>3.3639639639639597E-2</v>
      </c>
      <c r="X377" s="12">
        <v>2.2787561416625999</v>
      </c>
      <c r="Y377">
        <v>7</v>
      </c>
      <c r="Z377">
        <v>7</v>
      </c>
      <c r="AA377">
        <v>7</v>
      </c>
      <c r="AB377">
        <v>33.200000000000003</v>
      </c>
      <c r="AC377">
        <v>21.561</v>
      </c>
      <c r="AD377">
        <v>0</v>
      </c>
      <c r="AE377">
        <v>58.420999999999999</v>
      </c>
      <c r="AF377">
        <v>131730000</v>
      </c>
      <c r="AG377">
        <v>27</v>
      </c>
      <c r="AH377">
        <v>7</v>
      </c>
      <c r="AI377">
        <v>7</v>
      </c>
      <c r="AJ377">
        <v>7</v>
      </c>
      <c r="AK377">
        <v>1</v>
      </c>
      <c r="AL377">
        <v>0</v>
      </c>
      <c r="AM377">
        <v>0</v>
      </c>
      <c r="AN377">
        <v>4</v>
      </c>
      <c r="AO377">
        <v>2</v>
      </c>
      <c r="AP377">
        <v>3</v>
      </c>
      <c r="AQ377">
        <v>1</v>
      </c>
      <c r="AR377">
        <v>1</v>
      </c>
      <c r="AS377">
        <v>2</v>
      </c>
      <c r="AT377">
        <v>7</v>
      </c>
      <c r="AU377">
        <v>7</v>
      </c>
      <c r="AV377">
        <v>7</v>
      </c>
      <c r="AW377">
        <v>196</v>
      </c>
      <c r="AX377">
        <v>1</v>
      </c>
      <c r="AY377">
        <v>0</v>
      </c>
      <c r="AZ377">
        <v>0</v>
      </c>
      <c r="BA377">
        <v>2</v>
      </c>
      <c r="BB377">
        <v>1</v>
      </c>
      <c r="BC377">
        <v>1</v>
      </c>
      <c r="BD377">
        <v>1</v>
      </c>
      <c r="BE377">
        <v>0</v>
      </c>
      <c r="BF377">
        <v>0</v>
      </c>
      <c r="BG377">
        <v>7</v>
      </c>
      <c r="BH377">
        <v>6</v>
      </c>
      <c r="BI377">
        <v>8</v>
      </c>
      <c r="BJ377" t="s">
        <v>17</v>
      </c>
      <c r="BM377" t="s">
        <v>17</v>
      </c>
      <c r="BN377" t="s">
        <v>17</v>
      </c>
      <c r="BO377" t="s">
        <v>17</v>
      </c>
      <c r="BP377" t="s">
        <v>17</v>
      </c>
      <c r="BQ377" t="s">
        <v>18</v>
      </c>
      <c r="BR377" t="s">
        <v>18</v>
      </c>
      <c r="BS377" t="s">
        <v>17</v>
      </c>
      <c r="BT377" t="s">
        <v>17</v>
      </c>
      <c r="BU377" t="s">
        <v>17</v>
      </c>
      <c r="BV377" t="s">
        <v>1026</v>
      </c>
      <c r="BW377" t="s">
        <v>1027</v>
      </c>
    </row>
    <row r="378" spans="1:75" x14ac:dyDescent="0.25">
      <c r="A378" t="s">
        <v>1032</v>
      </c>
      <c r="B378" t="s">
        <v>1029</v>
      </c>
      <c r="C378" t="s">
        <v>1804</v>
      </c>
      <c r="D378" t="s">
        <v>2315</v>
      </c>
      <c r="E378" s="4">
        <v>5.7387252345178184E-2</v>
      </c>
      <c r="F378" s="4">
        <v>1.2498291519386435E-2</v>
      </c>
      <c r="G378" s="4">
        <v>8.702148414844001E-3</v>
      </c>
      <c r="H378" s="4">
        <v>8.480793371635266E-2</v>
      </c>
      <c r="I378" s="4">
        <v>4.3829841675785984E-2</v>
      </c>
      <c r="J378" s="4">
        <v>4.7347377127388596E-2</v>
      </c>
      <c r="K378" s="4">
        <v>3.1444371419392242E-2</v>
      </c>
      <c r="L378" s="4">
        <v>3.2612403643364908E-2</v>
      </c>
      <c r="M378" s="4">
        <v>1.0121345035660386E-2</v>
      </c>
      <c r="N378" s="4">
        <v>8.7270051969214446E-2</v>
      </c>
      <c r="O378" s="4">
        <v>4.1967050286148909E-2</v>
      </c>
      <c r="P378" s="4">
        <v>6.4108157355332568E-2</v>
      </c>
      <c r="Q378" s="4">
        <v>0.93950387596899199</v>
      </c>
      <c r="R378" s="12">
        <v>-0.24457295735677001</v>
      </c>
      <c r="S378" s="4">
        <v>6.4477064220183497E-2</v>
      </c>
      <c r="T378" s="12">
        <v>1.4998760223388701</v>
      </c>
      <c r="U378" s="4">
        <v>0.90536929460580895</v>
      </c>
      <c r="V378" s="12">
        <v>-0.13861815134684199</v>
      </c>
      <c r="W378" s="4">
        <v>0.11196981132075499</v>
      </c>
      <c r="X378" s="12">
        <v>1.6058308283487901</v>
      </c>
      <c r="Y378">
        <v>35</v>
      </c>
      <c r="Z378">
        <v>35</v>
      </c>
      <c r="AA378">
        <v>35</v>
      </c>
      <c r="AB378">
        <v>50.6</v>
      </c>
      <c r="AC378">
        <v>77.64</v>
      </c>
      <c r="AD378">
        <v>0</v>
      </c>
      <c r="AE378">
        <v>323.31</v>
      </c>
      <c r="AF378">
        <v>389610000</v>
      </c>
      <c r="AG378">
        <v>140</v>
      </c>
      <c r="AH378">
        <v>35</v>
      </c>
      <c r="AI378">
        <v>35</v>
      </c>
      <c r="AJ378">
        <v>35</v>
      </c>
      <c r="AK378">
        <v>10</v>
      </c>
      <c r="AL378">
        <v>3</v>
      </c>
      <c r="AM378">
        <v>2</v>
      </c>
      <c r="AN378">
        <v>28</v>
      </c>
      <c r="AO378">
        <v>18</v>
      </c>
      <c r="AP378">
        <v>23</v>
      </c>
      <c r="AQ378">
        <v>6</v>
      </c>
      <c r="AR378">
        <v>8</v>
      </c>
      <c r="AS378">
        <v>3</v>
      </c>
      <c r="AT378">
        <v>34</v>
      </c>
      <c r="AU378">
        <v>31</v>
      </c>
      <c r="AV378">
        <v>33</v>
      </c>
      <c r="AW378">
        <v>721</v>
      </c>
      <c r="AX378">
        <v>1</v>
      </c>
      <c r="AY378">
        <v>1</v>
      </c>
      <c r="AZ378">
        <v>0</v>
      </c>
      <c r="BA378">
        <v>18</v>
      </c>
      <c r="BB378">
        <v>7</v>
      </c>
      <c r="BC378">
        <v>12</v>
      </c>
      <c r="BD378">
        <v>1</v>
      </c>
      <c r="BE378">
        <v>2</v>
      </c>
      <c r="BF378">
        <v>0</v>
      </c>
      <c r="BG378">
        <v>38</v>
      </c>
      <c r="BH378">
        <v>31</v>
      </c>
      <c r="BI378">
        <v>29</v>
      </c>
      <c r="BJ378" t="s">
        <v>17</v>
      </c>
      <c r="BK378" t="s">
        <v>17</v>
      </c>
      <c r="BL378" t="s">
        <v>18</v>
      </c>
      <c r="BM378" t="s">
        <v>17</v>
      </c>
      <c r="BN378" t="s">
        <v>17</v>
      </c>
      <c r="BO378" t="s">
        <v>17</v>
      </c>
      <c r="BP378" t="s">
        <v>17</v>
      </c>
      <c r="BQ378" t="s">
        <v>17</v>
      </c>
      <c r="BR378" t="s">
        <v>18</v>
      </c>
      <c r="BS378" t="s">
        <v>17</v>
      </c>
      <c r="BT378" t="s">
        <v>17</v>
      </c>
      <c r="BU378" t="s">
        <v>17</v>
      </c>
      <c r="BV378" t="s">
        <v>1030</v>
      </c>
      <c r="BW378" t="s">
        <v>1031</v>
      </c>
    </row>
    <row r="379" spans="1:75" x14ac:dyDescent="0.25">
      <c r="A379" t="s">
        <v>1034</v>
      </c>
      <c r="B379" t="s">
        <v>1033</v>
      </c>
      <c r="C379" t="s">
        <v>1805</v>
      </c>
      <c r="D379" t="s">
        <v>2316</v>
      </c>
      <c r="E379" s="4">
        <v>7.7155123329576475E-4</v>
      </c>
      <c r="F379" s="4">
        <v>2.9031401529973854E-3</v>
      </c>
      <c r="G379" s="4">
        <v>1.108732093709916E-2</v>
      </c>
      <c r="H379" s="4">
        <v>2.5184249189139269E-2</v>
      </c>
      <c r="I379" s="4">
        <v>3.2007179560290831E-2</v>
      </c>
      <c r="J379" s="4">
        <v>2.4936426807578901E-2</v>
      </c>
      <c r="K379" s="4">
        <v>9.1028231531856444E-4</v>
      </c>
      <c r="L379" s="4">
        <v>9.5303267788557945E-3</v>
      </c>
      <c r="M379" s="4">
        <v>2.0807676976096396E-3</v>
      </c>
      <c r="N379" s="4">
        <v>8.5160733703613933E-3</v>
      </c>
      <c r="O379" s="4">
        <v>6.4624184723528922E-3</v>
      </c>
      <c r="P379" s="4">
        <v>1.0494779921617674E-2</v>
      </c>
      <c r="Q379" s="4">
        <v>0.96666666666666701</v>
      </c>
      <c r="R379" s="12">
        <v>0.15341981252034601</v>
      </c>
      <c r="S379" s="4">
        <v>0.128145161290323</v>
      </c>
      <c r="T379" s="12">
        <v>1.6666116714477499</v>
      </c>
      <c r="U379" s="4">
        <v>2.9811320754717001E-3</v>
      </c>
      <c r="V379" s="12">
        <v>1.70703125</v>
      </c>
      <c r="W379" s="4">
        <v>8.3611111111111108E-3</v>
      </c>
      <c r="X379" s="12">
        <v>3.22022310892741</v>
      </c>
      <c r="Y379">
        <v>7</v>
      </c>
      <c r="Z379">
        <v>7</v>
      </c>
      <c r="AA379">
        <v>7</v>
      </c>
      <c r="AB379">
        <v>23.4</v>
      </c>
      <c r="AC379">
        <v>32.218000000000004</v>
      </c>
      <c r="AD379">
        <v>0</v>
      </c>
      <c r="AE379">
        <v>24.523</v>
      </c>
      <c r="AF379">
        <v>27196000</v>
      </c>
      <c r="AG379">
        <v>23</v>
      </c>
      <c r="AH379">
        <v>7</v>
      </c>
      <c r="AI379">
        <v>7</v>
      </c>
      <c r="AJ379">
        <v>7</v>
      </c>
      <c r="AK379">
        <v>0</v>
      </c>
      <c r="AL379">
        <v>0</v>
      </c>
      <c r="AM379">
        <v>1</v>
      </c>
      <c r="AN379">
        <v>6</v>
      </c>
      <c r="AO379">
        <v>7</v>
      </c>
      <c r="AP379">
        <v>6</v>
      </c>
      <c r="AQ379">
        <v>0</v>
      </c>
      <c r="AR379">
        <v>1</v>
      </c>
      <c r="AS379">
        <v>0</v>
      </c>
      <c r="AT379">
        <v>5</v>
      </c>
      <c r="AU379">
        <v>5</v>
      </c>
      <c r="AV379">
        <v>5</v>
      </c>
      <c r="AW379">
        <v>303</v>
      </c>
      <c r="AX379">
        <v>0</v>
      </c>
      <c r="AY379">
        <v>0</v>
      </c>
      <c r="AZ379">
        <v>0</v>
      </c>
      <c r="BA379">
        <v>5</v>
      </c>
      <c r="BB379">
        <v>5</v>
      </c>
      <c r="BC379">
        <v>2</v>
      </c>
      <c r="BD379">
        <v>0</v>
      </c>
      <c r="BE379">
        <v>0</v>
      </c>
      <c r="BF379">
        <v>0</v>
      </c>
      <c r="BG379">
        <v>4</v>
      </c>
      <c r="BH379">
        <v>3</v>
      </c>
      <c r="BI379">
        <v>4</v>
      </c>
      <c r="BL379" t="s">
        <v>18</v>
      </c>
      <c r="BM379" t="s">
        <v>17</v>
      </c>
      <c r="BN379" t="s">
        <v>17</v>
      </c>
      <c r="BO379" t="s">
        <v>17</v>
      </c>
      <c r="BQ379" t="s">
        <v>18</v>
      </c>
      <c r="BS379" t="s">
        <v>17</v>
      </c>
      <c r="BT379" t="s">
        <v>17</v>
      </c>
      <c r="BU379" t="s">
        <v>17</v>
      </c>
      <c r="BV379">
        <v>650</v>
      </c>
      <c r="BW379">
        <v>294</v>
      </c>
    </row>
    <row r="380" spans="1:75" x14ac:dyDescent="0.25">
      <c r="A380" t="s">
        <v>1036</v>
      </c>
      <c r="B380" t="s">
        <v>1035</v>
      </c>
      <c r="C380" t="s">
        <v>1806</v>
      </c>
      <c r="D380" t="s">
        <v>2317</v>
      </c>
      <c r="E380" s="4">
        <v>5.7997248709742153E-4</v>
      </c>
      <c r="F380" s="4">
        <v>8.5776845947844354E-4</v>
      </c>
      <c r="G380" s="4">
        <v>1.5028750197912E-3</v>
      </c>
      <c r="H380" s="4">
        <v>8.5356412213659465E-3</v>
      </c>
      <c r="I380" s="4">
        <v>1.2374174819401137E-2</v>
      </c>
      <c r="J380" s="4">
        <v>1.0543782066516511E-2</v>
      </c>
      <c r="K380" s="4">
        <v>1.5264236809022487E-3</v>
      </c>
      <c r="L380" s="4">
        <v>6.8826000927652996E-4</v>
      </c>
      <c r="M380" s="4">
        <v>2.7000098640292914E-3</v>
      </c>
      <c r="N380" s="4">
        <v>5.0778260638498591E-3</v>
      </c>
      <c r="O380" s="4">
        <v>2.7031600972900896E-3</v>
      </c>
      <c r="P380" s="4">
        <v>7.3694836529848784E-3</v>
      </c>
      <c r="Q380" s="4">
        <v>1</v>
      </c>
      <c r="R380" s="12">
        <v>0</v>
      </c>
      <c r="S380" s="4">
        <v>5.13333333333333E-2</v>
      </c>
      <c r="T380" s="12">
        <v>1.7187585830688501</v>
      </c>
      <c r="U380" s="4">
        <v>4.8441176470588203E-2</v>
      </c>
      <c r="V380" s="12">
        <v>1.1535530090332</v>
      </c>
      <c r="W380" s="4">
        <v>3.1794871794871798E-3</v>
      </c>
      <c r="X380" s="12">
        <v>3.5135463078816702</v>
      </c>
      <c r="Y380">
        <v>1</v>
      </c>
      <c r="Z380">
        <v>1</v>
      </c>
      <c r="AA380">
        <v>1</v>
      </c>
      <c r="AB380">
        <v>12.4</v>
      </c>
      <c r="AC380">
        <v>12.619</v>
      </c>
      <c r="AD380">
        <v>0</v>
      </c>
      <c r="AE380">
        <v>19.449000000000002</v>
      </c>
      <c r="AF380">
        <v>5332800</v>
      </c>
      <c r="AG380">
        <v>5</v>
      </c>
      <c r="AH380">
        <v>1</v>
      </c>
      <c r="AI380">
        <v>1</v>
      </c>
      <c r="AJ380">
        <v>1</v>
      </c>
      <c r="AK380">
        <v>0</v>
      </c>
      <c r="AL380">
        <v>0</v>
      </c>
      <c r="AM380">
        <v>0</v>
      </c>
      <c r="AN380">
        <v>1</v>
      </c>
      <c r="AO380">
        <v>1</v>
      </c>
      <c r="AP380">
        <v>1</v>
      </c>
      <c r="AQ380">
        <v>0</v>
      </c>
      <c r="AR380">
        <v>0</v>
      </c>
      <c r="AS380">
        <v>0</v>
      </c>
      <c r="AT380">
        <v>1</v>
      </c>
      <c r="AU380">
        <v>1</v>
      </c>
      <c r="AV380">
        <v>1</v>
      </c>
      <c r="AW380">
        <v>113</v>
      </c>
      <c r="AX380">
        <v>0</v>
      </c>
      <c r="AY380">
        <v>0</v>
      </c>
      <c r="AZ380">
        <v>0</v>
      </c>
      <c r="BA380">
        <v>1</v>
      </c>
      <c r="BB380">
        <v>1</v>
      </c>
      <c r="BC380">
        <v>1</v>
      </c>
      <c r="BD380">
        <v>0</v>
      </c>
      <c r="BE380">
        <v>0</v>
      </c>
      <c r="BF380">
        <v>0</v>
      </c>
      <c r="BG380">
        <v>1</v>
      </c>
      <c r="BH380">
        <v>0</v>
      </c>
      <c r="BI380">
        <v>1</v>
      </c>
      <c r="BM380" t="s">
        <v>17</v>
      </c>
      <c r="BN380" t="s">
        <v>17</v>
      </c>
      <c r="BO380" t="s">
        <v>17</v>
      </c>
      <c r="BS380" t="s">
        <v>17</v>
      </c>
      <c r="BT380" t="s">
        <v>18</v>
      </c>
      <c r="BU380" t="s">
        <v>17</v>
      </c>
    </row>
    <row r="381" spans="1:75" x14ac:dyDescent="0.25">
      <c r="A381" t="s">
        <v>1040</v>
      </c>
      <c r="B381" t="s">
        <v>1037</v>
      </c>
      <c r="C381" t="s">
        <v>1807</v>
      </c>
      <c r="D381" t="s">
        <v>2318</v>
      </c>
      <c r="E381" s="4">
        <v>0.15348163574902712</v>
      </c>
      <c r="F381" s="4">
        <v>0.17937948812680626</v>
      </c>
      <c r="G381" s="4">
        <v>0.11915821365397314</v>
      </c>
      <c r="H381" s="4">
        <v>0.69138142868789731</v>
      </c>
      <c r="I381" s="4">
        <v>0.42849069630209474</v>
      </c>
      <c r="J381" s="4">
        <v>0.51766132443772461</v>
      </c>
      <c r="K381" s="4">
        <v>3.0127778521464279E-2</v>
      </c>
      <c r="L381" s="4">
        <v>7.5317998753421031E-2</v>
      </c>
      <c r="M381" s="4">
        <v>2.7767523069598288E-2</v>
      </c>
      <c r="N381" s="4">
        <v>0.31952827184883825</v>
      </c>
      <c r="O381" s="4">
        <v>0.19028223184173262</v>
      </c>
      <c r="P381" s="4">
        <v>0.43207338364630232</v>
      </c>
      <c r="Q381" s="4">
        <v>0.4088</v>
      </c>
      <c r="R381" s="12">
        <v>1.90075206756592</v>
      </c>
      <c r="S381" s="4">
        <v>4.4266666666666699E-3</v>
      </c>
      <c r="T381" s="12">
        <v>2.90121920903524</v>
      </c>
      <c r="U381" s="4">
        <v>0.125092063492063</v>
      </c>
      <c r="V381" s="12">
        <v>0.84846448898315296</v>
      </c>
      <c r="W381" s="4">
        <v>5.7029702970297002E-3</v>
      </c>
      <c r="X381" s="12">
        <v>1.8489316304524701</v>
      </c>
      <c r="Y381">
        <v>9</v>
      </c>
      <c r="Z381">
        <v>9</v>
      </c>
      <c r="AA381">
        <v>9</v>
      </c>
      <c r="AB381">
        <v>64.8</v>
      </c>
      <c r="AC381">
        <v>9.8553999999999995</v>
      </c>
      <c r="AD381">
        <v>0</v>
      </c>
      <c r="AE381">
        <v>60.625999999999998</v>
      </c>
      <c r="AF381">
        <v>262760000</v>
      </c>
      <c r="AG381">
        <v>48</v>
      </c>
      <c r="AH381">
        <v>9</v>
      </c>
      <c r="AI381">
        <v>9</v>
      </c>
      <c r="AJ381">
        <v>9</v>
      </c>
      <c r="AK381">
        <v>3</v>
      </c>
      <c r="AL381">
        <v>4</v>
      </c>
      <c r="AM381">
        <v>3</v>
      </c>
      <c r="AN381">
        <v>9</v>
      </c>
      <c r="AO381">
        <v>8</v>
      </c>
      <c r="AP381">
        <v>9</v>
      </c>
      <c r="AQ381">
        <v>1</v>
      </c>
      <c r="AR381">
        <v>3</v>
      </c>
      <c r="AS381">
        <v>1</v>
      </c>
      <c r="AT381">
        <v>8</v>
      </c>
      <c r="AU381">
        <v>9</v>
      </c>
      <c r="AV381">
        <v>8</v>
      </c>
      <c r="AW381">
        <v>91</v>
      </c>
      <c r="AX381">
        <v>1</v>
      </c>
      <c r="AY381">
        <v>0</v>
      </c>
      <c r="AZ381">
        <v>0</v>
      </c>
      <c r="BA381">
        <v>9</v>
      </c>
      <c r="BB381">
        <v>6</v>
      </c>
      <c r="BC381">
        <v>5</v>
      </c>
      <c r="BD381">
        <v>0</v>
      </c>
      <c r="BE381">
        <v>1</v>
      </c>
      <c r="BF381">
        <v>0</v>
      </c>
      <c r="BG381">
        <v>10</v>
      </c>
      <c r="BH381">
        <v>8</v>
      </c>
      <c r="BI381">
        <v>8</v>
      </c>
      <c r="BJ381" t="s">
        <v>17</v>
      </c>
      <c r="BK381" t="s">
        <v>18</v>
      </c>
      <c r="BL381" t="s">
        <v>18</v>
      </c>
      <c r="BM381" t="s">
        <v>17</v>
      </c>
      <c r="BN381" t="s">
        <v>17</v>
      </c>
      <c r="BO381" t="s">
        <v>17</v>
      </c>
      <c r="BP381" t="s">
        <v>18</v>
      </c>
      <c r="BQ381" t="s">
        <v>17</v>
      </c>
      <c r="BR381" t="s">
        <v>18</v>
      </c>
      <c r="BS381" t="s">
        <v>17</v>
      </c>
      <c r="BT381" t="s">
        <v>17</v>
      </c>
      <c r="BU381" t="s">
        <v>17</v>
      </c>
      <c r="BV381" t="s">
        <v>1038</v>
      </c>
      <c r="BW381" t="s">
        <v>1039</v>
      </c>
    </row>
    <row r="382" spans="1:75" x14ac:dyDescent="0.25">
      <c r="A382" t="s">
        <v>1044</v>
      </c>
      <c r="B382" t="s">
        <v>1041</v>
      </c>
      <c r="C382" t="s">
        <v>1808</v>
      </c>
      <c r="D382" t="s">
        <v>2319</v>
      </c>
      <c r="E382" s="4">
        <v>3.9722444774528866E-4</v>
      </c>
      <c r="F382" s="4">
        <v>1.3055961946810092E-3</v>
      </c>
      <c r="G382" s="4">
        <v>1.4351945425388128E-3</v>
      </c>
      <c r="H382" s="4">
        <v>8.4479891557047979E-4</v>
      </c>
      <c r="I382" s="4">
        <v>1.1424925844281196E-3</v>
      </c>
      <c r="J382" s="4">
        <v>5.8767940437305329E-4</v>
      </c>
      <c r="K382" s="4">
        <v>1.9823825898267495E-3</v>
      </c>
      <c r="L382" s="4">
        <v>1.5626644643243464E-3</v>
      </c>
      <c r="M382" s="4">
        <v>8.4909417313625783E-4</v>
      </c>
      <c r="N382" s="4">
        <v>1.6528861810386375E-3</v>
      </c>
      <c r="O382" s="4">
        <v>5.4353097524687671E-4</v>
      </c>
      <c r="P382" s="4">
        <v>2.3481116012106593E-3</v>
      </c>
      <c r="Q382" s="4">
        <v>1</v>
      </c>
      <c r="R382" s="12">
        <v>0</v>
      </c>
      <c r="S382" s="4">
        <v>0.94157768924302798</v>
      </c>
      <c r="T382" s="12">
        <v>-0.106105804443359</v>
      </c>
      <c r="U382" s="4">
        <v>0.48981249999999998</v>
      </c>
      <c r="V382" s="12">
        <v>-0.63165219624837099</v>
      </c>
      <c r="W382" s="4">
        <v>0.92042516268980501</v>
      </c>
      <c r="X382" s="12">
        <v>-0.130671819051106</v>
      </c>
      <c r="Y382">
        <v>4</v>
      </c>
      <c r="Z382">
        <v>4</v>
      </c>
      <c r="AA382">
        <v>4</v>
      </c>
      <c r="AB382">
        <v>24.1</v>
      </c>
      <c r="AC382">
        <v>35.319000000000003</v>
      </c>
      <c r="AD382">
        <v>0</v>
      </c>
      <c r="AE382">
        <v>32.112000000000002</v>
      </c>
      <c r="AF382">
        <v>3706500</v>
      </c>
      <c r="AG382">
        <v>5</v>
      </c>
      <c r="AH382">
        <v>4</v>
      </c>
      <c r="AI382">
        <v>4</v>
      </c>
      <c r="AJ382">
        <v>4</v>
      </c>
      <c r="AK382">
        <v>0</v>
      </c>
      <c r="AL382">
        <v>0</v>
      </c>
      <c r="AM382">
        <v>0</v>
      </c>
      <c r="AN382">
        <v>1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2</v>
      </c>
      <c r="AU382">
        <v>1</v>
      </c>
      <c r="AV382">
        <v>4</v>
      </c>
      <c r="AW382">
        <v>323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1</v>
      </c>
      <c r="BH382">
        <v>0</v>
      </c>
      <c r="BI382">
        <v>4</v>
      </c>
      <c r="BM382" t="s">
        <v>18</v>
      </c>
      <c r="BS382" t="s">
        <v>17</v>
      </c>
      <c r="BT382" t="s">
        <v>18</v>
      </c>
      <c r="BU382" t="s">
        <v>17</v>
      </c>
      <c r="BV382" t="s">
        <v>1042</v>
      </c>
      <c r="BW382" t="s">
        <v>1043</v>
      </c>
    </row>
    <row r="383" spans="1:75" x14ac:dyDescent="0.25">
      <c r="A383" t="s">
        <v>1046</v>
      </c>
      <c r="B383" t="s">
        <v>1045</v>
      </c>
      <c r="C383" t="s">
        <v>1809</v>
      </c>
      <c r="D383" t="s">
        <v>2320</v>
      </c>
      <c r="E383" s="4">
        <v>4.6085490535851918E-2</v>
      </c>
      <c r="F383" s="4">
        <v>5.9472471799467214E-2</v>
      </c>
      <c r="G383" s="4">
        <v>6.2184540196035684E-2</v>
      </c>
      <c r="H383" s="4">
        <v>5.9727377675326855E-3</v>
      </c>
      <c r="I383" s="4">
        <v>6.5054896479970967E-3</v>
      </c>
      <c r="J383" s="4">
        <v>8.0724604673351567E-3</v>
      </c>
      <c r="K383" s="4">
        <v>9.8889210264033953E-2</v>
      </c>
      <c r="L383" s="4">
        <v>4.9322091497965057E-2</v>
      </c>
      <c r="M383" s="4">
        <v>6.4066471117453186E-2</v>
      </c>
      <c r="N383" s="4">
        <v>8.2235156282581788E-4</v>
      </c>
      <c r="O383" s="4">
        <v>6.6782669645539092E-4</v>
      </c>
      <c r="P383" s="4">
        <v>9.4308455586744079E-4</v>
      </c>
      <c r="Q383" s="4">
        <v>0.86305418719211802</v>
      </c>
      <c r="R383" s="12">
        <v>-0.29150867462158198</v>
      </c>
      <c r="S383" s="4">
        <v>0</v>
      </c>
      <c r="T383" s="12">
        <v>-6.4008563359578501</v>
      </c>
      <c r="U383" s="4">
        <v>0</v>
      </c>
      <c r="V383" s="12">
        <v>3.0807422002156599</v>
      </c>
      <c r="W383" s="4">
        <v>0</v>
      </c>
      <c r="X383" s="12">
        <v>-3.0286054611206099</v>
      </c>
      <c r="Y383">
        <v>1</v>
      </c>
      <c r="Z383">
        <v>1</v>
      </c>
      <c r="AA383">
        <v>1</v>
      </c>
      <c r="AB383">
        <v>3.6</v>
      </c>
      <c r="AC383">
        <v>36.908999999999999</v>
      </c>
      <c r="AD383">
        <v>3.5025999999999998E-3</v>
      </c>
      <c r="AE383">
        <v>1.9255</v>
      </c>
      <c r="AF383">
        <v>7744700</v>
      </c>
      <c r="AG383">
        <v>2</v>
      </c>
      <c r="AH383">
        <v>1</v>
      </c>
      <c r="AI383">
        <v>1</v>
      </c>
      <c r="AJ383">
        <v>1</v>
      </c>
      <c r="AK383">
        <v>1</v>
      </c>
      <c r="AL383">
        <v>1</v>
      </c>
      <c r="AM383">
        <v>1</v>
      </c>
      <c r="AN383">
        <v>1</v>
      </c>
      <c r="AO383">
        <v>1</v>
      </c>
      <c r="AP383">
        <v>1</v>
      </c>
      <c r="AQ383">
        <v>1</v>
      </c>
      <c r="AR383">
        <v>1</v>
      </c>
      <c r="AS383">
        <v>1</v>
      </c>
      <c r="AT383">
        <v>1</v>
      </c>
      <c r="AU383">
        <v>1</v>
      </c>
      <c r="AV383">
        <v>1</v>
      </c>
      <c r="AW383">
        <v>337</v>
      </c>
      <c r="AX383">
        <v>0</v>
      </c>
      <c r="AY383">
        <v>0</v>
      </c>
      <c r="AZ383">
        <v>0</v>
      </c>
      <c r="BA383">
        <v>1</v>
      </c>
      <c r="BB383">
        <v>0</v>
      </c>
      <c r="BC383">
        <v>0</v>
      </c>
      <c r="BD383">
        <v>1</v>
      </c>
      <c r="BE383">
        <v>0</v>
      </c>
      <c r="BF383">
        <v>0</v>
      </c>
      <c r="BG383">
        <v>0</v>
      </c>
      <c r="BH383">
        <v>0</v>
      </c>
      <c r="BI383">
        <v>0</v>
      </c>
      <c r="BJ383" t="s">
        <v>18</v>
      </c>
      <c r="BK383" t="s">
        <v>18</v>
      </c>
      <c r="BL383" t="s">
        <v>18</v>
      </c>
      <c r="BM383" t="s">
        <v>17</v>
      </c>
      <c r="BN383" t="s">
        <v>18</v>
      </c>
      <c r="BO383" t="s">
        <v>18</v>
      </c>
      <c r="BP383" t="s">
        <v>17</v>
      </c>
      <c r="BQ383" t="s">
        <v>18</v>
      </c>
      <c r="BR383" t="s">
        <v>18</v>
      </c>
      <c r="BS383" t="s">
        <v>18</v>
      </c>
      <c r="BT383" t="s">
        <v>18</v>
      </c>
      <c r="BU383" t="s">
        <v>18</v>
      </c>
    </row>
    <row r="384" spans="1:75" x14ac:dyDescent="0.25">
      <c r="A384" t="s">
        <v>1048</v>
      </c>
      <c r="B384" t="s">
        <v>1047</v>
      </c>
      <c r="C384" t="s">
        <v>1810</v>
      </c>
      <c r="D384" t="s">
        <v>2321</v>
      </c>
      <c r="E384" s="4">
        <v>1.2214796978427067E-3</v>
      </c>
      <c r="F384" s="4">
        <v>9.4218602196210891E-4</v>
      </c>
      <c r="G384" s="4">
        <v>8.3521827903385991E-4</v>
      </c>
      <c r="H384" s="4">
        <v>2.777301186190112E-2</v>
      </c>
      <c r="I384" s="4">
        <v>3.4222712781033837E-2</v>
      </c>
      <c r="J384" s="4">
        <v>3.1222912301787243E-2</v>
      </c>
      <c r="K384" s="4">
        <v>3.1118199923261271E-3</v>
      </c>
      <c r="L384" s="4">
        <v>1.2818242946314232E-3</v>
      </c>
      <c r="M384" s="4">
        <v>1.543292207054732E-3</v>
      </c>
      <c r="N384" s="4">
        <v>1.1163762175090507E-2</v>
      </c>
      <c r="O384" s="4">
        <v>8.1534674049845487E-3</v>
      </c>
      <c r="P384" s="4">
        <v>2.5607471445694696E-2</v>
      </c>
      <c r="Q384" s="4">
        <v>1</v>
      </c>
      <c r="R384" s="12">
        <v>0</v>
      </c>
      <c r="S384" s="4">
        <v>3.73033707865169E-3</v>
      </c>
      <c r="T384" s="12">
        <v>2.8548965454101598</v>
      </c>
      <c r="U384" s="4">
        <v>4.9164179104477602E-2</v>
      </c>
      <c r="V384" s="12">
        <v>1.22345638275146</v>
      </c>
      <c r="W384" s="4">
        <v>0</v>
      </c>
      <c r="X384" s="12">
        <v>4.9713627497355199</v>
      </c>
      <c r="Y384">
        <v>3</v>
      </c>
      <c r="Z384">
        <v>3</v>
      </c>
      <c r="AA384">
        <v>3</v>
      </c>
      <c r="AB384">
        <v>21.9</v>
      </c>
      <c r="AC384">
        <v>19.068000000000001</v>
      </c>
      <c r="AD384">
        <v>0</v>
      </c>
      <c r="AE384">
        <v>9.0708000000000002</v>
      </c>
      <c r="AF384">
        <v>23697000</v>
      </c>
      <c r="AG384">
        <v>16</v>
      </c>
      <c r="AH384">
        <v>3</v>
      </c>
      <c r="AI384">
        <v>3</v>
      </c>
      <c r="AJ384">
        <v>3</v>
      </c>
      <c r="AK384">
        <v>0</v>
      </c>
      <c r="AL384">
        <v>0</v>
      </c>
      <c r="AM384">
        <v>0</v>
      </c>
      <c r="AN384">
        <v>3</v>
      </c>
      <c r="AO384">
        <v>3</v>
      </c>
      <c r="AP384">
        <v>3</v>
      </c>
      <c r="AQ384">
        <v>0</v>
      </c>
      <c r="AR384">
        <v>0</v>
      </c>
      <c r="AS384">
        <v>0</v>
      </c>
      <c r="AT384">
        <v>3</v>
      </c>
      <c r="AU384">
        <v>3</v>
      </c>
      <c r="AV384">
        <v>3</v>
      </c>
      <c r="AW384">
        <v>169</v>
      </c>
      <c r="AX384">
        <v>0</v>
      </c>
      <c r="AY384">
        <v>0</v>
      </c>
      <c r="AZ384">
        <v>0</v>
      </c>
      <c r="BA384">
        <v>4</v>
      </c>
      <c r="BB384">
        <v>2</v>
      </c>
      <c r="BC384">
        <v>3</v>
      </c>
      <c r="BD384">
        <v>0</v>
      </c>
      <c r="BE384">
        <v>0</v>
      </c>
      <c r="BF384">
        <v>0</v>
      </c>
      <c r="BG384">
        <v>2</v>
      </c>
      <c r="BH384">
        <v>2</v>
      </c>
      <c r="BI384">
        <v>3</v>
      </c>
      <c r="BM384" t="s">
        <v>17</v>
      </c>
      <c r="BN384" t="s">
        <v>17</v>
      </c>
      <c r="BO384" t="s">
        <v>17</v>
      </c>
      <c r="BS384" t="s">
        <v>17</v>
      </c>
      <c r="BT384" t="s">
        <v>17</v>
      </c>
      <c r="BU384" t="s">
        <v>17</v>
      </c>
    </row>
    <row r="385" spans="1:75" x14ac:dyDescent="0.25">
      <c r="A385" t="s">
        <v>1050</v>
      </c>
      <c r="B385" t="s">
        <v>1049</v>
      </c>
      <c r="C385" t="s">
        <v>1811</v>
      </c>
      <c r="D385" t="s">
        <v>2322</v>
      </c>
      <c r="E385" s="4">
        <v>2.0009698041327227E-3</v>
      </c>
      <c r="F385" s="4">
        <v>9.3331056044565963E-4</v>
      </c>
      <c r="G385" s="4">
        <v>1.6731695268986132E-3</v>
      </c>
      <c r="H385" s="4">
        <v>5.9130334544289526E-3</v>
      </c>
      <c r="I385" s="4">
        <v>5.8923456325467019E-3</v>
      </c>
      <c r="J385" s="4">
        <v>5.0818153055327102E-3</v>
      </c>
      <c r="K385" s="4">
        <v>3.4947066664207686E-3</v>
      </c>
      <c r="L385" s="4">
        <v>1.6111509091742346E-3</v>
      </c>
      <c r="M385" s="4">
        <v>2.2931213577959395E-3</v>
      </c>
      <c r="N385" s="4">
        <v>4.4848105550065976E-3</v>
      </c>
      <c r="O385" s="4">
        <v>2.7871241833861181E-3</v>
      </c>
      <c r="P385" s="4">
        <v>6.7490472195326874E-3</v>
      </c>
      <c r="Q385" s="4">
        <v>1</v>
      </c>
      <c r="R385" s="12">
        <v>0</v>
      </c>
      <c r="S385" s="4">
        <v>0.21692198581560301</v>
      </c>
      <c r="T385" s="12">
        <v>0.90264415740966797</v>
      </c>
      <c r="U385" s="4">
        <v>0.64632850241545903</v>
      </c>
      <c r="V385" s="12">
        <v>0.35652542114257801</v>
      </c>
      <c r="W385" s="4">
        <v>6.3396226415094303E-3</v>
      </c>
      <c r="X385" s="12">
        <v>1.9414574305216501</v>
      </c>
      <c r="Y385">
        <v>5</v>
      </c>
      <c r="Z385">
        <v>5</v>
      </c>
      <c r="AA385">
        <v>5</v>
      </c>
      <c r="AB385">
        <v>22.2</v>
      </c>
      <c r="AC385">
        <v>43.738</v>
      </c>
      <c r="AD385">
        <v>0</v>
      </c>
      <c r="AE385">
        <v>53.393999999999998</v>
      </c>
      <c r="AF385">
        <v>16524000</v>
      </c>
      <c r="AG385">
        <v>14</v>
      </c>
      <c r="AH385">
        <v>5</v>
      </c>
      <c r="AI385">
        <v>5</v>
      </c>
      <c r="AJ385">
        <v>5</v>
      </c>
      <c r="AK385">
        <v>0</v>
      </c>
      <c r="AL385">
        <v>0</v>
      </c>
      <c r="AM385">
        <v>0</v>
      </c>
      <c r="AN385">
        <v>4</v>
      </c>
      <c r="AO385">
        <v>2</v>
      </c>
      <c r="AP385">
        <v>3</v>
      </c>
      <c r="AQ385">
        <v>0</v>
      </c>
      <c r="AR385">
        <v>0</v>
      </c>
      <c r="AS385">
        <v>0</v>
      </c>
      <c r="AT385">
        <v>4</v>
      </c>
      <c r="AU385">
        <v>5</v>
      </c>
      <c r="AV385">
        <v>5</v>
      </c>
      <c r="AW385">
        <v>414</v>
      </c>
      <c r="AX385">
        <v>0</v>
      </c>
      <c r="AY385">
        <v>0</v>
      </c>
      <c r="AZ385">
        <v>0</v>
      </c>
      <c r="BA385">
        <v>0</v>
      </c>
      <c r="BB385">
        <v>2</v>
      </c>
      <c r="BC385">
        <v>1</v>
      </c>
      <c r="BD385">
        <v>0</v>
      </c>
      <c r="BE385">
        <v>0</v>
      </c>
      <c r="BF385">
        <v>0</v>
      </c>
      <c r="BG385">
        <v>4</v>
      </c>
      <c r="BH385">
        <v>2</v>
      </c>
      <c r="BI385">
        <v>5</v>
      </c>
      <c r="BM385" t="s">
        <v>18</v>
      </c>
      <c r="BN385" t="s">
        <v>17</v>
      </c>
      <c r="BO385" t="s">
        <v>17</v>
      </c>
      <c r="BS385" t="s">
        <v>17</v>
      </c>
      <c r="BT385" t="s">
        <v>17</v>
      </c>
      <c r="BU385" t="s">
        <v>17</v>
      </c>
      <c r="BV385">
        <v>655</v>
      </c>
      <c r="BW385">
        <v>15</v>
      </c>
    </row>
    <row r="386" spans="1:75" x14ac:dyDescent="0.25">
      <c r="A386" t="s">
        <v>1054</v>
      </c>
      <c r="B386" t="s">
        <v>1051</v>
      </c>
      <c r="C386" t="s">
        <v>1812</v>
      </c>
      <c r="D386" t="s">
        <v>2323</v>
      </c>
      <c r="E386" s="4">
        <v>0.12315069652742232</v>
      </c>
      <c r="F386" s="4">
        <v>9.1964786641836854E-2</v>
      </c>
      <c r="G386" s="4">
        <v>0.19467831691702797</v>
      </c>
      <c r="H386" s="4">
        <v>0.35668374824514304</v>
      </c>
      <c r="I386" s="4">
        <v>0.39926091014522896</v>
      </c>
      <c r="J386" s="4">
        <v>0.45515282472928631</v>
      </c>
      <c r="K386" s="4">
        <v>9.9848025741612875E-2</v>
      </c>
      <c r="L386" s="4">
        <v>0.15855978116560235</v>
      </c>
      <c r="M386" s="4">
        <v>0.10162917974271565</v>
      </c>
      <c r="N386" s="4">
        <v>0.10868786196780636</v>
      </c>
      <c r="O386" s="4">
        <v>8.1765623542252044E-2</v>
      </c>
      <c r="P386" s="4">
        <v>9.97642368462483E-2</v>
      </c>
      <c r="Q386" s="4">
        <v>0.94290196078431399</v>
      </c>
      <c r="R386" s="12">
        <v>0.151507695515951</v>
      </c>
      <c r="S386" s="4">
        <v>0.68387793427230004</v>
      </c>
      <c r="T386" s="12">
        <v>-0.28659852345784398</v>
      </c>
      <c r="U386" s="4">
        <v>0</v>
      </c>
      <c r="V386" s="12">
        <v>2.0639921824137399</v>
      </c>
      <c r="W386" s="4">
        <v>8.0266666666666698E-3</v>
      </c>
      <c r="X386" s="12">
        <v>1.6258859634399401</v>
      </c>
      <c r="Y386">
        <v>23</v>
      </c>
      <c r="Z386">
        <v>23</v>
      </c>
      <c r="AA386">
        <v>23</v>
      </c>
      <c r="AB386">
        <v>59.4</v>
      </c>
      <c r="AC386">
        <v>51.673000000000002</v>
      </c>
      <c r="AD386">
        <v>0</v>
      </c>
      <c r="AE386">
        <v>215.02</v>
      </c>
      <c r="AF386">
        <v>555770000</v>
      </c>
      <c r="AG386">
        <v>133</v>
      </c>
      <c r="AH386">
        <v>23</v>
      </c>
      <c r="AI386">
        <v>23</v>
      </c>
      <c r="AJ386">
        <v>23</v>
      </c>
      <c r="AK386">
        <v>7</v>
      </c>
      <c r="AL386">
        <v>4</v>
      </c>
      <c r="AM386">
        <v>5</v>
      </c>
      <c r="AN386">
        <v>21</v>
      </c>
      <c r="AO386">
        <v>16</v>
      </c>
      <c r="AP386">
        <v>19</v>
      </c>
      <c r="AQ386">
        <v>5</v>
      </c>
      <c r="AR386">
        <v>6</v>
      </c>
      <c r="AS386">
        <v>6</v>
      </c>
      <c r="AT386">
        <v>16</v>
      </c>
      <c r="AU386">
        <v>15</v>
      </c>
      <c r="AV386">
        <v>15</v>
      </c>
      <c r="AW386">
        <v>493</v>
      </c>
      <c r="AX386">
        <v>2</v>
      </c>
      <c r="AY386">
        <v>3</v>
      </c>
      <c r="AZ386">
        <v>2</v>
      </c>
      <c r="BA386">
        <v>25</v>
      </c>
      <c r="BB386">
        <v>18</v>
      </c>
      <c r="BC386">
        <v>22</v>
      </c>
      <c r="BD386">
        <v>2</v>
      </c>
      <c r="BE386">
        <v>3</v>
      </c>
      <c r="BF386">
        <v>3</v>
      </c>
      <c r="BG386">
        <v>19</v>
      </c>
      <c r="BH386">
        <v>19</v>
      </c>
      <c r="BI386">
        <v>15</v>
      </c>
      <c r="BJ386" t="s">
        <v>17</v>
      </c>
      <c r="BK386" t="s">
        <v>17</v>
      </c>
      <c r="BL386" t="s">
        <v>17</v>
      </c>
      <c r="BM386" t="s">
        <v>17</v>
      </c>
      <c r="BN386" t="s">
        <v>17</v>
      </c>
      <c r="BO386" t="s">
        <v>17</v>
      </c>
      <c r="BP386" t="s">
        <v>17</v>
      </c>
      <c r="BQ386" t="s">
        <v>17</v>
      </c>
      <c r="BR386" t="s">
        <v>17</v>
      </c>
      <c r="BS386" t="s">
        <v>17</v>
      </c>
      <c r="BT386" t="s">
        <v>17</v>
      </c>
      <c r="BU386" t="s">
        <v>17</v>
      </c>
      <c r="BV386" t="s">
        <v>1052</v>
      </c>
      <c r="BW386" t="s">
        <v>1053</v>
      </c>
    </row>
    <row r="387" spans="1:75" x14ac:dyDescent="0.25">
      <c r="A387" t="s">
        <v>1056</v>
      </c>
      <c r="B387" t="s">
        <v>1055</v>
      </c>
      <c r="C387" t="s">
        <v>1456</v>
      </c>
      <c r="D387" t="s">
        <v>2324</v>
      </c>
      <c r="E387" s="4">
        <v>1.5302405301925749E-3</v>
      </c>
      <c r="F387" s="4">
        <v>1.4721771931517919E-3</v>
      </c>
      <c r="G387" s="4">
        <v>4.2901464234829344E-3</v>
      </c>
      <c r="H387" s="4">
        <v>4.1806154196432624E-3</v>
      </c>
      <c r="I387" s="4">
        <v>4.4146791458229504E-3</v>
      </c>
      <c r="J387" s="4">
        <v>2.3597772359399117E-3</v>
      </c>
      <c r="K387" s="4">
        <v>2.1768907859976922E-3</v>
      </c>
      <c r="L387" s="4">
        <v>3.4793228237592982E-3</v>
      </c>
      <c r="M387" s="4">
        <v>1.2025687350547092E-3</v>
      </c>
      <c r="N387" s="4">
        <v>7.8822709663860721E-3</v>
      </c>
      <c r="O387" s="4">
        <v>5.6427906090993308E-3</v>
      </c>
      <c r="P387" s="4">
        <v>8.4749094075912655E-3</v>
      </c>
      <c r="Q387" s="4">
        <v>1</v>
      </c>
      <c r="R387" s="12">
        <v>0</v>
      </c>
      <c r="S387" s="4">
        <v>1.5424836601307199E-2</v>
      </c>
      <c r="T387" s="12">
        <v>1.7903410593668601</v>
      </c>
      <c r="U387" s="4">
        <v>4.6294339622641498E-2</v>
      </c>
      <c r="V387" s="12">
        <v>-1.0378478368123401</v>
      </c>
      <c r="W387" s="4">
        <v>0.39846511627907</v>
      </c>
      <c r="X387" s="12">
        <v>0.72397931416829497</v>
      </c>
      <c r="Y387">
        <v>5</v>
      </c>
      <c r="Z387">
        <v>5</v>
      </c>
      <c r="AA387">
        <v>5</v>
      </c>
      <c r="AB387">
        <v>29.4</v>
      </c>
      <c r="AC387">
        <v>23.401</v>
      </c>
      <c r="AD387">
        <v>0</v>
      </c>
      <c r="AE387">
        <v>16.556999999999999</v>
      </c>
      <c r="AF387">
        <v>12120000</v>
      </c>
      <c r="AG387">
        <v>12</v>
      </c>
      <c r="AH387">
        <v>5</v>
      </c>
      <c r="AI387">
        <v>5</v>
      </c>
      <c r="AJ387">
        <v>5</v>
      </c>
      <c r="AK387">
        <v>0</v>
      </c>
      <c r="AL387">
        <v>0</v>
      </c>
      <c r="AM387">
        <v>0</v>
      </c>
      <c r="AN387">
        <v>4</v>
      </c>
      <c r="AO387">
        <v>2</v>
      </c>
      <c r="AP387">
        <v>2</v>
      </c>
      <c r="AQ387">
        <v>0</v>
      </c>
      <c r="AR387">
        <v>0</v>
      </c>
      <c r="AS387">
        <v>0</v>
      </c>
      <c r="AT387">
        <v>5</v>
      </c>
      <c r="AU387">
        <v>5</v>
      </c>
      <c r="AV387">
        <v>5</v>
      </c>
      <c r="AW387">
        <v>211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6</v>
      </c>
      <c r="BH387">
        <v>2</v>
      </c>
      <c r="BI387">
        <v>4</v>
      </c>
      <c r="BM387" t="s">
        <v>18</v>
      </c>
      <c r="BN387" t="s">
        <v>18</v>
      </c>
      <c r="BO387" t="s">
        <v>18</v>
      </c>
      <c r="BS387" t="s">
        <v>17</v>
      </c>
      <c r="BT387" t="s">
        <v>17</v>
      </c>
      <c r="BU387" t="s">
        <v>17</v>
      </c>
    </row>
    <row r="388" spans="1:75" x14ac:dyDescent="0.25">
      <c r="A388" t="s">
        <v>1058</v>
      </c>
      <c r="B388" t="s">
        <v>1057</v>
      </c>
      <c r="C388" t="s">
        <v>1813</v>
      </c>
      <c r="D388" t="s">
        <v>2325</v>
      </c>
      <c r="E388" s="4">
        <v>8.8303155343780367E-3</v>
      </c>
      <c r="F388" s="4">
        <v>1.005170976301263E-3</v>
      </c>
      <c r="G388" s="4">
        <v>8.502568229335249E-4</v>
      </c>
      <c r="H388" s="4">
        <v>4.5514081225160381E-2</v>
      </c>
      <c r="I388" s="4">
        <v>1.2856284589022861E-2</v>
      </c>
      <c r="J388" s="4">
        <v>1.3509457861606344E-2</v>
      </c>
      <c r="K388" s="4">
        <v>2.013201139835546E-3</v>
      </c>
      <c r="L388" s="4">
        <v>1.5001494654892737E-3</v>
      </c>
      <c r="M388" s="4">
        <v>2.6323341377270642E-3</v>
      </c>
      <c r="N388" s="4">
        <v>8.4856276353641302E-3</v>
      </c>
      <c r="O388" s="4">
        <v>7.5338866483896372E-3</v>
      </c>
      <c r="P388" s="4">
        <v>1.0251354668072213E-2</v>
      </c>
      <c r="Q388" s="4">
        <v>0.99441610738255004</v>
      </c>
      <c r="R388" s="12">
        <v>-2.5021235148111401E-2</v>
      </c>
      <c r="S388" s="4">
        <v>4.6111111111111101E-3</v>
      </c>
      <c r="T388" s="12">
        <v>2.1217393875122101</v>
      </c>
      <c r="U388" s="4">
        <v>8.0989690721649493E-2</v>
      </c>
      <c r="V388" s="12">
        <v>1.1974608103434199</v>
      </c>
      <c r="W388" s="4">
        <v>1.04810126582278E-2</v>
      </c>
      <c r="X388" s="12">
        <v>3.3442214330037401</v>
      </c>
      <c r="Y388">
        <v>4</v>
      </c>
      <c r="Z388">
        <v>4</v>
      </c>
      <c r="AA388">
        <v>4</v>
      </c>
      <c r="AB388">
        <v>21.5</v>
      </c>
      <c r="AC388">
        <v>29.69</v>
      </c>
      <c r="AD388">
        <v>0</v>
      </c>
      <c r="AE388">
        <v>33.625</v>
      </c>
      <c r="AF388">
        <v>25269000</v>
      </c>
      <c r="AG388">
        <v>11</v>
      </c>
      <c r="AH388">
        <v>4</v>
      </c>
      <c r="AI388">
        <v>4</v>
      </c>
      <c r="AJ388">
        <v>4</v>
      </c>
      <c r="AK388">
        <v>1</v>
      </c>
      <c r="AL388">
        <v>0</v>
      </c>
      <c r="AM388">
        <v>0</v>
      </c>
      <c r="AN388">
        <v>3</v>
      </c>
      <c r="AO388">
        <v>3</v>
      </c>
      <c r="AP388">
        <v>4</v>
      </c>
      <c r="AQ388">
        <v>0</v>
      </c>
      <c r="AR388">
        <v>0</v>
      </c>
      <c r="AS388">
        <v>0</v>
      </c>
      <c r="AT388">
        <v>2</v>
      </c>
      <c r="AU388">
        <v>3</v>
      </c>
      <c r="AV388">
        <v>3</v>
      </c>
      <c r="AW388">
        <v>275</v>
      </c>
      <c r="AX388">
        <v>0</v>
      </c>
      <c r="AY388">
        <v>0</v>
      </c>
      <c r="AZ388">
        <v>0</v>
      </c>
      <c r="BA388">
        <v>2</v>
      </c>
      <c r="BB388">
        <v>2</v>
      </c>
      <c r="BC388">
        <v>1</v>
      </c>
      <c r="BD388">
        <v>0</v>
      </c>
      <c r="BE388">
        <v>0</v>
      </c>
      <c r="BF388">
        <v>0</v>
      </c>
      <c r="BG388">
        <v>2</v>
      </c>
      <c r="BH388">
        <v>1</v>
      </c>
      <c r="BI388">
        <v>3</v>
      </c>
      <c r="BJ388" t="s">
        <v>18</v>
      </c>
      <c r="BM388" t="s">
        <v>17</v>
      </c>
      <c r="BN388" t="s">
        <v>17</v>
      </c>
      <c r="BO388" t="s">
        <v>17</v>
      </c>
      <c r="BS388" t="s">
        <v>17</v>
      </c>
      <c r="BT388" t="s">
        <v>17</v>
      </c>
      <c r="BU388" t="s">
        <v>17</v>
      </c>
      <c r="BV388">
        <v>665</v>
      </c>
      <c r="BW388">
        <v>269</v>
      </c>
    </row>
    <row r="389" spans="1:75" x14ac:dyDescent="0.25">
      <c r="A389" t="s">
        <v>1060</v>
      </c>
      <c r="B389" t="s">
        <v>1059</v>
      </c>
      <c r="C389" t="s">
        <v>1814</v>
      </c>
      <c r="D389" t="s">
        <v>2326</v>
      </c>
      <c r="E389" s="4">
        <v>1.8614508292791687E-3</v>
      </c>
      <c r="F389" s="4">
        <v>1.202193580948079E-3</v>
      </c>
      <c r="G389" s="4">
        <v>3.2417994945619206E-3</v>
      </c>
      <c r="H389" s="4">
        <v>2.8447201982330861E-2</v>
      </c>
      <c r="I389" s="4">
        <v>6.1084358425288849E-3</v>
      </c>
      <c r="J389" s="4">
        <v>6.7198306856946083E-3</v>
      </c>
      <c r="K389" s="4">
        <v>4.2246982747135752E-4</v>
      </c>
      <c r="L389" s="4">
        <v>9.9236810169863647E-4</v>
      </c>
      <c r="M389" s="4">
        <v>7.6289103888991703E-4</v>
      </c>
      <c r="N389" s="4">
        <v>1.1151046894687617E-2</v>
      </c>
      <c r="O389" s="4">
        <v>6.59632679428695E-3</v>
      </c>
      <c r="P389" s="4">
        <v>1.2298799587326555E-2</v>
      </c>
      <c r="Q389" s="4">
        <v>1</v>
      </c>
      <c r="R389" s="12">
        <v>0</v>
      </c>
      <c r="S389" s="4">
        <v>0</v>
      </c>
      <c r="T389" s="12">
        <v>3.8219331105550101</v>
      </c>
      <c r="U389" s="4">
        <v>0.94750806451612901</v>
      </c>
      <c r="V389" s="12">
        <v>0.122742335001627</v>
      </c>
      <c r="W389" s="4">
        <v>1.28674698795181E-2</v>
      </c>
      <c r="X389" s="12">
        <v>2.44351704915365</v>
      </c>
      <c r="Y389">
        <v>3</v>
      </c>
      <c r="Z389">
        <v>3</v>
      </c>
      <c r="AA389">
        <v>3</v>
      </c>
      <c r="AB389">
        <v>20.399999999999999</v>
      </c>
      <c r="AC389">
        <v>16.172999999999998</v>
      </c>
      <c r="AD389">
        <v>0</v>
      </c>
      <c r="AE389">
        <v>7.3874000000000004</v>
      </c>
      <c r="AF389">
        <v>13159000</v>
      </c>
      <c r="AG389">
        <v>12</v>
      </c>
      <c r="AH389">
        <v>3</v>
      </c>
      <c r="AI389">
        <v>3</v>
      </c>
      <c r="AJ389">
        <v>3</v>
      </c>
      <c r="AK389">
        <v>0</v>
      </c>
      <c r="AL389">
        <v>0</v>
      </c>
      <c r="AM389">
        <v>0</v>
      </c>
      <c r="AN389">
        <v>3</v>
      </c>
      <c r="AO389">
        <v>2</v>
      </c>
      <c r="AP389">
        <v>2</v>
      </c>
      <c r="AQ389">
        <v>0</v>
      </c>
      <c r="AR389">
        <v>0</v>
      </c>
      <c r="AS389">
        <v>0</v>
      </c>
      <c r="AT389">
        <v>3</v>
      </c>
      <c r="AU389">
        <v>3</v>
      </c>
      <c r="AV389">
        <v>3</v>
      </c>
      <c r="AW389">
        <v>147</v>
      </c>
      <c r="AX389">
        <v>0</v>
      </c>
      <c r="AY389">
        <v>0</v>
      </c>
      <c r="AZ389">
        <v>0</v>
      </c>
      <c r="BA389">
        <v>3</v>
      </c>
      <c r="BB389">
        <v>1</v>
      </c>
      <c r="BC389">
        <v>1</v>
      </c>
      <c r="BD389">
        <v>0</v>
      </c>
      <c r="BE389">
        <v>0</v>
      </c>
      <c r="BF389">
        <v>0</v>
      </c>
      <c r="BG389">
        <v>3</v>
      </c>
      <c r="BH389">
        <v>2</v>
      </c>
      <c r="BI389">
        <v>2</v>
      </c>
      <c r="BM389" t="s">
        <v>17</v>
      </c>
      <c r="BN389" t="s">
        <v>17</v>
      </c>
      <c r="BO389" t="s">
        <v>17</v>
      </c>
      <c r="BS389" t="s">
        <v>17</v>
      </c>
      <c r="BT389" t="s">
        <v>17</v>
      </c>
      <c r="BU389" t="s">
        <v>17</v>
      </c>
    </row>
    <row r="390" spans="1:75" x14ac:dyDescent="0.25">
      <c r="A390" t="s">
        <v>1062</v>
      </c>
      <c r="B390" t="s">
        <v>1061</v>
      </c>
      <c r="C390" t="s">
        <v>1815</v>
      </c>
      <c r="D390" t="s">
        <v>2327</v>
      </c>
      <c r="E390" s="4">
        <v>2.3198393423752807E-3</v>
      </c>
      <c r="F390" s="4">
        <v>1.6285972221649046E-3</v>
      </c>
      <c r="G390" s="4">
        <v>2.6751237066738823E-3</v>
      </c>
      <c r="H390" s="4">
        <v>9.830615101670125E-4</v>
      </c>
      <c r="I390" s="4">
        <v>7.9461696441705896E-4</v>
      </c>
      <c r="J390" s="4">
        <v>1.0453141525261452E-3</v>
      </c>
      <c r="K390" s="4">
        <v>9.8295104362489572E-4</v>
      </c>
      <c r="L390" s="4">
        <v>8.5118921423768231E-4</v>
      </c>
      <c r="M390" s="4">
        <v>2.7024043493602784E-3</v>
      </c>
      <c r="N390" s="4">
        <v>3.1089086047275168E-3</v>
      </c>
      <c r="O390" s="4">
        <v>1.6419385047425203E-3</v>
      </c>
      <c r="P390" s="4">
        <v>2.6703975372613176E-3</v>
      </c>
      <c r="Q390" s="4">
        <v>0.77388034188034205</v>
      </c>
      <c r="R390" s="12">
        <v>0.72009118398030703</v>
      </c>
      <c r="S390" s="4">
        <v>0.29070476190476202</v>
      </c>
      <c r="T390" s="12">
        <v>0.86395867665608805</v>
      </c>
      <c r="U390" s="4">
        <v>1.4736842105263199E-2</v>
      </c>
      <c r="V390" s="12">
        <v>-1.35374704996745</v>
      </c>
      <c r="W390" s="4">
        <v>2.47437185929648E-2</v>
      </c>
      <c r="X390" s="12">
        <v>-1.2098795572916701</v>
      </c>
      <c r="Y390">
        <v>5</v>
      </c>
      <c r="Z390">
        <v>5</v>
      </c>
      <c r="AA390">
        <v>5</v>
      </c>
      <c r="AB390">
        <v>5.6</v>
      </c>
      <c r="AC390">
        <v>83.594999999999999</v>
      </c>
      <c r="AD390">
        <v>0</v>
      </c>
      <c r="AE390">
        <v>15.029</v>
      </c>
      <c r="AF390">
        <v>13887000</v>
      </c>
      <c r="AG390">
        <v>7</v>
      </c>
      <c r="AH390">
        <v>5</v>
      </c>
      <c r="AI390">
        <v>5</v>
      </c>
      <c r="AJ390">
        <v>5</v>
      </c>
      <c r="AK390">
        <v>0</v>
      </c>
      <c r="AL390">
        <v>1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5</v>
      </c>
      <c r="AU390">
        <v>4</v>
      </c>
      <c r="AV390">
        <v>5</v>
      </c>
      <c r="AW390">
        <v>764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4</v>
      </c>
      <c r="BH390">
        <v>1</v>
      </c>
      <c r="BI390">
        <v>2</v>
      </c>
      <c r="BK390" t="s">
        <v>18</v>
      </c>
      <c r="BS390" t="s">
        <v>17</v>
      </c>
      <c r="BT390" t="s">
        <v>17</v>
      </c>
      <c r="BU390" t="s">
        <v>17</v>
      </c>
    </row>
    <row r="391" spans="1:75" x14ac:dyDescent="0.25">
      <c r="A391" t="s">
        <v>1064</v>
      </c>
      <c r="B391" t="s">
        <v>1063</v>
      </c>
      <c r="C391" t="s">
        <v>1816</v>
      </c>
      <c r="D391" t="s">
        <v>2328</v>
      </c>
      <c r="E391" s="4">
        <v>9.2842233573369132E-4</v>
      </c>
      <c r="F391" s="4">
        <v>1.3514781998705183E-3</v>
      </c>
      <c r="G391" s="4">
        <v>1.5143272766440859E-3</v>
      </c>
      <c r="H391" s="4">
        <v>1.5944679241782418E-3</v>
      </c>
      <c r="I391" s="4">
        <v>2.386219625485302E-4</v>
      </c>
      <c r="J391" s="4">
        <v>1.2030776055849716E-3</v>
      </c>
      <c r="K391" s="4">
        <v>1.2906379093130772E-3</v>
      </c>
      <c r="L391" s="4">
        <v>1.2236374739324743E-3</v>
      </c>
      <c r="M391" s="4">
        <v>6.4833850150844343E-4</v>
      </c>
      <c r="N391" s="4">
        <v>1.1405171035040653E-3</v>
      </c>
      <c r="O391" s="4">
        <v>2.6894254822343403E-4</v>
      </c>
      <c r="P391" s="4">
        <v>5.3313526476803433E-4</v>
      </c>
      <c r="Q391" s="4">
        <v>1</v>
      </c>
      <c r="R391" s="12">
        <v>0</v>
      </c>
      <c r="S391" s="4">
        <v>0.32538181818181799</v>
      </c>
      <c r="T391" s="12">
        <v>-0.88214937845865604</v>
      </c>
      <c r="U391" s="4">
        <v>0.73777777777777798</v>
      </c>
      <c r="V391" s="12">
        <v>0.49499066670735598</v>
      </c>
      <c r="W391" s="4">
        <v>1</v>
      </c>
      <c r="X391" s="12">
        <v>0</v>
      </c>
      <c r="Y391">
        <v>2</v>
      </c>
      <c r="Z391">
        <v>2</v>
      </c>
      <c r="AA391">
        <v>2</v>
      </c>
      <c r="AB391">
        <v>4.0999999999999996</v>
      </c>
      <c r="AC391">
        <v>56.905000000000001</v>
      </c>
      <c r="AD391">
        <v>0</v>
      </c>
      <c r="AE391">
        <v>4.9555999999999996</v>
      </c>
      <c r="AF391">
        <v>2436100</v>
      </c>
      <c r="AG391">
        <v>3</v>
      </c>
      <c r="AH391">
        <v>2</v>
      </c>
      <c r="AI391">
        <v>2</v>
      </c>
      <c r="AJ391">
        <v>2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2</v>
      </c>
      <c r="AU391">
        <v>1</v>
      </c>
      <c r="AV391">
        <v>1</v>
      </c>
      <c r="AW391">
        <v>512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1</v>
      </c>
      <c r="BH391">
        <v>1</v>
      </c>
      <c r="BI391">
        <v>1</v>
      </c>
      <c r="BS391" t="s">
        <v>17</v>
      </c>
      <c r="BT391" t="s">
        <v>17</v>
      </c>
      <c r="BU391" t="s">
        <v>17</v>
      </c>
      <c r="BV391">
        <v>666</v>
      </c>
      <c r="BW391">
        <v>371</v>
      </c>
    </row>
    <row r="392" spans="1:75" x14ac:dyDescent="0.25">
      <c r="A392" t="s">
        <v>1066</v>
      </c>
      <c r="B392" t="s">
        <v>1065</v>
      </c>
      <c r="C392" t="s">
        <v>1817</v>
      </c>
      <c r="D392" t="s">
        <v>2329</v>
      </c>
      <c r="E392" s="4">
        <v>6.0164929776784337E-2</v>
      </c>
      <c r="F392" s="4">
        <v>2.9598330457639422E-2</v>
      </c>
      <c r="G392" s="4">
        <v>2.4245578677008092E-2</v>
      </c>
      <c r="H392" s="4">
        <v>2.5639382680171508E-2</v>
      </c>
      <c r="I392" s="4">
        <v>6.0891769192111603E-2</v>
      </c>
      <c r="J392" s="4">
        <v>3.5011229870599916E-2</v>
      </c>
      <c r="K392" s="4">
        <v>2.5585339874395381E-2</v>
      </c>
      <c r="L392" s="4">
        <v>1.8245921565965925E-2</v>
      </c>
      <c r="M392" s="4">
        <v>4.099845300010669E-2</v>
      </c>
      <c r="N392" s="4">
        <v>3.3199102346249787E-2</v>
      </c>
      <c r="O392" s="4">
        <v>3.5260398011129492E-2</v>
      </c>
      <c r="P392" s="4">
        <v>3.6076544233761415E-2</v>
      </c>
      <c r="Q392" s="4">
        <v>0.84059183673469395</v>
      </c>
      <c r="R392" s="12">
        <v>0.39123312632243001</v>
      </c>
      <c r="S392" s="4">
        <v>0.61083046683046704</v>
      </c>
      <c r="T392" s="12">
        <v>0.38059775034586701</v>
      </c>
      <c r="U392" s="4">
        <v>0.90938842975206602</v>
      </c>
      <c r="V392" s="12">
        <v>0.12405745188395099</v>
      </c>
      <c r="W392" s="4">
        <v>0.92341125541125502</v>
      </c>
      <c r="X392" s="12">
        <v>0.11342207590738899</v>
      </c>
      <c r="Y392">
        <v>3</v>
      </c>
      <c r="Z392">
        <v>3</v>
      </c>
      <c r="AA392">
        <v>3</v>
      </c>
      <c r="AB392">
        <v>25</v>
      </c>
      <c r="AC392">
        <v>13.766999999999999</v>
      </c>
      <c r="AD392">
        <v>0</v>
      </c>
      <c r="AE392">
        <v>25.777000000000001</v>
      </c>
      <c r="AF392">
        <v>37044000</v>
      </c>
      <c r="AG392">
        <v>20</v>
      </c>
      <c r="AH392">
        <v>3</v>
      </c>
      <c r="AI392">
        <v>3</v>
      </c>
      <c r="AJ392">
        <v>3</v>
      </c>
      <c r="AK392">
        <v>2</v>
      </c>
      <c r="AL392">
        <v>1</v>
      </c>
      <c r="AM392">
        <v>1</v>
      </c>
      <c r="AN392">
        <v>3</v>
      </c>
      <c r="AO392">
        <v>2</v>
      </c>
      <c r="AP392">
        <v>3</v>
      </c>
      <c r="AQ392">
        <v>1</v>
      </c>
      <c r="AR392">
        <v>1</v>
      </c>
      <c r="AS392">
        <v>1</v>
      </c>
      <c r="AT392">
        <v>3</v>
      </c>
      <c r="AU392">
        <v>3</v>
      </c>
      <c r="AV392">
        <v>3</v>
      </c>
      <c r="AW392">
        <v>124</v>
      </c>
      <c r="AX392">
        <v>1</v>
      </c>
      <c r="AY392">
        <v>0</v>
      </c>
      <c r="AZ392">
        <v>1</v>
      </c>
      <c r="BA392">
        <v>2</v>
      </c>
      <c r="BB392">
        <v>2</v>
      </c>
      <c r="BC392">
        <v>2</v>
      </c>
      <c r="BD392">
        <v>0</v>
      </c>
      <c r="BE392">
        <v>1</v>
      </c>
      <c r="BF392">
        <v>2</v>
      </c>
      <c r="BG392">
        <v>3</v>
      </c>
      <c r="BH392">
        <v>3</v>
      </c>
      <c r="BI392">
        <v>3</v>
      </c>
      <c r="BJ392" t="s">
        <v>17</v>
      </c>
      <c r="BK392" t="s">
        <v>18</v>
      </c>
      <c r="BL392" t="s">
        <v>17</v>
      </c>
      <c r="BM392" t="s">
        <v>17</v>
      </c>
      <c r="BN392" t="s">
        <v>17</v>
      </c>
      <c r="BO392" t="s">
        <v>17</v>
      </c>
      <c r="BP392" t="s">
        <v>18</v>
      </c>
      <c r="BQ392" t="s">
        <v>17</v>
      </c>
      <c r="BR392" t="s">
        <v>17</v>
      </c>
      <c r="BS392" t="s">
        <v>17</v>
      </c>
      <c r="BT392" t="s">
        <v>17</v>
      </c>
      <c r="BU392" t="s">
        <v>17</v>
      </c>
      <c r="BV392">
        <v>668</v>
      </c>
      <c r="BW392">
        <v>112</v>
      </c>
    </row>
    <row r="393" spans="1:75" x14ac:dyDescent="0.25">
      <c r="A393" t="s">
        <v>1068</v>
      </c>
      <c r="B393" t="s">
        <v>1067</v>
      </c>
      <c r="C393" t="s">
        <v>1818</v>
      </c>
      <c r="D393" t="s">
        <v>2330</v>
      </c>
      <c r="E393" s="4">
        <v>3.2996571770631173E-3</v>
      </c>
      <c r="F393" s="4">
        <v>2.3145486794903174E-3</v>
      </c>
      <c r="G393" s="4">
        <v>3.9755673081327478E-3</v>
      </c>
      <c r="H393" s="4">
        <v>7.9441839793010522E-3</v>
      </c>
      <c r="I393" s="4">
        <v>1.2914417721507188E-2</v>
      </c>
      <c r="J393" s="4">
        <v>8.7724727469589755E-3</v>
      </c>
      <c r="K393" s="4">
        <v>2.5465389751200165E-3</v>
      </c>
      <c r="L393" s="4">
        <v>1.2328135487192154E-3</v>
      </c>
      <c r="M393" s="4">
        <v>2.2438213324852642E-3</v>
      </c>
      <c r="N393" s="4">
        <v>7.8549893725506168E-3</v>
      </c>
      <c r="O393" s="4">
        <v>7.2525409107033418E-3</v>
      </c>
      <c r="P393" s="4">
        <v>8.2079339922426497E-3</v>
      </c>
      <c r="Q393" s="4">
        <v>1</v>
      </c>
      <c r="R393" s="12">
        <v>0</v>
      </c>
      <c r="S393" s="4">
        <v>5.6907216494845401E-3</v>
      </c>
      <c r="T393" s="12">
        <v>2.01755491892497</v>
      </c>
      <c r="U393" s="4">
        <v>0.60757843137254897</v>
      </c>
      <c r="V393" s="12">
        <v>0.314892768859863</v>
      </c>
      <c r="W393" s="4">
        <v>7.9142857142857105E-3</v>
      </c>
      <c r="X393" s="12">
        <v>1.62986183166504</v>
      </c>
      <c r="Y393">
        <v>2</v>
      </c>
      <c r="Z393">
        <v>2</v>
      </c>
      <c r="AA393">
        <v>2</v>
      </c>
      <c r="AB393">
        <v>47.2</v>
      </c>
      <c r="AC393">
        <v>9.3976000000000006</v>
      </c>
      <c r="AD393">
        <v>0</v>
      </c>
      <c r="AE393">
        <v>9.4628999999999994</v>
      </c>
      <c r="AF393">
        <v>5915600</v>
      </c>
      <c r="AG393">
        <v>7</v>
      </c>
      <c r="AH393">
        <v>2</v>
      </c>
      <c r="AI393">
        <v>2</v>
      </c>
      <c r="AJ393">
        <v>2</v>
      </c>
      <c r="AK393">
        <v>0</v>
      </c>
      <c r="AL393">
        <v>0</v>
      </c>
      <c r="AM393">
        <v>0</v>
      </c>
      <c r="AN393">
        <v>1</v>
      </c>
      <c r="AO393">
        <v>1</v>
      </c>
      <c r="AP393">
        <v>1</v>
      </c>
      <c r="AQ393">
        <v>0</v>
      </c>
      <c r="AR393">
        <v>0</v>
      </c>
      <c r="AS393">
        <v>0</v>
      </c>
      <c r="AT393">
        <v>2</v>
      </c>
      <c r="AU393">
        <v>2</v>
      </c>
      <c r="AV393">
        <v>2</v>
      </c>
      <c r="AW393">
        <v>89</v>
      </c>
      <c r="AX393">
        <v>0</v>
      </c>
      <c r="AY393">
        <v>0</v>
      </c>
      <c r="AZ393">
        <v>0</v>
      </c>
      <c r="BA393">
        <v>1</v>
      </c>
      <c r="BB393">
        <v>1</v>
      </c>
      <c r="BC393">
        <v>1</v>
      </c>
      <c r="BD393">
        <v>0</v>
      </c>
      <c r="BE393">
        <v>0</v>
      </c>
      <c r="BF393">
        <v>0</v>
      </c>
      <c r="BG393">
        <v>2</v>
      </c>
      <c r="BH393">
        <v>1</v>
      </c>
      <c r="BI393">
        <v>1</v>
      </c>
      <c r="BM393" t="s">
        <v>17</v>
      </c>
      <c r="BN393" t="s">
        <v>17</v>
      </c>
      <c r="BO393" t="s">
        <v>17</v>
      </c>
      <c r="BS393" t="s">
        <v>17</v>
      </c>
      <c r="BT393" t="s">
        <v>17</v>
      </c>
      <c r="BU393" t="s">
        <v>17</v>
      </c>
    </row>
    <row r="394" spans="1:75" x14ac:dyDescent="0.25">
      <c r="A394" t="s">
        <v>1070</v>
      </c>
      <c r="B394" t="s">
        <v>1069</v>
      </c>
      <c r="C394" t="s">
        <v>1819</v>
      </c>
      <c r="D394" t="s">
        <v>2331</v>
      </c>
      <c r="E394" s="4">
        <v>6.8617034851318212E-4</v>
      </c>
      <c r="F394" s="4">
        <v>1.3979048439848929E-2</v>
      </c>
      <c r="G394" s="4">
        <v>1.8326244677613783E-2</v>
      </c>
      <c r="H394" s="4">
        <v>4.4439702109342833E-3</v>
      </c>
      <c r="I394" s="4">
        <v>5.0344101207659333E-3</v>
      </c>
      <c r="J394" s="4">
        <v>2.7161335595427207E-3</v>
      </c>
      <c r="K394" s="4">
        <v>6.2825176340836834E-4</v>
      </c>
      <c r="L394" s="4">
        <v>6.6146003910105937E-3</v>
      </c>
      <c r="M394" s="4">
        <v>1.861015287755965E-3</v>
      </c>
      <c r="N394" s="4">
        <v>8.3611759778054093E-4</v>
      </c>
      <c r="O394" s="4">
        <v>8.677316543034935E-4</v>
      </c>
      <c r="P394" s="4">
        <v>9.130882860016766E-4</v>
      </c>
      <c r="Q394" s="4">
        <v>0.78763636363636402</v>
      </c>
      <c r="R394" s="12">
        <v>1.5021711985270201</v>
      </c>
      <c r="S394" s="4">
        <v>0.28859740259740302</v>
      </c>
      <c r="T394" s="12">
        <v>-1.1817445755004901</v>
      </c>
      <c r="U394" s="4">
        <v>1.9076923076923099E-3</v>
      </c>
      <c r="V394" s="12">
        <v>2.1731004714965798</v>
      </c>
      <c r="W394" s="4">
        <v>0.80536073059360702</v>
      </c>
      <c r="X394" s="12">
        <v>-0.510815302530924</v>
      </c>
      <c r="Y394">
        <v>2</v>
      </c>
      <c r="Z394">
        <v>2</v>
      </c>
      <c r="AA394">
        <v>2</v>
      </c>
      <c r="AB394">
        <v>3.4</v>
      </c>
      <c r="AC394">
        <v>50.945</v>
      </c>
      <c r="AD394">
        <v>3.5211000000000001E-3</v>
      </c>
      <c r="AE394">
        <v>1.9587000000000001</v>
      </c>
      <c r="AF394">
        <v>5377300</v>
      </c>
      <c r="AG394">
        <v>3</v>
      </c>
      <c r="AH394">
        <v>2</v>
      </c>
      <c r="AI394">
        <v>2</v>
      </c>
      <c r="AJ394">
        <v>2</v>
      </c>
      <c r="AK394">
        <v>0</v>
      </c>
      <c r="AL394">
        <v>1</v>
      </c>
      <c r="AM394">
        <v>1</v>
      </c>
      <c r="AN394">
        <v>2</v>
      </c>
      <c r="AO394">
        <v>2</v>
      </c>
      <c r="AP394">
        <v>1</v>
      </c>
      <c r="AQ394">
        <v>0</v>
      </c>
      <c r="AR394">
        <v>1</v>
      </c>
      <c r="AS394">
        <v>0</v>
      </c>
      <c r="AT394">
        <v>1</v>
      </c>
      <c r="AU394">
        <v>1</v>
      </c>
      <c r="AV394">
        <v>1</v>
      </c>
      <c r="AW394">
        <v>470</v>
      </c>
      <c r="AX394">
        <v>0</v>
      </c>
      <c r="AY394">
        <v>0</v>
      </c>
      <c r="AZ394">
        <v>0</v>
      </c>
      <c r="BA394">
        <v>1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1</v>
      </c>
      <c r="BH394">
        <v>1</v>
      </c>
      <c r="BI394">
        <v>0</v>
      </c>
      <c r="BK394" t="s">
        <v>18</v>
      </c>
      <c r="BL394" t="s">
        <v>18</v>
      </c>
      <c r="BM394" t="s">
        <v>17</v>
      </c>
      <c r="BN394" t="s">
        <v>18</v>
      </c>
      <c r="BO394" t="s">
        <v>18</v>
      </c>
      <c r="BQ394" t="s">
        <v>18</v>
      </c>
      <c r="BS394" t="s">
        <v>17</v>
      </c>
      <c r="BT394" t="s">
        <v>17</v>
      </c>
      <c r="BU394" t="s">
        <v>18</v>
      </c>
    </row>
    <row r="395" spans="1:75" x14ac:dyDescent="0.25">
      <c r="A395" t="s">
        <v>1074</v>
      </c>
      <c r="B395" t="s">
        <v>1071</v>
      </c>
      <c r="C395" t="s">
        <v>1820</v>
      </c>
      <c r="D395" t="s">
        <v>2332</v>
      </c>
      <c r="E395" s="4">
        <v>4.8920107052050034E-3</v>
      </c>
      <c r="F395" s="4">
        <v>1.5518567703021642E-3</v>
      </c>
      <c r="G395" s="4">
        <v>1.6724330754385531E-3</v>
      </c>
      <c r="H395" s="4">
        <v>8.9679551459417063E-3</v>
      </c>
      <c r="I395" s="4">
        <v>1.1003705223566267E-3</v>
      </c>
      <c r="J395" s="4">
        <v>2.9415471766746758E-3</v>
      </c>
      <c r="K395" s="4">
        <v>1.8284474617604337E-3</v>
      </c>
      <c r="L395" s="4">
        <v>1.8903756021572686E-3</v>
      </c>
      <c r="M395" s="4">
        <v>1.1628608107973819E-3</v>
      </c>
      <c r="N395" s="4">
        <v>5.8799568148564249E-3</v>
      </c>
      <c r="O395" s="4">
        <v>1.750134629856195E-3</v>
      </c>
      <c r="P395" s="4">
        <v>6.3010211053156333E-3</v>
      </c>
      <c r="Q395" s="4">
        <v>1</v>
      </c>
      <c r="R395" s="12">
        <v>0</v>
      </c>
      <c r="S395" s="4">
        <v>0.106393305439331</v>
      </c>
      <c r="T395" s="12">
        <v>1.3372955322265601</v>
      </c>
      <c r="U395" s="4">
        <v>0.81507826086956503</v>
      </c>
      <c r="V395" s="12">
        <v>-0.38650449117024599</v>
      </c>
      <c r="W395" s="4">
        <v>0.79660689655172401</v>
      </c>
      <c r="X395" s="12">
        <v>0.39765739440918002</v>
      </c>
      <c r="Y395">
        <v>3</v>
      </c>
      <c r="Z395">
        <v>3</v>
      </c>
      <c r="AA395">
        <v>3</v>
      </c>
      <c r="AB395">
        <v>22.9</v>
      </c>
      <c r="AC395">
        <v>18.331</v>
      </c>
      <c r="AD395">
        <v>0</v>
      </c>
      <c r="AE395">
        <v>7.3498000000000001</v>
      </c>
      <c r="AF395">
        <v>6656700</v>
      </c>
      <c r="AG395">
        <v>6</v>
      </c>
      <c r="AH395">
        <v>3</v>
      </c>
      <c r="AI395">
        <v>3</v>
      </c>
      <c r="AJ395">
        <v>3</v>
      </c>
      <c r="AK395">
        <v>0</v>
      </c>
      <c r="AL395">
        <v>0</v>
      </c>
      <c r="AM395">
        <v>0</v>
      </c>
      <c r="AN395">
        <v>3</v>
      </c>
      <c r="AO395">
        <v>1</v>
      </c>
      <c r="AP395">
        <v>2</v>
      </c>
      <c r="AQ395">
        <v>0</v>
      </c>
      <c r="AR395">
        <v>0</v>
      </c>
      <c r="AS395">
        <v>0</v>
      </c>
      <c r="AT395">
        <v>3</v>
      </c>
      <c r="AU395">
        <v>2</v>
      </c>
      <c r="AV395">
        <v>3</v>
      </c>
      <c r="AW395">
        <v>170</v>
      </c>
      <c r="AX395">
        <v>0</v>
      </c>
      <c r="AY395">
        <v>0</v>
      </c>
      <c r="AZ395">
        <v>0</v>
      </c>
      <c r="BA395">
        <v>2</v>
      </c>
      <c r="BB395">
        <v>0</v>
      </c>
      <c r="BC395">
        <v>1</v>
      </c>
      <c r="BD395">
        <v>0</v>
      </c>
      <c r="BE395">
        <v>0</v>
      </c>
      <c r="BF395">
        <v>0</v>
      </c>
      <c r="BG395">
        <v>2</v>
      </c>
      <c r="BH395">
        <v>0</v>
      </c>
      <c r="BI395">
        <v>1</v>
      </c>
      <c r="BM395" t="s">
        <v>17</v>
      </c>
      <c r="BN395" t="s">
        <v>18</v>
      </c>
      <c r="BO395" t="s">
        <v>17</v>
      </c>
      <c r="BS395" t="s">
        <v>17</v>
      </c>
      <c r="BT395" t="s">
        <v>18</v>
      </c>
      <c r="BU395" t="s">
        <v>17</v>
      </c>
      <c r="BV395" t="s">
        <v>1072</v>
      </c>
      <c r="BW395" t="s">
        <v>1073</v>
      </c>
    </row>
    <row r="396" spans="1:75" x14ac:dyDescent="0.25">
      <c r="A396" t="s">
        <v>1076</v>
      </c>
      <c r="B396" t="s">
        <v>1075</v>
      </c>
      <c r="C396" t="s">
        <v>1589</v>
      </c>
      <c r="D396" t="s">
        <v>2333</v>
      </c>
      <c r="E396" s="4">
        <v>4.5848885995798891</v>
      </c>
      <c r="F396" s="4">
        <v>4.2329984553440534</v>
      </c>
      <c r="G396" s="4">
        <v>3.939785624101884</v>
      </c>
      <c r="H396" s="4">
        <v>4.2973863891839583</v>
      </c>
      <c r="I396" s="4">
        <v>3.9753761994252885</v>
      </c>
      <c r="J396" s="4">
        <v>6.2501755903302882</v>
      </c>
      <c r="K396" s="4">
        <v>3.2715188920371014</v>
      </c>
      <c r="L396" s="4">
        <v>2.2624152330021157</v>
      </c>
      <c r="M396" s="4">
        <v>3.1387030866313919</v>
      </c>
      <c r="N396" s="4">
        <v>0.75377116563678626</v>
      </c>
      <c r="O396" s="4">
        <v>0.91028338515070573</v>
      </c>
      <c r="P396" s="4">
        <v>0.97962809894986036</v>
      </c>
      <c r="Q396" s="4">
        <v>0.69057471264367798</v>
      </c>
      <c r="R396" s="12">
        <v>0.57289695739746105</v>
      </c>
      <c r="S396" s="4">
        <v>5.6326530612244904E-3</v>
      </c>
      <c r="T396" s="12">
        <v>-1.70370022455851</v>
      </c>
      <c r="U396" s="4">
        <v>0</v>
      </c>
      <c r="V396" s="12">
        <v>2.4371851285298698</v>
      </c>
      <c r="W396" s="4">
        <v>0.82632432432432401</v>
      </c>
      <c r="X396" s="12">
        <v>0.160587946573894</v>
      </c>
      <c r="Y396">
        <v>6</v>
      </c>
      <c r="Z396">
        <v>6</v>
      </c>
      <c r="AA396">
        <v>6</v>
      </c>
      <c r="AB396">
        <v>88.9</v>
      </c>
      <c r="AC396">
        <v>10.666</v>
      </c>
      <c r="AD396">
        <v>0</v>
      </c>
      <c r="AE396">
        <v>145.03</v>
      </c>
      <c r="AF396">
        <v>1170500000</v>
      </c>
      <c r="AG396">
        <v>118</v>
      </c>
      <c r="AH396">
        <v>6</v>
      </c>
      <c r="AI396">
        <v>6</v>
      </c>
      <c r="AJ396">
        <v>6</v>
      </c>
      <c r="AK396">
        <v>6</v>
      </c>
      <c r="AL396">
        <v>6</v>
      </c>
      <c r="AM396">
        <v>5</v>
      </c>
      <c r="AN396">
        <v>6</v>
      </c>
      <c r="AO396">
        <v>6</v>
      </c>
      <c r="AP396">
        <v>6</v>
      </c>
      <c r="AQ396">
        <v>3</v>
      </c>
      <c r="AR396">
        <v>3</v>
      </c>
      <c r="AS396">
        <v>6</v>
      </c>
      <c r="AT396">
        <v>3</v>
      </c>
      <c r="AU396">
        <v>3</v>
      </c>
      <c r="AV396">
        <v>3</v>
      </c>
      <c r="AW396">
        <v>99</v>
      </c>
      <c r="AX396">
        <v>9</v>
      </c>
      <c r="AY396">
        <v>6</v>
      </c>
      <c r="AZ396">
        <v>5</v>
      </c>
      <c r="BA396">
        <v>20</v>
      </c>
      <c r="BB396">
        <v>17</v>
      </c>
      <c r="BC396">
        <v>22</v>
      </c>
      <c r="BD396">
        <v>5</v>
      </c>
      <c r="BE396">
        <v>5</v>
      </c>
      <c r="BF396">
        <v>3</v>
      </c>
      <c r="BG396">
        <v>8</v>
      </c>
      <c r="BH396">
        <v>9</v>
      </c>
      <c r="BI396">
        <v>9</v>
      </c>
      <c r="BJ396" t="s">
        <v>17</v>
      </c>
      <c r="BK396" t="s">
        <v>17</v>
      </c>
      <c r="BL396" t="s">
        <v>17</v>
      </c>
      <c r="BM396" t="s">
        <v>17</v>
      </c>
      <c r="BN396" t="s">
        <v>17</v>
      </c>
      <c r="BO396" t="s">
        <v>17</v>
      </c>
      <c r="BP396" t="s">
        <v>17</v>
      </c>
      <c r="BQ396" t="s">
        <v>17</v>
      </c>
      <c r="BR396" t="s">
        <v>17</v>
      </c>
      <c r="BS396" t="s">
        <v>17</v>
      </c>
      <c r="BT396" t="s">
        <v>17</v>
      </c>
      <c r="BU396" t="s">
        <v>17</v>
      </c>
    </row>
    <row r="397" spans="1:75" x14ac:dyDescent="0.25">
      <c r="A397" t="s">
        <v>1080</v>
      </c>
      <c r="B397" t="s">
        <v>1077</v>
      </c>
      <c r="C397" t="s">
        <v>1821</v>
      </c>
      <c r="D397" t="s">
        <v>2334</v>
      </c>
      <c r="E397" s="4">
        <v>1.0269355341062845E-2</v>
      </c>
      <c r="F397" s="4">
        <v>1.0496265151185105E-3</v>
      </c>
      <c r="G397" s="4">
        <v>9.3213169241143537E-4</v>
      </c>
      <c r="H397" s="4">
        <v>9.9781257716933316E-3</v>
      </c>
      <c r="I397" s="4">
        <v>6.1503551378642614E-3</v>
      </c>
      <c r="J397" s="4">
        <v>5.9542493900966841E-3</v>
      </c>
      <c r="K397" s="4">
        <v>2.7234923437053993E-3</v>
      </c>
      <c r="L397" s="4">
        <v>4.604441490270646E-3</v>
      </c>
      <c r="M397" s="4">
        <v>6.9407290646845846E-3</v>
      </c>
      <c r="N397" s="4">
        <v>1.2718276065094221E-2</v>
      </c>
      <c r="O397" s="4">
        <v>6.577899310375287E-3</v>
      </c>
      <c r="P397" s="4">
        <v>1.1243019272912796E-2</v>
      </c>
      <c r="Q397" s="4">
        <v>0.76788059701492495</v>
      </c>
      <c r="R397" s="12">
        <v>-1.0382719039917001</v>
      </c>
      <c r="S397" s="4">
        <v>0.10818257261410801</v>
      </c>
      <c r="T397" s="12">
        <v>1.1446148554483999</v>
      </c>
      <c r="U397" s="4">
        <v>0.50335917312661504</v>
      </c>
      <c r="V397" s="12">
        <v>-0.45468584696451803</v>
      </c>
      <c r="W397" s="4">
        <v>0.154642857142857</v>
      </c>
      <c r="X397" s="12">
        <v>1.7282009124755899</v>
      </c>
      <c r="Y397">
        <v>11</v>
      </c>
      <c r="Z397">
        <v>11</v>
      </c>
      <c r="AA397">
        <v>11</v>
      </c>
      <c r="AB397">
        <v>29.4</v>
      </c>
      <c r="AC397">
        <v>56.076999999999998</v>
      </c>
      <c r="AD397">
        <v>0</v>
      </c>
      <c r="AE397">
        <v>121.58</v>
      </c>
      <c r="AF397">
        <v>43911000</v>
      </c>
      <c r="AG397">
        <v>32</v>
      </c>
      <c r="AH397">
        <v>11</v>
      </c>
      <c r="AI397">
        <v>11</v>
      </c>
      <c r="AJ397">
        <v>11</v>
      </c>
      <c r="AK397">
        <v>2</v>
      </c>
      <c r="AL397">
        <v>0</v>
      </c>
      <c r="AM397">
        <v>0</v>
      </c>
      <c r="AN397">
        <v>6</v>
      </c>
      <c r="AO397">
        <v>2</v>
      </c>
      <c r="AP397">
        <v>4</v>
      </c>
      <c r="AQ397">
        <v>1</v>
      </c>
      <c r="AR397">
        <v>1</v>
      </c>
      <c r="AS397">
        <v>1</v>
      </c>
      <c r="AT397">
        <v>11</v>
      </c>
      <c r="AU397">
        <v>9</v>
      </c>
      <c r="AV397">
        <v>11</v>
      </c>
      <c r="AW397">
        <v>528</v>
      </c>
      <c r="AX397">
        <v>1</v>
      </c>
      <c r="AY397">
        <v>0</v>
      </c>
      <c r="AZ397">
        <v>0</v>
      </c>
      <c r="BA397">
        <v>2</v>
      </c>
      <c r="BB397">
        <v>1</v>
      </c>
      <c r="BC397">
        <v>3</v>
      </c>
      <c r="BD397">
        <v>0</v>
      </c>
      <c r="BE397">
        <v>1</v>
      </c>
      <c r="BF397">
        <v>0</v>
      </c>
      <c r="BG397">
        <v>10</v>
      </c>
      <c r="BH397">
        <v>6</v>
      </c>
      <c r="BI397">
        <v>8</v>
      </c>
      <c r="BJ397" t="s">
        <v>17</v>
      </c>
      <c r="BM397" t="s">
        <v>17</v>
      </c>
      <c r="BN397" t="s">
        <v>17</v>
      </c>
      <c r="BO397" t="s">
        <v>17</v>
      </c>
      <c r="BP397" t="s">
        <v>18</v>
      </c>
      <c r="BQ397" t="s">
        <v>17</v>
      </c>
      <c r="BR397" t="s">
        <v>18</v>
      </c>
      <c r="BS397" t="s">
        <v>17</v>
      </c>
      <c r="BT397" t="s">
        <v>17</v>
      </c>
      <c r="BU397" t="s">
        <v>17</v>
      </c>
      <c r="BV397" t="s">
        <v>1078</v>
      </c>
      <c r="BW397" t="s">
        <v>1079</v>
      </c>
    </row>
    <row r="398" spans="1:75" x14ac:dyDescent="0.25">
      <c r="A398" t="s">
        <v>1082</v>
      </c>
      <c r="B398" t="s">
        <v>1081</v>
      </c>
      <c r="C398" t="s">
        <v>1822</v>
      </c>
      <c r="D398" t="s">
        <v>2335</v>
      </c>
      <c r="E398" s="4">
        <v>1.6423162609702554E-3</v>
      </c>
      <c r="F398" s="4">
        <v>1.0264564336707337E-3</v>
      </c>
      <c r="G398" s="4">
        <v>2.3402737453509584E-3</v>
      </c>
      <c r="H398" s="4">
        <v>1.0344013427747792E-3</v>
      </c>
      <c r="I398" s="4">
        <v>1.9929333007088776E-3</v>
      </c>
      <c r="J398" s="4">
        <v>1.5119806900029164E-3</v>
      </c>
      <c r="K398" s="4">
        <v>3.3615015305833275E-3</v>
      </c>
      <c r="L398" s="4">
        <v>5.891017567968451E-3</v>
      </c>
      <c r="M398" s="4">
        <v>3.7869393212838611E-3</v>
      </c>
      <c r="N398" s="4">
        <v>5.9144290363845877E-3</v>
      </c>
      <c r="O398" s="4">
        <v>4.8821801471363854E-3</v>
      </c>
      <c r="P398" s="4">
        <v>7.5114148171517674E-3</v>
      </c>
      <c r="Q398" s="4">
        <v>1</v>
      </c>
      <c r="R398" s="12">
        <v>0</v>
      </c>
      <c r="S398" s="4">
        <v>0.43205555555555603</v>
      </c>
      <c r="T398" s="12">
        <v>0.51073137919108003</v>
      </c>
      <c r="U398" s="4">
        <v>2.6190476190476198E-3</v>
      </c>
      <c r="V398" s="12">
        <v>-2.0402399698893201</v>
      </c>
      <c r="W398" s="4">
        <v>0.91737991266375596</v>
      </c>
      <c r="X398" s="12">
        <v>-0.11331748962402501</v>
      </c>
      <c r="Y398">
        <v>2</v>
      </c>
      <c r="Z398">
        <v>2</v>
      </c>
      <c r="AA398">
        <v>2</v>
      </c>
      <c r="AB398">
        <v>40</v>
      </c>
      <c r="AC398">
        <v>8.5284999999999993</v>
      </c>
      <c r="AD398">
        <v>0</v>
      </c>
      <c r="AE398">
        <v>2.5848</v>
      </c>
      <c r="AF398">
        <v>3424300</v>
      </c>
      <c r="AG398">
        <v>2</v>
      </c>
      <c r="AH398">
        <v>2</v>
      </c>
      <c r="AI398">
        <v>2</v>
      </c>
      <c r="AJ398">
        <v>2</v>
      </c>
      <c r="AK398">
        <v>0</v>
      </c>
      <c r="AL398">
        <v>0</v>
      </c>
      <c r="AM398">
        <v>0</v>
      </c>
      <c r="AN398">
        <v>0</v>
      </c>
      <c r="AO398">
        <v>1</v>
      </c>
      <c r="AP398">
        <v>1</v>
      </c>
      <c r="AQ398">
        <v>0</v>
      </c>
      <c r="AR398">
        <v>0</v>
      </c>
      <c r="AS398">
        <v>0</v>
      </c>
      <c r="AT398">
        <v>2</v>
      </c>
      <c r="AU398">
        <v>2</v>
      </c>
      <c r="AV398">
        <v>2</v>
      </c>
      <c r="AW398">
        <v>75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1</v>
      </c>
      <c r="BH398">
        <v>0</v>
      </c>
      <c r="BI398">
        <v>1</v>
      </c>
      <c r="BN398" t="s">
        <v>18</v>
      </c>
      <c r="BO398" t="s">
        <v>17</v>
      </c>
      <c r="BS398" t="s">
        <v>17</v>
      </c>
      <c r="BT398" t="s">
        <v>18</v>
      </c>
      <c r="BU398" t="s">
        <v>17</v>
      </c>
      <c r="BV398">
        <v>675</v>
      </c>
      <c r="BW398">
        <v>1</v>
      </c>
    </row>
    <row r="399" spans="1:75" x14ac:dyDescent="0.25">
      <c r="A399" t="s">
        <v>1084</v>
      </c>
      <c r="B399" t="s">
        <v>1083</v>
      </c>
      <c r="C399" t="s">
        <v>1823</v>
      </c>
      <c r="D399" t="s">
        <v>2336</v>
      </c>
      <c r="E399" s="4">
        <v>1.3484797854561919E-3</v>
      </c>
      <c r="F399" s="4">
        <v>2.4010470010073772E-3</v>
      </c>
      <c r="G399" s="4">
        <v>1.2618389358552567E-3</v>
      </c>
      <c r="H399" s="4">
        <v>2.0715970159049364E-2</v>
      </c>
      <c r="I399" s="4">
        <v>4.7784778853579854E-3</v>
      </c>
      <c r="J399" s="4">
        <v>8.2215262763270323E-4</v>
      </c>
      <c r="K399" s="4">
        <v>1.3746922733667787E-3</v>
      </c>
      <c r="L399" s="4">
        <v>1.0131667665907375E-3</v>
      </c>
      <c r="M399" s="4">
        <v>3.1846678918280523E-3</v>
      </c>
      <c r="N399" s="4">
        <v>1.2565641002199316E-2</v>
      </c>
      <c r="O399" s="4">
        <v>1.071094028866669E-2</v>
      </c>
      <c r="P399" s="4">
        <v>9.5741991253610118E-3</v>
      </c>
      <c r="Q399" s="4">
        <v>1</v>
      </c>
      <c r="R399" s="12">
        <v>0</v>
      </c>
      <c r="S399" s="4">
        <v>4.4864864864864896E-3</v>
      </c>
      <c r="T399" s="12">
        <v>2.72748470306396</v>
      </c>
      <c r="U399" s="4">
        <v>0.26890909090909099</v>
      </c>
      <c r="V399" s="12">
        <v>-1.32829221089681</v>
      </c>
      <c r="W399" s="4">
        <v>0.31617610062893098</v>
      </c>
      <c r="X399" s="12">
        <v>1.43872515360514</v>
      </c>
      <c r="Y399">
        <v>3</v>
      </c>
      <c r="Z399">
        <v>3</v>
      </c>
      <c r="AA399">
        <v>3</v>
      </c>
      <c r="AB399">
        <v>80.8</v>
      </c>
      <c r="AC399">
        <v>8.0079999999999991</v>
      </c>
      <c r="AD399">
        <v>0</v>
      </c>
      <c r="AE399">
        <v>24.733000000000001</v>
      </c>
      <c r="AF399">
        <v>6615500</v>
      </c>
      <c r="AG399">
        <v>4</v>
      </c>
      <c r="AH399">
        <v>3</v>
      </c>
      <c r="AI399">
        <v>3</v>
      </c>
      <c r="AJ399">
        <v>3</v>
      </c>
      <c r="AK399">
        <v>0</v>
      </c>
      <c r="AL399">
        <v>0</v>
      </c>
      <c r="AM399">
        <v>0</v>
      </c>
      <c r="AN399">
        <v>3</v>
      </c>
      <c r="AO399">
        <v>1</v>
      </c>
      <c r="AP399">
        <v>0</v>
      </c>
      <c r="AQ399">
        <v>0</v>
      </c>
      <c r="AR399">
        <v>0</v>
      </c>
      <c r="AS399">
        <v>0</v>
      </c>
      <c r="AT399">
        <v>3</v>
      </c>
      <c r="AU399">
        <v>3</v>
      </c>
      <c r="AV399">
        <v>2</v>
      </c>
      <c r="AW399">
        <v>73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2</v>
      </c>
      <c r="BH399">
        <v>1</v>
      </c>
      <c r="BI399">
        <v>1</v>
      </c>
      <c r="BM399" t="s">
        <v>18</v>
      </c>
      <c r="BN399" t="s">
        <v>18</v>
      </c>
      <c r="BS399" t="s">
        <v>17</v>
      </c>
      <c r="BT399" t="s">
        <v>17</v>
      </c>
      <c r="BU399" t="s">
        <v>17</v>
      </c>
      <c r="BV399">
        <v>676</v>
      </c>
      <c r="BW399">
        <v>1</v>
      </c>
    </row>
    <row r="400" spans="1:75" x14ac:dyDescent="0.25">
      <c r="A400" t="s">
        <v>1088</v>
      </c>
      <c r="B400" t="s">
        <v>1085</v>
      </c>
      <c r="C400" t="s">
        <v>1824</v>
      </c>
      <c r="D400" t="s">
        <v>2337</v>
      </c>
      <c r="E400" s="4">
        <v>1.6744308722003818E-3</v>
      </c>
      <c r="F400" s="4">
        <v>2.4141849861781931E-3</v>
      </c>
      <c r="G400" s="4">
        <v>9.8208723372000708E-4</v>
      </c>
      <c r="H400" s="4">
        <v>9.8158289017457167E-3</v>
      </c>
      <c r="I400" s="4">
        <v>1.7597225162776533E-2</v>
      </c>
      <c r="J400" s="4">
        <v>1.4128113294472692E-2</v>
      </c>
      <c r="K400" s="4">
        <v>1.2483933064520686E-3</v>
      </c>
      <c r="L400" s="4">
        <v>4.9988905601686248E-3</v>
      </c>
      <c r="M400" s="4">
        <v>2.3922542904657195E-3</v>
      </c>
      <c r="N400" s="4">
        <v>6.9428766166040497E-3</v>
      </c>
      <c r="O400" s="4">
        <v>5.3107614725819248E-3</v>
      </c>
      <c r="P400" s="4">
        <v>7.6945428292003546E-3</v>
      </c>
      <c r="Q400" s="4">
        <v>0.76035220125786196</v>
      </c>
      <c r="R400" s="12">
        <v>-0.63697369893391997</v>
      </c>
      <c r="S400" s="4">
        <v>7.3488789237668203E-2</v>
      </c>
      <c r="T400" s="12">
        <v>1.41607888539632</v>
      </c>
      <c r="U400" s="4">
        <v>3.8151394422310803E-2</v>
      </c>
      <c r="V400" s="12">
        <v>1.03486506144206</v>
      </c>
      <c r="W400" s="4">
        <v>3.7288135593220302E-3</v>
      </c>
      <c r="X400" s="12">
        <v>3.0879176457723001</v>
      </c>
      <c r="Y400">
        <v>5</v>
      </c>
      <c r="Z400">
        <v>5</v>
      </c>
      <c r="AA400">
        <v>5</v>
      </c>
      <c r="AB400">
        <v>8.6999999999999993</v>
      </c>
      <c r="AC400">
        <v>58.350999999999999</v>
      </c>
      <c r="AD400">
        <v>0</v>
      </c>
      <c r="AE400">
        <v>11.218</v>
      </c>
      <c r="AF400">
        <v>33654000</v>
      </c>
      <c r="AG400">
        <v>21</v>
      </c>
      <c r="AH400">
        <v>5</v>
      </c>
      <c r="AI400">
        <v>5</v>
      </c>
      <c r="AJ400">
        <v>5</v>
      </c>
      <c r="AK400">
        <v>0</v>
      </c>
      <c r="AL400">
        <v>0</v>
      </c>
      <c r="AM400">
        <v>0</v>
      </c>
      <c r="AN400">
        <v>3</v>
      </c>
      <c r="AO400">
        <v>3</v>
      </c>
      <c r="AP400">
        <v>3</v>
      </c>
      <c r="AQ400">
        <v>0</v>
      </c>
      <c r="AR400">
        <v>0</v>
      </c>
      <c r="AS400">
        <v>1</v>
      </c>
      <c r="AT400">
        <v>5</v>
      </c>
      <c r="AU400">
        <v>5</v>
      </c>
      <c r="AV400">
        <v>5</v>
      </c>
      <c r="AW400">
        <v>543</v>
      </c>
      <c r="AX400">
        <v>0</v>
      </c>
      <c r="AY400">
        <v>0</v>
      </c>
      <c r="AZ400">
        <v>0</v>
      </c>
      <c r="BA400">
        <v>2</v>
      </c>
      <c r="BB400">
        <v>3</v>
      </c>
      <c r="BC400">
        <v>3</v>
      </c>
      <c r="BD400">
        <v>0</v>
      </c>
      <c r="BE400">
        <v>0</v>
      </c>
      <c r="BF400">
        <v>0</v>
      </c>
      <c r="BG400">
        <v>5</v>
      </c>
      <c r="BH400">
        <v>4</v>
      </c>
      <c r="BI400">
        <v>4</v>
      </c>
      <c r="BM400" t="s">
        <v>17</v>
      </c>
      <c r="BN400" t="s">
        <v>17</v>
      </c>
      <c r="BO400" t="s">
        <v>17</v>
      </c>
      <c r="BR400" t="s">
        <v>18</v>
      </c>
      <c r="BS400" t="s">
        <v>17</v>
      </c>
      <c r="BT400" t="s">
        <v>17</v>
      </c>
      <c r="BU400" t="s">
        <v>17</v>
      </c>
      <c r="BV400" t="s">
        <v>1086</v>
      </c>
      <c r="BW400" t="s">
        <v>1087</v>
      </c>
    </row>
    <row r="401" spans="1:75" x14ac:dyDescent="0.25">
      <c r="A401" t="s">
        <v>1092</v>
      </c>
      <c r="B401" t="s">
        <v>1089</v>
      </c>
      <c r="C401" t="s">
        <v>1798</v>
      </c>
      <c r="D401" t="s">
        <v>2338</v>
      </c>
      <c r="E401" s="4">
        <v>29.708773925944627</v>
      </c>
      <c r="F401" s="4">
        <v>39.883390219224296</v>
      </c>
      <c r="G401" s="4">
        <v>38.765554056753793</v>
      </c>
      <c r="H401" s="4">
        <v>5.0506458507129457</v>
      </c>
      <c r="I401" s="4">
        <v>5.7669626088221388</v>
      </c>
      <c r="J401" s="4">
        <v>6.5927272867687678</v>
      </c>
      <c r="K401" s="4">
        <v>24.030480049035845</v>
      </c>
      <c r="L401" s="4">
        <v>23.833140974990908</v>
      </c>
      <c r="M401" s="4">
        <v>32.527640765876669</v>
      </c>
      <c r="N401" s="4">
        <v>0.96229404214777625</v>
      </c>
      <c r="O401" s="4">
        <v>0.73936876624680525</v>
      </c>
      <c r="P401" s="4">
        <v>0.77400516780182549</v>
      </c>
      <c r="Q401" s="4">
        <v>0.77661068702290104</v>
      </c>
      <c r="R401" s="12">
        <v>0.43398388226827</v>
      </c>
      <c r="S401" s="4">
        <v>0</v>
      </c>
      <c r="T401" s="12">
        <v>-5.0153180758158404</v>
      </c>
      <c r="U401" s="4">
        <v>0</v>
      </c>
      <c r="V401" s="12">
        <v>2.81527471542358</v>
      </c>
      <c r="W401" s="4">
        <v>3.5428571428571401E-3</v>
      </c>
      <c r="X401" s="12">
        <v>-2.6340272426605198</v>
      </c>
      <c r="Y401">
        <v>45</v>
      </c>
      <c r="Z401">
        <v>45</v>
      </c>
      <c r="AA401">
        <v>44</v>
      </c>
      <c r="AB401">
        <v>68.2</v>
      </c>
      <c r="AC401">
        <v>57.287999999999997</v>
      </c>
      <c r="AD401">
        <v>0</v>
      </c>
      <c r="AE401">
        <v>323.31</v>
      </c>
      <c r="AF401">
        <v>9141700000</v>
      </c>
      <c r="AG401">
        <v>184</v>
      </c>
      <c r="AH401">
        <v>45</v>
      </c>
      <c r="AI401">
        <v>45</v>
      </c>
      <c r="AJ401">
        <v>44</v>
      </c>
      <c r="AK401">
        <v>17</v>
      </c>
      <c r="AL401">
        <v>15</v>
      </c>
      <c r="AM401">
        <v>10</v>
      </c>
      <c r="AN401">
        <v>37</v>
      </c>
      <c r="AO401">
        <v>32</v>
      </c>
      <c r="AP401">
        <v>31</v>
      </c>
      <c r="AQ401">
        <v>15</v>
      </c>
      <c r="AR401">
        <v>17</v>
      </c>
      <c r="AS401">
        <v>14</v>
      </c>
      <c r="AT401">
        <v>40</v>
      </c>
      <c r="AU401">
        <v>39</v>
      </c>
      <c r="AV401">
        <v>39</v>
      </c>
      <c r="AW401">
        <v>544</v>
      </c>
      <c r="AX401">
        <v>3</v>
      </c>
      <c r="AY401">
        <v>2</v>
      </c>
      <c r="AZ401">
        <v>1</v>
      </c>
      <c r="BA401">
        <v>24</v>
      </c>
      <c r="BB401">
        <v>21</v>
      </c>
      <c r="BC401">
        <v>18</v>
      </c>
      <c r="BD401">
        <v>2</v>
      </c>
      <c r="BE401">
        <v>3</v>
      </c>
      <c r="BF401">
        <v>3</v>
      </c>
      <c r="BG401">
        <v>38</v>
      </c>
      <c r="BH401">
        <v>33</v>
      </c>
      <c r="BI401">
        <v>36</v>
      </c>
      <c r="BJ401" t="s">
        <v>17</v>
      </c>
      <c r="BK401" t="s">
        <v>17</v>
      </c>
      <c r="BL401" t="s">
        <v>17</v>
      </c>
      <c r="BM401" t="s">
        <v>17</v>
      </c>
      <c r="BN401" t="s">
        <v>17</v>
      </c>
      <c r="BO401" t="s">
        <v>17</v>
      </c>
      <c r="BP401" t="s">
        <v>17</v>
      </c>
      <c r="BQ401" t="s">
        <v>17</v>
      </c>
      <c r="BR401" t="s">
        <v>17</v>
      </c>
      <c r="BS401" t="s">
        <v>17</v>
      </c>
      <c r="BT401" t="s">
        <v>17</v>
      </c>
      <c r="BU401" t="s">
        <v>17</v>
      </c>
      <c r="BV401" t="s">
        <v>1090</v>
      </c>
      <c r="BW401" t="s">
        <v>1091</v>
      </c>
    </row>
    <row r="402" spans="1:75" x14ac:dyDescent="0.25">
      <c r="A402" t="s">
        <v>1094</v>
      </c>
      <c r="B402" t="s">
        <v>1093</v>
      </c>
      <c r="C402" t="s">
        <v>1825</v>
      </c>
      <c r="D402" t="s">
        <v>2339</v>
      </c>
      <c r="E402" s="4">
        <v>0.30832723692653374</v>
      </c>
      <c r="F402" s="4">
        <v>0.16438171280298397</v>
      </c>
      <c r="G402" s="4">
        <v>4.2102759988341655E-2</v>
      </c>
      <c r="H402" s="4">
        <v>0.48568018252242151</v>
      </c>
      <c r="I402" s="4">
        <v>0.41397320596603326</v>
      </c>
      <c r="J402" s="4">
        <v>0.39903769108667408</v>
      </c>
      <c r="K402" s="4">
        <v>0.13679966771592597</v>
      </c>
      <c r="L402" s="4">
        <v>6.9997145103196615E-2</v>
      </c>
      <c r="M402" s="4">
        <v>0.14627298569385722</v>
      </c>
      <c r="N402" s="4">
        <v>0.25281959313590158</v>
      </c>
      <c r="O402" s="4">
        <v>0.19058523379406825</v>
      </c>
      <c r="P402" s="4">
        <v>0.28249128305352911</v>
      </c>
      <c r="Q402" s="4">
        <v>0.94828897338402995</v>
      </c>
      <c r="R402" s="12">
        <v>0.202467600504558</v>
      </c>
      <c r="S402" s="4">
        <v>8.7653679653679706E-2</v>
      </c>
      <c r="T402" s="12">
        <v>1.0935516357421899</v>
      </c>
      <c r="U402" s="4">
        <v>4.5999999999999999E-2</v>
      </c>
      <c r="V402" s="12">
        <v>0.85310602188110396</v>
      </c>
      <c r="W402" s="4">
        <v>7.2340080971659906E-2</v>
      </c>
      <c r="X402" s="12">
        <v>1.7441900571187301</v>
      </c>
      <c r="Y402">
        <v>12</v>
      </c>
      <c r="Z402">
        <v>12</v>
      </c>
      <c r="AA402">
        <v>12</v>
      </c>
      <c r="AB402">
        <v>99</v>
      </c>
      <c r="AC402">
        <v>10.773999999999999</v>
      </c>
      <c r="AD402">
        <v>0</v>
      </c>
      <c r="AE402">
        <v>190.01</v>
      </c>
      <c r="AF402">
        <v>230750000</v>
      </c>
      <c r="AG402">
        <v>67</v>
      </c>
      <c r="AH402">
        <v>12</v>
      </c>
      <c r="AI402">
        <v>12</v>
      </c>
      <c r="AJ402">
        <v>12</v>
      </c>
      <c r="AK402">
        <v>6</v>
      </c>
      <c r="AL402">
        <v>3</v>
      </c>
      <c r="AM402">
        <v>1</v>
      </c>
      <c r="AN402">
        <v>10</v>
      </c>
      <c r="AO402">
        <v>11</v>
      </c>
      <c r="AP402">
        <v>11</v>
      </c>
      <c r="AQ402">
        <v>5</v>
      </c>
      <c r="AR402">
        <v>3</v>
      </c>
      <c r="AS402">
        <v>5</v>
      </c>
      <c r="AT402">
        <v>9</v>
      </c>
      <c r="AU402">
        <v>10</v>
      </c>
      <c r="AV402">
        <v>11</v>
      </c>
      <c r="AW402">
        <v>103</v>
      </c>
      <c r="AX402">
        <v>4</v>
      </c>
      <c r="AY402">
        <v>1</v>
      </c>
      <c r="AZ402">
        <v>0</v>
      </c>
      <c r="BA402">
        <v>10</v>
      </c>
      <c r="BB402">
        <v>10</v>
      </c>
      <c r="BC402">
        <v>7</v>
      </c>
      <c r="BD402">
        <v>0</v>
      </c>
      <c r="BE402">
        <v>0</v>
      </c>
      <c r="BF402">
        <v>1</v>
      </c>
      <c r="BG402">
        <v>13</v>
      </c>
      <c r="BH402">
        <v>11</v>
      </c>
      <c r="BI402">
        <v>10</v>
      </c>
      <c r="BJ402" t="s">
        <v>17</v>
      </c>
      <c r="BK402" t="s">
        <v>17</v>
      </c>
      <c r="BL402" t="s">
        <v>18</v>
      </c>
      <c r="BM402" t="s">
        <v>17</v>
      </c>
      <c r="BN402" t="s">
        <v>17</v>
      </c>
      <c r="BO402" t="s">
        <v>17</v>
      </c>
      <c r="BP402" t="s">
        <v>18</v>
      </c>
      <c r="BQ402" t="s">
        <v>18</v>
      </c>
      <c r="BR402" t="s">
        <v>17</v>
      </c>
      <c r="BS402" t="s">
        <v>17</v>
      </c>
      <c r="BT402" t="s">
        <v>17</v>
      </c>
      <c r="BU402" t="s">
        <v>17</v>
      </c>
    </row>
    <row r="403" spans="1:75" x14ac:dyDescent="0.25">
      <c r="A403" t="s">
        <v>1098</v>
      </c>
      <c r="B403" t="s">
        <v>1095</v>
      </c>
      <c r="C403" t="s">
        <v>1826</v>
      </c>
      <c r="D403" t="s">
        <v>2340</v>
      </c>
      <c r="E403" s="4">
        <v>6.4742835451562425E-2</v>
      </c>
      <c r="F403" s="4">
        <v>6.8450312189561047E-2</v>
      </c>
      <c r="G403" s="4">
        <v>2.0577685995554127E-2</v>
      </c>
      <c r="H403" s="4">
        <v>3.9399266467049512E-2</v>
      </c>
      <c r="I403" s="4">
        <v>3.4333651810423721E-2</v>
      </c>
      <c r="J403" s="4">
        <v>3.7541012871126635E-2</v>
      </c>
      <c r="K403" s="4">
        <v>0.12638439642109092</v>
      </c>
      <c r="L403" s="4">
        <v>6.6819623358902791E-2</v>
      </c>
      <c r="M403" s="4">
        <v>0.12455361985382588</v>
      </c>
      <c r="N403" s="4">
        <v>5.3207618068786565E-2</v>
      </c>
      <c r="O403" s="4">
        <v>2.7129071004559951E-2</v>
      </c>
      <c r="P403" s="4">
        <v>4.3288059563797027E-2</v>
      </c>
      <c r="Q403" s="4">
        <v>0.70718518518518503</v>
      </c>
      <c r="R403" s="12">
        <v>-1.1759516398112</v>
      </c>
      <c r="S403" s="4">
        <v>4.4348717948717899E-2</v>
      </c>
      <c r="T403" s="12">
        <v>-1.35775725046794</v>
      </c>
      <c r="U403" s="4">
        <v>0.92415541922290401</v>
      </c>
      <c r="V403" s="12">
        <v>-9.9727312723794995E-2</v>
      </c>
      <c r="W403" s="4">
        <v>0.79671131639722903</v>
      </c>
      <c r="X403" s="12">
        <v>-0.28153292338053298</v>
      </c>
      <c r="Y403">
        <v>17</v>
      </c>
      <c r="Z403">
        <v>17</v>
      </c>
      <c r="AA403">
        <v>17</v>
      </c>
      <c r="AB403">
        <v>45.2</v>
      </c>
      <c r="AC403">
        <v>51.866999999999997</v>
      </c>
      <c r="AD403">
        <v>0</v>
      </c>
      <c r="AE403">
        <v>210.24</v>
      </c>
      <c r="AF403">
        <v>171820000</v>
      </c>
      <c r="AG403">
        <v>98</v>
      </c>
      <c r="AH403">
        <v>17</v>
      </c>
      <c r="AI403">
        <v>17</v>
      </c>
      <c r="AJ403">
        <v>17</v>
      </c>
      <c r="AK403">
        <v>9</v>
      </c>
      <c r="AL403">
        <v>7</v>
      </c>
      <c r="AM403">
        <v>3</v>
      </c>
      <c r="AN403">
        <v>15</v>
      </c>
      <c r="AO403">
        <v>10</v>
      </c>
      <c r="AP403">
        <v>14</v>
      </c>
      <c r="AQ403">
        <v>10</v>
      </c>
      <c r="AR403">
        <v>7</v>
      </c>
      <c r="AS403">
        <v>11</v>
      </c>
      <c r="AT403">
        <v>17</v>
      </c>
      <c r="AU403">
        <v>15</v>
      </c>
      <c r="AV403">
        <v>16</v>
      </c>
      <c r="AW403">
        <v>487</v>
      </c>
      <c r="AX403">
        <v>3</v>
      </c>
      <c r="AY403">
        <v>2</v>
      </c>
      <c r="AZ403">
        <v>0</v>
      </c>
      <c r="BA403">
        <v>10</v>
      </c>
      <c r="BB403">
        <v>8</v>
      </c>
      <c r="BC403">
        <v>10</v>
      </c>
      <c r="BD403">
        <v>7</v>
      </c>
      <c r="BE403">
        <v>4</v>
      </c>
      <c r="BF403">
        <v>3</v>
      </c>
      <c r="BG403">
        <v>22</v>
      </c>
      <c r="BH403">
        <v>14</v>
      </c>
      <c r="BI403">
        <v>15</v>
      </c>
      <c r="BJ403" t="s">
        <v>17</v>
      </c>
      <c r="BK403" t="s">
        <v>17</v>
      </c>
      <c r="BL403" t="s">
        <v>18</v>
      </c>
      <c r="BM403" t="s">
        <v>17</v>
      </c>
      <c r="BN403" t="s">
        <v>17</v>
      </c>
      <c r="BO403" t="s">
        <v>17</v>
      </c>
      <c r="BP403" t="s">
        <v>17</v>
      </c>
      <c r="BQ403" t="s">
        <v>17</v>
      </c>
      <c r="BR403" t="s">
        <v>17</v>
      </c>
      <c r="BS403" t="s">
        <v>17</v>
      </c>
      <c r="BT403" t="s">
        <v>17</v>
      </c>
      <c r="BU403" t="s">
        <v>17</v>
      </c>
      <c r="BV403" t="s">
        <v>1096</v>
      </c>
      <c r="BW403" t="s">
        <v>1097</v>
      </c>
    </row>
    <row r="404" spans="1:75" x14ac:dyDescent="0.25">
      <c r="A404" t="s">
        <v>1100</v>
      </c>
      <c r="B404" t="s">
        <v>1099</v>
      </c>
      <c r="C404" t="s">
        <v>1827</v>
      </c>
      <c r="D404" t="s">
        <v>2341</v>
      </c>
      <c r="E404" s="4">
        <v>3.8520910397369192E-2</v>
      </c>
      <c r="F404" s="4">
        <v>3.0746347074087764E-2</v>
      </c>
      <c r="G404" s="4">
        <v>3.0338762480073177E-2</v>
      </c>
      <c r="H404" s="4">
        <v>5.1042168447346645E-2</v>
      </c>
      <c r="I404" s="4">
        <v>0.13789889160495866</v>
      </c>
      <c r="J404" s="4">
        <v>2.1780968993513835E-2</v>
      </c>
      <c r="K404" s="4">
        <v>3.6522298360616823E-2</v>
      </c>
      <c r="L404" s="4">
        <v>1.9776836357503845E-2</v>
      </c>
      <c r="M404" s="4">
        <v>2.4266358849461496E-2</v>
      </c>
      <c r="N404" s="4">
        <v>3.5418994453015246E-2</v>
      </c>
      <c r="O404" s="4">
        <v>1.8693982370498533E-3</v>
      </c>
      <c r="P404" s="4">
        <v>4.6382279946381041E-2</v>
      </c>
      <c r="Q404" s="4">
        <v>0.83068926553672295</v>
      </c>
      <c r="R404" s="12">
        <v>0.345224062601725</v>
      </c>
      <c r="S404" s="4">
        <v>0.64160191846522796</v>
      </c>
      <c r="T404" s="12">
        <v>-0.83760134379068996</v>
      </c>
      <c r="U404" s="4">
        <v>0.165777777777778</v>
      </c>
      <c r="V404" s="12">
        <v>1.8805179595947299</v>
      </c>
      <c r="W404" s="4">
        <v>0.52007588075880795</v>
      </c>
      <c r="X404" s="12">
        <v>0.69769255320231205</v>
      </c>
      <c r="Y404">
        <v>7</v>
      </c>
      <c r="Z404">
        <v>7</v>
      </c>
      <c r="AA404">
        <v>7</v>
      </c>
      <c r="AB404">
        <v>68.900000000000006</v>
      </c>
      <c r="AC404">
        <v>18.003</v>
      </c>
      <c r="AD404">
        <v>0</v>
      </c>
      <c r="AE404">
        <v>41.319000000000003</v>
      </c>
      <c r="AF404">
        <v>46154000</v>
      </c>
      <c r="AG404">
        <v>21</v>
      </c>
      <c r="AH404">
        <v>7</v>
      </c>
      <c r="AI404">
        <v>7</v>
      </c>
      <c r="AJ404">
        <v>7</v>
      </c>
      <c r="AK404">
        <v>2</v>
      </c>
      <c r="AL404">
        <v>1</v>
      </c>
      <c r="AM404">
        <v>1</v>
      </c>
      <c r="AN404">
        <v>5</v>
      </c>
      <c r="AO404">
        <v>4</v>
      </c>
      <c r="AP404">
        <v>3</v>
      </c>
      <c r="AQ404">
        <v>1</v>
      </c>
      <c r="AR404">
        <v>1</v>
      </c>
      <c r="AS404">
        <v>1</v>
      </c>
      <c r="AT404">
        <v>4</v>
      </c>
      <c r="AU404">
        <v>2</v>
      </c>
      <c r="AV404">
        <v>6</v>
      </c>
      <c r="AW404">
        <v>167</v>
      </c>
      <c r="AX404">
        <v>0</v>
      </c>
      <c r="AY404">
        <v>0</v>
      </c>
      <c r="AZ404">
        <v>0</v>
      </c>
      <c r="BA404">
        <v>6</v>
      </c>
      <c r="BB404">
        <v>5</v>
      </c>
      <c r="BC404">
        <v>1</v>
      </c>
      <c r="BD404">
        <v>0</v>
      </c>
      <c r="BE404">
        <v>0</v>
      </c>
      <c r="BF404">
        <v>0</v>
      </c>
      <c r="BG404">
        <v>4</v>
      </c>
      <c r="BH404">
        <v>1</v>
      </c>
      <c r="BI404">
        <v>4</v>
      </c>
      <c r="BJ404" t="s">
        <v>18</v>
      </c>
      <c r="BK404" t="s">
        <v>18</v>
      </c>
      <c r="BL404" t="s">
        <v>18</v>
      </c>
      <c r="BM404" t="s">
        <v>17</v>
      </c>
      <c r="BN404" t="s">
        <v>17</v>
      </c>
      <c r="BO404" t="s">
        <v>17</v>
      </c>
      <c r="BP404" t="s">
        <v>18</v>
      </c>
      <c r="BQ404" t="s">
        <v>18</v>
      </c>
      <c r="BR404" t="s">
        <v>18</v>
      </c>
      <c r="BS404" t="s">
        <v>17</v>
      </c>
      <c r="BT404" t="s">
        <v>17</v>
      </c>
      <c r="BU404" t="s">
        <v>17</v>
      </c>
      <c r="BV404">
        <v>695</v>
      </c>
      <c r="BW404">
        <v>42</v>
      </c>
    </row>
    <row r="405" spans="1:75" x14ac:dyDescent="0.25">
      <c r="A405" t="s">
        <v>1102</v>
      </c>
      <c r="B405" t="s">
        <v>1101</v>
      </c>
      <c r="C405" t="s">
        <v>1828</v>
      </c>
      <c r="D405" t="s">
        <v>2342</v>
      </c>
      <c r="E405" s="4">
        <v>1.5729036919602942E-3</v>
      </c>
      <c r="F405" s="4">
        <v>3.6621394773108905E-3</v>
      </c>
      <c r="G405" s="4">
        <v>2.1522516268591974E-3</v>
      </c>
      <c r="H405" s="4">
        <v>1.2140240091327002E-3</v>
      </c>
      <c r="I405" s="4">
        <v>2.5186449247901788E-4</v>
      </c>
      <c r="J405" s="4">
        <v>5.9224299760118307E-4</v>
      </c>
      <c r="K405" s="4">
        <v>6.3191285409584753E-4</v>
      </c>
      <c r="L405" s="4">
        <v>1.649346614989956E-3</v>
      </c>
      <c r="M405" s="4">
        <v>1.5301403905049772E-3</v>
      </c>
      <c r="N405" s="4">
        <v>5.7199445891854882E-4</v>
      </c>
      <c r="O405" s="4">
        <v>3.365677344892225E-4</v>
      </c>
      <c r="P405" s="4">
        <v>4.2273074436341619E-4</v>
      </c>
      <c r="Q405" s="4">
        <v>1</v>
      </c>
      <c r="R405" s="12">
        <v>0</v>
      </c>
      <c r="S405" s="4">
        <v>4.9313432835820903E-2</v>
      </c>
      <c r="T405" s="12">
        <v>-1.4308344523112</v>
      </c>
      <c r="U405" s="4">
        <v>0.73960820045558096</v>
      </c>
      <c r="V405" s="12">
        <v>0.38464164733886702</v>
      </c>
      <c r="W405" s="4">
        <v>2.4868686868686901E-2</v>
      </c>
      <c r="X405" s="12">
        <v>-2.0323953628539999</v>
      </c>
      <c r="Y405">
        <v>1</v>
      </c>
      <c r="Z405">
        <v>1</v>
      </c>
      <c r="AA405">
        <v>1</v>
      </c>
      <c r="AB405">
        <v>1.9</v>
      </c>
      <c r="AC405">
        <v>47.106000000000002</v>
      </c>
      <c r="AD405">
        <v>1.8116E-3</v>
      </c>
      <c r="AE405">
        <v>2.2170000000000001</v>
      </c>
      <c r="AF405">
        <v>1702000</v>
      </c>
      <c r="AG405">
        <v>4</v>
      </c>
      <c r="AH405">
        <v>1</v>
      </c>
      <c r="AI405">
        <v>1</v>
      </c>
      <c r="AJ405">
        <v>1</v>
      </c>
      <c r="AK405">
        <v>0</v>
      </c>
      <c r="AL405">
        <v>0</v>
      </c>
      <c r="AM405">
        <v>0</v>
      </c>
      <c r="AN405">
        <v>1</v>
      </c>
      <c r="AO405">
        <v>0</v>
      </c>
      <c r="AP405">
        <v>1</v>
      </c>
      <c r="AQ405">
        <v>0</v>
      </c>
      <c r="AR405">
        <v>0</v>
      </c>
      <c r="AS405">
        <v>0</v>
      </c>
      <c r="AT405">
        <v>1</v>
      </c>
      <c r="AU405">
        <v>1</v>
      </c>
      <c r="AV405">
        <v>1</v>
      </c>
      <c r="AW405">
        <v>430</v>
      </c>
      <c r="AX405">
        <v>0</v>
      </c>
      <c r="AY405">
        <v>0</v>
      </c>
      <c r="AZ405">
        <v>0</v>
      </c>
      <c r="BA405">
        <v>1</v>
      </c>
      <c r="BB405">
        <v>0</v>
      </c>
      <c r="BC405">
        <v>0</v>
      </c>
      <c r="BD405">
        <v>0</v>
      </c>
      <c r="BE405">
        <v>0</v>
      </c>
      <c r="BF405">
        <v>0</v>
      </c>
      <c r="BG405">
        <v>1</v>
      </c>
      <c r="BH405">
        <v>1</v>
      </c>
      <c r="BI405">
        <v>1</v>
      </c>
      <c r="BM405" t="s">
        <v>17</v>
      </c>
      <c r="BO405" t="s">
        <v>18</v>
      </c>
      <c r="BS405" t="s">
        <v>17</v>
      </c>
      <c r="BT405" t="s">
        <v>17</v>
      </c>
      <c r="BU405" t="s">
        <v>17</v>
      </c>
    </row>
    <row r="406" spans="1:75" x14ac:dyDescent="0.25">
      <c r="A406" t="s">
        <v>1104</v>
      </c>
      <c r="B406" t="s">
        <v>1103</v>
      </c>
      <c r="C406" t="s">
        <v>1829</v>
      </c>
      <c r="D406" t="s">
        <v>2343</v>
      </c>
      <c r="E406" s="4">
        <v>8.1120239765455784E-4</v>
      </c>
      <c r="F406" s="4">
        <v>4.0578058908795952E-3</v>
      </c>
      <c r="G406" s="4">
        <v>2.3149985436550597E-3</v>
      </c>
      <c r="H406" s="4">
        <v>2.4993262004179447E-2</v>
      </c>
      <c r="I406" s="4">
        <v>3.3883753440438438E-2</v>
      </c>
      <c r="J406" s="4">
        <v>2.0246169471992526E-2</v>
      </c>
      <c r="K406" s="4">
        <v>1.5712752519485831E-3</v>
      </c>
      <c r="L406" s="4">
        <v>2.0624355973084818E-3</v>
      </c>
      <c r="M406" s="4">
        <v>1.3174788644234622E-3</v>
      </c>
      <c r="N406" s="4">
        <v>2.4037959822252458E-3</v>
      </c>
      <c r="O406" s="4">
        <v>3.7740045367613676E-4</v>
      </c>
      <c r="P406" s="4">
        <v>1.469410174595694E-3</v>
      </c>
      <c r="Q406" s="4">
        <v>1</v>
      </c>
      <c r="R406" s="12">
        <v>0</v>
      </c>
      <c r="S406" s="4">
        <v>0.63970944309927402</v>
      </c>
      <c r="T406" s="12">
        <v>-0.55978171030680302</v>
      </c>
      <c r="U406" s="4">
        <v>0</v>
      </c>
      <c r="V406" s="12">
        <v>4.5502821604410801</v>
      </c>
      <c r="W406" s="4">
        <v>3.2835820895522399E-3</v>
      </c>
      <c r="X406" s="12">
        <v>3.7119070688883502</v>
      </c>
      <c r="Y406">
        <v>7</v>
      </c>
      <c r="Z406">
        <v>7</v>
      </c>
      <c r="AA406">
        <v>7</v>
      </c>
      <c r="AB406">
        <v>31.9</v>
      </c>
      <c r="AC406">
        <v>39.566000000000003</v>
      </c>
      <c r="AD406">
        <v>0</v>
      </c>
      <c r="AE406">
        <v>97.591999999999999</v>
      </c>
      <c r="AF406">
        <v>13862000</v>
      </c>
      <c r="AG406">
        <v>15</v>
      </c>
      <c r="AH406">
        <v>7</v>
      </c>
      <c r="AI406">
        <v>7</v>
      </c>
      <c r="AJ406">
        <v>7</v>
      </c>
      <c r="AK406">
        <v>0</v>
      </c>
      <c r="AL406">
        <v>0</v>
      </c>
      <c r="AM406">
        <v>0</v>
      </c>
      <c r="AN406">
        <v>6</v>
      </c>
      <c r="AO406">
        <v>7</v>
      </c>
      <c r="AP406">
        <v>6</v>
      </c>
      <c r="AQ406">
        <v>0</v>
      </c>
      <c r="AR406">
        <v>0</v>
      </c>
      <c r="AS406">
        <v>0</v>
      </c>
      <c r="AT406">
        <v>4</v>
      </c>
      <c r="AU406">
        <v>2</v>
      </c>
      <c r="AV406">
        <v>3</v>
      </c>
      <c r="AW406">
        <v>379</v>
      </c>
      <c r="AX406">
        <v>0</v>
      </c>
      <c r="AY406">
        <v>0</v>
      </c>
      <c r="AZ406">
        <v>0</v>
      </c>
      <c r="BA406">
        <v>3</v>
      </c>
      <c r="BB406">
        <v>6</v>
      </c>
      <c r="BC406">
        <v>3</v>
      </c>
      <c r="BD406">
        <v>0</v>
      </c>
      <c r="BE406">
        <v>0</v>
      </c>
      <c r="BF406">
        <v>0</v>
      </c>
      <c r="BG406">
        <v>2</v>
      </c>
      <c r="BH406">
        <v>0</v>
      </c>
      <c r="BI406">
        <v>1</v>
      </c>
      <c r="BM406" t="s">
        <v>17</v>
      </c>
      <c r="BN406" t="s">
        <v>17</v>
      </c>
      <c r="BO406" t="s">
        <v>17</v>
      </c>
      <c r="BS406" t="s">
        <v>17</v>
      </c>
      <c r="BT406" t="s">
        <v>18</v>
      </c>
      <c r="BU406" t="s">
        <v>17</v>
      </c>
      <c r="BV406">
        <v>697</v>
      </c>
      <c r="BW406">
        <v>10</v>
      </c>
    </row>
    <row r="407" spans="1:75" x14ac:dyDescent="0.25">
      <c r="A407" t="s">
        <v>1108</v>
      </c>
      <c r="B407" t="s">
        <v>1105</v>
      </c>
      <c r="C407" t="s">
        <v>1830</v>
      </c>
      <c r="D407" t="s">
        <v>2344</v>
      </c>
      <c r="E407" s="4">
        <v>3.4466519817245647E-2</v>
      </c>
      <c r="F407" s="4">
        <v>3.0249988646761251E-2</v>
      </c>
      <c r="G407" s="4">
        <v>1.5858295447375732E-2</v>
      </c>
      <c r="H407" s="4">
        <v>1.7560470284774931E-2</v>
      </c>
      <c r="I407" s="4">
        <v>2.0149997547781365E-2</v>
      </c>
      <c r="J407" s="4">
        <v>1.8389165192588465E-2</v>
      </c>
      <c r="K407" s="4">
        <v>4.9199133406081806E-2</v>
      </c>
      <c r="L407" s="4">
        <v>2.878726964594756E-2</v>
      </c>
      <c r="M407" s="4">
        <v>3.6980550883044493E-2</v>
      </c>
      <c r="N407" s="4">
        <v>1.3831327782081343E-2</v>
      </c>
      <c r="O407" s="4">
        <v>7.9502516587224743E-3</v>
      </c>
      <c r="P407" s="4">
        <v>7.3902264037078655E-3</v>
      </c>
      <c r="Q407" s="4">
        <v>0.76879411764705896</v>
      </c>
      <c r="R407" s="12">
        <v>-0.55448754628499197</v>
      </c>
      <c r="S407" s="4">
        <v>7.6923076923076901E-3</v>
      </c>
      <c r="T407" s="12">
        <v>-2.0033760070800799</v>
      </c>
      <c r="U407" s="4">
        <v>4.3534883720930201E-2</v>
      </c>
      <c r="V407" s="12">
        <v>1.00042152404785</v>
      </c>
      <c r="W407" s="4">
        <v>0.53379894179894205</v>
      </c>
      <c r="X407" s="12">
        <v>-0.44846693674723398</v>
      </c>
      <c r="Y407">
        <v>12</v>
      </c>
      <c r="Z407">
        <v>12</v>
      </c>
      <c r="AA407">
        <v>12</v>
      </c>
      <c r="AB407">
        <v>25.7</v>
      </c>
      <c r="AC407">
        <v>54.127000000000002</v>
      </c>
      <c r="AD407">
        <v>0</v>
      </c>
      <c r="AE407">
        <v>39.555</v>
      </c>
      <c r="AF407">
        <v>48266000</v>
      </c>
      <c r="AG407">
        <v>37</v>
      </c>
      <c r="AH407">
        <v>12</v>
      </c>
      <c r="AI407">
        <v>12</v>
      </c>
      <c r="AJ407">
        <v>12</v>
      </c>
      <c r="AK407">
        <v>3</v>
      </c>
      <c r="AL407">
        <v>3</v>
      </c>
      <c r="AM407">
        <v>2</v>
      </c>
      <c r="AN407">
        <v>7</v>
      </c>
      <c r="AO407">
        <v>7</v>
      </c>
      <c r="AP407">
        <v>8</v>
      </c>
      <c r="AQ407">
        <v>6</v>
      </c>
      <c r="AR407">
        <v>4</v>
      </c>
      <c r="AS407">
        <v>4</v>
      </c>
      <c r="AT407">
        <v>11</v>
      </c>
      <c r="AU407">
        <v>9</v>
      </c>
      <c r="AV407">
        <v>8</v>
      </c>
      <c r="AW407">
        <v>506</v>
      </c>
      <c r="AX407">
        <v>1</v>
      </c>
      <c r="AY407">
        <v>0</v>
      </c>
      <c r="AZ407">
        <v>0</v>
      </c>
      <c r="BA407">
        <v>5</v>
      </c>
      <c r="BB407">
        <v>4</v>
      </c>
      <c r="BC407">
        <v>5</v>
      </c>
      <c r="BD407">
        <v>1</v>
      </c>
      <c r="BE407">
        <v>2</v>
      </c>
      <c r="BF407">
        <v>1</v>
      </c>
      <c r="BG407">
        <v>8</v>
      </c>
      <c r="BH407">
        <v>6</v>
      </c>
      <c r="BI407">
        <v>4</v>
      </c>
      <c r="BJ407" t="s">
        <v>17</v>
      </c>
      <c r="BK407" t="s">
        <v>18</v>
      </c>
      <c r="BL407" t="s">
        <v>18</v>
      </c>
      <c r="BM407" t="s">
        <v>17</v>
      </c>
      <c r="BN407" t="s">
        <v>17</v>
      </c>
      <c r="BO407" t="s">
        <v>17</v>
      </c>
      <c r="BP407" t="s">
        <v>17</v>
      </c>
      <c r="BQ407" t="s">
        <v>17</v>
      </c>
      <c r="BR407" t="s">
        <v>17</v>
      </c>
      <c r="BS407" t="s">
        <v>17</v>
      </c>
      <c r="BT407" t="s">
        <v>17</v>
      </c>
      <c r="BU407" t="s">
        <v>17</v>
      </c>
      <c r="BV407" t="s">
        <v>1106</v>
      </c>
      <c r="BW407" t="s">
        <v>1107</v>
      </c>
    </row>
    <row r="408" spans="1:75" x14ac:dyDescent="0.25">
      <c r="A408" t="s">
        <v>1110</v>
      </c>
      <c r="B408" t="s">
        <v>1109</v>
      </c>
      <c r="C408" t="s">
        <v>1831</v>
      </c>
      <c r="D408" t="s">
        <v>2345</v>
      </c>
      <c r="E408" s="4">
        <v>1.9630035714811062E-2</v>
      </c>
      <c r="F408" s="4">
        <v>5.7412145962010032E-3</v>
      </c>
      <c r="G408" s="4">
        <v>5.2176850149176692E-3</v>
      </c>
      <c r="H408" s="4">
        <v>2.2314112165364941E-2</v>
      </c>
      <c r="I408" s="4">
        <v>2.5983026418243477E-2</v>
      </c>
      <c r="J408" s="4">
        <v>1.2062716408151004E-2</v>
      </c>
      <c r="K408" s="4">
        <v>2.6029218624347223E-2</v>
      </c>
      <c r="L408" s="4">
        <v>5.8302991841257456E-3</v>
      </c>
      <c r="M408" s="4">
        <v>3.0006280312737752E-2</v>
      </c>
      <c r="N408" s="4">
        <v>3.9734050558529405E-3</v>
      </c>
      <c r="O408" s="4">
        <v>2.7772701120010539E-3</v>
      </c>
      <c r="P408" s="4">
        <v>1.7196913672017993E-3</v>
      </c>
      <c r="Q408" s="4">
        <v>0.77223529411764702</v>
      </c>
      <c r="R408" s="12">
        <v>-0.98435529073079497</v>
      </c>
      <c r="S408" s="4">
        <v>1.1674074074074101E-2</v>
      </c>
      <c r="T408" s="12">
        <v>-2.63554318745931</v>
      </c>
      <c r="U408" s="4">
        <v>2E-3</v>
      </c>
      <c r="V408" s="12">
        <v>2.8418906529744499</v>
      </c>
      <c r="W408" s="4">
        <v>0.177861111111111</v>
      </c>
      <c r="X408" s="12">
        <v>1.19070275624593</v>
      </c>
      <c r="Y408">
        <v>20</v>
      </c>
      <c r="Z408">
        <v>20</v>
      </c>
      <c r="AA408">
        <v>20</v>
      </c>
      <c r="AB408">
        <v>30.4</v>
      </c>
      <c r="AC408">
        <v>107.15</v>
      </c>
      <c r="AD408">
        <v>0</v>
      </c>
      <c r="AE408">
        <v>86.847999999999999</v>
      </c>
      <c r="AF408">
        <v>42800000</v>
      </c>
      <c r="AG408">
        <v>48</v>
      </c>
      <c r="AH408">
        <v>20</v>
      </c>
      <c r="AI408">
        <v>20</v>
      </c>
      <c r="AJ408">
        <v>20</v>
      </c>
      <c r="AK408">
        <v>7</v>
      </c>
      <c r="AL408">
        <v>2</v>
      </c>
      <c r="AM408">
        <v>2</v>
      </c>
      <c r="AN408">
        <v>20</v>
      </c>
      <c r="AO408">
        <v>16</v>
      </c>
      <c r="AP408">
        <v>14</v>
      </c>
      <c r="AQ408">
        <v>9</v>
      </c>
      <c r="AR408">
        <v>3</v>
      </c>
      <c r="AS408">
        <v>9</v>
      </c>
      <c r="AT408">
        <v>15</v>
      </c>
      <c r="AU408">
        <v>12</v>
      </c>
      <c r="AV408">
        <v>11</v>
      </c>
      <c r="AW408">
        <v>979</v>
      </c>
      <c r="AX408">
        <v>2</v>
      </c>
      <c r="AY408">
        <v>1</v>
      </c>
      <c r="AZ408">
        <v>0</v>
      </c>
      <c r="BA408">
        <v>14</v>
      </c>
      <c r="BB408">
        <v>8</v>
      </c>
      <c r="BC408">
        <v>7</v>
      </c>
      <c r="BD408">
        <v>1</v>
      </c>
      <c r="BE408">
        <v>0</v>
      </c>
      <c r="BF408">
        <v>1</v>
      </c>
      <c r="BG408">
        <v>6</v>
      </c>
      <c r="BH408">
        <v>4</v>
      </c>
      <c r="BI408">
        <v>4</v>
      </c>
      <c r="BJ408" t="s">
        <v>17</v>
      </c>
      <c r="BK408" t="s">
        <v>17</v>
      </c>
      <c r="BL408" t="s">
        <v>18</v>
      </c>
      <c r="BM408" t="s">
        <v>17</v>
      </c>
      <c r="BN408" t="s">
        <v>17</v>
      </c>
      <c r="BO408" t="s">
        <v>17</v>
      </c>
      <c r="BP408" t="s">
        <v>17</v>
      </c>
      <c r="BQ408" t="s">
        <v>18</v>
      </c>
      <c r="BR408" t="s">
        <v>17</v>
      </c>
      <c r="BS408" t="s">
        <v>17</v>
      </c>
      <c r="BT408" t="s">
        <v>17</v>
      </c>
      <c r="BU408" t="s">
        <v>17</v>
      </c>
      <c r="BV408">
        <v>700</v>
      </c>
      <c r="BW408">
        <v>896</v>
      </c>
    </row>
    <row r="409" spans="1:75" x14ac:dyDescent="0.25">
      <c r="A409" t="s">
        <v>1114</v>
      </c>
      <c r="B409" t="s">
        <v>1111</v>
      </c>
      <c r="C409" t="s">
        <v>1688</v>
      </c>
      <c r="D409" t="s">
        <v>2346</v>
      </c>
      <c r="E409" s="4">
        <v>0.96110683659951446</v>
      </c>
      <c r="F409" s="4">
        <v>0.76691116296723505</v>
      </c>
      <c r="G409" s="4">
        <v>0.53630544726410978</v>
      </c>
      <c r="H409" s="4">
        <v>0.96558932284316756</v>
      </c>
      <c r="I409" s="4">
        <v>0.81940523200659343</v>
      </c>
      <c r="J409" s="4">
        <v>0.83605170581378618</v>
      </c>
      <c r="K409" s="4">
        <v>0.81613798886231304</v>
      </c>
      <c r="L409" s="4">
        <v>0.72753123469105807</v>
      </c>
      <c r="M409" s="4">
        <v>0.66577675099565825</v>
      </c>
      <c r="N409" s="4">
        <v>0.77866024939695722</v>
      </c>
      <c r="O409" s="4">
        <v>0.33698777354587245</v>
      </c>
      <c r="P409" s="4">
        <v>0.89636218399797118</v>
      </c>
      <c r="Q409" s="4">
        <v>1</v>
      </c>
      <c r="R409" s="12">
        <v>-1.65303548183005E-5</v>
      </c>
      <c r="S409" s="4">
        <v>0.79906813186813197</v>
      </c>
      <c r="T409" s="12">
        <v>-0.249696254730225</v>
      </c>
      <c r="U409" s="4">
        <v>0.49408290155440399</v>
      </c>
      <c r="V409" s="12">
        <v>0.49726899464925101</v>
      </c>
      <c r="W409" s="4">
        <v>0.73744230769230801</v>
      </c>
      <c r="X409" s="12">
        <v>0.247589270273845</v>
      </c>
      <c r="Y409">
        <v>16</v>
      </c>
      <c r="Z409">
        <v>16</v>
      </c>
      <c r="AA409">
        <v>16</v>
      </c>
      <c r="AB409">
        <v>80.099999999999994</v>
      </c>
      <c r="AC409">
        <v>17.375</v>
      </c>
      <c r="AD409">
        <v>0</v>
      </c>
      <c r="AE409">
        <v>183.22</v>
      </c>
      <c r="AF409">
        <v>955350000</v>
      </c>
      <c r="AG409">
        <v>148</v>
      </c>
      <c r="AH409">
        <v>16</v>
      </c>
      <c r="AI409">
        <v>16</v>
      </c>
      <c r="AJ409">
        <v>16</v>
      </c>
      <c r="AK409">
        <v>10</v>
      </c>
      <c r="AL409">
        <v>9</v>
      </c>
      <c r="AM409">
        <v>8</v>
      </c>
      <c r="AN409">
        <v>15</v>
      </c>
      <c r="AO409">
        <v>13</v>
      </c>
      <c r="AP409">
        <v>15</v>
      </c>
      <c r="AQ409">
        <v>10</v>
      </c>
      <c r="AR409">
        <v>9</v>
      </c>
      <c r="AS409">
        <v>8</v>
      </c>
      <c r="AT409">
        <v>14</v>
      </c>
      <c r="AU409">
        <v>13</v>
      </c>
      <c r="AV409">
        <v>14</v>
      </c>
      <c r="AW409">
        <v>161</v>
      </c>
      <c r="AX409">
        <v>7</v>
      </c>
      <c r="AY409">
        <v>4</v>
      </c>
      <c r="AZ409">
        <v>2</v>
      </c>
      <c r="BA409">
        <v>19</v>
      </c>
      <c r="BB409">
        <v>15</v>
      </c>
      <c r="BC409">
        <v>14</v>
      </c>
      <c r="BD409">
        <v>13</v>
      </c>
      <c r="BE409">
        <v>8</v>
      </c>
      <c r="BF409">
        <v>7</v>
      </c>
      <c r="BG409">
        <v>22</v>
      </c>
      <c r="BH409">
        <v>16</v>
      </c>
      <c r="BI409">
        <v>21</v>
      </c>
      <c r="BJ409" t="s">
        <v>17</v>
      </c>
      <c r="BK409" t="s">
        <v>17</v>
      </c>
      <c r="BL409" t="s">
        <v>17</v>
      </c>
      <c r="BM409" t="s">
        <v>17</v>
      </c>
      <c r="BN409" t="s">
        <v>17</v>
      </c>
      <c r="BO409" t="s">
        <v>17</v>
      </c>
      <c r="BP409" t="s">
        <v>17</v>
      </c>
      <c r="BQ409" t="s">
        <v>17</v>
      </c>
      <c r="BR409" t="s">
        <v>17</v>
      </c>
      <c r="BS409" t="s">
        <v>17</v>
      </c>
      <c r="BT409" t="s">
        <v>17</v>
      </c>
      <c r="BU409" t="s">
        <v>17</v>
      </c>
      <c r="BV409" t="s">
        <v>1112</v>
      </c>
      <c r="BW409" t="s">
        <v>1113</v>
      </c>
    </row>
    <row r="410" spans="1:75" x14ac:dyDescent="0.25">
      <c r="A410" t="s">
        <v>1118</v>
      </c>
      <c r="B410" t="s">
        <v>1115</v>
      </c>
      <c r="C410" t="s">
        <v>1701</v>
      </c>
      <c r="D410" t="s">
        <v>2347</v>
      </c>
      <c r="E410" s="4">
        <v>8.9175122272870777E-2</v>
      </c>
      <c r="F410" s="4">
        <v>0.11373541527234884</v>
      </c>
      <c r="G410" s="4">
        <v>9.0441031094680074E-2</v>
      </c>
      <c r="H410" s="4">
        <v>0.22238348939003497</v>
      </c>
      <c r="I410" s="4">
        <v>8.6259872913124397E-2</v>
      </c>
      <c r="J410" s="4">
        <v>7.5337816967842336E-2</v>
      </c>
      <c r="K410" s="4">
        <v>0.23241676148762405</v>
      </c>
      <c r="L410" s="4">
        <v>0.12541715987592433</v>
      </c>
      <c r="M410" s="4">
        <v>0.13438168266395317</v>
      </c>
      <c r="N410" s="4">
        <v>7.1914052195260994E-2</v>
      </c>
      <c r="O410" s="4">
        <v>3.4931244151836877E-2</v>
      </c>
      <c r="P410" s="4">
        <v>3.5799499052996293E-2</v>
      </c>
      <c r="Q410" s="4">
        <v>0.71184810126582299</v>
      </c>
      <c r="R410" s="12">
        <v>-0.698113759358723</v>
      </c>
      <c r="S410" s="4">
        <v>1.3702127659574501E-2</v>
      </c>
      <c r="T410" s="12">
        <v>-1.81494617462158</v>
      </c>
      <c r="U410" s="4">
        <v>4.8619926199261997E-2</v>
      </c>
      <c r="V410" s="12">
        <v>1.33543682098389</v>
      </c>
      <c r="W410" s="4">
        <v>0.83017449664429499</v>
      </c>
      <c r="X410" s="12">
        <v>0.21860440572102699</v>
      </c>
      <c r="Y410">
        <v>8</v>
      </c>
      <c r="Z410">
        <v>8</v>
      </c>
      <c r="AA410">
        <v>8</v>
      </c>
      <c r="AB410">
        <v>38.9</v>
      </c>
      <c r="AC410">
        <v>17.440999999999999</v>
      </c>
      <c r="AD410">
        <v>0</v>
      </c>
      <c r="AE410">
        <v>53.802999999999997</v>
      </c>
      <c r="AF410">
        <v>83245000</v>
      </c>
      <c r="AG410">
        <v>34</v>
      </c>
      <c r="AH410">
        <v>8</v>
      </c>
      <c r="AI410">
        <v>8</v>
      </c>
      <c r="AJ410">
        <v>8</v>
      </c>
      <c r="AK410">
        <v>2</v>
      </c>
      <c r="AL410">
        <v>2</v>
      </c>
      <c r="AM410">
        <v>1</v>
      </c>
      <c r="AN410">
        <v>7</v>
      </c>
      <c r="AO410">
        <v>5</v>
      </c>
      <c r="AP410">
        <v>3</v>
      </c>
      <c r="AQ410">
        <v>3</v>
      </c>
      <c r="AR410">
        <v>2</v>
      </c>
      <c r="AS410">
        <v>3</v>
      </c>
      <c r="AT410">
        <v>5</v>
      </c>
      <c r="AU410">
        <v>4</v>
      </c>
      <c r="AV410">
        <v>5</v>
      </c>
      <c r="AW410">
        <v>162</v>
      </c>
      <c r="AX410">
        <v>2</v>
      </c>
      <c r="AY410">
        <v>2</v>
      </c>
      <c r="AZ410">
        <v>1</v>
      </c>
      <c r="BA410">
        <v>6</v>
      </c>
      <c r="BB410">
        <v>3</v>
      </c>
      <c r="BC410">
        <v>3</v>
      </c>
      <c r="BD410">
        <v>3</v>
      </c>
      <c r="BE410">
        <v>1</v>
      </c>
      <c r="BF410">
        <v>2</v>
      </c>
      <c r="BG410">
        <v>3</v>
      </c>
      <c r="BH410">
        <v>3</v>
      </c>
      <c r="BI410">
        <v>5</v>
      </c>
      <c r="BJ410" t="s">
        <v>17</v>
      </c>
      <c r="BK410" t="s">
        <v>17</v>
      </c>
      <c r="BL410" t="s">
        <v>17</v>
      </c>
      <c r="BM410" t="s">
        <v>17</v>
      </c>
      <c r="BN410" t="s">
        <v>17</v>
      </c>
      <c r="BO410" t="s">
        <v>17</v>
      </c>
      <c r="BP410" t="s">
        <v>17</v>
      </c>
      <c r="BQ410" t="s">
        <v>17</v>
      </c>
      <c r="BR410" t="s">
        <v>17</v>
      </c>
      <c r="BS410" t="s">
        <v>17</v>
      </c>
      <c r="BT410" t="s">
        <v>17</v>
      </c>
      <c r="BU410" t="s">
        <v>17</v>
      </c>
      <c r="BV410" t="s">
        <v>1116</v>
      </c>
      <c r="BW410" t="s">
        <v>1117</v>
      </c>
    </row>
    <row r="411" spans="1:75" x14ac:dyDescent="0.25">
      <c r="A411" t="s">
        <v>1120</v>
      </c>
      <c r="B411" t="s">
        <v>1119</v>
      </c>
      <c r="C411" t="s">
        <v>1832</v>
      </c>
      <c r="D411" t="s">
        <v>2348</v>
      </c>
      <c r="E411" s="4">
        <v>7.4887876109617525E-4</v>
      </c>
      <c r="F411" s="4">
        <v>3.6262273078495905E-3</v>
      </c>
      <c r="G411" s="4">
        <v>1.3370014022995207E-3</v>
      </c>
      <c r="H411" s="4">
        <v>5.7633792197785971E-3</v>
      </c>
      <c r="I411" s="4">
        <v>8.7504182061040273E-3</v>
      </c>
      <c r="J411" s="4">
        <v>5.5233301983949237E-3</v>
      </c>
      <c r="K411" s="4">
        <v>1.5002982209337862E-3</v>
      </c>
      <c r="L411" s="4">
        <v>6.5968503875071176E-4</v>
      </c>
      <c r="M411" s="4">
        <v>1.7739867681955766E-3</v>
      </c>
      <c r="N411" s="4">
        <v>4.342683746609198E-3</v>
      </c>
      <c r="O411" s="4">
        <v>4.6189401286634473E-3</v>
      </c>
      <c r="P411" s="4">
        <v>6.2626643201370699E-3</v>
      </c>
      <c r="Q411" s="4">
        <v>1</v>
      </c>
      <c r="R411" s="12">
        <v>0</v>
      </c>
      <c r="S411" s="4">
        <v>9.1707317073170692E-3</v>
      </c>
      <c r="T411" s="12">
        <v>2.0536104838053402</v>
      </c>
      <c r="U411" s="4">
        <v>0.53063265306122398</v>
      </c>
      <c r="V411" s="12">
        <v>0.38296000162760502</v>
      </c>
      <c r="W411" s="4">
        <v>1.7464480874316901E-2</v>
      </c>
      <c r="X411" s="12">
        <v>2.0871769587198901</v>
      </c>
      <c r="Y411">
        <v>1</v>
      </c>
      <c r="Z411">
        <v>1</v>
      </c>
      <c r="AA411">
        <v>1</v>
      </c>
      <c r="AB411">
        <v>13.6</v>
      </c>
      <c r="AC411">
        <v>7.7439</v>
      </c>
      <c r="AD411">
        <v>0</v>
      </c>
      <c r="AE411">
        <v>2.9491000000000001</v>
      </c>
      <c r="AF411">
        <v>2881700</v>
      </c>
      <c r="AG411">
        <v>4</v>
      </c>
      <c r="AH411">
        <v>1</v>
      </c>
      <c r="AI411">
        <v>1</v>
      </c>
      <c r="AJ411">
        <v>1</v>
      </c>
      <c r="AK411">
        <v>0</v>
      </c>
      <c r="AL411">
        <v>0</v>
      </c>
      <c r="AM411">
        <v>0</v>
      </c>
      <c r="AN411">
        <v>1</v>
      </c>
      <c r="AO411">
        <v>1</v>
      </c>
      <c r="AP411">
        <v>1</v>
      </c>
      <c r="AQ411">
        <v>0</v>
      </c>
      <c r="AR411">
        <v>0</v>
      </c>
      <c r="AS411">
        <v>0</v>
      </c>
      <c r="AT411">
        <v>1</v>
      </c>
      <c r="AU411">
        <v>1</v>
      </c>
      <c r="AV411">
        <v>1</v>
      </c>
      <c r="AW411">
        <v>66</v>
      </c>
      <c r="AX411">
        <v>0</v>
      </c>
      <c r="AY411">
        <v>0</v>
      </c>
      <c r="AZ411">
        <v>0</v>
      </c>
      <c r="BA411">
        <v>0</v>
      </c>
      <c r="BB411">
        <v>1</v>
      </c>
      <c r="BC411">
        <v>0</v>
      </c>
      <c r="BD411">
        <v>0</v>
      </c>
      <c r="BE411">
        <v>0</v>
      </c>
      <c r="BF411">
        <v>0</v>
      </c>
      <c r="BG411">
        <v>1</v>
      </c>
      <c r="BH411">
        <v>1</v>
      </c>
      <c r="BI411">
        <v>1</v>
      </c>
      <c r="BM411" t="s">
        <v>18</v>
      </c>
      <c r="BN411" t="s">
        <v>17</v>
      </c>
      <c r="BO411" t="s">
        <v>18</v>
      </c>
      <c r="BS411" t="s">
        <v>17</v>
      </c>
      <c r="BT411" t="s">
        <v>17</v>
      </c>
      <c r="BU411" t="s">
        <v>17</v>
      </c>
    </row>
    <row r="412" spans="1:75" x14ac:dyDescent="0.25">
      <c r="A412" t="s">
        <v>1122</v>
      </c>
      <c r="B412" t="s">
        <v>1121</v>
      </c>
      <c r="C412" t="s">
        <v>1833</v>
      </c>
      <c r="D412" t="s">
        <v>2349</v>
      </c>
      <c r="E412" s="4">
        <v>1.1546846540000785E-3</v>
      </c>
      <c r="F412" s="4">
        <v>1.7837808764122401E-3</v>
      </c>
      <c r="G412" s="4">
        <v>1.8359432481617642E-3</v>
      </c>
      <c r="H412" s="4">
        <v>4.6414489070864914E-4</v>
      </c>
      <c r="I412" s="4">
        <v>3.7185140497699213E-4</v>
      </c>
      <c r="J412" s="4">
        <v>1.0319890588341768E-3</v>
      </c>
      <c r="K412" s="4">
        <v>1.176271308257819E-3</v>
      </c>
      <c r="L412" s="4">
        <v>2.7497553303067524E-3</v>
      </c>
      <c r="M412" s="4">
        <v>1.3557750105675445E-3</v>
      </c>
      <c r="N412" s="4">
        <v>3.3353764198349027E-3</v>
      </c>
      <c r="O412" s="4">
        <v>2.4985912257228225E-3</v>
      </c>
      <c r="P412" s="4">
        <v>4.0148595297815112E-3</v>
      </c>
      <c r="Q412" s="4">
        <v>1</v>
      </c>
      <c r="R412" s="12">
        <v>0</v>
      </c>
      <c r="S412" s="4">
        <v>0.14862500000000001</v>
      </c>
      <c r="T412" s="12">
        <v>0.97722403208414699</v>
      </c>
      <c r="U412" s="4">
        <v>1.61038961038961E-3</v>
      </c>
      <c r="V412" s="12">
        <v>-2.5178136825561501</v>
      </c>
      <c r="W412" s="4">
        <v>3.9436123348017597E-2</v>
      </c>
      <c r="X412" s="12">
        <v>-1.4693619410196901</v>
      </c>
      <c r="Y412">
        <v>2</v>
      </c>
      <c r="Z412">
        <v>2</v>
      </c>
      <c r="AA412">
        <v>2</v>
      </c>
      <c r="AB412">
        <v>11</v>
      </c>
      <c r="AC412">
        <v>15.365</v>
      </c>
      <c r="AD412">
        <v>0</v>
      </c>
      <c r="AE412">
        <v>2.7044999999999999</v>
      </c>
      <c r="AF412">
        <v>3309600</v>
      </c>
      <c r="AG412">
        <v>4</v>
      </c>
      <c r="AH412">
        <v>2</v>
      </c>
      <c r="AI412">
        <v>2</v>
      </c>
      <c r="AJ412">
        <v>2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1</v>
      </c>
      <c r="AQ412">
        <v>0</v>
      </c>
      <c r="AR412">
        <v>0</v>
      </c>
      <c r="AS412">
        <v>0</v>
      </c>
      <c r="AT412">
        <v>2</v>
      </c>
      <c r="AU412">
        <v>2</v>
      </c>
      <c r="AV412">
        <v>2</v>
      </c>
      <c r="AW412">
        <v>136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1</v>
      </c>
      <c r="BH412">
        <v>1</v>
      </c>
      <c r="BI412">
        <v>2</v>
      </c>
      <c r="BO412" t="s">
        <v>18</v>
      </c>
      <c r="BS412" t="s">
        <v>17</v>
      </c>
      <c r="BT412" t="s">
        <v>17</v>
      </c>
      <c r="BU412" t="s">
        <v>17</v>
      </c>
    </row>
    <row r="413" spans="1:75" x14ac:dyDescent="0.25">
      <c r="A413" t="s">
        <v>1124</v>
      </c>
      <c r="B413" t="s">
        <v>1123</v>
      </c>
      <c r="C413" t="s">
        <v>1834</v>
      </c>
      <c r="D413" t="s">
        <v>2350</v>
      </c>
      <c r="E413" s="4">
        <v>2.8044834649274947E-2</v>
      </c>
      <c r="F413" s="4">
        <v>6.8709265000031165E-4</v>
      </c>
      <c r="G413" s="4">
        <v>2.298747344609892E-2</v>
      </c>
      <c r="H413" s="4">
        <v>0.64350631474412223</v>
      </c>
      <c r="I413" s="4">
        <v>7.0597102412508883E-2</v>
      </c>
      <c r="J413" s="4">
        <v>0.14129915183806935</v>
      </c>
      <c r="K413" s="4">
        <v>0.1073137180149569</v>
      </c>
      <c r="L413" s="4">
        <v>5.9547056895702437E-2</v>
      </c>
      <c r="M413" s="4">
        <v>5.3132086701790135E-2</v>
      </c>
      <c r="N413" s="4">
        <v>0.20866062608662247</v>
      </c>
      <c r="O413" s="4">
        <v>4.7166038342628065E-2</v>
      </c>
      <c r="P413" s="4">
        <v>0.20313881316204055</v>
      </c>
      <c r="Q413" s="4">
        <v>0.52965517241379301</v>
      </c>
      <c r="R413" s="12">
        <v>-3.1940482457478798</v>
      </c>
      <c r="S413" s="4">
        <v>0.39738681948424098</v>
      </c>
      <c r="T413" s="12">
        <v>0.85261758168538504</v>
      </c>
      <c r="U413" s="4">
        <v>0.723560640732265</v>
      </c>
      <c r="V413" s="12">
        <v>0.56098111470540402</v>
      </c>
      <c r="W413" s="4">
        <v>1.23435582822086E-2</v>
      </c>
      <c r="X413" s="12">
        <v>4.6076469421386701</v>
      </c>
      <c r="Y413">
        <v>11</v>
      </c>
      <c r="Z413">
        <v>11</v>
      </c>
      <c r="AA413">
        <v>11</v>
      </c>
      <c r="AB413">
        <v>87.5</v>
      </c>
      <c r="AC413">
        <v>12.208</v>
      </c>
      <c r="AD413">
        <v>0</v>
      </c>
      <c r="AE413">
        <v>126.91</v>
      </c>
      <c r="AF413">
        <v>165060000</v>
      </c>
      <c r="AG413">
        <v>48</v>
      </c>
      <c r="AH413">
        <v>11</v>
      </c>
      <c r="AI413">
        <v>11</v>
      </c>
      <c r="AJ413">
        <v>11</v>
      </c>
      <c r="AK413">
        <v>1</v>
      </c>
      <c r="AL413">
        <v>0</v>
      </c>
      <c r="AM413">
        <v>1</v>
      </c>
      <c r="AN413">
        <v>11</v>
      </c>
      <c r="AO413">
        <v>7</v>
      </c>
      <c r="AP413">
        <v>9</v>
      </c>
      <c r="AQ413">
        <v>2</v>
      </c>
      <c r="AR413">
        <v>2</v>
      </c>
      <c r="AS413">
        <v>2</v>
      </c>
      <c r="AT413">
        <v>11</v>
      </c>
      <c r="AU413">
        <v>9</v>
      </c>
      <c r="AV413">
        <v>11</v>
      </c>
      <c r="AW413">
        <v>112</v>
      </c>
      <c r="AX413">
        <v>0</v>
      </c>
      <c r="AY413">
        <v>0</v>
      </c>
      <c r="AZ413">
        <v>0</v>
      </c>
      <c r="BA413">
        <v>10</v>
      </c>
      <c r="BB413">
        <v>2</v>
      </c>
      <c r="BC413">
        <v>7</v>
      </c>
      <c r="BD413">
        <v>1</v>
      </c>
      <c r="BE413">
        <v>1</v>
      </c>
      <c r="BF413">
        <v>0</v>
      </c>
      <c r="BG413">
        <v>11</v>
      </c>
      <c r="BH413">
        <v>5</v>
      </c>
      <c r="BI413">
        <v>11</v>
      </c>
      <c r="BJ413" t="s">
        <v>18</v>
      </c>
      <c r="BL413" t="s">
        <v>18</v>
      </c>
      <c r="BM413" t="s">
        <v>17</v>
      </c>
      <c r="BN413" t="s">
        <v>17</v>
      </c>
      <c r="BO413" t="s">
        <v>17</v>
      </c>
      <c r="BP413" t="s">
        <v>17</v>
      </c>
      <c r="BQ413" t="s">
        <v>17</v>
      </c>
      <c r="BR413" t="s">
        <v>18</v>
      </c>
      <c r="BS413" t="s">
        <v>17</v>
      </c>
      <c r="BT413" t="s">
        <v>17</v>
      </c>
      <c r="BU413" t="s">
        <v>17</v>
      </c>
      <c r="BV413">
        <v>707</v>
      </c>
      <c r="BW413">
        <v>28</v>
      </c>
    </row>
    <row r="414" spans="1:75" x14ac:dyDescent="0.25">
      <c r="A414" t="s">
        <v>1128</v>
      </c>
      <c r="B414" t="s">
        <v>1125</v>
      </c>
      <c r="C414" t="s">
        <v>1835</v>
      </c>
      <c r="D414" t="s">
        <v>2351</v>
      </c>
      <c r="E414" s="4">
        <v>2.6242101354695801E-3</v>
      </c>
      <c r="F414" s="4">
        <v>1.7474584472519656E-3</v>
      </c>
      <c r="G414" s="4">
        <v>1.495555241196062E-3</v>
      </c>
      <c r="H414" s="4">
        <v>2.85307620613059E-3</v>
      </c>
      <c r="I414" s="4">
        <v>1.3875468073644114E-3</v>
      </c>
      <c r="J414" s="4">
        <v>3.6520972330030582E-3</v>
      </c>
      <c r="K414" s="4">
        <v>9.4396647461470102E-4</v>
      </c>
      <c r="L414" s="4">
        <v>2.8629702411086737E-3</v>
      </c>
      <c r="M414" s="4">
        <v>1.1618588093459375E-2</v>
      </c>
      <c r="N414" s="4">
        <v>4.7062174943661083E-3</v>
      </c>
      <c r="O414" s="4">
        <v>2.6843775611750812E-3</v>
      </c>
      <c r="P414" s="4">
        <v>3.6889995387657409E-3</v>
      </c>
      <c r="Q414" s="4">
        <v>0.81962573099415204</v>
      </c>
      <c r="R414" s="12">
        <v>-0.73162015279134196</v>
      </c>
      <c r="S414" s="4">
        <v>0.91550305498981699</v>
      </c>
      <c r="T414" s="12">
        <v>0.18990071614583201</v>
      </c>
      <c r="U414" s="4">
        <v>0.42909383378016103</v>
      </c>
      <c r="V414" s="12">
        <v>-0.56286843617756999</v>
      </c>
      <c r="W414" s="4">
        <v>0.69723600973236</v>
      </c>
      <c r="X414" s="12">
        <v>0.35865243275960301</v>
      </c>
      <c r="Y414">
        <v>6</v>
      </c>
      <c r="Z414">
        <v>6</v>
      </c>
      <c r="AA414">
        <v>6</v>
      </c>
      <c r="AB414">
        <v>20.2</v>
      </c>
      <c r="AC414">
        <v>47.826000000000001</v>
      </c>
      <c r="AD414">
        <v>0</v>
      </c>
      <c r="AE414">
        <v>37.521999999999998</v>
      </c>
      <c r="AF414">
        <v>13016000</v>
      </c>
      <c r="AG414">
        <v>12</v>
      </c>
      <c r="AH414">
        <v>6</v>
      </c>
      <c r="AI414">
        <v>6</v>
      </c>
      <c r="AJ414">
        <v>6</v>
      </c>
      <c r="AK414">
        <v>1</v>
      </c>
      <c r="AL414">
        <v>0</v>
      </c>
      <c r="AM414">
        <v>0</v>
      </c>
      <c r="AN414">
        <v>3</v>
      </c>
      <c r="AO414">
        <v>2</v>
      </c>
      <c r="AP414">
        <v>3</v>
      </c>
      <c r="AQ414">
        <v>0</v>
      </c>
      <c r="AR414">
        <v>1</v>
      </c>
      <c r="AS414">
        <v>2</v>
      </c>
      <c r="AT414">
        <v>6</v>
      </c>
      <c r="AU414">
        <v>5</v>
      </c>
      <c r="AV414">
        <v>5</v>
      </c>
      <c r="AW414">
        <v>431</v>
      </c>
      <c r="AX414">
        <v>0</v>
      </c>
      <c r="AY414">
        <v>0</v>
      </c>
      <c r="AZ414">
        <v>0</v>
      </c>
      <c r="BA414">
        <v>1</v>
      </c>
      <c r="BB414">
        <v>0</v>
      </c>
      <c r="BC414">
        <v>1</v>
      </c>
      <c r="BD414">
        <v>0</v>
      </c>
      <c r="BE414">
        <v>0</v>
      </c>
      <c r="BF414">
        <v>0</v>
      </c>
      <c r="BG414">
        <v>6</v>
      </c>
      <c r="BH414">
        <v>2</v>
      </c>
      <c r="BI414">
        <v>2</v>
      </c>
      <c r="BJ414" t="s">
        <v>18</v>
      </c>
      <c r="BM414" t="s">
        <v>17</v>
      </c>
      <c r="BN414" t="s">
        <v>18</v>
      </c>
      <c r="BO414" t="s">
        <v>17</v>
      </c>
      <c r="BQ414" t="s">
        <v>18</v>
      </c>
      <c r="BR414" t="s">
        <v>18</v>
      </c>
      <c r="BS414" t="s">
        <v>17</v>
      </c>
      <c r="BT414" t="s">
        <v>17</v>
      </c>
      <c r="BU414" t="s">
        <v>17</v>
      </c>
      <c r="BV414" t="s">
        <v>1126</v>
      </c>
      <c r="BW414" t="s">
        <v>1127</v>
      </c>
    </row>
    <row r="415" spans="1:75" x14ac:dyDescent="0.25">
      <c r="A415" t="s">
        <v>1132</v>
      </c>
      <c r="B415" t="s">
        <v>1129</v>
      </c>
      <c r="C415" t="s">
        <v>1836</v>
      </c>
      <c r="D415" t="s">
        <v>2352</v>
      </c>
      <c r="E415" s="4">
        <v>1.2130629774861265E-3</v>
      </c>
      <c r="F415" s="4">
        <v>2.1825995948104916E-3</v>
      </c>
      <c r="G415" s="4">
        <v>9.8132018414436007E-4</v>
      </c>
      <c r="H415" s="4">
        <v>3.4890260602631544E-3</v>
      </c>
      <c r="I415" s="4">
        <v>7.3323495316118354E-3</v>
      </c>
      <c r="J415" s="4">
        <v>5.9010887243832249E-3</v>
      </c>
      <c r="K415" s="4">
        <v>2.1437988335795501E-3</v>
      </c>
      <c r="L415" s="4">
        <v>3.3226701336767114E-3</v>
      </c>
      <c r="M415" s="4">
        <v>1.3879559474864603E-3</v>
      </c>
      <c r="N415" s="4">
        <v>1.8945626689440081E-3</v>
      </c>
      <c r="O415" s="4">
        <v>8.2239396507251511E-4</v>
      </c>
      <c r="P415" s="4">
        <v>2.3445690790781732E-3</v>
      </c>
      <c r="Q415" s="4">
        <v>1</v>
      </c>
      <c r="R415" s="12">
        <v>0</v>
      </c>
      <c r="S415" s="4">
        <v>0.621873170731707</v>
      </c>
      <c r="T415" s="12">
        <v>-0.47879505157470698</v>
      </c>
      <c r="U415" s="4">
        <v>1.48148148148148E-2</v>
      </c>
      <c r="V415" s="12">
        <v>1.7896639506022101</v>
      </c>
      <c r="W415" s="4">
        <v>7.9712230215827299E-3</v>
      </c>
      <c r="X415" s="12">
        <v>1.9535277684529599</v>
      </c>
      <c r="Y415">
        <v>4</v>
      </c>
      <c r="Z415">
        <v>4</v>
      </c>
      <c r="AA415">
        <v>4</v>
      </c>
      <c r="AB415">
        <v>12.4</v>
      </c>
      <c r="AC415">
        <v>46.832999999999998</v>
      </c>
      <c r="AD415">
        <v>0</v>
      </c>
      <c r="AE415">
        <v>21.581</v>
      </c>
      <c r="AF415">
        <v>7541100</v>
      </c>
      <c r="AG415">
        <v>13</v>
      </c>
      <c r="AH415">
        <v>4</v>
      </c>
      <c r="AI415">
        <v>4</v>
      </c>
      <c r="AJ415">
        <v>4</v>
      </c>
      <c r="AK415">
        <v>0</v>
      </c>
      <c r="AL415">
        <v>0</v>
      </c>
      <c r="AM415">
        <v>0</v>
      </c>
      <c r="AN415">
        <v>3</v>
      </c>
      <c r="AO415">
        <v>4</v>
      </c>
      <c r="AP415">
        <v>4</v>
      </c>
      <c r="AQ415">
        <v>0</v>
      </c>
      <c r="AR415">
        <v>0</v>
      </c>
      <c r="AS415">
        <v>0</v>
      </c>
      <c r="AT415">
        <v>3</v>
      </c>
      <c r="AU415">
        <v>2</v>
      </c>
      <c r="AV415">
        <v>3</v>
      </c>
      <c r="AW415">
        <v>428</v>
      </c>
      <c r="AX415">
        <v>0</v>
      </c>
      <c r="AY415">
        <v>0</v>
      </c>
      <c r="AZ415">
        <v>0</v>
      </c>
      <c r="BA415">
        <v>2</v>
      </c>
      <c r="BB415">
        <v>2</v>
      </c>
      <c r="BC415">
        <v>1</v>
      </c>
      <c r="BD415">
        <v>0</v>
      </c>
      <c r="BE415">
        <v>0</v>
      </c>
      <c r="BF415">
        <v>0</v>
      </c>
      <c r="BG415">
        <v>3</v>
      </c>
      <c r="BH415">
        <v>2</v>
      </c>
      <c r="BI415">
        <v>3</v>
      </c>
      <c r="BM415" t="s">
        <v>17</v>
      </c>
      <c r="BN415" t="s">
        <v>17</v>
      </c>
      <c r="BO415" t="s">
        <v>17</v>
      </c>
      <c r="BS415" t="s">
        <v>17</v>
      </c>
      <c r="BT415" t="s">
        <v>17</v>
      </c>
      <c r="BU415" t="s">
        <v>17</v>
      </c>
      <c r="BV415" t="s">
        <v>1130</v>
      </c>
      <c r="BW415" t="s">
        <v>1131</v>
      </c>
    </row>
    <row r="416" spans="1:75" x14ac:dyDescent="0.25">
      <c r="A416" t="s">
        <v>1136</v>
      </c>
      <c r="B416" t="s">
        <v>1133</v>
      </c>
      <c r="C416" t="s">
        <v>1837</v>
      </c>
      <c r="D416" t="s">
        <v>2353</v>
      </c>
      <c r="E416" s="4">
        <v>1.1268957817424251E-3</v>
      </c>
      <c r="F416" s="4">
        <v>2.2135700901392153E-3</v>
      </c>
      <c r="G416" s="4">
        <v>1.9544386684485567E-3</v>
      </c>
      <c r="H416" s="4">
        <v>1.6965614072102576E-3</v>
      </c>
      <c r="I416" s="4">
        <v>1.8990891427962204E-3</v>
      </c>
      <c r="J416" s="4">
        <v>2.0957174187556877E-3</v>
      </c>
      <c r="K416" s="4">
        <v>2.6447893471886474E-3</v>
      </c>
      <c r="L416" s="4">
        <v>1.4276663698200747E-3</v>
      </c>
      <c r="M416" s="4">
        <v>2.8428592866642098E-3</v>
      </c>
      <c r="N416" s="4">
        <v>6.7087968069905347E-3</v>
      </c>
      <c r="O416" s="4">
        <v>2.1427022557989539E-3</v>
      </c>
      <c r="P416" s="4">
        <v>3.1307981648616128E-3</v>
      </c>
      <c r="Q416" s="4">
        <v>1</v>
      </c>
      <c r="R416" s="12">
        <v>0</v>
      </c>
      <c r="S416" s="4">
        <v>0.42684122562674098</v>
      </c>
      <c r="T416" s="12">
        <v>0.68928718566894498</v>
      </c>
      <c r="U416" s="4">
        <v>0.13443260188087799</v>
      </c>
      <c r="V416" s="12">
        <v>-0.91221682230631596</v>
      </c>
      <c r="W416" s="4">
        <v>0.85480623608017803</v>
      </c>
      <c r="X416" s="12">
        <v>0.15662733713785701</v>
      </c>
      <c r="Y416">
        <v>20</v>
      </c>
      <c r="Z416">
        <v>20</v>
      </c>
      <c r="AA416">
        <v>20</v>
      </c>
      <c r="AB416">
        <v>21.9</v>
      </c>
      <c r="AC416">
        <v>148.02000000000001</v>
      </c>
      <c r="AD416">
        <v>0</v>
      </c>
      <c r="AE416">
        <v>113.38</v>
      </c>
      <c r="AF416">
        <v>42533000</v>
      </c>
      <c r="AG416">
        <v>42</v>
      </c>
      <c r="AH416">
        <v>20</v>
      </c>
      <c r="AI416">
        <v>20</v>
      </c>
      <c r="AJ416">
        <v>20</v>
      </c>
      <c r="AK416">
        <v>0</v>
      </c>
      <c r="AL416">
        <v>0</v>
      </c>
      <c r="AM416">
        <v>0</v>
      </c>
      <c r="AN416">
        <v>7</v>
      </c>
      <c r="AO416">
        <v>6</v>
      </c>
      <c r="AP416">
        <v>6</v>
      </c>
      <c r="AQ416">
        <v>0</v>
      </c>
      <c r="AR416">
        <v>0</v>
      </c>
      <c r="AS416">
        <v>0</v>
      </c>
      <c r="AT416">
        <v>18</v>
      </c>
      <c r="AU416">
        <v>12</v>
      </c>
      <c r="AV416">
        <v>15</v>
      </c>
      <c r="AW416">
        <v>1363</v>
      </c>
      <c r="AX416">
        <v>0</v>
      </c>
      <c r="AY416">
        <v>0</v>
      </c>
      <c r="AZ416">
        <v>0</v>
      </c>
      <c r="BA416">
        <v>2</v>
      </c>
      <c r="BB416">
        <v>1</v>
      </c>
      <c r="BC416">
        <v>2</v>
      </c>
      <c r="BD416">
        <v>0</v>
      </c>
      <c r="BE416">
        <v>0</v>
      </c>
      <c r="BF416">
        <v>0</v>
      </c>
      <c r="BG416">
        <v>18</v>
      </c>
      <c r="BH416">
        <v>7</v>
      </c>
      <c r="BI416">
        <v>12</v>
      </c>
      <c r="BM416" t="s">
        <v>17</v>
      </c>
      <c r="BN416" t="s">
        <v>17</v>
      </c>
      <c r="BO416" t="s">
        <v>17</v>
      </c>
      <c r="BS416" t="s">
        <v>17</v>
      </c>
      <c r="BT416" t="s">
        <v>17</v>
      </c>
      <c r="BU416" t="s">
        <v>17</v>
      </c>
      <c r="BV416" t="s">
        <v>1134</v>
      </c>
      <c r="BW416" t="s">
        <v>1135</v>
      </c>
    </row>
    <row r="417" spans="1:75" x14ac:dyDescent="0.25">
      <c r="A417" t="s">
        <v>1140</v>
      </c>
      <c r="B417" t="s">
        <v>1137</v>
      </c>
      <c r="C417" t="s">
        <v>1838</v>
      </c>
      <c r="D417" t="s">
        <v>2354</v>
      </c>
      <c r="E417" s="4">
        <v>8.5675519113168168E-3</v>
      </c>
      <c r="F417" s="4">
        <v>3.710116750178568E-3</v>
      </c>
      <c r="G417" s="4">
        <v>1.1499163382044011E-3</v>
      </c>
      <c r="H417" s="4">
        <v>7.2246015582400442E-3</v>
      </c>
      <c r="I417" s="4">
        <v>9.0325246683329811E-3</v>
      </c>
      <c r="J417" s="4">
        <v>8.4075429083557487E-3</v>
      </c>
      <c r="K417" s="4">
        <v>1.0589218925293562E-3</v>
      </c>
      <c r="L417" s="4">
        <v>2.2920317297459433E-3</v>
      </c>
      <c r="M417" s="4">
        <v>1.9271561530160056E-3</v>
      </c>
      <c r="N417" s="4">
        <v>1.0805373771907083E-2</v>
      </c>
      <c r="O417" s="4">
        <v>6.36895265201241E-3</v>
      </c>
      <c r="P417" s="4">
        <v>8.164480687277079E-3</v>
      </c>
      <c r="Q417" s="4">
        <v>0.76607142857142896</v>
      </c>
      <c r="R417" s="12">
        <v>0.98872661590576205</v>
      </c>
      <c r="S417" s="4">
        <v>3.90588235294118E-3</v>
      </c>
      <c r="T417" s="12">
        <v>2.3027992248535201</v>
      </c>
      <c r="U417" s="4">
        <v>0.99141650671784998</v>
      </c>
      <c r="V417" s="12">
        <v>-1.1454264322916101E-2</v>
      </c>
      <c r="W417" s="4">
        <v>0.19054794520547899</v>
      </c>
      <c r="X417" s="12">
        <v>1.3026183446248401</v>
      </c>
      <c r="Y417">
        <v>22</v>
      </c>
      <c r="Z417">
        <v>22</v>
      </c>
      <c r="AA417">
        <v>22</v>
      </c>
      <c r="AB417">
        <v>26.9</v>
      </c>
      <c r="AC417">
        <v>122.58</v>
      </c>
      <c r="AD417">
        <v>0</v>
      </c>
      <c r="AE417">
        <v>95.489000000000004</v>
      </c>
      <c r="AF417">
        <v>77318000</v>
      </c>
      <c r="AG417">
        <v>47</v>
      </c>
      <c r="AH417">
        <v>22</v>
      </c>
      <c r="AI417">
        <v>22</v>
      </c>
      <c r="AJ417">
        <v>22</v>
      </c>
      <c r="AK417">
        <v>4</v>
      </c>
      <c r="AL417">
        <v>2</v>
      </c>
      <c r="AM417">
        <v>0</v>
      </c>
      <c r="AN417">
        <v>14</v>
      </c>
      <c r="AO417">
        <v>11</v>
      </c>
      <c r="AP417">
        <v>12</v>
      </c>
      <c r="AQ417">
        <v>1</v>
      </c>
      <c r="AR417">
        <v>0</v>
      </c>
      <c r="AS417">
        <v>1</v>
      </c>
      <c r="AT417">
        <v>17</v>
      </c>
      <c r="AU417">
        <v>17</v>
      </c>
      <c r="AV417">
        <v>18</v>
      </c>
      <c r="AW417">
        <v>1097</v>
      </c>
      <c r="AX417">
        <v>0</v>
      </c>
      <c r="AY417">
        <v>0</v>
      </c>
      <c r="AZ417">
        <v>0</v>
      </c>
      <c r="BA417">
        <v>2</v>
      </c>
      <c r="BB417">
        <v>6</v>
      </c>
      <c r="BC417">
        <v>4</v>
      </c>
      <c r="BD417">
        <v>0</v>
      </c>
      <c r="BE417">
        <v>0</v>
      </c>
      <c r="BF417">
        <v>0</v>
      </c>
      <c r="BG417">
        <v>15</v>
      </c>
      <c r="BH417">
        <v>10</v>
      </c>
      <c r="BI417">
        <v>10</v>
      </c>
      <c r="BJ417" t="s">
        <v>18</v>
      </c>
      <c r="BK417" t="s">
        <v>18</v>
      </c>
      <c r="BM417" t="s">
        <v>17</v>
      </c>
      <c r="BN417" t="s">
        <v>17</v>
      </c>
      <c r="BO417" t="s">
        <v>17</v>
      </c>
      <c r="BP417" t="s">
        <v>18</v>
      </c>
      <c r="BR417" t="s">
        <v>18</v>
      </c>
      <c r="BS417" t="s">
        <v>17</v>
      </c>
      <c r="BT417" t="s">
        <v>17</v>
      </c>
      <c r="BU417" t="s">
        <v>17</v>
      </c>
      <c r="BV417" t="s">
        <v>1138</v>
      </c>
      <c r="BW417" t="s">
        <v>1139</v>
      </c>
    </row>
    <row r="418" spans="1:75" x14ac:dyDescent="0.25">
      <c r="A418" t="s">
        <v>1144</v>
      </c>
      <c r="B418" t="s">
        <v>1141</v>
      </c>
      <c r="C418" t="s">
        <v>1839</v>
      </c>
      <c r="D418" t="s">
        <v>2355</v>
      </c>
      <c r="E418" s="4">
        <v>2.9343556077163907E-3</v>
      </c>
      <c r="F418" s="4">
        <v>2.6421454875106202E-3</v>
      </c>
      <c r="G418" s="4">
        <v>4.0788229617468703E-4</v>
      </c>
      <c r="H418" s="4">
        <v>1.2478751061525229E-2</v>
      </c>
      <c r="I418" s="4">
        <v>1.6640541634695766E-2</v>
      </c>
      <c r="J418" s="4">
        <v>1.044671677285965E-2</v>
      </c>
      <c r="K418" s="4">
        <v>2.8536043316378938E-3</v>
      </c>
      <c r="L418" s="4">
        <v>1.063333971876212E-3</v>
      </c>
      <c r="M418" s="4">
        <v>1.7501855343354672E-3</v>
      </c>
      <c r="N418" s="4">
        <v>4.1895234958912011E-3</v>
      </c>
      <c r="O418" s="4">
        <v>3.8039498247680967E-3</v>
      </c>
      <c r="P418" s="4">
        <v>4.1396845760646849E-3</v>
      </c>
      <c r="Q418" s="4">
        <v>1</v>
      </c>
      <c r="R418" s="12">
        <v>0</v>
      </c>
      <c r="S418" s="4">
        <v>6.4774193548387093E-2</v>
      </c>
      <c r="T418" s="12">
        <v>1.21163908640544</v>
      </c>
      <c r="U418" s="4">
        <v>3.2916666666666702E-3</v>
      </c>
      <c r="V418" s="12">
        <v>1.67973486582438</v>
      </c>
      <c r="W418" s="4">
        <v>5.79310344827586E-3</v>
      </c>
      <c r="X418" s="12">
        <v>3.1406771341959598</v>
      </c>
      <c r="Y418">
        <v>4</v>
      </c>
      <c r="Z418">
        <v>4</v>
      </c>
      <c r="AA418">
        <v>4</v>
      </c>
      <c r="AB418">
        <v>22.6</v>
      </c>
      <c r="AC418">
        <v>29.018999999999998</v>
      </c>
      <c r="AD418">
        <v>0</v>
      </c>
      <c r="AE418">
        <v>14.115</v>
      </c>
      <c r="AF418">
        <v>11142000</v>
      </c>
      <c r="AG418">
        <v>15</v>
      </c>
      <c r="AH418">
        <v>4</v>
      </c>
      <c r="AI418">
        <v>4</v>
      </c>
      <c r="AJ418">
        <v>4</v>
      </c>
      <c r="AK418">
        <v>0</v>
      </c>
      <c r="AL418">
        <v>0</v>
      </c>
      <c r="AM418">
        <v>0</v>
      </c>
      <c r="AN418">
        <v>3</v>
      </c>
      <c r="AO418">
        <v>2</v>
      </c>
      <c r="AP418">
        <v>2</v>
      </c>
      <c r="AQ418">
        <v>0</v>
      </c>
      <c r="AR418">
        <v>0</v>
      </c>
      <c r="AS418">
        <v>0</v>
      </c>
      <c r="AT418">
        <v>3</v>
      </c>
      <c r="AU418">
        <v>3</v>
      </c>
      <c r="AV418">
        <v>3</v>
      </c>
      <c r="AW418">
        <v>261</v>
      </c>
      <c r="AX418">
        <v>0</v>
      </c>
      <c r="AY418">
        <v>0</v>
      </c>
      <c r="AZ418">
        <v>0</v>
      </c>
      <c r="BA418">
        <v>4</v>
      </c>
      <c r="BB418">
        <v>2</v>
      </c>
      <c r="BC418">
        <v>2</v>
      </c>
      <c r="BD418">
        <v>0</v>
      </c>
      <c r="BE418">
        <v>0</v>
      </c>
      <c r="BF418">
        <v>0</v>
      </c>
      <c r="BG418">
        <v>1</v>
      </c>
      <c r="BH418">
        <v>3</v>
      </c>
      <c r="BI418">
        <v>3</v>
      </c>
      <c r="BM418" t="s">
        <v>17</v>
      </c>
      <c r="BN418" t="s">
        <v>17</v>
      </c>
      <c r="BO418" t="s">
        <v>17</v>
      </c>
      <c r="BS418" t="s">
        <v>17</v>
      </c>
      <c r="BT418" t="s">
        <v>17</v>
      </c>
      <c r="BU418" t="s">
        <v>17</v>
      </c>
      <c r="BV418" t="s">
        <v>1142</v>
      </c>
      <c r="BW418" t="s">
        <v>1143</v>
      </c>
    </row>
    <row r="419" spans="1:75" x14ac:dyDescent="0.25">
      <c r="A419" t="s">
        <v>1146</v>
      </c>
      <c r="B419" t="s">
        <v>1145</v>
      </c>
      <c r="C419" t="s">
        <v>1840</v>
      </c>
      <c r="D419" t="s">
        <v>2356</v>
      </c>
      <c r="E419" s="4">
        <v>3.5924336701797918E-3</v>
      </c>
      <c r="F419" s="4">
        <v>1.2913768933131101E-2</v>
      </c>
      <c r="G419" s="4">
        <v>2.2152900779351665E-3</v>
      </c>
      <c r="H419" s="4">
        <v>3.1915339664916366E-3</v>
      </c>
      <c r="I419" s="4">
        <v>7.9646329352740866E-3</v>
      </c>
      <c r="J419" s="4">
        <v>4.0889949004472284E-3</v>
      </c>
      <c r="K419" s="4">
        <v>3.7630883366490756E-4</v>
      </c>
      <c r="L419" s="4">
        <v>1.1421105022119701E-3</v>
      </c>
      <c r="M419" s="4">
        <v>6.5038775284223386E-4</v>
      </c>
      <c r="N419" s="4">
        <v>1.2515123927662155E-2</v>
      </c>
      <c r="O419" s="4">
        <v>1.2688381455716043E-2</v>
      </c>
      <c r="P419" s="4">
        <v>1.2602367100884353E-2</v>
      </c>
      <c r="Q419" s="4">
        <v>0.32755555555555599</v>
      </c>
      <c r="R419" s="12">
        <v>2.8407440185546902</v>
      </c>
      <c r="S419" s="4">
        <v>0</v>
      </c>
      <c r="T419" s="12">
        <v>4.2685321172078403</v>
      </c>
      <c r="U419" s="4">
        <v>1.8482758620689699E-2</v>
      </c>
      <c r="V419" s="12">
        <v>-1.4223518371582</v>
      </c>
      <c r="W419" s="4">
        <v>1</v>
      </c>
      <c r="X419" s="12">
        <v>5.4362614949550201E-3</v>
      </c>
      <c r="Y419">
        <v>2</v>
      </c>
      <c r="Z419">
        <v>2</v>
      </c>
      <c r="AA419">
        <v>2</v>
      </c>
      <c r="AB419">
        <v>23.5</v>
      </c>
      <c r="AC419">
        <v>11.066000000000001</v>
      </c>
      <c r="AD419">
        <v>0</v>
      </c>
      <c r="AE419">
        <v>13.125</v>
      </c>
      <c r="AF419">
        <v>9929400</v>
      </c>
      <c r="AG419">
        <v>5</v>
      </c>
      <c r="AH419">
        <v>2</v>
      </c>
      <c r="AI419">
        <v>2</v>
      </c>
      <c r="AJ419">
        <v>2</v>
      </c>
      <c r="AK419">
        <v>0</v>
      </c>
      <c r="AL419">
        <v>1</v>
      </c>
      <c r="AM419">
        <v>0</v>
      </c>
      <c r="AN419">
        <v>1</v>
      </c>
      <c r="AO419">
        <v>2</v>
      </c>
      <c r="AP419">
        <v>1</v>
      </c>
      <c r="AQ419">
        <v>0</v>
      </c>
      <c r="AR419">
        <v>0</v>
      </c>
      <c r="AS419">
        <v>0</v>
      </c>
      <c r="AT419">
        <v>2</v>
      </c>
      <c r="AU419">
        <v>2</v>
      </c>
      <c r="AV419">
        <v>2</v>
      </c>
      <c r="AW419">
        <v>102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2</v>
      </c>
      <c r="BH419">
        <v>2</v>
      </c>
      <c r="BI419">
        <v>1</v>
      </c>
      <c r="BK419" t="s">
        <v>18</v>
      </c>
      <c r="BM419" t="s">
        <v>18</v>
      </c>
      <c r="BN419" t="s">
        <v>18</v>
      </c>
      <c r="BO419" t="s">
        <v>18</v>
      </c>
      <c r="BS419" t="s">
        <v>17</v>
      </c>
      <c r="BT419" t="s">
        <v>17</v>
      </c>
      <c r="BU419" t="s">
        <v>17</v>
      </c>
      <c r="BV419">
        <v>723</v>
      </c>
      <c r="BW419">
        <v>58</v>
      </c>
    </row>
    <row r="420" spans="1:75" x14ac:dyDescent="0.25">
      <c r="A420" t="s">
        <v>1150</v>
      </c>
      <c r="B420" t="s">
        <v>1147</v>
      </c>
      <c r="C420" t="s">
        <v>1841</v>
      </c>
      <c r="D420" t="s">
        <v>2357</v>
      </c>
      <c r="E420" s="4">
        <v>2.9391195352913664E-3</v>
      </c>
      <c r="F420" s="4">
        <v>3.02024162603183E-3</v>
      </c>
      <c r="G420" s="4">
        <v>4.5356493158659498E-3</v>
      </c>
      <c r="H420" s="4">
        <v>2.9551976798583089E-2</v>
      </c>
      <c r="I420" s="4">
        <v>1.6781872535343988E-2</v>
      </c>
      <c r="J420" s="4">
        <v>2.173648141536591E-2</v>
      </c>
      <c r="K420" s="4">
        <v>6.3546333445447228E-3</v>
      </c>
      <c r="L420" s="4">
        <v>5.2456420185545529E-3</v>
      </c>
      <c r="M420" s="4">
        <v>5.182376066441668E-3</v>
      </c>
      <c r="N420" s="4">
        <v>1.0875477711838142E-2</v>
      </c>
      <c r="O420" s="4">
        <v>5.6747131672643886E-3</v>
      </c>
      <c r="P420" s="4">
        <v>1.0065712434942144E-2</v>
      </c>
      <c r="Q420" s="4">
        <v>0.70831746031746001</v>
      </c>
      <c r="R420" s="12">
        <v>-0.70039494832356797</v>
      </c>
      <c r="S420" s="4">
        <v>0.31514634146341503</v>
      </c>
      <c r="T420" s="12">
        <v>0.61546325683593806</v>
      </c>
      <c r="U420" s="4">
        <v>1.8564593301435402E-2</v>
      </c>
      <c r="V420" s="12">
        <v>1.37237644195557</v>
      </c>
      <c r="W420" s="4">
        <v>4.0740740740740702E-3</v>
      </c>
      <c r="X420" s="12">
        <v>2.68823464711507</v>
      </c>
      <c r="Y420">
        <v>11</v>
      </c>
      <c r="Z420">
        <v>11</v>
      </c>
      <c r="AA420">
        <v>11</v>
      </c>
      <c r="AB420">
        <v>35.299999999999997</v>
      </c>
      <c r="AC420">
        <v>47.65</v>
      </c>
      <c r="AD420">
        <v>0</v>
      </c>
      <c r="AE420">
        <v>88.125</v>
      </c>
      <c r="AF420">
        <v>40039000</v>
      </c>
      <c r="AG420">
        <v>37</v>
      </c>
      <c r="AH420">
        <v>11</v>
      </c>
      <c r="AI420">
        <v>11</v>
      </c>
      <c r="AJ420">
        <v>11</v>
      </c>
      <c r="AK420">
        <v>1</v>
      </c>
      <c r="AL420">
        <v>1</v>
      </c>
      <c r="AM420">
        <v>0</v>
      </c>
      <c r="AN420">
        <v>10</v>
      </c>
      <c r="AO420">
        <v>6</v>
      </c>
      <c r="AP420">
        <v>7</v>
      </c>
      <c r="AQ420">
        <v>1</v>
      </c>
      <c r="AR420">
        <v>1</v>
      </c>
      <c r="AS420">
        <v>1</v>
      </c>
      <c r="AT420">
        <v>10</v>
      </c>
      <c r="AU420">
        <v>7</v>
      </c>
      <c r="AV420">
        <v>9</v>
      </c>
      <c r="AW420">
        <v>447</v>
      </c>
      <c r="AX420">
        <v>0</v>
      </c>
      <c r="AY420">
        <v>0</v>
      </c>
      <c r="AZ420">
        <v>0</v>
      </c>
      <c r="BA420">
        <v>8</v>
      </c>
      <c r="BB420">
        <v>3</v>
      </c>
      <c r="BC420">
        <v>4</v>
      </c>
      <c r="BD420">
        <v>0</v>
      </c>
      <c r="BE420">
        <v>0</v>
      </c>
      <c r="BF420">
        <v>0</v>
      </c>
      <c r="BG420">
        <v>9</v>
      </c>
      <c r="BH420">
        <v>5</v>
      </c>
      <c r="BI420">
        <v>8</v>
      </c>
      <c r="BJ420" t="s">
        <v>18</v>
      </c>
      <c r="BK420" t="s">
        <v>18</v>
      </c>
      <c r="BM420" t="s">
        <v>17</v>
      </c>
      <c r="BN420" t="s">
        <v>17</v>
      </c>
      <c r="BO420" t="s">
        <v>17</v>
      </c>
      <c r="BP420" t="s">
        <v>18</v>
      </c>
      <c r="BQ420" t="s">
        <v>18</v>
      </c>
      <c r="BR420" t="s">
        <v>18</v>
      </c>
      <c r="BS420" t="s">
        <v>17</v>
      </c>
      <c r="BT420" t="s">
        <v>17</v>
      </c>
      <c r="BU420" t="s">
        <v>17</v>
      </c>
      <c r="BV420" t="s">
        <v>1148</v>
      </c>
      <c r="BW420" t="s">
        <v>1149</v>
      </c>
    </row>
    <row r="421" spans="1:75" x14ac:dyDescent="0.25">
      <c r="A421" t="s">
        <v>1154</v>
      </c>
      <c r="B421" t="s">
        <v>1151</v>
      </c>
      <c r="C421" t="s">
        <v>1842</v>
      </c>
      <c r="D421" t="s">
        <v>2358</v>
      </c>
      <c r="E421" s="4">
        <v>1.3324891794392425E-2</v>
      </c>
      <c r="F421" s="4">
        <v>2.3783628128656066E-2</v>
      </c>
      <c r="G421" s="4">
        <v>5.232747902954351E-2</v>
      </c>
      <c r="H421" s="4">
        <v>0.135596757821043</v>
      </c>
      <c r="I421" s="4">
        <v>5.918519659471571E-2</v>
      </c>
      <c r="J421" s="4">
        <v>8.4624140454288344E-2</v>
      </c>
      <c r="K421" s="4">
        <v>5.3986489072103593E-2</v>
      </c>
      <c r="L421" s="4">
        <v>9.9358167466948005E-2</v>
      </c>
      <c r="M421" s="4">
        <v>3.1680864292510838E-2</v>
      </c>
      <c r="N421" s="4">
        <v>5.6590994349904056E-2</v>
      </c>
      <c r="O421" s="4">
        <v>2.9371655183386629E-2</v>
      </c>
      <c r="P421" s="4">
        <v>6.0691484869650265E-2</v>
      </c>
      <c r="Q421" s="4">
        <v>0.70275675675675697</v>
      </c>
      <c r="R421" s="12">
        <v>-1.11906242370605</v>
      </c>
      <c r="S421" s="4">
        <v>0.82719654427645795</v>
      </c>
      <c r="T421" s="12">
        <v>-0.25078582763671903</v>
      </c>
      <c r="U421" s="4">
        <v>0.128492113564669</v>
      </c>
      <c r="V421" s="12">
        <v>0.91702175140380904</v>
      </c>
      <c r="W421" s="4">
        <v>3.2752293577981699E-2</v>
      </c>
      <c r="X421" s="12">
        <v>1.7852983474731401</v>
      </c>
      <c r="Y421">
        <v>10</v>
      </c>
      <c r="Z421">
        <v>10</v>
      </c>
      <c r="AA421">
        <v>10</v>
      </c>
      <c r="AB421">
        <v>42.9</v>
      </c>
      <c r="AC421">
        <v>24.823</v>
      </c>
      <c r="AD421">
        <v>0</v>
      </c>
      <c r="AE421">
        <v>105.24</v>
      </c>
      <c r="AF421">
        <v>110920000</v>
      </c>
      <c r="AG421">
        <v>46</v>
      </c>
      <c r="AH421">
        <v>10</v>
      </c>
      <c r="AI421">
        <v>10</v>
      </c>
      <c r="AJ421">
        <v>10</v>
      </c>
      <c r="AK421">
        <v>1</v>
      </c>
      <c r="AL421">
        <v>2</v>
      </c>
      <c r="AM421">
        <v>3</v>
      </c>
      <c r="AN421">
        <v>7</v>
      </c>
      <c r="AO421">
        <v>9</v>
      </c>
      <c r="AP421">
        <v>9</v>
      </c>
      <c r="AQ421">
        <v>3</v>
      </c>
      <c r="AR421">
        <v>4</v>
      </c>
      <c r="AS421">
        <v>2</v>
      </c>
      <c r="AT421">
        <v>6</v>
      </c>
      <c r="AU421">
        <v>7</v>
      </c>
      <c r="AV421">
        <v>8</v>
      </c>
      <c r="AW421">
        <v>238</v>
      </c>
      <c r="AX421">
        <v>0</v>
      </c>
      <c r="AY421">
        <v>0</v>
      </c>
      <c r="AZ421">
        <v>0</v>
      </c>
      <c r="BA421">
        <v>8</v>
      </c>
      <c r="BB421">
        <v>8</v>
      </c>
      <c r="BC421">
        <v>7</v>
      </c>
      <c r="BD421">
        <v>1</v>
      </c>
      <c r="BE421">
        <v>2</v>
      </c>
      <c r="BF421">
        <v>0</v>
      </c>
      <c r="BG421">
        <v>5</v>
      </c>
      <c r="BH421">
        <v>7</v>
      </c>
      <c r="BI421">
        <v>8</v>
      </c>
      <c r="BJ421" t="s">
        <v>18</v>
      </c>
      <c r="BK421" t="s">
        <v>18</v>
      </c>
      <c r="BL421" t="s">
        <v>18</v>
      </c>
      <c r="BM421" t="s">
        <v>17</v>
      </c>
      <c r="BN421" t="s">
        <v>17</v>
      </c>
      <c r="BO421" t="s">
        <v>17</v>
      </c>
      <c r="BP421" t="s">
        <v>17</v>
      </c>
      <c r="BQ421" t="s">
        <v>17</v>
      </c>
      <c r="BR421" t="s">
        <v>18</v>
      </c>
      <c r="BS421" t="s">
        <v>17</v>
      </c>
      <c r="BT421" t="s">
        <v>17</v>
      </c>
      <c r="BU421" t="s">
        <v>17</v>
      </c>
      <c r="BV421" t="s">
        <v>1152</v>
      </c>
      <c r="BW421" t="s">
        <v>1153</v>
      </c>
    </row>
    <row r="422" spans="1:75" x14ac:dyDescent="0.25">
      <c r="A422" t="s">
        <v>1156</v>
      </c>
      <c r="B422" t="s">
        <v>1155</v>
      </c>
      <c r="C422" t="s">
        <v>1843</v>
      </c>
      <c r="D422" t="s">
        <v>2359</v>
      </c>
      <c r="E422" s="4">
        <v>6.1549591310105581E-3</v>
      </c>
      <c r="F422" s="4">
        <v>2.1798629186353851E-3</v>
      </c>
      <c r="G422" s="4">
        <v>1.5751469846961765E-3</v>
      </c>
      <c r="H422" s="4">
        <v>2.4700692299299606E-3</v>
      </c>
      <c r="I422" s="4">
        <v>2.3972978374085536E-3</v>
      </c>
      <c r="J422" s="4">
        <v>1.9917967070299659E-3</v>
      </c>
      <c r="K422" s="4">
        <v>1.6741796337858366E-3</v>
      </c>
      <c r="L422" s="4">
        <v>8.7667862735358996E-4</v>
      </c>
      <c r="M422" s="4">
        <v>1.0499429545826955E-3</v>
      </c>
      <c r="N422" s="4">
        <v>1.3500906053976218E-3</v>
      </c>
      <c r="O422" s="4">
        <v>9.9649234002416299E-4</v>
      </c>
      <c r="P422" s="4">
        <v>8.2983276946280203E-4</v>
      </c>
      <c r="Q422" s="4">
        <v>1</v>
      </c>
      <c r="R422" s="12">
        <v>0</v>
      </c>
      <c r="S422" s="4">
        <v>0.85523173277661801</v>
      </c>
      <c r="T422" s="12">
        <v>-0.155001958211262</v>
      </c>
      <c r="U422" s="4">
        <v>1.84761904761905E-2</v>
      </c>
      <c r="V422" s="12">
        <v>1.1337172190348299</v>
      </c>
      <c r="W422" s="4">
        <v>0.80003661327231101</v>
      </c>
      <c r="X422" s="12">
        <v>-0.28048070271809999</v>
      </c>
      <c r="Y422">
        <v>5</v>
      </c>
      <c r="Z422">
        <v>5</v>
      </c>
      <c r="AA422">
        <v>5</v>
      </c>
      <c r="AB422">
        <v>8.1</v>
      </c>
      <c r="AC422">
        <v>112.31</v>
      </c>
      <c r="AD422">
        <v>0</v>
      </c>
      <c r="AE422">
        <v>29.292999999999999</v>
      </c>
      <c r="AF422">
        <v>10583000</v>
      </c>
      <c r="AG422">
        <v>12</v>
      </c>
      <c r="AH422">
        <v>5</v>
      </c>
      <c r="AI422">
        <v>5</v>
      </c>
      <c r="AJ422">
        <v>5</v>
      </c>
      <c r="AK422">
        <v>0</v>
      </c>
      <c r="AL422">
        <v>0</v>
      </c>
      <c r="AM422">
        <v>0</v>
      </c>
      <c r="AN422">
        <v>4</v>
      </c>
      <c r="AO422">
        <v>3</v>
      </c>
      <c r="AP422">
        <v>3</v>
      </c>
      <c r="AQ422">
        <v>0</v>
      </c>
      <c r="AR422">
        <v>0</v>
      </c>
      <c r="AS422">
        <v>0</v>
      </c>
      <c r="AT422">
        <v>4</v>
      </c>
      <c r="AU422">
        <v>4</v>
      </c>
      <c r="AV422">
        <v>3</v>
      </c>
      <c r="AW422">
        <v>1050</v>
      </c>
      <c r="AX422">
        <v>0</v>
      </c>
      <c r="AY422">
        <v>0</v>
      </c>
      <c r="AZ422">
        <v>0</v>
      </c>
      <c r="BA422">
        <v>2</v>
      </c>
      <c r="BB422">
        <v>1</v>
      </c>
      <c r="BC422">
        <v>0</v>
      </c>
      <c r="BD422">
        <v>0</v>
      </c>
      <c r="BE422">
        <v>0</v>
      </c>
      <c r="BF422">
        <v>0</v>
      </c>
      <c r="BG422">
        <v>3</v>
      </c>
      <c r="BH422">
        <v>4</v>
      </c>
      <c r="BI422">
        <v>2</v>
      </c>
      <c r="BM422" t="s">
        <v>17</v>
      </c>
      <c r="BN422" t="s">
        <v>17</v>
      </c>
      <c r="BO422" t="s">
        <v>18</v>
      </c>
      <c r="BS422" t="s">
        <v>17</v>
      </c>
      <c r="BT422" t="s">
        <v>17</v>
      </c>
      <c r="BU422" t="s">
        <v>17</v>
      </c>
    </row>
    <row r="423" spans="1:75" x14ac:dyDescent="0.25">
      <c r="A423" t="s">
        <v>1158</v>
      </c>
      <c r="B423" t="s">
        <v>1157</v>
      </c>
      <c r="C423" t="s">
        <v>1844</v>
      </c>
      <c r="D423" t="s">
        <v>2360</v>
      </c>
      <c r="E423" s="4">
        <v>4.4445195811826958E-3</v>
      </c>
      <c r="F423" s="4">
        <v>4.1807867626389257E-3</v>
      </c>
      <c r="G423" s="4">
        <v>5.7121001439791666E-3</v>
      </c>
      <c r="H423" s="4">
        <v>1.0278476237689243E-2</v>
      </c>
      <c r="I423" s="4">
        <v>1.1092951134628578E-2</v>
      </c>
      <c r="J423" s="4">
        <v>9.6311507039423382E-3</v>
      </c>
      <c r="K423" s="4">
        <v>1.3311000286665702E-3</v>
      </c>
      <c r="L423" s="4">
        <v>4.2195905529050833E-3</v>
      </c>
      <c r="M423" s="4">
        <v>2.1408546446380007E-3</v>
      </c>
      <c r="N423" s="4">
        <v>2.2479023786952958E-2</v>
      </c>
      <c r="O423" s="4">
        <v>1.5515941030364477E-2</v>
      </c>
      <c r="P423" s="4">
        <v>2.5888389138617636E-2</v>
      </c>
      <c r="Q423" s="4">
        <v>0.75404081632653097</v>
      </c>
      <c r="R423" s="12">
        <v>1.04730478922526</v>
      </c>
      <c r="S423" s="4">
        <v>2.16E-3</v>
      </c>
      <c r="T423" s="12">
        <v>3.1841704050699899</v>
      </c>
      <c r="U423" s="4">
        <v>3.0593220338983099E-2</v>
      </c>
      <c r="V423" s="12">
        <v>-1.01319535573324</v>
      </c>
      <c r="W423" s="4">
        <v>1.72756756756757E-2</v>
      </c>
      <c r="X423" s="12">
        <v>1.1236702601114901</v>
      </c>
      <c r="Y423">
        <v>8</v>
      </c>
      <c r="Z423">
        <v>8</v>
      </c>
      <c r="AA423">
        <v>8</v>
      </c>
      <c r="AB423">
        <v>20.100000000000001</v>
      </c>
      <c r="AC423">
        <v>67.185000000000002</v>
      </c>
      <c r="AD423">
        <v>0</v>
      </c>
      <c r="AE423">
        <v>115.17</v>
      </c>
      <c r="AF423">
        <v>102760000</v>
      </c>
      <c r="AG423">
        <v>38</v>
      </c>
      <c r="AH423">
        <v>8</v>
      </c>
      <c r="AI423">
        <v>8</v>
      </c>
      <c r="AJ423">
        <v>8</v>
      </c>
      <c r="AK423">
        <v>1</v>
      </c>
      <c r="AL423">
        <v>1</v>
      </c>
      <c r="AM423">
        <v>1</v>
      </c>
      <c r="AN423">
        <v>5</v>
      </c>
      <c r="AO423">
        <v>3</v>
      </c>
      <c r="AP423">
        <v>4</v>
      </c>
      <c r="AQ423">
        <v>0</v>
      </c>
      <c r="AR423">
        <v>1</v>
      </c>
      <c r="AS423">
        <v>0</v>
      </c>
      <c r="AT423">
        <v>8</v>
      </c>
      <c r="AU423">
        <v>7</v>
      </c>
      <c r="AV423">
        <v>8</v>
      </c>
      <c r="AW423">
        <v>616</v>
      </c>
      <c r="AX423">
        <v>0</v>
      </c>
      <c r="AY423">
        <v>0</v>
      </c>
      <c r="AZ423">
        <v>0</v>
      </c>
      <c r="BA423">
        <v>3</v>
      </c>
      <c r="BB423">
        <v>3</v>
      </c>
      <c r="BC423">
        <v>2</v>
      </c>
      <c r="BD423">
        <v>0</v>
      </c>
      <c r="BE423">
        <v>1</v>
      </c>
      <c r="BF423">
        <v>0</v>
      </c>
      <c r="BG423">
        <v>9</v>
      </c>
      <c r="BH423">
        <v>10</v>
      </c>
      <c r="BI423">
        <v>10</v>
      </c>
      <c r="BJ423" t="s">
        <v>18</v>
      </c>
      <c r="BK423" t="s">
        <v>18</v>
      </c>
      <c r="BL423" t="s">
        <v>18</v>
      </c>
      <c r="BM423" t="s">
        <v>17</v>
      </c>
      <c r="BN423" t="s">
        <v>17</v>
      </c>
      <c r="BO423" t="s">
        <v>17</v>
      </c>
      <c r="BQ423" t="s">
        <v>17</v>
      </c>
      <c r="BS423" t="s">
        <v>17</v>
      </c>
      <c r="BT423" t="s">
        <v>17</v>
      </c>
      <c r="BU423" t="s">
        <v>17</v>
      </c>
      <c r="BV423">
        <v>731</v>
      </c>
      <c r="BW423">
        <v>211</v>
      </c>
    </row>
    <row r="424" spans="1:75" x14ac:dyDescent="0.25">
      <c r="A424" t="s">
        <v>1160</v>
      </c>
      <c r="B424" t="s">
        <v>1159</v>
      </c>
      <c r="C424" t="s">
        <v>1845</v>
      </c>
      <c r="D424" t="s">
        <v>2361</v>
      </c>
      <c r="E424" s="4">
        <v>1.1870773863116048E-3</v>
      </c>
      <c r="F424" s="4">
        <v>1.2860747692253652E-3</v>
      </c>
      <c r="G424" s="4">
        <v>2.186398847508719E-3</v>
      </c>
      <c r="H424" s="4">
        <v>6.8951777073388075E-4</v>
      </c>
      <c r="I424" s="4">
        <v>7.5078952296896671E-3</v>
      </c>
      <c r="J424" s="4">
        <v>6.0086594678146251E-3</v>
      </c>
      <c r="K424" s="4">
        <v>6.1151952853739726E-4</v>
      </c>
      <c r="L424" s="4">
        <v>1.4921128906224541E-3</v>
      </c>
      <c r="M424" s="4">
        <v>2.0721709760327658E-3</v>
      </c>
      <c r="N424" s="4">
        <v>3.2503760254733359E-2</v>
      </c>
      <c r="O424" s="4">
        <v>1.6126436281853836E-2</v>
      </c>
      <c r="P424" s="4">
        <v>3.8401441954063122E-2</v>
      </c>
      <c r="Q424" s="4">
        <v>1</v>
      </c>
      <c r="R424" s="12">
        <v>0</v>
      </c>
      <c r="S424" s="4">
        <v>0</v>
      </c>
      <c r="T424" s="12">
        <v>4.4593362808227504</v>
      </c>
      <c r="U424" s="4">
        <v>9.0322580645161299E-3</v>
      </c>
      <c r="V424" s="12">
        <v>-3.1126225789388</v>
      </c>
      <c r="W424" s="4">
        <v>0.40707780979827102</v>
      </c>
      <c r="X424" s="12">
        <v>1.0733887354532901</v>
      </c>
      <c r="Y424">
        <v>4</v>
      </c>
      <c r="Z424">
        <v>3</v>
      </c>
      <c r="AA424">
        <v>3</v>
      </c>
      <c r="AB424">
        <v>41.7</v>
      </c>
      <c r="AC424">
        <v>17.712</v>
      </c>
      <c r="AD424">
        <v>0</v>
      </c>
      <c r="AE424">
        <v>33.466000000000001</v>
      </c>
      <c r="AF424">
        <v>36352000</v>
      </c>
      <c r="AG424">
        <v>9</v>
      </c>
      <c r="AH424">
        <v>4</v>
      </c>
      <c r="AI424">
        <v>3</v>
      </c>
      <c r="AJ424">
        <v>3</v>
      </c>
      <c r="AK424">
        <v>1</v>
      </c>
      <c r="AL424">
        <v>0</v>
      </c>
      <c r="AM424">
        <v>0</v>
      </c>
      <c r="AN424">
        <v>1</v>
      </c>
      <c r="AO424">
        <v>2</v>
      </c>
      <c r="AP424">
        <v>2</v>
      </c>
      <c r="AQ424">
        <v>1</v>
      </c>
      <c r="AR424">
        <v>1</v>
      </c>
      <c r="AS424">
        <v>1</v>
      </c>
      <c r="AT424">
        <v>4</v>
      </c>
      <c r="AU424">
        <v>3</v>
      </c>
      <c r="AV424">
        <v>4</v>
      </c>
      <c r="AW424">
        <v>168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4</v>
      </c>
      <c r="BH424">
        <v>2</v>
      </c>
      <c r="BI424">
        <v>3</v>
      </c>
      <c r="BJ424" t="s">
        <v>18</v>
      </c>
      <c r="BM424" t="s">
        <v>18</v>
      </c>
      <c r="BN424" t="s">
        <v>18</v>
      </c>
      <c r="BO424" t="s">
        <v>18</v>
      </c>
      <c r="BP424" t="s">
        <v>18</v>
      </c>
      <c r="BQ424" t="s">
        <v>18</v>
      </c>
      <c r="BR424" t="s">
        <v>18</v>
      </c>
      <c r="BS424" t="s">
        <v>17</v>
      </c>
      <c r="BT424" t="s">
        <v>17</v>
      </c>
      <c r="BU424" t="s">
        <v>17</v>
      </c>
      <c r="BV424">
        <v>732</v>
      </c>
      <c r="BW424">
        <v>119</v>
      </c>
    </row>
    <row r="425" spans="1:75" x14ac:dyDescent="0.25">
      <c r="A425" t="s">
        <v>1164</v>
      </c>
      <c r="B425" t="s">
        <v>1161</v>
      </c>
      <c r="C425" t="s">
        <v>1846</v>
      </c>
      <c r="D425" t="s">
        <v>2362</v>
      </c>
      <c r="E425" s="4">
        <v>1.7443631222532447E-3</v>
      </c>
      <c r="F425" s="4">
        <v>1.6689189456329185E-3</v>
      </c>
      <c r="G425" s="4">
        <v>3.6404529795835971E-3</v>
      </c>
      <c r="H425" s="4">
        <v>3.9087272816527116E-2</v>
      </c>
      <c r="I425" s="4">
        <v>3.4560653401468258E-2</v>
      </c>
      <c r="J425" s="4">
        <v>3.497271679727515E-2</v>
      </c>
      <c r="K425" s="4">
        <v>2.0234369690582581E-3</v>
      </c>
      <c r="L425" s="4">
        <v>1.5396595732726911E-3</v>
      </c>
      <c r="M425" s="4">
        <v>1.0080575182335762E-3</v>
      </c>
      <c r="N425" s="4">
        <v>3.8316117165989892E-2</v>
      </c>
      <c r="O425" s="4">
        <v>9.0161078812688606E-3</v>
      </c>
      <c r="P425" s="4">
        <v>3.4700730319198909E-2</v>
      </c>
      <c r="Q425" s="4">
        <v>1</v>
      </c>
      <c r="R425" s="12">
        <v>0</v>
      </c>
      <c r="S425" s="4">
        <v>2.34782608695652E-3</v>
      </c>
      <c r="T425" s="12">
        <v>3.9660936991373701</v>
      </c>
      <c r="U425" s="4">
        <v>0.44526259946949598</v>
      </c>
      <c r="V425" s="12">
        <v>0.659521738688152</v>
      </c>
      <c r="W425" s="4">
        <v>0</v>
      </c>
      <c r="X425" s="12">
        <v>4.0407037734985396</v>
      </c>
      <c r="Y425">
        <v>18</v>
      </c>
      <c r="Z425">
        <v>18</v>
      </c>
      <c r="AA425">
        <v>18</v>
      </c>
      <c r="AB425">
        <v>42.2</v>
      </c>
      <c r="AC425">
        <v>52.069000000000003</v>
      </c>
      <c r="AD425">
        <v>0</v>
      </c>
      <c r="AE425">
        <v>145.91999999999999</v>
      </c>
      <c r="AF425">
        <v>111380000</v>
      </c>
      <c r="AG425">
        <v>65</v>
      </c>
      <c r="AH425">
        <v>18</v>
      </c>
      <c r="AI425">
        <v>18</v>
      </c>
      <c r="AJ425">
        <v>18</v>
      </c>
      <c r="AK425">
        <v>0</v>
      </c>
      <c r="AL425">
        <v>0</v>
      </c>
      <c r="AM425">
        <v>0</v>
      </c>
      <c r="AN425">
        <v>10</v>
      </c>
      <c r="AO425">
        <v>10</v>
      </c>
      <c r="AP425">
        <v>12</v>
      </c>
      <c r="AQ425">
        <v>1</v>
      </c>
      <c r="AR425">
        <v>0</v>
      </c>
      <c r="AS425">
        <v>0</v>
      </c>
      <c r="AT425">
        <v>16</v>
      </c>
      <c r="AU425">
        <v>12</v>
      </c>
      <c r="AV425">
        <v>16</v>
      </c>
      <c r="AW425">
        <v>469</v>
      </c>
      <c r="AX425">
        <v>0</v>
      </c>
      <c r="AY425">
        <v>0</v>
      </c>
      <c r="AZ425">
        <v>0</v>
      </c>
      <c r="BA425">
        <v>10</v>
      </c>
      <c r="BB425">
        <v>6</v>
      </c>
      <c r="BC425">
        <v>8</v>
      </c>
      <c r="BD425">
        <v>1</v>
      </c>
      <c r="BE425">
        <v>0</v>
      </c>
      <c r="BF425">
        <v>0</v>
      </c>
      <c r="BG425">
        <v>17</v>
      </c>
      <c r="BH425">
        <v>7</v>
      </c>
      <c r="BI425">
        <v>16</v>
      </c>
      <c r="BM425" t="s">
        <v>17</v>
      </c>
      <c r="BN425" t="s">
        <v>17</v>
      </c>
      <c r="BO425" t="s">
        <v>17</v>
      </c>
      <c r="BP425" t="s">
        <v>17</v>
      </c>
      <c r="BS425" t="s">
        <v>17</v>
      </c>
      <c r="BT425" t="s">
        <v>17</v>
      </c>
      <c r="BU425" t="s">
        <v>17</v>
      </c>
      <c r="BV425" t="s">
        <v>1162</v>
      </c>
      <c r="BW425" t="s">
        <v>1163</v>
      </c>
    </row>
    <row r="426" spans="1:75" x14ac:dyDescent="0.25">
      <c r="A426" t="s">
        <v>1166</v>
      </c>
      <c r="B426" t="s">
        <v>1165</v>
      </c>
      <c r="C426" t="s">
        <v>1847</v>
      </c>
      <c r="D426" t="s">
        <v>2363</v>
      </c>
      <c r="E426" s="4">
        <v>1.4771877589361904E-3</v>
      </c>
      <c r="F426" s="4">
        <v>2.5297458841000067E-3</v>
      </c>
      <c r="G426" s="4">
        <v>1.9590654616247318E-3</v>
      </c>
      <c r="H426" s="4">
        <v>1.6842797881941511E-3</v>
      </c>
      <c r="I426" s="4">
        <v>3.6211107810883588E-3</v>
      </c>
      <c r="J426" s="4">
        <v>1.4343845675409827E-3</v>
      </c>
      <c r="K426" s="4">
        <v>1.4054870360968353E-3</v>
      </c>
      <c r="L426" s="4">
        <v>2.1186657283098049E-3</v>
      </c>
      <c r="M426" s="4">
        <v>1.2969444617211502E-3</v>
      </c>
      <c r="N426" s="4">
        <v>4.2930913536631717E-4</v>
      </c>
      <c r="O426" s="4">
        <v>3.9320174961518306E-4</v>
      </c>
      <c r="P426" s="4">
        <v>5.6336297645557935E-4</v>
      </c>
      <c r="Q426" s="4">
        <v>1</v>
      </c>
      <c r="R426" s="12">
        <v>0</v>
      </c>
      <c r="S426" s="4">
        <v>7.6190476190476199E-3</v>
      </c>
      <c r="T426" s="12">
        <v>-1.7812585830688501</v>
      </c>
      <c r="U426" s="4">
        <v>2.8990825688073401E-3</v>
      </c>
      <c r="V426" s="12">
        <v>2.17447630564372</v>
      </c>
      <c r="W426" s="4">
        <v>0.93933763440860196</v>
      </c>
      <c r="X426" s="12">
        <v>8.56615702311192E-2</v>
      </c>
      <c r="Y426">
        <v>3</v>
      </c>
      <c r="Z426">
        <v>3</v>
      </c>
      <c r="AA426">
        <v>3</v>
      </c>
      <c r="AB426">
        <v>5.8</v>
      </c>
      <c r="AC426">
        <v>118.86</v>
      </c>
      <c r="AD426">
        <v>0</v>
      </c>
      <c r="AE426">
        <v>22.131</v>
      </c>
      <c r="AF426">
        <v>6212500</v>
      </c>
      <c r="AG426">
        <v>10</v>
      </c>
      <c r="AH426">
        <v>3</v>
      </c>
      <c r="AI426">
        <v>3</v>
      </c>
      <c r="AJ426">
        <v>3</v>
      </c>
      <c r="AK426">
        <v>0</v>
      </c>
      <c r="AL426">
        <v>0</v>
      </c>
      <c r="AM426">
        <v>0</v>
      </c>
      <c r="AN426">
        <v>3</v>
      </c>
      <c r="AO426">
        <v>3</v>
      </c>
      <c r="AP426">
        <v>2</v>
      </c>
      <c r="AQ426">
        <v>0</v>
      </c>
      <c r="AR426">
        <v>0</v>
      </c>
      <c r="AS426">
        <v>0</v>
      </c>
      <c r="AT426">
        <v>3</v>
      </c>
      <c r="AU426">
        <v>3</v>
      </c>
      <c r="AV426">
        <v>3</v>
      </c>
      <c r="AW426">
        <v>1123</v>
      </c>
      <c r="AX426">
        <v>0</v>
      </c>
      <c r="AY426">
        <v>0</v>
      </c>
      <c r="AZ426">
        <v>0</v>
      </c>
      <c r="BA426">
        <v>2</v>
      </c>
      <c r="BB426">
        <v>2</v>
      </c>
      <c r="BC426">
        <v>1</v>
      </c>
      <c r="BD426">
        <v>0</v>
      </c>
      <c r="BE426">
        <v>0</v>
      </c>
      <c r="BF426">
        <v>0</v>
      </c>
      <c r="BG426">
        <v>2</v>
      </c>
      <c r="BH426">
        <v>1</v>
      </c>
      <c r="BI426">
        <v>2</v>
      </c>
      <c r="BM426" t="s">
        <v>17</v>
      </c>
      <c r="BN426" t="s">
        <v>17</v>
      </c>
      <c r="BO426" t="s">
        <v>17</v>
      </c>
      <c r="BS426" t="s">
        <v>17</v>
      </c>
      <c r="BT426" t="s">
        <v>17</v>
      </c>
      <c r="BU426" t="s">
        <v>17</v>
      </c>
    </row>
    <row r="427" spans="1:75" x14ac:dyDescent="0.25">
      <c r="A427" t="s">
        <v>1168</v>
      </c>
      <c r="B427" t="s">
        <v>1167</v>
      </c>
      <c r="C427" t="s">
        <v>1848</v>
      </c>
      <c r="D427" t="s">
        <v>2364</v>
      </c>
      <c r="E427" s="4">
        <v>2.0609596224722246E-3</v>
      </c>
      <c r="F427" s="4">
        <v>1.4297100841783575E-3</v>
      </c>
      <c r="G427" s="4">
        <v>6.4781927600169361E-4</v>
      </c>
      <c r="H427" s="4">
        <v>9.6494336493498263E-3</v>
      </c>
      <c r="I427" s="4">
        <v>2.1780551454962507E-2</v>
      </c>
      <c r="J427" s="4">
        <v>1.9233253693367036E-2</v>
      </c>
      <c r="K427" s="4">
        <v>9.6584896435483736E-4</v>
      </c>
      <c r="L427" s="4">
        <v>3.6493533527971922E-3</v>
      </c>
      <c r="M427" s="4">
        <v>9.6435479701082148E-3</v>
      </c>
      <c r="N427" s="4">
        <v>2.3355136975217239E-2</v>
      </c>
      <c r="O427" s="4">
        <v>1.6936994571874628E-2</v>
      </c>
      <c r="P427" s="4">
        <v>2.6345187019654628E-2</v>
      </c>
      <c r="Q427" s="4">
        <v>0.71020512820512804</v>
      </c>
      <c r="R427" s="12">
        <v>-1.38479073842366</v>
      </c>
      <c r="S427" s="4">
        <v>1.50810810810811E-2</v>
      </c>
      <c r="T427" s="12">
        <v>2.7533890406290702</v>
      </c>
      <c r="U427" s="4">
        <v>0.53115089514066505</v>
      </c>
      <c r="V427" s="12">
        <v>-0.45543257395426401</v>
      </c>
      <c r="W427" s="4">
        <v>4.0000000000000001E-3</v>
      </c>
      <c r="X427" s="12">
        <v>3.6827472050984702</v>
      </c>
      <c r="Y427">
        <v>5</v>
      </c>
      <c r="Z427">
        <v>5</v>
      </c>
      <c r="AA427">
        <v>5</v>
      </c>
      <c r="AB427">
        <v>50</v>
      </c>
      <c r="AC427">
        <v>16.459</v>
      </c>
      <c r="AD427">
        <v>0</v>
      </c>
      <c r="AE427">
        <v>23.577000000000002</v>
      </c>
      <c r="AF427">
        <v>27514000</v>
      </c>
      <c r="AG427">
        <v>17</v>
      </c>
      <c r="AH427">
        <v>5</v>
      </c>
      <c r="AI427">
        <v>5</v>
      </c>
      <c r="AJ427">
        <v>5</v>
      </c>
      <c r="AK427">
        <v>0</v>
      </c>
      <c r="AL427">
        <v>0</v>
      </c>
      <c r="AM427">
        <v>0</v>
      </c>
      <c r="AN427">
        <v>2</v>
      </c>
      <c r="AO427">
        <v>3</v>
      </c>
      <c r="AP427">
        <v>3</v>
      </c>
      <c r="AQ427">
        <v>0</v>
      </c>
      <c r="AR427">
        <v>0</v>
      </c>
      <c r="AS427">
        <v>1</v>
      </c>
      <c r="AT427">
        <v>4</v>
      </c>
      <c r="AU427">
        <v>4</v>
      </c>
      <c r="AV427">
        <v>4</v>
      </c>
      <c r="AW427">
        <v>154</v>
      </c>
      <c r="AX427">
        <v>0</v>
      </c>
      <c r="AY427">
        <v>0</v>
      </c>
      <c r="AZ427">
        <v>0</v>
      </c>
      <c r="BA427">
        <v>2</v>
      </c>
      <c r="BB427">
        <v>2</v>
      </c>
      <c r="BC427">
        <v>2</v>
      </c>
      <c r="BD427">
        <v>0</v>
      </c>
      <c r="BE427">
        <v>0</v>
      </c>
      <c r="BF427">
        <v>0</v>
      </c>
      <c r="BG427">
        <v>4</v>
      </c>
      <c r="BH427">
        <v>3</v>
      </c>
      <c r="BI427">
        <v>4</v>
      </c>
      <c r="BM427" t="s">
        <v>17</v>
      </c>
      <c r="BN427" t="s">
        <v>17</v>
      </c>
      <c r="BO427" t="s">
        <v>17</v>
      </c>
      <c r="BR427" t="s">
        <v>18</v>
      </c>
      <c r="BS427" t="s">
        <v>17</v>
      </c>
      <c r="BT427" t="s">
        <v>17</v>
      </c>
      <c r="BU427" t="s">
        <v>17</v>
      </c>
      <c r="BV427">
        <v>735</v>
      </c>
      <c r="BW427">
        <v>93</v>
      </c>
    </row>
    <row r="428" spans="1:75" x14ac:dyDescent="0.25">
      <c r="A428" t="s">
        <v>1170</v>
      </c>
      <c r="B428" t="s">
        <v>1169</v>
      </c>
      <c r="C428" t="s">
        <v>1849</v>
      </c>
      <c r="D428" t="s">
        <v>2365</v>
      </c>
      <c r="E428" s="4">
        <v>2.3298701131800412E-3</v>
      </c>
      <c r="F428" s="4">
        <v>5.3337670237310298E-3</v>
      </c>
      <c r="G428" s="4">
        <v>2.350723833142609E-3</v>
      </c>
      <c r="H428" s="4">
        <v>3.3123059504935423E-2</v>
      </c>
      <c r="I428" s="4">
        <v>3.6061574378358328E-4</v>
      </c>
      <c r="J428" s="4">
        <v>4.7173495204840883E-4</v>
      </c>
      <c r="K428" s="4">
        <v>2.6189696449028924E-3</v>
      </c>
      <c r="L428" s="4">
        <v>8.0817725486789001E-4</v>
      </c>
      <c r="M428" s="4">
        <v>9.5824180274130244E-4</v>
      </c>
      <c r="N428" s="4">
        <v>6.5663258121585535E-3</v>
      </c>
      <c r="O428" s="4">
        <v>7.9352511278716238E-3</v>
      </c>
      <c r="P428" s="4">
        <v>8.1975231693201082E-3</v>
      </c>
      <c r="Q428" s="4">
        <v>1</v>
      </c>
      <c r="R428" s="12">
        <v>0</v>
      </c>
      <c r="S428" s="4">
        <v>4.9032258064516101E-3</v>
      </c>
      <c r="T428" s="12">
        <v>2.5727818806966201</v>
      </c>
      <c r="U428" s="4">
        <v>0.214662721893491</v>
      </c>
      <c r="V428" s="12">
        <v>-2.08140118916829</v>
      </c>
      <c r="W428" s="4">
        <v>0.75713882352941198</v>
      </c>
      <c r="X428" s="12">
        <v>-0.79138755798339799</v>
      </c>
      <c r="Y428">
        <v>2</v>
      </c>
      <c r="Z428">
        <v>2</v>
      </c>
      <c r="AA428">
        <v>2</v>
      </c>
      <c r="AB428">
        <v>41.7</v>
      </c>
      <c r="AC428">
        <v>8.3438999999999997</v>
      </c>
      <c r="AD428">
        <v>0</v>
      </c>
      <c r="AE428">
        <v>28.561</v>
      </c>
      <c r="AF428">
        <v>5034600</v>
      </c>
      <c r="AG428">
        <v>5</v>
      </c>
      <c r="AH428">
        <v>2</v>
      </c>
      <c r="AI428">
        <v>2</v>
      </c>
      <c r="AJ428">
        <v>2</v>
      </c>
      <c r="AK428">
        <v>0</v>
      </c>
      <c r="AL428">
        <v>0</v>
      </c>
      <c r="AM428">
        <v>0</v>
      </c>
      <c r="AN428">
        <v>2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2</v>
      </c>
      <c r="AU428">
        <v>2</v>
      </c>
      <c r="AV428">
        <v>2</v>
      </c>
      <c r="AW428">
        <v>72</v>
      </c>
      <c r="AX428">
        <v>0</v>
      </c>
      <c r="AY428">
        <v>0</v>
      </c>
      <c r="AZ428">
        <v>0</v>
      </c>
      <c r="BA428">
        <v>2</v>
      </c>
      <c r="BB428">
        <v>0</v>
      </c>
      <c r="BC428">
        <v>0</v>
      </c>
      <c r="BD428">
        <v>0</v>
      </c>
      <c r="BE428">
        <v>0</v>
      </c>
      <c r="BF428">
        <v>0</v>
      </c>
      <c r="BG428">
        <v>3</v>
      </c>
      <c r="BH428">
        <v>0</v>
      </c>
      <c r="BI428">
        <v>0</v>
      </c>
      <c r="BM428" t="s">
        <v>17</v>
      </c>
      <c r="BS428" t="s">
        <v>17</v>
      </c>
      <c r="BT428" t="s">
        <v>17</v>
      </c>
      <c r="BU428" t="s">
        <v>18</v>
      </c>
    </row>
    <row r="429" spans="1:75" x14ac:dyDescent="0.25">
      <c r="A429" t="s">
        <v>1174</v>
      </c>
      <c r="B429" t="s">
        <v>1171</v>
      </c>
      <c r="C429" t="s">
        <v>1850</v>
      </c>
      <c r="D429" t="s">
        <v>2366</v>
      </c>
      <c r="E429" s="4">
        <v>4.4848878553571751E-4</v>
      </c>
      <c r="F429" s="4">
        <v>3.7401362570938924E-3</v>
      </c>
      <c r="G429" s="4">
        <v>1.7272995581109429E-3</v>
      </c>
      <c r="H429" s="4">
        <v>2.352306135513051E-2</v>
      </c>
      <c r="I429" s="4">
        <v>4.1010026965687965E-2</v>
      </c>
      <c r="J429" s="4">
        <v>4.3975993503413073E-2</v>
      </c>
      <c r="K429" s="4">
        <v>4.0758417979543712E-3</v>
      </c>
      <c r="L429" s="4">
        <v>1.8159059904776561E-3</v>
      </c>
      <c r="M429" s="4">
        <v>2.5280207056846749E-3</v>
      </c>
      <c r="N429" s="4">
        <v>3.1615090348013422E-2</v>
      </c>
      <c r="O429" s="4">
        <v>2.8762941277168913E-2</v>
      </c>
      <c r="P429" s="4">
        <v>4.4671139248918162E-2</v>
      </c>
      <c r="Q429" s="4">
        <v>0.76989473684210497</v>
      </c>
      <c r="R429" s="12">
        <v>-0.89701430002848204</v>
      </c>
      <c r="S429" s="4">
        <v>0</v>
      </c>
      <c r="T429" s="12">
        <v>3.6947186787923201</v>
      </c>
      <c r="U429" s="4">
        <v>0.99161315280464202</v>
      </c>
      <c r="V429" s="12">
        <v>2.08670298258475E-2</v>
      </c>
      <c r="W429" s="4">
        <v>3.6666666666666701E-3</v>
      </c>
      <c r="X429" s="12">
        <v>4.6126000086466501</v>
      </c>
      <c r="Y429">
        <v>11</v>
      </c>
      <c r="Z429">
        <v>11</v>
      </c>
      <c r="AA429">
        <v>11</v>
      </c>
      <c r="AB429">
        <v>47.7</v>
      </c>
      <c r="AC429">
        <v>36.682000000000002</v>
      </c>
      <c r="AD429">
        <v>0</v>
      </c>
      <c r="AE429">
        <v>51.956000000000003</v>
      </c>
      <c r="AF429">
        <v>96812000</v>
      </c>
      <c r="AG429">
        <v>35</v>
      </c>
      <c r="AH429">
        <v>11</v>
      </c>
      <c r="AI429">
        <v>11</v>
      </c>
      <c r="AJ429">
        <v>11</v>
      </c>
      <c r="AK429">
        <v>0</v>
      </c>
      <c r="AL429">
        <v>1</v>
      </c>
      <c r="AM429">
        <v>0</v>
      </c>
      <c r="AN429">
        <v>8</v>
      </c>
      <c r="AO429">
        <v>6</v>
      </c>
      <c r="AP429">
        <v>7</v>
      </c>
      <c r="AQ429">
        <v>0</v>
      </c>
      <c r="AR429">
        <v>0</v>
      </c>
      <c r="AS429">
        <v>1</v>
      </c>
      <c r="AT429">
        <v>8</v>
      </c>
      <c r="AU429">
        <v>10</v>
      </c>
      <c r="AV429">
        <v>8</v>
      </c>
      <c r="AW429">
        <v>333</v>
      </c>
      <c r="AX429">
        <v>0</v>
      </c>
      <c r="AY429">
        <v>0</v>
      </c>
      <c r="AZ429">
        <v>0</v>
      </c>
      <c r="BA429">
        <v>1</v>
      </c>
      <c r="BB429">
        <v>3</v>
      </c>
      <c r="BC429">
        <v>4</v>
      </c>
      <c r="BD429">
        <v>0</v>
      </c>
      <c r="BE429">
        <v>0</v>
      </c>
      <c r="BF429">
        <v>0</v>
      </c>
      <c r="BG429">
        <v>9</v>
      </c>
      <c r="BH429">
        <v>8</v>
      </c>
      <c r="BI429">
        <v>10</v>
      </c>
      <c r="BK429" t="s">
        <v>18</v>
      </c>
      <c r="BM429" t="s">
        <v>17</v>
      </c>
      <c r="BN429" t="s">
        <v>17</v>
      </c>
      <c r="BO429" t="s">
        <v>17</v>
      </c>
      <c r="BR429" t="s">
        <v>18</v>
      </c>
      <c r="BS429" t="s">
        <v>17</v>
      </c>
      <c r="BT429" t="s">
        <v>17</v>
      </c>
      <c r="BU429" t="s">
        <v>17</v>
      </c>
      <c r="BV429" t="s">
        <v>1172</v>
      </c>
      <c r="BW429" t="s">
        <v>1173</v>
      </c>
    </row>
    <row r="430" spans="1:75" x14ac:dyDescent="0.25">
      <c r="A430" t="s">
        <v>1176</v>
      </c>
      <c r="B430" t="s">
        <v>1175</v>
      </c>
      <c r="C430" t="s">
        <v>1851</v>
      </c>
      <c r="D430" t="s">
        <v>2367</v>
      </c>
      <c r="E430" s="4">
        <v>3.3180586860513382E-3</v>
      </c>
      <c r="F430" s="4">
        <v>1.7731203764840189E-3</v>
      </c>
      <c r="G430" s="4">
        <v>6.0955685128542712E-3</v>
      </c>
      <c r="H430" s="4">
        <v>4.294013557130002E-3</v>
      </c>
      <c r="I430" s="4">
        <v>8.2571681861387026E-4</v>
      </c>
      <c r="J430" s="4">
        <v>3.3731876946558824E-3</v>
      </c>
      <c r="K430" s="4">
        <v>5.4809287187880792E-2</v>
      </c>
      <c r="L430" s="4">
        <v>1.1218950922450095E-3</v>
      </c>
      <c r="M430" s="4">
        <v>6.2770215013443565E-4</v>
      </c>
      <c r="N430" s="4">
        <v>1.804848191429112E-2</v>
      </c>
      <c r="O430" s="4">
        <v>5.234253057062814E-3</v>
      </c>
      <c r="P430" s="4">
        <v>1.3626078348056046E-2</v>
      </c>
      <c r="Q430" s="4">
        <v>0.99332441471571897</v>
      </c>
      <c r="R430" s="12">
        <v>-3.5349210103353498E-2</v>
      </c>
      <c r="S430" s="4">
        <v>0.41585352112676099</v>
      </c>
      <c r="T430" s="12">
        <v>1.68654982248942</v>
      </c>
      <c r="U430" s="4">
        <v>1.8392156862745101E-2</v>
      </c>
      <c r="V430" s="12">
        <v>-2.2499764760335301</v>
      </c>
      <c r="W430" s="4">
        <v>0.68830392156862696</v>
      </c>
      <c r="X430" s="12">
        <v>-0.52807744344075602</v>
      </c>
      <c r="Y430">
        <v>4</v>
      </c>
      <c r="Z430">
        <v>4</v>
      </c>
      <c r="AA430">
        <v>4</v>
      </c>
      <c r="AB430">
        <v>32.799999999999997</v>
      </c>
      <c r="AC430">
        <v>13.115</v>
      </c>
      <c r="AD430">
        <v>0</v>
      </c>
      <c r="AE430">
        <v>33.994</v>
      </c>
      <c r="AF430">
        <v>11590000</v>
      </c>
      <c r="AG430">
        <v>9</v>
      </c>
      <c r="AH430">
        <v>4</v>
      </c>
      <c r="AI430">
        <v>4</v>
      </c>
      <c r="AJ430">
        <v>4</v>
      </c>
      <c r="AK430">
        <v>0</v>
      </c>
      <c r="AL430">
        <v>0</v>
      </c>
      <c r="AM430">
        <v>0</v>
      </c>
      <c r="AN430">
        <v>2</v>
      </c>
      <c r="AO430">
        <v>1</v>
      </c>
      <c r="AP430">
        <v>2</v>
      </c>
      <c r="AQ430">
        <v>1</v>
      </c>
      <c r="AR430">
        <v>0</v>
      </c>
      <c r="AS430">
        <v>0</v>
      </c>
      <c r="AT430">
        <v>4</v>
      </c>
      <c r="AU430">
        <v>3</v>
      </c>
      <c r="AV430">
        <v>4</v>
      </c>
      <c r="AW430">
        <v>122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4</v>
      </c>
      <c r="BH430">
        <v>1</v>
      </c>
      <c r="BI430">
        <v>4</v>
      </c>
      <c r="BM430" t="s">
        <v>18</v>
      </c>
      <c r="BN430" t="s">
        <v>18</v>
      </c>
      <c r="BO430" t="s">
        <v>18</v>
      </c>
      <c r="BP430" t="s">
        <v>18</v>
      </c>
      <c r="BS430" t="s">
        <v>17</v>
      </c>
      <c r="BT430" t="s">
        <v>17</v>
      </c>
      <c r="BU430" t="s">
        <v>17</v>
      </c>
      <c r="BV430">
        <v>741</v>
      </c>
      <c r="BW430">
        <v>118</v>
      </c>
    </row>
    <row r="431" spans="1:75" x14ac:dyDescent="0.25">
      <c r="A431" t="s">
        <v>1178</v>
      </c>
      <c r="B431" t="s">
        <v>1177</v>
      </c>
      <c r="C431" t="s">
        <v>1852</v>
      </c>
      <c r="D431" t="s">
        <v>2368</v>
      </c>
      <c r="E431" s="4">
        <v>1.4313289954844283E-3</v>
      </c>
      <c r="F431" s="4">
        <v>1.0992959719539632E-3</v>
      </c>
      <c r="G431" s="4">
        <v>2.2053954061285953E-3</v>
      </c>
      <c r="H431" s="4">
        <v>2.8365781789428762E-2</v>
      </c>
      <c r="I431" s="4">
        <v>4.0420667101565305E-2</v>
      </c>
      <c r="J431" s="4">
        <v>1.437113109002023E-2</v>
      </c>
      <c r="K431" s="4">
        <v>7.9313393436864442E-4</v>
      </c>
      <c r="L431" s="4">
        <v>1.7697081715956778E-3</v>
      </c>
      <c r="M431" s="4">
        <v>2.5621170691072989E-3</v>
      </c>
      <c r="N431" s="4">
        <v>4.5276301502725907E-3</v>
      </c>
      <c r="O431" s="4">
        <v>2.5777376360002721E-3</v>
      </c>
      <c r="P431" s="4">
        <v>5.1544904661601429E-3</v>
      </c>
      <c r="Q431" s="4">
        <v>1</v>
      </c>
      <c r="R431" s="12">
        <v>0</v>
      </c>
      <c r="S431" s="4">
        <v>8.6585152838428006E-2</v>
      </c>
      <c r="T431" s="12">
        <v>1.3547356923421201</v>
      </c>
      <c r="U431" s="4">
        <v>1.6986301369862999E-3</v>
      </c>
      <c r="V431" s="12">
        <v>2.6991704305013</v>
      </c>
      <c r="W431" s="4">
        <v>3.875E-3</v>
      </c>
      <c r="X431" s="12">
        <v>4.0710767110188799</v>
      </c>
      <c r="Y431">
        <v>4</v>
      </c>
      <c r="Z431">
        <v>4</v>
      </c>
      <c r="AA431">
        <v>4</v>
      </c>
      <c r="AB431">
        <v>55.6</v>
      </c>
      <c r="AC431">
        <v>9.7759999999999998</v>
      </c>
      <c r="AD431">
        <v>0</v>
      </c>
      <c r="AE431">
        <v>9.7928999999999995</v>
      </c>
      <c r="AF431">
        <v>5192200</v>
      </c>
      <c r="AG431">
        <v>8</v>
      </c>
      <c r="AH431">
        <v>4</v>
      </c>
      <c r="AI431">
        <v>4</v>
      </c>
      <c r="AJ431">
        <v>4</v>
      </c>
      <c r="AK431">
        <v>0</v>
      </c>
      <c r="AL431">
        <v>0</v>
      </c>
      <c r="AM431">
        <v>0</v>
      </c>
      <c r="AN431">
        <v>3</v>
      </c>
      <c r="AO431">
        <v>2</v>
      </c>
      <c r="AP431">
        <v>2</v>
      </c>
      <c r="AQ431">
        <v>0</v>
      </c>
      <c r="AR431">
        <v>0</v>
      </c>
      <c r="AS431">
        <v>0</v>
      </c>
      <c r="AT431">
        <v>1</v>
      </c>
      <c r="AU431">
        <v>1</v>
      </c>
      <c r="AV431">
        <v>1</v>
      </c>
      <c r="AW431">
        <v>90</v>
      </c>
      <c r="AX431">
        <v>0</v>
      </c>
      <c r="AY431">
        <v>0</v>
      </c>
      <c r="AZ431">
        <v>0</v>
      </c>
      <c r="BA431">
        <v>2</v>
      </c>
      <c r="BB431">
        <v>2</v>
      </c>
      <c r="BC431">
        <v>2</v>
      </c>
      <c r="BD431">
        <v>0</v>
      </c>
      <c r="BE431">
        <v>0</v>
      </c>
      <c r="BF431">
        <v>0</v>
      </c>
      <c r="BG431">
        <v>1</v>
      </c>
      <c r="BH431">
        <v>0</v>
      </c>
      <c r="BI431">
        <v>1</v>
      </c>
      <c r="BM431" t="s">
        <v>17</v>
      </c>
      <c r="BN431" t="s">
        <v>17</v>
      </c>
      <c r="BO431" t="s">
        <v>17</v>
      </c>
      <c r="BS431" t="s">
        <v>17</v>
      </c>
      <c r="BT431" t="s">
        <v>18</v>
      </c>
      <c r="BU431" t="s">
        <v>17</v>
      </c>
      <c r="BV431">
        <v>742</v>
      </c>
      <c r="BW431">
        <v>71</v>
      </c>
    </row>
    <row r="432" spans="1:75" x14ac:dyDescent="0.25">
      <c r="A432" t="s">
        <v>1180</v>
      </c>
      <c r="B432" t="s">
        <v>1179</v>
      </c>
      <c r="C432" t="s">
        <v>1853</v>
      </c>
      <c r="D432" t="s">
        <v>2369</v>
      </c>
      <c r="E432" s="4">
        <v>0.30704018552962042</v>
      </c>
      <c r="F432" s="4">
        <v>0.36082290274318901</v>
      </c>
      <c r="G432" s="4">
        <v>0.2488189065837908</v>
      </c>
      <c r="H432" s="4">
        <v>3.8513806670645703E-2</v>
      </c>
      <c r="I432" s="4">
        <v>3.6250839087010461E-2</v>
      </c>
      <c r="J432" s="4">
        <v>3.3078794397599476E-2</v>
      </c>
      <c r="K432" s="4">
        <v>0.3471786787751665</v>
      </c>
      <c r="L432" s="4">
        <v>0.3413920052694765</v>
      </c>
      <c r="M432" s="4">
        <v>0.20079989255278388</v>
      </c>
      <c r="N432" s="4">
        <v>8.9065197428349358E-3</v>
      </c>
      <c r="O432" s="4">
        <v>9.0408219597824385E-3</v>
      </c>
      <c r="P432" s="4">
        <v>9.3103057995102319E-3</v>
      </c>
      <c r="Q432" s="4">
        <v>0.96126164874552</v>
      </c>
      <c r="R432" s="12">
        <v>7.0649464925128996E-2</v>
      </c>
      <c r="S432" s="4">
        <v>0</v>
      </c>
      <c r="T432" s="12">
        <v>-4.9847634633382203</v>
      </c>
      <c r="U432" s="4">
        <v>0</v>
      </c>
      <c r="V432" s="12">
        <v>1.98164558410645</v>
      </c>
      <c r="W432" s="4">
        <v>0</v>
      </c>
      <c r="X432" s="12">
        <v>-3.0737673441569</v>
      </c>
      <c r="Y432">
        <v>2</v>
      </c>
      <c r="Z432">
        <v>2</v>
      </c>
      <c r="AA432">
        <v>2</v>
      </c>
      <c r="AB432">
        <v>1.3</v>
      </c>
      <c r="AC432">
        <v>134.71</v>
      </c>
      <c r="AD432">
        <v>5.1903000000000001E-3</v>
      </c>
      <c r="AE432">
        <v>1.7455000000000001</v>
      </c>
      <c r="AF432">
        <v>184460000</v>
      </c>
      <c r="AG432">
        <v>3</v>
      </c>
      <c r="AH432">
        <v>2</v>
      </c>
      <c r="AI432">
        <v>2</v>
      </c>
      <c r="AJ432">
        <v>2</v>
      </c>
      <c r="AK432">
        <v>1</v>
      </c>
      <c r="AL432">
        <v>2</v>
      </c>
      <c r="AM432">
        <v>2</v>
      </c>
      <c r="AN432">
        <v>2</v>
      </c>
      <c r="AO432">
        <v>1</v>
      </c>
      <c r="AP432">
        <v>1</v>
      </c>
      <c r="AQ432">
        <v>1</v>
      </c>
      <c r="AR432">
        <v>2</v>
      </c>
      <c r="AS432">
        <v>1</v>
      </c>
      <c r="AT432">
        <v>2</v>
      </c>
      <c r="AU432">
        <v>2</v>
      </c>
      <c r="AV432">
        <v>1</v>
      </c>
      <c r="AW432">
        <v>1201</v>
      </c>
      <c r="AX432">
        <v>0</v>
      </c>
      <c r="AY432">
        <v>1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1</v>
      </c>
      <c r="BH432">
        <v>1</v>
      </c>
      <c r="BI432">
        <v>0</v>
      </c>
      <c r="BJ432" t="s">
        <v>18</v>
      </c>
      <c r="BK432" t="s">
        <v>17</v>
      </c>
      <c r="BL432" t="s">
        <v>18</v>
      </c>
      <c r="BM432" t="s">
        <v>18</v>
      </c>
      <c r="BN432" t="s">
        <v>18</v>
      </c>
      <c r="BO432" t="s">
        <v>18</v>
      </c>
      <c r="BP432" t="s">
        <v>18</v>
      </c>
      <c r="BQ432" t="s">
        <v>18</v>
      </c>
      <c r="BR432" t="s">
        <v>18</v>
      </c>
      <c r="BS432" t="s">
        <v>17</v>
      </c>
      <c r="BT432" t="s">
        <v>17</v>
      </c>
      <c r="BU432" t="s">
        <v>18</v>
      </c>
    </row>
    <row r="433" spans="1:75" x14ac:dyDescent="0.25">
      <c r="A433" t="s">
        <v>1182</v>
      </c>
      <c r="B433" t="s">
        <v>1181</v>
      </c>
      <c r="C433" t="s">
        <v>1854</v>
      </c>
      <c r="D433" t="s">
        <v>2370</v>
      </c>
      <c r="E433" s="4">
        <v>1.4860375937375313E-3</v>
      </c>
      <c r="F433" s="4">
        <v>2.6523212499758911E-3</v>
      </c>
      <c r="G433" s="4">
        <v>6.7627980901796201E-4</v>
      </c>
      <c r="H433" s="4">
        <v>3.7178944847541069E-3</v>
      </c>
      <c r="I433" s="4">
        <v>6.3709317117006435E-3</v>
      </c>
      <c r="J433" s="4">
        <v>7.3736743330978126E-3</v>
      </c>
      <c r="K433" s="4">
        <v>2.5549882563760582E-3</v>
      </c>
      <c r="L433" s="4">
        <v>1.5062665240264009E-3</v>
      </c>
      <c r="M433" s="4">
        <v>2.0576585220928711E-3</v>
      </c>
      <c r="N433" s="4">
        <v>2.1626954428375241E-3</v>
      </c>
      <c r="O433" s="4">
        <v>9.4073348205942961E-4</v>
      </c>
      <c r="P433" s="4">
        <v>1.9151829757128262E-3</v>
      </c>
      <c r="Q433" s="4">
        <v>1</v>
      </c>
      <c r="R433" s="12">
        <v>0</v>
      </c>
      <c r="S433" s="4">
        <v>0.69950115473441099</v>
      </c>
      <c r="T433" s="12">
        <v>-0.34104220072428298</v>
      </c>
      <c r="U433" s="4">
        <v>9.7070063694267503E-3</v>
      </c>
      <c r="V433" s="12">
        <v>1.82873439788818</v>
      </c>
      <c r="W433" s="4">
        <v>1.5955801104972401E-2</v>
      </c>
      <c r="X433" s="12">
        <v>2.0113185246785501</v>
      </c>
      <c r="Y433">
        <v>3</v>
      </c>
      <c r="Z433">
        <v>3</v>
      </c>
      <c r="AA433">
        <v>3</v>
      </c>
      <c r="AB433">
        <v>13.1</v>
      </c>
      <c r="AC433">
        <v>43.735999999999997</v>
      </c>
      <c r="AD433">
        <v>0</v>
      </c>
      <c r="AE433">
        <v>31.667000000000002</v>
      </c>
      <c r="AF433">
        <v>6775000</v>
      </c>
      <c r="AG433">
        <v>12</v>
      </c>
      <c r="AH433">
        <v>3</v>
      </c>
      <c r="AI433">
        <v>3</v>
      </c>
      <c r="AJ433">
        <v>3</v>
      </c>
      <c r="AK433">
        <v>0</v>
      </c>
      <c r="AL433">
        <v>0</v>
      </c>
      <c r="AM433">
        <v>0</v>
      </c>
      <c r="AN433">
        <v>3</v>
      </c>
      <c r="AO433">
        <v>3</v>
      </c>
      <c r="AP433">
        <v>3</v>
      </c>
      <c r="AQ433">
        <v>0</v>
      </c>
      <c r="AR433">
        <v>0</v>
      </c>
      <c r="AS433">
        <v>0</v>
      </c>
      <c r="AT433">
        <v>3</v>
      </c>
      <c r="AU433">
        <v>2</v>
      </c>
      <c r="AV433">
        <v>2</v>
      </c>
      <c r="AW433">
        <v>381</v>
      </c>
      <c r="AX433">
        <v>0</v>
      </c>
      <c r="AY433">
        <v>0</v>
      </c>
      <c r="AZ433">
        <v>0</v>
      </c>
      <c r="BA433">
        <v>2</v>
      </c>
      <c r="BB433">
        <v>1</v>
      </c>
      <c r="BC433">
        <v>3</v>
      </c>
      <c r="BD433">
        <v>0</v>
      </c>
      <c r="BE433">
        <v>0</v>
      </c>
      <c r="BF433">
        <v>0</v>
      </c>
      <c r="BG433">
        <v>2</v>
      </c>
      <c r="BH433">
        <v>2</v>
      </c>
      <c r="BI433">
        <v>2</v>
      </c>
      <c r="BM433" t="s">
        <v>17</v>
      </c>
      <c r="BN433" t="s">
        <v>17</v>
      </c>
      <c r="BO433" t="s">
        <v>17</v>
      </c>
      <c r="BS433" t="s">
        <v>17</v>
      </c>
      <c r="BT433" t="s">
        <v>17</v>
      </c>
      <c r="BU433" t="s">
        <v>17</v>
      </c>
      <c r="BV433">
        <v>744</v>
      </c>
      <c r="BW433">
        <v>26</v>
      </c>
    </row>
    <row r="434" spans="1:75" x14ac:dyDescent="0.25">
      <c r="A434" t="s">
        <v>1186</v>
      </c>
      <c r="B434" t="s">
        <v>1183</v>
      </c>
      <c r="C434" t="s">
        <v>1855</v>
      </c>
      <c r="D434" t="s">
        <v>2371</v>
      </c>
      <c r="E434" s="4">
        <v>3.6721169127783546E-2</v>
      </c>
      <c r="F434" s="4">
        <v>3.1784866119456606E-2</v>
      </c>
      <c r="G434" s="4">
        <v>4.590170190465457E-2</v>
      </c>
      <c r="H434" s="4">
        <v>3.6971971507901172E-2</v>
      </c>
      <c r="I434" s="4">
        <v>9.2790195518349133E-2</v>
      </c>
      <c r="J434" s="4">
        <v>5.5461783235536091E-2</v>
      </c>
      <c r="K434" s="4">
        <v>0.12701950649042779</v>
      </c>
      <c r="L434" s="4">
        <v>5.0185672861607751E-2</v>
      </c>
      <c r="M434" s="4">
        <v>5.0127617795110581E-2</v>
      </c>
      <c r="N434" s="4">
        <v>0.24201222724014856</v>
      </c>
      <c r="O434" s="4">
        <v>0.15084565099810146</v>
      </c>
      <c r="P434" s="4">
        <v>0.27092617836238786</v>
      </c>
      <c r="Q434" s="4">
        <v>0.70685714285714296</v>
      </c>
      <c r="R434" s="12">
        <v>-0.85878658294677701</v>
      </c>
      <c r="S434" s="4">
        <v>3.0181818181818199E-2</v>
      </c>
      <c r="T434" s="12">
        <v>1.6506592432657901</v>
      </c>
      <c r="U434" s="4">
        <v>7.8356164383561605E-3</v>
      </c>
      <c r="V434" s="12">
        <v>-1.89997959136963</v>
      </c>
      <c r="W434" s="4">
        <v>0.39948985507246398</v>
      </c>
      <c r="X434" s="12">
        <v>0.60946623484293605</v>
      </c>
      <c r="Y434">
        <v>10</v>
      </c>
      <c r="Z434">
        <v>10</v>
      </c>
      <c r="AA434">
        <v>10</v>
      </c>
      <c r="AB434">
        <v>50</v>
      </c>
      <c r="AC434">
        <v>20.475999999999999</v>
      </c>
      <c r="AD434">
        <v>0</v>
      </c>
      <c r="AE434">
        <v>151.47</v>
      </c>
      <c r="AF434">
        <v>320730000</v>
      </c>
      <c r="AG434">
        <v>50</v>
      </c>
      <c r="AH434">
        <v>10</v>
      </c>
      <c r="AI434">
        <v>10</v>
      </c>
      <c r="AJ434">
        <v>10</v>
      </c>
      <c r="AK434">
        <v>3</v>
      </c>
      <c r="AL434">
        <v>3</v>
      </c>
      <c r="AM434">
        <v>3</v>
      </c>
      <c r="AN434">
        <v>8</v>
      </c>
      <c r="AO434">
        <v>7</v>
      </c>
      <c r="AP434">
        <v>8</v>
      </c>
      <c r="AQ434">
        <v>5</v>
      </c>
      <c r="AR434">
        <v>4</v>
      </c>
      <c r="AS434">
        <v>3</v>
      </c>
      <c r="AT434">
        <v>9</v>
      </c>
      <c r="AU434">
        <v>10</v>
      </c>
      <c r="AV434">
        <v>10</v>
      </c>
      <c r="AW434">
        <v>190</v>
      </c>
      <c r="AX434">
        <v>0</v>
      </c>
      <c r="AY434">
        <v>0</v>
      </c>
      <c r="AZ434">
        <v>0</v>
      </c>
      <c r="BA434">
        <v>6</v>
      </c>
      <c r="BB434">
        <v>6</v>
      </c>
      <c r="BC434">
        <v>6</v>
      </c>
      <c r="BD434">
        <v>1</v>
      </c>
      <c r="BE434">
        <v>0</v>
      </c>
      <c r="BF434">
        <v>0</v>
      </c>
      <c r="BG434">
        <v>11</v>
      </c>
      <c r="BH434">
        <v>9</v>
      </c>
      <c r="BI434">
        <v>11</v>
      </c>
      <c r="BJ434" t="s">
        <v>18</v>
      </c>
      <c r="BK434" t="s">
        <v>18</v>
      </c>
      <c r="BL434" t="s">
        <v>18</v>
      </c>
      <c r="BM434" t="s">
        <v>17</v>
      </c>
      <c r="BN434" t="s">
        <v>17</v>
      </c>
      <c r="BO434" t="s">
        <v>17</v>
      </c>
      <c r="BP434" t="s">
        <v>17</v>
      </c>
      <c r="BQ434" t="s">
        <v>18</v>
      </c>
      <c r="BR434" t="s">
        <v>18</v>
      </c>
      <c r="BS434" t="s">
        <v>17</v>
      </c>
      <c r="BT434" t="s">
        <v>17</v>
      </c>
      <c r="BU434" t="s">
        <v>17</v>
      </c>
      <c r="BV434" t="s">
        <v>1184</v>
      </c>
      <c r="BW434" t="s">
        <v>1185</v>
      </c>
    </row>
    <row r="435" spans="1:75" x14ac:dyDescent="0.25">
      <c r="A435" t="s">
        <v>1188</v>
      </c>
      <c r="B435" t="s">
        <v>1187</v>
      </c>
      <c r="C435" t="s">
        <v>1856</v>
      </c>
      <c r="D435" t="s">
        <v>2372</v>
      </c>
      <c r="E435" s="4">
        <v>5.8825188182258974E-3</v>
      </c>
      <c r="F435" s="4">
        <v>1.6163373352205766E-2</v>
      </c>
      <c r="G435" s="4">
        <v>1.832737134397109E-2</v>
      </c>
      <c r="H435" s="4">
        <v>2.5627589187263492E-2</v>
      </c>
      <c r="I435" s="4">
        <v>5.7838739441754015E-2</v>
      </c>
      <c r="J435" s="4">
        <v>4.6232928888169517E-2</v>
      </c>
      <c r="K435" s="4">
        <v>1.4643204059545308E-2</v>
      </c>
      <c r="L435" s="4">
        <v>1.5262974836745576E-2</v>
      </c>
      <c r="M435" s="4">
        <v>2.0687999504424249E-3</v>
      </c>
      <c r="N435" s="4">
        <v>6.0040101208488697E-3</v>
      </c>
      <c r="O435" s="4">
        <v>5.4095160944444085E-3</v>
      </c>
      <c r="P435" s="4">
        <v>6.0089573710146735E-3</v>
      </c>
      <c r="Q435" s="4">
        <v>0.83423157894736799</v>
      </c>
      <c r="R435" s="12">
        <v>0.63803354899088704</v>
      </c>
      <c r="S435" s="4">
        <v>0.77160975609756099</v>
      </c>
      <c r="T435" s="12">
        <v>-0.41479237874348801</v>
      </c>
      <c r="U435" s="4">
        <v>0</v>
      </c>
      <c r="V435" s="12">
        <v>2.8186327616373701</v>
      </c>
      <c r="W435" s="4">
        <v>2.87655502392344E-2</v>
      </c>
      <c r="X435" s="12">
        <v>1.76580683390299</v>
      </c>
      <c r="Y435">
        <v>7</v>
      </c>
      <c r="Z435">
        <v>7</v>
      </c>
      <c r="AA435">
        <v>7</v>
      </c>
      <c r="AB435">
        <v>27.3</v>
      </c>
      <c r="AC435">
        <v>39.509</v>
      </c>
      <c r="AD435">
        <v>0</v>
      </c>
      <c r="AE435">
        <v>60.119</v>
      </c>
      <c r="AF435">
        <v>31426000</v>
      </c>
      <c r="AG435">
        <v>37</v>
      </c>
      <c r="AH435">
        <v>7</v>
      </c>
      <c r="AI435">
        <v>7</v>
      </c>
      <c r="AJ435">
        <v>7</v>
      </c>
      <c r="AK435">
        <v>1</v>
      </c>
      <c r="AL435">
        <v>3</v>
      </c>
      <c r="AM435">
        <v>2</v>
      </c>
      <c r="AN435">
        <v>6</v>
      </c>
      <c r="AO435">
        <v>7</v>
      </c>
      <c r="AP435">
        <v>7</v>
      </c>
      <c r="AQ435">
        <v>3</v>
      </c>
      <c r="AR435">
        <v>3</v>
      </c>
      <c r="AS435">
        <v>0</v>
      </c>
      <c r="AT435">
        <v>5</v>
      </c>
      <c r="AU435">
        <v>5</v>
      </c>
      <c r="AV435">
        <v>5</v>
      </c>
      <c r="AW435">
        <v>370</v>
      </c>
      <c r="AX435">
        <v>0</v>
      </c>
      <c r="AY435">
        <v>0</v>
      </c>
      <c r="AZ435">
        <v>0</v>
      </c>
      <c r="BA435">
        <v>6</v>
      </c>
      <c r="BB435">
        <v>8</v>
      </c>
      <c r="BC435">
        <v>7</v>
      </c>
      <c r="BD435">
        <v>0</v>
      </c>
      <c r="BE435">
        <v>0</v>
      </c>
      <c r="BF435">
        <v>0</v>
      </c>
      <c r="BG435">
        <v>5</v>
      </c>
      <c r="BH435">
        <v>4</v>
      </c>
      <c r="BI435">
        <v>7</v>
      </c>
      <c r="BJ435" t="s">
        <v>18</v>
      </c>
      <c r="BK435" t="s">
        <v>18</v>
      </c>
      <c r="BL435" t="s">
        <v>18</v>
      </c>
      <c r="BM435" t="s">
        <v>17</v>
      </c>
      <c r="BN435" t="s">
        <v>17</v>
      </c>
      <c r="BO435" t="s">
        <v>17</v>
      </c>
      <c r="BP435" t="s">
        <v>18</v>
      </c>
      <c r="BQ435" t="s">
        <v>18</v>
      </c>
      <c r="BS435" t="s">
        <v>17</v>
      </c>
      <c r="BT435" t="s">
        <v>17</v>
      </c>
      <c r="BU435" t="s">
        <v>17</v>
      </c>
    </row>
    <row r="436" spans="1:75" x14ac:dyDescent="0.25">
      <c r="A436" t="s">
        <v>1190</v>
      </c>
      <c r="B436" t="s">
        <v>1189</v>
      </c>
      <c r="C436" t="s">
        <v>1857</v>
      </c>
      <c r="D436" t="s">
        <v>2373</v>
      </c>
      <c r="E436" s="4">
        <v>2.2670647338532543E-3</v>
      </c>
      <c r="F436" s="4">
        <v>3.7420379907851125E-3</v>
      </c>
      <c r="G436" s="4">
        <v>8.4773747454722666E-3</v>
      </c>
      <c r="H436" s="4">
        <v>2.000110126581876E-2</v>
      </c>
      <c r="I436" s="4">
        <v>2.5983043593981972E-2</v>
      </c>
      <c r="J436" s="4">
        <v>2.2632194497552816E-2</v>
      </c>
      <c r="K436" s="4">
        <v>9.4283393081299946E-3</v>
      </c>
      <c r="L436" s="4">
        <v>1.5274592138958957E-2</v>
      </c>
      <c r="M436" s="4">
        <v>4.6260414250532582E-3</v>
      </c>
      <c r="N436" s="4">
        <v>9.0990987612724356E-3</v>
      </c>
      <c r="O436" s="4">
        <v>7.0336670692611675E-3</v>
      </c>
      <c r="P436" s="4">
        <v>1.0845999333792234E-2</v>
      </c>
      <c r="Q436" s="4">
        <v>0.72004999999999997</v>
      </c>
      <c r="R436" s="12">
        <v>-1.070525487264</v>
      </c>
      <c r="S436" s="4">
        <v>0.98557225433525997</v>
      </c>
      <c r="T436" s="12">
        <v>1.97493235270194E-2</v>
      </c>
      <c r="U436" s="4">
        <v>8.5369127516778508E-3</v>
      </c>
      <c r="V436" s="12">
        <v>1.3609062830607099</v>
      </c>
      <c r="W436" s="4">
        <v>6.2222222222222201E-3</v>
      </c>
      <c r="X436" s="12">
        <v>2.4511810938517198</v>
      </c>
      <c r="Y436">
        <v>7</v>
      </c>
      <c r="Z436">
        <v>7</v>
      </c>
      <c r="AA436">
        <v>7</v>
      </c>
      <c r="AB436">
        <v>19</v>
      </c>
      <c r="AC436">
        <v>45.55</v>
      </c>
      <c r="AD436">
        <v>0</v>
      </c>
      <c r="AE436">
        <v>30.103000000000002</v>
      </c>
      <c r="AF436">
        <v>37739000</v>
      </c>
      <c r="AG436">
        <v>24</v>
      </c>
      <c r="AH436">
        <v>7</v>
      </c>
      <c r="AI436">
        <v>7</v>
      </c>
      <c r="AJ436">
        <v>7</v>
      </c>
      <c r="AK436">
        <v>0</v>
      </c>
      <c r="AL436">
        <v>1</v>
      </c>
      <c r="AM436">
        <v>2</v>
      </c>
      <c r="AN436">
        <v>7</v>
      </c>
      <c r="AO436">
        <v>5</v>
      </c>
      <c r="AP436">
        <v>6</v>
      </c>
      <c r="AQ436">
        <v>2</v>
      </c>
      <c r="AR436">
        <v>3</v>
      </c>
      <c r="AS436">
        <v>1</v>
      </c>
      <c r="AT436">
        <v>7</v>
      </c>
      <c r="AU436">
        <v>7</v>
      </c>
      <c r="AV436">
        <v>7</v>
      </c>
      <c r="AW436">
        <v>422</v>
      </c>
      <c r="AX436">
        <v>0</v>
      </c>
      <c r="AY436">
        <v>0</v>
      </c>
      <c r="AZ436">
        <v>0</v>
      </c>
      <c r="BA436">
        <v>2</v>
      </c>
      <c r="BB436">
        <v>4</v>
      </c>
      <c r="BC436">
        <v>3</v>
      </c>
      <c r="BD436">
        <v>0</v>
      </c>
      <c r="BE436">
        <v>0</v>
      </c>
      <c r="BF436">
        <v>0</v>
      </c>
      <c r="BG436">
        <v>6</v>
      </c>
      <c r="BH436">
        <v>4</v>
      </c>
      <c r="BI436">
        <v>5</v>
      </c>
      <c r="BK436" t="s">
        <v>18</v>
      </c>
      <c r="BL436" t="s">
        <v>18</v>
      </c>
      <c r="BM436" t="s">
        <v>17</v>
      </c>
      <c r="BN436" t="s">
        <v>17</v>
      </c>
      <c r="BO436" t="s">
        <v>17</v>
      </c>
      <c r="BP436" t="s">
        <v>18</v>
      </c>
      <c r="BQ436" t="s">
        <v>18</v>
      </c>
      <c r="BR436" t="s">
        <v>18</v>
      </c>
      <c r="BS436" t="s">
        <v>17</v>
      </c>
      <c r="BT436" t="s">
        <v>17</v>
      </c>
      <c r="BU436" t="s">
        <v>17</v>
      </c>
    </row>
    <row r="437" spans="1:75" x14ac:dyDescent="0.25">
      <c r="A437" t="s">
        <v>1192</v>
      </c>
      <c r="B437" t="s">
        <v>1191</v>
      </c>
      <c r="C437" t="s">
        <v>1858</v>
      </c>
      <c r="D437" t="s">
        <v>2374</v>
      </c>
      <c r="E437" s="4">
        <v>1.0109683881915127E-3</v>
      </c>
      <c r="F437" s="4">
        <v>2.4098943313786169E-3</v>
      </c>
      <c r="G437" s="4">
        <v>2.5769402971285429E-3</v>
      </c>
      <c r="H437" s="4">
        <v>3.3082471376944813E-4</v>
      </c>
      <c r="I437" s="4">
        <v>7.0060247315509902E-4</v>
      </c>
      <c r="J437" s="4">
        <v>1.1641498552549304E-3</v>
      </c>
      <c r="K437" s="4">
        <v>3.6663613782020078E-3</v>
      </c>
      <c r="L437" s="4">
        <v>1.9485781183653339E-3</v>
      </c>
      <c r="M437" s="4">
        <v>4.1869930026431253E-3</v>
      </c>
      <c r="N437" s="4">
        <v>6.1872308603229083E-4</v>
      </c>
      <c r="O437" s="4">
        <v>2.8386849558135346E-4</v>
      </c>
      <c r="P437" s="4">
        <v>5.2226681213572918E-4</v>
      </c>
      <c r="Q437" s="4">
        <v>1</v>
      </c>
      <c r="R437" s="12">
        <v>0</v>
      </c>
      <c r="S437" s="4">
        <v>3.4705882352941198E-3</v>
      </c>
      <c r="T437" s="12">
        <v>-2.7830553054809601</v>
      </c>
      <c r="U437" s="4">
        <v>0.57473945409429295</v>
      </c>
      <c r="V437" s="12">
        <v>0.51885477701823002</v>
      </c>
      <c r="W437" s="4">
        <v>7.5132530120481905E-2</v>
      </c>
      <c r="X437" s="12">
        <v>-1.513427734375</v>
      </c>
      <c r="Y437">
        <v>1</v>
      </c>
      <c r="Z437">
        <v>1</v>
      </c>
      <c r="AA437">
        <v>1</v>
      </c>
      <c r="AB437">
        <v>4.2</v>
      </c>
      <c r="AC437">
        <v>28.971</v>
      </c>
      <c r="AD437">
        <v>1.7730000000000001E-3</v>
      </c>
      <c r="AE437">
        <v>2.0648</v>
      </c>
      <c r="AF437">
        <v>1000400</v>
      </c>
      <c r="AG437">
        <v>3</v>
      </c>
      <c r="AH437">
        <v>1</v>
      </c>
      <c r="AI437">
        <v>1</v>
      </c>
      <c r="AJ437">
        <v>1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1</v>
      </c>
      <c r="AQ437">
        <v>0</v>
      </c>
      <c r="AR437">
        <v>0</v>
      </c>
      <c r="AS437">
        <v>0</v>
      </c>
      <c r="AT437">
        <v>1</v>
      </c>
      <c r="AU437">
        <v>1</v>
      </c>
      <c r="AV437">
        <v>1</v>
      </c>
      <c r="AW437">
        <v>262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1</v>
      </c>
      <c r="BD437">
        <v>0</v>
      </c>
      <c r="BE437">
        <v>0</v>
      </c>
      <c r="BF437">
        <v>0</v>
      </c>
      <c r="BG437">
        <v>1</v>
      </c>
      <c r="BH437">
        <v>0</v>
      </c>
      <c r="BI437">
        <v>1</v>
      </c>
      <c r="BO437" t="s">
        <v>17</v>
      </c>
      <c r="BS437" t="s">
        <v>17</v>
      </c>
      <c r="BT437" t="s">
        <v>18</v>
      </c>
      <c r="BU437" t="s">
        <v>17</v>
      </c>
    </row>
    <row r="438" spans="1:75" x14ac:dyDescent="0.25">
      <c r="A438" t="s">
        <v>1194</v>
      </c>
      <c r="B438" t="s">
        <v>1193</v>
      </c>
      <c r="C438" t="s">
        <v>1859</v>
      </c>
      <c r="D438" t="s">
        <v>2375</v>
      </c>
      <c r="E438" s="4">
        <v>7.1417301210635815E-4</v>
      </c>
      <c r="F438" s="4">
        <v>2.8625047169995241E-3</v>
      </c>
      <c r="G438" s="4">
        <v>1.3796336761888793E-3</v>
      </c>
      <c r="H438" s="4">
        <v>2.6647969152699926E-2</v>
      </c>
      <c r="I438" s="4">
        <v>4.5745400252030839E-2</v>
      </c>
      <c r="J438" s="4">
        <v>4.453992712042288E-2</v>
      </c>
      <c r="K438" s="4">
        <v>2.1551530785519288E-3</v>
      </c>
      <c r="L438" s="4">
        <v>1.4492891223551936E-3</v>
      </c>
      <c r="M438" s="4">
        <v>1.7386910994813378E-3</v>
      </c>
      <c r="N438" s="4">
        <v>7.2013145213279135E-3</v>
      </c>
      <c r="O438" s="4">
        <v>5.3540613451416577E-3</v>
      </c>
      <c r="P438" s="4">
        <v>1.1661577335890197E-2</v>
      </c>
      <c r="Q438" s="4">
        <v>1</v>
      </c>
      <c r="R438" s="12">
        <v>0</v>
      </c>
      <c r="S438" s="4">
        <v>5.81052631578947E-3</v>
      </c>
      <c r="T438" s="12">
        <v>2.1238158543904602</v>
      </c>
      <c r="U438" s="4">
        <v>1.5499999999999999E-3</v>
      </c>
      <c r="V438" s="12">
        <v>2.3053169250488299</v>
      </c>
      <c r="W438" s="4">
        <v>4.96E-3</v>
      </c>
      <c r="X438" s="12">
        <v>4.7442089716593401</v>
      </c>
      <c r="Y438">
        <v>4</v>
      </c>
      <c r="Z438">
        <v>4</v>
      </c>
      <c r="AA438">
        <v>4</v>
      </c>
      <c r="AB438">
        <v>23.5</v>
      </c>
      <c r="AC438">
        <v>13.173999999999999</v>
      </c>
      <c r="AD438">
        <v>0</v>
      </c>
      <c r="AE438">
        <v>15.202</v>
      </c>
      <c r="AF438">
        <v>11453000</v>
      </c>
      <c r="AG438">
        <v>13</v>
      </c>
      <c r="AH438">
        <v>4</v>
      </c>
      <c r="AI438">
        <v>4</v>
      </c>
      <c r="AJ438">
        <v>4</v>
      </c>
      <c r="AK438">
        <v>0</v>
      </c>
      <c r="AL438">
        <v>0</v>
      </c>
      <c r="AM438">
        <v>0</v>
      </c>
      <c r="AN438">
        <v>2</v>
      </c>
      <c r="AO438">
        <v>3</v>
      </c>
      <c r="AP438">
        <v>2</v>
      </c>
      <c r="AQ438">
        <v>0</v>
      </c>
      <c r="AR438">
        <v>0</v>
      </c>
      <c r="AS438">
        <v>0</v>
      </c>
      <c r="AT438">
        <v>2</v>
      </c>
      <c r="AU438">
        <v>2</v>
      </c>
      <c r="AV438">
        <v>2</v>
      </c>
      <c r="AW438">
        <v>119</v>
      </c>
      <c r="AX438">
        <v>0</v>
      </c>
      <c r="AY438">
        <v>0</v>
      </c>
      <c r="AZ438">
        <v>0</v>
      </c>
      <c r="BA438">
        <v>3</v>
      </c>
      <c r="BB438">
        <v>3</v>
      </c>
      <c r="BC438">
        <v>3</v>
      </c>
      <c r="BD438">
        <v>0</v>
      </c>
      <c r="BE438">
        <v>0</v>
      </c>
      <c r="BF438">
        <v>0</v>
      </c>
      <c r="BG438">
        <v>1</v>
      </c>
      <c r="BH438">
        <v>1</v>
      </c>
      <c r="BI438">
        <v>2</v>
      </c>
      <c r="BM438" t="s">
        <v>17</v>
      </c>
      <c r="BN438" t="s">
        <v>17</v>
      </c>
      <c r="BO438" t="s">
        <v>17</v>
      </c>
      <c r="BS438" t="s">
        <v>17</v>
      </c>
      <c r="BT438" t="s">
        <v>17</v>
      </c>
      <c r="BU438" t="s">
        <v>17</v>
      </c>
    </row>
    <row r="439" spans="1:75" x14ac:dyDescent="0.25">
      <c r="A439" t="s">
        <v>1198</v>
      </c>
      <c r="B439" t="s">
        <v>1195</v>
      </c>
      <c r="C439" t="s">
        <v>1860</v>
      </c>
      <c r="D439" t="s">
        <v>2376</v>
      </c>
      <c r="E439" s="4">
        <v>3.0043295868963142E-2</v>
      </c>
      <c r="F439" s="4">
        <v>6.3283456195319483E-3</v>
      </c>
      <c r="G439" s="4">
        <v>4.8607108429316127E-2</v>
      </c>
      <c r="H439" s="4">
        <v>5.5634437421559574E-2</v>
      </c>
      <c r="I439" s="4">
        <v>8.4491332146598694E-2</v>
      </c>
      <c r="J439" s="4">
        <v>8.1679891050605427E-2</v>
      </c>
      <c r="K439" s="4">
        <v>2.2401265303850986E-2</v>
      </c>
      <c r="L439" s="4">
        <v>3.065117295266993E-2</v>
      </c>
      <c r="M439" s="4">
        <v>1.9679628307486964E-2</v>
      </c>
      <c r="N439" s="4">
        <v>9.1111123014591261E-3</v>
      </c>
      <c r="O439" s="4">
        <v>8.3431161405908595E-3</v>
      </c>
      <c r="P439" s="4">
        <v>1.127782529424454E-2</v>
      </c>
      <c r="Q439" s="4">
        <v>0.95749433962264197</v>
      </c>
      <c r="R439" s="12">
        <v>-0.18270492553710899</v>
      </c>
      <c r="S439" s="4">
        <v>1.57197452229299E-2</v>
      </c>
      <c r="T439" s="12">
        <v>-1.3261264165242499</v>
      </c>
      <c r="U439" s="4">
        <v>0</v>
      </c>
      <c r="V439" s="12">
        <v>2.93563874562581</v>
      </c>
      <c r="W439" s="4">
        <v>7.8303999999999999E-2</v>
      </c>
      <c r="X439" s="12">
        <v>1.7922172546386701</v>
      </c>
      <c r="Y439">
        <v>8</v>
      </c>
      <c r="Z439">
        <v>8</v>
      </c>
      <c r="AA439">
        <v>8</v>
      </c>
      <c r="AB439">
        <v>37.799999999999997</v>
      </c>
      <c r="AC439">
        <v>38.808999999999997</v>
      </c>
      <c r="AD439">
        <v>0</v>
      </c>
      <c r="AE439">
        <v>34.597999999999999</v>
      </c>
      <c r="AF439">
        <v>51979000</v>
      </c>
      <c r="AG439">
        <v>36</v>
      </c>
      <c r="AH439">
        <v>8</v>
      </c>
      <c r="AI439">
        <v>8</v>
      </c>
      <c r="AJ439">
        <v>8</v>
      </c>
      <c r="AK439">
        <v>2</v>
      </c>
      <c r="AL439">
        <v>1</v>
      </c>
      <c r="AM439">
        <v>2</v>
      </c>
      <c r="AN439">
        <v>6</v>
      </c>
      <c r="AO439">
        <v>5</v>
      </c>
      <c r="AP439">
        <v>7</v>
      </c>
      <c r="AQ439">
        <v>2</v>
      </c>
      <c r="AR439">
        <v>2</v>
      </c>
      <c r="AS439">
        <v>2</v>
      </c>
      <c r="AT439">
        <v>4</v>
      </c>
      <c r="AU439">
        <v>4</v>
      </c>
      <c r="AV439">
        <v>5</v>
      </c>
      <c r="AW439">
        <v>357</v>
      </c>
      <c r="AX439">
        <v>1</v>
      </c>
      <c r="AY439">
        <v>0</v>
      </c>
      <c r="AZ439">
        <v>1</v>
      </c>
      <c r="BA439">
        <v>6</v>
      </c>
      <c r="BB439">
        <v>5</v>
      </c>
      <c r="BC439">
        <v>8</v>
      </c>
      <c r="BD439">
        <v>1</v>
      </c>
      <c r="BE439">
        <v>1</v>
      </c>
      <c r="BF439">
        <v>0</v>
      </c>
      <c r="BG439">
        <v>4</v>
      </c>
      <c r="BH439">
        <v>4</v>
      </c>
      <c r="BI439">
        <v>5</v>
      </c>
      <c r="BJ439" t="s">
        <v>17</v>
      </c>
      <c r="BK439" t="s">
        <v>18</v>
      </c>
      <c r="BL439" t="s">
        <v>17</v>
      </c>
      <c r="BM439" t="s">
        <v>17</v>
      </c>
      <c r="BN439" t="s">
        <v>17</v>
      </c>
      <c r="BO439" t="s">
        <v>17</v>
      </c>
      <c r="BP439" t="s">
        <v>17</v>
      </c>
      <c r="BQ439" t="s">
        <v>17</v>
      </c>
      <c r="BR439" t="s">
        <v>18</v>
      </c>
      <c r="BS439" t="s">
        <v>17</v>
      </c>
      <c r="BT439" t="s">
        <v>17</v>
      </c>
      <c r="BU439" t="s">
        <v>17</v>
      </c>
      <c r="BV439" t="s">
        <v>1196</v>
      </c>
      <c r="BW439" t="s">
        <v>1197</v>
      </c>
    </row>
    <row r="440" spans="1:75" x14ac:dyDescent="0.25">
      <c r="A440" t="s">
        <v>1202</v>
      </c>
      <c r="B440" t="s">
        <v>1199</v>
      </c>
      <c r="C440" t="s">
        <v>1861</v>
      </c>
      <c r="D440" t="s">
        <v>2377</v>
      </c>
      <c r="E440" s="4">
        <v>9.7136940208586917E-2</v>
      </c>
      <c r="F440" s="4">
        <v>4.5286326710883631E-2</v>
      </c>
      <c r="G440" s="4">
        <v>1.1197353147357906E-2</v>
      </c>
      <c r="H440" s="4">
        <v>2.5245921112708247E-2</v>
      </c>
      <c r="I440" s="4">
        <v>2.7515734856652537E-2</v>
      </c>
      <c r="J440" s="4">
        <v>1.2856063630559663E-2</v>
      </c>
      <c r="K440" s="4">
        <v>6.1572783992653472E-2</v>
      </c>
      <c r="L440" s="4">
        <v>1.2879404208616501E-2</v>
      </c>
      <c r="M440" s="4">
        <v>4.9856702016584965E-2</v>
      </c>
      <c r="N440" s="4">
        <v>3.1721498830521943E-3</v>
      </c>
      <c r="O440" s="4">
        <v>1.8802497574688325E-3</v>
      </c>
      <c r="P440" s="4">
        <v>3.5474575989784046E-3</v>
      </c>
      <c r="Q440" s="4">
        <v>0.97163508771929796</v>
      </c>
      <c r="R440" s="12">
        <v>0.10570240020752</v>
      </c>
      <c r="S440" s="4">
        <v>1.63636363636364E-3</v>
      </c>
      <c r="T440" s="12">
        <v>-3.6225865681966098</v>
      </c>
      <c r="U440" s="4">
        <v>0</v>
      </c>
      <c r="V440" s="12">
        <v>2.9071232477823901</v>
      </c>
      <c r="W440" s="4">
        <v>0.51025136612021904</v>
      </c>
      <c r="X440" s="12">
        <v>-0.82116572062174398</v>
      </c>
      <c r="Y440">
        <v>6</v>
      </c>
      <c r="Z440">
        <v>6</v>
      </c>
      <c r="AA440">
        <v>6</v>
      </c>
      <c r="AB440">
        <v>29</v>
      </c>
      <c r="AC440">
        <v>28.497</v>
      </c>
      <c r="AD440">
        <v>0</v>
      </c>
      <c r="AE440">
        <v>19.824999999999999</v>
      </c>
      <c r="AF440">
        <v>13013000</v>
      </c>
      <c r="AG440">
        <v>9</v>
      </c>
      <c r="AH440">
        <v>6</v>
      </c>
      <c r="AI440">
        <v>6</v>
      </c>
      <c r="AJ440">
        <v>6</v>
      </c>
      <c r="AK440">
        <v>3</v>
      </c>
      <c r="AL440">
        <v>2</v>
      </c>
      <c r="AM440">
        <v>1</v>
      </c>
      <c r="AN440">
        <v>5</v>
      </c>
      <c r="AO440">
        <v>4</v>
      </c>
      <c r="AP440">
        <v>3</v>
      </c>
      <c r="AQ440">
        <v>3</v>
      </c>
      <c r="AR440">
        <v>1</v>
      </c>
      <c r="AS440">
        <v>2</v>
      </c>
      <c r="AT440">
        <v>2</v>
      </c>
      <c r="AU440">
        <v>1</v>
      </c>
      <c r="AV440">
        <v>1</v>
      </c>
      <c r="AW440">
        <v>252</v>
      </c>
      <c r="AX440">
        <v>2</v>
      </c>
      <c r="AY440">
        <v>1</v>
      </c>
      <c r="AZ440">
        <v>0</v>
      </c>
      <c r="BA440">
        <v>3</v>
      </c>
      <c r="BB440">
        <v>1</v>
      </c>
      <c r="BC440">
        <v>1</v>
      </c>
      <c r="BD440">
        <v>0</v>
      </c>
      <c r="BE440">
        <v>0</v>
      </c>
      <c r="BF440">
        <v>1</v>
      </c>
      <c r="BG440">
        <v>0</v>
      </c>
      <c r="BH440">
        <v>0</v>
      </c>
      <c r="BI440">
        <v>0</v>
      </c>
      <c r="BJ440" t="s">
        <v>17</v>
      </c>
      <c r="BK440" t="s">
        <v>17</v>
      </c>
      <c r="BL440" t="s">
        <v>18</v>
      </c>
      <c r="BM440" t="s">
        <v>17</v>
      </c>
      <c r="BN440" t="s">
        <v>17</v>
      </c>
      <c r="BO440" t="s">
        <v>17</v>
      </c>
      <c r="BP440" t="s">
        <v>18</v>
      </c>
      <c r="BQ440" t="s">
        <v>18</v>
      </c>
      <c r="BR440" t="s">
        <v>17</v>
      </c>
      <c r="BS440" t="s">
        <v>18</v>
      </c>
      <c r="BT440" t="s">
        <v>18</v>
      </c>
      <c r="BU440" t="s">
        <v>18</v>
      </c>
      <c r="BV440" t="s">
        <v>1200</v>
      </c>
      <c r="BW440" t="s">
        <v>1201</v>
      </c>
    </row>
    <row r="441" spans="1:75" x14ac:dyDescent="0.25">
      <c r="A441" t="s">
        <v>1204</v>
      </c>
      <c r="B441" t="s">
        <v>1203</v>
      </c>
      <c r="C441" t="s">
        <v>1862</v>
      </c>
      <c r="D441" t="s">
        <v>2378</v>
      </c>
      <c r="E441" s="4">
        <v>1.2248562375495467E-3</v>
      </c>
      <c r="F441" s="4">
        <v>1.4625182603400517E-3</v>
      </c>
      <c r="G441" s="4">
        <v>1.3790355414677615E-3</v>
      </c>
      <c r="H441" s="4">
        <v>1.5551151582777578E-3</v>
      </c>
      <c r="I441" s="4">
        <v>1.0214624617604481E-3</v>
      </c>
      <c r="J441" s="4">
        <v>1.4766586041400573E-3</v>
      </c>
      <c r="K441" s="4">
        <v>3.9330937154080582E-4</v>
      </c>
      <c r="L441" s="4">
        <v>9.6594856949650497E-4</v>
      </c>
      <c r="M441" s="4">
        <v>2.2670542435871978E-3</v>
      </c>
      <c r="N441" s="4">
        <v>9.3305887776738347E-4</v>
      </c>
      <c r="O441" s="4">
        <v>4.7695188396048069E-4</v>
      </c>
      <c r="P441" s="4">
        <v>9.6915033239326786E-4</v>
      </c>
      <c r="Q441" s="4">
        <v>1</v>
      </c>
      <c r="R441" s="12">
        <v>0</v>
      </c>
      <c r="S441" s="4">
        <v>0.80438512035010901</v>
      </c>
      <c r="T441" s="12">
        <v>-0.33260854085286701</v>
      </c>
      <c r="U441" s="4">
        <v>0.133094339622641</v>
      </c>
      <c r="V441" s="12">
        <v>0.81441529591878503</v>
      </c>
      <c r="W441" s="4">
        <v>0.98021097046413497</v>
      </c>
      <c r="X441" s="12">
        <v>-2.4910926818847701E-2</v>
      </c>
      <c r="Y441">
        <v>1</v>
      </c>
      <c r="Z441">
        <v>1</v>
      </c>
      <c r="AA441">
        <v>1</v>
      </c>
      <c r="AB441">
        <v>4.8</v>
      </c>
      <c r="AC441">
        <v>39.301000000000002</v>
      </c>
      <c r="AD441">
        <v>0</v>
      </c>
      <c r="AE441">
        <v>3.6164000000000001</v>
      </c>
      <c r="AF441">
        <v>2564500</v>
      </c>
      <c r="AG441">
        <v>2</v>
      </c>
      <c r="AH441">
        <v>1</v>
      </c>
      <c r="AI441">
        <v>1</v>
      </c>
      <c r="AJ441">
        <v>1</v>
      </c>
      <c r="AK441">
        <v>0</v>
      </c>
      <c r="AL441">
        <v>0</v>
      </c>
      <c r="AM441">
        <v>0</v>
      </c>
      <c r="AN441">
        <v>1</v>
      </c>
      <c r="AO441">
        <v>1</v>
      </c>
      <c r="AP441">
        <v>1</v>
      </c>
      <c r="AQ441">
        <v>0</v>
      </c>
      <c r="AR441">
        <v>0</v>
      </c>
      <c r="AS441">
        <v>0</v>
      </c>
      <c r="AT441">
        <v>1</v>
      </c>
      <c r="AU441">
        <v>1</v>
      </c>
      <c r="AV441">
        <v>1</v>
      </c>
      <c r="AW441">
        <v>356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1</v>
      </c>
      <c r="BH441">
        <v>1</v>
      </c>
      <c r="BI441">
        <v>0</v>
      </c>
      <c r="BM441" t="s">
        <v>18</v>
      </c>
      <c r="BN441" t="s">
        <v>18</v>
      </c>
      <c r="BO441" t="s">
        <v>18</v>
      </c>
      <c r="BS441" t="s">
        <v>17</v>
      </c>
      <c r="BT441" t="s">
        <v>17</v>
      </c>
      <c r="BU441" t="s">
        <v>18</v>
      </c>
    </row>
    <row r="442" spans="1:75" x14ac:dyDescent="0.25">
      <c r="A442" t="s">
        <v>1206</v>
      </c>
      <c r="B442" t="s">
        <v>1205</v>
      </c>
      <c r="C442" t="s">
        <v>1863</v>
      </c>
      <c r="D442" t="s">
        <v>2379</v>
      </c>
      <c r="E442" s="4">
        <v>1.2869966540313001E-3</v>
      </c>
      <c r="F442" s="4">
        <v>5.4240321880405073E-3</v>
      </c>
      <c r="G442" s="4">
        <v>4.61543650865011E-4</v>
      </c>
      <c r="H442" s="4">
        <v>9.2568182719396158E-4</v>
      </c>
      <c r="I442" s="4">
        <v>9.0913133240720331E-4</v>
      </c>
      <c r="J442" s="4">
        <v>7.5436295541356647E-4</v>
      </c>
      <c r="K442" s="4">
        <v>3.4664599834777349E-3</v>
      </c>
      <c r="L442" s="4">
        <v>1.2938104345796603E-3</v>
      </c>
      <c r="M442" s="4">
        <v>1.7796292307072983E-3</v>
      </c>
      <c r="N442" s="4">
        <v>5.5691656855050443E-3</v>
      </c>
      <c r="O442" s="4">
        <v>2.5384364353167135E-3</v>
      </c>
      <c r="P442" s="4">
        <v>6.612248407827555E-3</v>
      </c>
      <c r="Q442" s="4">
        <v>1</v>
      </c>
      <c r="R442" s="12">
        <v>0</v>
      </c>
      <c r="S442" s="4">
        <v>0.14044444444444401</v>
      </c>
      <c r="T442" s="12">
        <v>1.18329207102458</v>
      </c>
      <c r="U442" s="4">
        <v>1.6756756756756801E-3</v>
      </c>
      <c r="V442" s="12">
        <v>-2.40068753560384</v>
      </c>
      <c r="W442" s="4">
        <v>0.54853263707571798</v>
      </c>
      <c r="X442" s="12">
        <v>-0.78114446004231697</v>
      </c>
      <c r="Y442">
        <v>2</v>
      </c>
      <c r="Z442">
        <v>2</v>
      </c>
      <c r="AA442">
        <v>2</v>
      </c>
      <c r="AB442">
        <v>21.3</v>
      </c>
      <c r="AC442">
        <v>15.752000000000001</v>
      </c>
      <c r="AD442">
        <v>0</v>
      </c>
      <c r="AE442">
        <v>7.2140000000000004</v>
      </c>
      <c r="AF442">
        <v>5127600</v>
      </c>
      <c r="AG442">
        <v>5</v>
      </c>
      <c r="AH442">
        <v>2</v>
      </c>
      <c r="AI442">
        <v>2</v>
      </c>
      <c r="AJ442">
        <v>2</v>
      </c>
      <c r="AK442">
        <v>0</v>
      </c>
      <c r="AL442">
        <v>0</v>
      </c>
      <c r="AM442">
        <v>0</v>
      </c>
      <c r="AN442">
        <v>1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2</v>
      </c>
      <c r="AU442">
        <v>1</v>
      </c>
      <c r="AV442">
        <v>2</v>
      </c>
      <c r="AW442">
        <v>141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  <c r="BE442">
        <v>0</v>
      </c>
      <c r="BF442">
        <v>0</v>
      </c>
      <c r="BG442">
        <v>2</v>
      </c>
      <c r="BH442">
        <v>1</v>
      </c>
      <c r="BI442">
        <v>2</v>
      </c>
      <c r="BM442" t="s">
        <v>18</v>
      </c>
      <c r="BS442" t="s">
        <v>17</v>
      </c>
      <c r="BT442" t="s">
        <v>17</v>
      </c>
      <c r="BU442" t="s">
        <v>17</v>
      </c>
      <c r="BV442">
        <v>754</v>
      </c>
      <c r="BW442">
        <v>79</v>
      </c>
    </row>
    <row r="443" spans="1:75" x14ac:dyDescent="0.25">
      <c r="A443" t="s">
        <v>1210</v>
      </c>
      <c r="B443" t="s">
        <v>1207</v>
      </c>
      <c r="C443" t="s">
        <v>1864</v>
      </c>
      <c r="D443" t="s">
        <v>2380</v>
      </c>
      <c r="E443" s="4">
        <v>0.19185419127140363</v>
      </c>
      <c r="F443" s="4">
        <v>0.12521511666712673</v>
      </c>
      <c r="G443" s="4">
        <v>0.20411388617224543</v>
      </c>
      <c r="H443" s="4">
        <v>0.2779192668941155</v>
      </c>
      <c r="I443" s="4">
        <v>0.22215839381106778</v>
      </c>
      <c r="J443" s="4">
        <v>0.24102780459476325</v>
      </c>
      <c r="K443" s="4">
        <v>0.19431048418000596</v>
      </c>
      <c r="L443" s="4">
        <v>0.2556814403753836</v>
      </c>
      <c r="M443" s="4">
        <v>0.16179214870357375</v>
      </c>
      <c r="N443" s="4">
        <v>9.7328284802721141E-2</v>
      </c>
      <c r="O443" s="4">
        <v>8.1639891736425274E-2</v>
      </c>
      <c r="P443" s="4">
        <v>8.7865692229182446E-2</v>
      </c>
      <c r="Q443" s="4">
        <v>0.91842253521126804</v>
      </c>
      <c r="R443" s="12">
        <v>-0.23768647511800201</v>
      </c>
      <c r="S443" s="4">
        <v>2.6347305389221601E-2</v>
      </c>
      <c r="T443" s="12">
        <v>-1.1750679016113299</v>
      </c>
      <c r="U443" s="4">
        <v>3.1287128712871302E-3</v>
      </c>
      <c r="V443" s="12">
        <v>1.47126833597819</v>
      </c>
      <c r="W443" s="4">
        <v>0.35087087087087099</v>
      </c>
      <c r="X443" s="12">
        <v>0.53388690948486295</v>
      </c>
      <c r="Y443">
        <v>21</v>
      </c>
      <c r="Z443">
        <v>21</v>
      </c>
      <c r="AA443">
        <v>21</v>
      </c>
      <c r="AB443">
        <v>44.9</v>
      </c>
      <c r="AC443">
        <v>58.924999999999997</v>
      </c>
      <c r="AD443">
        <v>0</v>
      </c>
      <c r="AE443">
        <v>310.41000000000003</v>
      </c>
      <c r="AF443">
        <v>516410000</v>
      </c>
      <c r="AG443">
        <v>141</v>
      </c>
      <c r="AH443">
        <v>21</v>
      </c>
      <c r="AI443">
        <v>21</v>
      </c>
      <c r="AJ443">
        <v>21</v>
      </c>
      <c r="AK443">
        <v>10</v>
      </c>
      <c r="AL443">
        <v>9</v>
      </c>
      <c r="AM443">
        <v>7</v>
      </c>
      <c r="AN443">
        <v>18</v>
      </c>
      <c r="AO443">
        <v>16</v>
      </c>
      <c r="AP443">
        <v>18</v>
      </c>
      <c r="AQ443">
        <v>9</v>
      </c>
      <c r="AR443">
        <v>10</v>
      </c>
      <c r="AS443">
        <v>8</v>
      </c>
      <c r="AT443">
        <v>16</v>
      </c>
      <c r="AU443">
        <v>16</v>
      </c>
      <c r="AV443">
        <v>16</v>
      </c>
      <c r="AW443">
        <v>552</v>
      </c>
      <c r="AX443">
        <v>7</v>
      </c>
      <c r="AY443">
        <v>3</v>
      </c>
      <c r="AZ443">
        <v>3</v>
      </c>
      <c r="BA443">
        <v>20</v>
      </c>
      <c r="BB443">
        <v>18</v>
      </c>
      <c r="BC443">
        <v>22</v>
      </c>
      <c r="BD443">
        <v>3</v>
      </c>
      <c r="BE443">
        <v>7</v>
      </c>
      <c r="BF443">
        <v>3</v>
      </c>
      <c r="BG443">
        <v>21</v>
      </c>
      <c r="BH443">
        <v>18</v>
      </c>
      <c r="BI443">
        <v>16</v>
      </c>
      <c r="BJ443" t="s">
        <v>17</v>
      </c>
      <c r="BK443" t="s">
        <v>17</v>
      </c>
      <c r="BL443" t="s">
        <v>17</v>
      </c>
      <c r="BM443" t="s">
        <v>17</v>
      </c>
      <c r="BN443" t="s">
        <v>17</v>
      </c>
      <c r="BO443" t="s">
        <v>17</v>
      </c>
      <c r="BP443" t="s">
        <v>17</v>
      </c>
      <c r="BQ443" t="s">
        <v>17</v>
      </c>
      <c r="BR443" t="s">
        <v>17</v>
      </c>
      <c r="BS443" t="s">
        <v>17</v>
      </c>
      <c r="BT443" t="s">
        <v>17</v>
      </c>
      <c r="BU443" t="s">
        <v>17</v>
      </c>
      <c r="BV443" t="s">
        <v>1208</v>
      </c>
      <c r="BW443" t="s">
        <v>1209</v>
      </c>
    </row>
    <row r="444" spans="1:75" x14ac:dyDescent="0.25">
      <c r="A444" t="s">
        <v>1212</v>
      </c>
      <c r="B444" t="s">
        <v>1211</v>
      </c>
      <c r="C444" t="s">
        <v>1865</v>
      </c>
      <c r="D444" t="s">
        <v>2381</v>
      </c>
      <c r="E444" s="4">
        <v>7.5491210776281861E-2</v>
      </c>
      <c r="F444" s="4">
        <v>5.3893818061535557E-2</v>
      </c>
      <c r="G444" s="4">
        <v>1.5019314598613682E-2</v>
      </c>
      <c r="H444" s="4">
        <v>6.4538845927855047E-3</v>
      </c>
      <c r="I444" s="4">
        <v>5.9468582801843516E-3</v>
      </c>
      <c r="J444" s="4">
        <v>3.4993693047701844E-3</v>
      </c>
      <c r="K444" s="4">
        <v>6.9143653664635665E-2</v>
      </c>
      <c r="L444" s="4">
        <v>3.1299144290092742E-2</v>
      </c>
      <c r="M444" s="4">
        <v>9.2116161822182144E-2</v>
      </c>
      <c r="N444" s="4">
        <v>9.3292495347516033E-2</v>
      </c>
      <c r="O444" s="4">
        <v>7.0568081335311061E-2</v>
      </c>
      <c r="P444" s="4">
        <v>3.9194000508362505E-2</v>
      </c>
      <c r="Q444" s="4">
        <v>0.82617391304347798</v>
      </c>
      <c r="R444" s="12">
        <v>-0.56864229838053304</v>
      </c>
      <c r="S444" s="4">
        <v>0.91793548387096802</v>
      </c>
      <c r="T444" s="12">
        <v>0.124078432718914</v>
      </c>
      <c r="U444" s="4">
        <v>0</v>
      </c>
      <c r="V444" s="12">
        <v>-3.63593451182048</v>
      </c>
      <c r="W444" s="4">
        <v>5.5384615384615398E-3</v>
      </c>
      <c r="X444" s="12">
        <v>-2.9432137807210301</v>
      </c>
      <c r="Y444">
        <v>9</v>
      </c>
      <c r="Z444">
        <v>9</v>
      </c>
      <c r="AA444">
        <v>9</v>
      </c>
      <c r="AB444">
        <v>34.4</v>
      </c>
      <c r="AC444">
        <v>22.393000000000001</v>
      </c>
      <c r="AD444">
        <v>0</v>
      </c>
      <c r="AE444">
        <v>44.116999999999997</v>
      </c>
      <c r="AF444">
        <v>106800000</v>
      </c>
      <c r="AG444">
        <v>39</v>
      </c>
      <c r="AH444">
        <v>9</v>
      </c>
      <c r="AI444">
        <v>9</v>
      </c>
      <c r="AJ444">
        <v>9</v>
      </c>
      <c r="AK444">
        <v>4</v>
      </c>
      <c r="AL444">
        <v>3</v>
      </c>
      <c r="AM444">
        <v>1</v>
      </c>
      <c r="AN444">
        <v>4</v>
      </c>
      <c r="AO444">
        <v>3</v>
      </c>
      <c r="AP444">
        <v>2</v>
      </c>
      <c r="AQ444">
        <v>4</v>
      </c>
      <c r="AR444">
        <v>3</v>
      </c>
      <c r="AS444">
        <v>4</v>
      </c>
      <c r="AT444">
        <v>9</v>
      </c>
      <c r="AU444">
        <v>9</v>
      </c>
      <c r="AV444">
        <v>8</v>
      </c>
      <c r="AW444">
        <v>209</v>
      </c>
      <c r="AX444">
        <v>1</v>
      </c>
      <c r="AY444">
        <v>1</v>
      </c>
      <c r="AZ444">
        <v>0</v>
      </c>
      <c r="BA444">
        <v>1</v>
      </c>
      <c r="BB444">
        <v>1</v>
      </c>
      <c r="BC444">
        <v>1</v>
      </c>
      <c r="BD444">
        <v>0</v>
      </c>
      <c r="BE444">
        <v>1</v>
      </c>
      <c r="BF444">
        <v>1</v>
      </c>
      <c r="BG444">
        <v>11</v>
      </c>
      <c r="BH444">
        <v>12</v>
      </c>
      <c r="BI444">
        <v>9</v>
      </c>
      <c r="BJ444" t="s">
        <v>17</v>
      </c>
      <c r="BK444" t="s">
        <v>17</v>
      </c>
      <c r="BL444" t="s">
        <v>18</v>
      </c>
      <c r="BM444" t="s">
        <v>17</v>
      </c>
      <c r="BN444" t="s">
        <v>17</v>
      </c>
      <c r="BO444" t="s">
        <v>17</v>
      </c>
      <c r="BP444" t="s">
        <v>17</v>
      </c>
      <c r="BQ444" t="s">
        <v>17</v>
      </c>
      <c r="BR444" t="s">
        <v>17</v>
      </c>
      <c r="BS444" t="s">
        <v>17</v>
      </c>
      <c r="BT444" t="s">
        <v>17</v>
      </c>
      <c r="BU444" t="s">
        <v>17</v>
      </c>
      <c r="BV444">
        <v>760</v>
      </c>
      <c r="BW444">
        <v>142</v>
      </c>
    </row>
    <row r="445" spans="1:75" x14ac:dyDescent="0.25">
      <c r="A445" t="s">
        <v>1214</v>
      </c>
      <c r="B445" t="s">
        <v>1213</v>
      </c>
      <c r="C445" t="s">
        <v>1653</v>
      </c>
      <c r="D445" t="s">
        <v>2382</v>
      </c>
      <c r="E445" s="4">
        <v>1.7038757815595871E-3</v>
      </c>
      <c r="F445" s="4">
        <v>2.8350749003215755E-3</v>
      </c>
      <c r="G445" s="4">
        <v>4.215400310828849E-3</v>
      </c>
      <c r="H445" s="4">
        <v>4.4401764168317858E-3</v>
      </c>
      <c r="I445" s="4">
        <v>2.0357477737944474E-3</v>
      </c>
      <c r="J445" s="4">
        <v>3.3428237375472758E-3</v>
      </c>
      <c r="K445" s="4">
        <v>9.5025097827832654E-4</v>
      </c>
      <c r="L445" s="4">
        <v>1.9041386554790886E-3</v>
      </c>
      <c r="M445" s="4">
        <v>1.9744390106973585E-3</v>
      </c>
      <c r="N445" s="4">
        <v>8.2808415110374803E-3</v>
      </c>
      <c r="O445" s="4">
        <v>2.4541340467775915E-3</v>
      </c>
      <c r="P445" s="4">
        <v>1.1331494805421121E-2</v>
      </c>
      <c r="Q445" s="4">
        <v>1</v>
      </c>
      <c r="R445" s="12">
        <v>0</v>
      </c>
      <c r="S445" s="4">
        <v>3.2111731843575402E-2</v>
      </c>
      <c r="T445" s="12">
        <v>2.0034319559733098</v>
      </c>
      <c r="U445" s="4">
        <v>0.22127906976744199</v>
      </c>
      <c r="V445" s="12">
        <v>-0.97667153676351004</v>
      </c>
      <c r="W445" s="4">
        <v>0.85558314855875806</v>
      </c>
      <c r="X445" s="12">
        <v>0.189788818359375</v>
      </c>
      <c r="Y445">
        <v>3</v>
      </c>
      <c r="Z445">
        <v>3</v>
      </c>
      <c r="AA445">
        <v>3</v>
      </c>
      <c r="AB445">
        <v>31.2</v>
      </c>
      <c r="AC445">
        <v>17.672999999999998</v>
      </c>
      <c r="AD445">
        <v>0</v>
      </c>
      <c r="AE445">
        <v>5.0495999999999999</v>
      </c>
      <c r="AF445">
        <v>9011800</v>
      </c>
      <c r="AG445">
        <v>6</v>
      </c>
      <c r="AH445">
        <v>3</v>
      </c>
      <c r="AI445">
        <v>3</v>
      </c>
      <c r="AJ445">
        <v>3</v>
      </c>
      <c r="AK445">
        <v>0</v>
      </c>
      <c r="AL445">
        <v>0</v>
      </c>
      <c r="AM445">
        <v>0</v>
      </c>
      <c r="AN445">
        <v>1</v>
      </c>
      <c r="AO445">
        <v>2</v>
      </c>
      <c r="AP445">
        <v>1</v>
      </c>
      <c r="AQ445">
        <v>0</v>
      </c>
      <c r="AR445">
        <v>0</v>
      </c>
      <c r="AS445">
        <v>0</v>
      </c>
      <c r="AT445">
        <v>3</v>
      </c>
      <c r="AU445">
        <v>1</v>
      </c>
      <c r="AV445">
        <v>3</v>
      </c>
      <c r="AW445">
        <v>157</v>
      </c>
      <c r="AX445">
        <v>0</v>
      </c>
      <c r="AY445">
        <v>0</v>
      </c>
      <c r="AZ445">
        <v>0</v>
      </c>
      <c r="BA445">
        <v>0</v>
      </c>
      <c r="BB445">
        <v>0</v>
      </c>
      <c r="BC445">
        <v>0</v>
      </c>
      <c r="BD445">
        <v>0</v>
      </c>
      <c r="BE445">
        <v>0</v>
      </c>
      <c r="BF445">
        <v>0</v>
      </c>
      <c r="BG445">
        <v>2</v>
      </c>
      <c r="BH445">
        <v>1</v>
      </c>
      <c r="BI445">
        <v>3</v>
      </c>
      <c r="BM445" t="s">
        <v>18</v>
      </c>
      <c r="BN445" t="s">
        <v>18</v>
      </c>
      <c r="BO445" t="s">
        <v>18</v>
      </c>
      <c r="BS445" t="s">
        <v>17</v>
      </c>
      <c r="BT445" t="s">
        <v>17</v>
      </c>
      <c r="BU445" t="s">
        <v>17</v>
      </c>
    </row>
    <row r="446" spans="1:75" x14ac:dyDescent="0.25">
      <c r="A446" t="s">
        <v>1218</v>
      </c>
      <c r="B446" t="s">
        <v>1215</v>
      </c>
      <c r="C446" t="s">
        <v>1866</v>
      </c>
      <c r="D446" t="s">
        <v>2383</v>
      </c>
      <c r="E446" s="4">
        <v>1.9604359698372861E-2</v>
      </c>
      <c r="F446" s="4">
        <v>1.4067864192854513E-2</v>
      </c>
      <c r="G446" s="4">
        <v>1.175583312742467E-2</v>
      </c>
      <c r="H446" s="4">
        <v>4.0065269594053278E-4</v>
      </c>
      <c r="I446" s="4">
        <v>4.1911550069505888E-3</v>
      </c>
      <c r="J446" s="4">
        <v>2.3391694431574173E-3</v>
      </c>
      <c r="K446" s="4">
        <v>3.3062464306760742E-2</v>
      </c>
      <c r="L446" s="4">
        <v>3.3910036956286367E-2</v>
      </c>
      <c r="M446" s="4">
        <v>2.2552862569865082E-2</v>
      </c>
      <c r="N446" s="4">
        <v>0.1727508352611164</v>
      </c>
      <c r="O446" s="4">
        <v>0.15847626654572397</v>
      </c>
      <c r="P446" s="4">
        <v>0.15785741173786016</v>
      </c>
      <c r="Q446" s="4">
        <v>0.670971428571429</v>
      </c>
      <c r="R446" s="12">
        <v>-0.98775418599446496</v>
      </c>
      <c r="S446" s="4">
        <v>0</v>
      </c>
      <c r="T446" s="12">
        <v>2.4723828633626299</v>
      </c>
      <c r="U446" s="4">
        <v>0</v>
      </c>
      <c r="V446" s="12">
        <v>-6.6897939046224</v>
      </c>
      <c r="W446" s="4">
        <v>7.8095238095238096E-3</v>
      </c>
      <c r="X446" s="12">
        <v>-3.2296568552653002</v>
      </c>
      <c r="Y446">
        <v>14</v>
      </c>
      <c r="Z446">
        <v>14</v>
      </c>
      <c r="AA446">
        <v>14</v>
      </c>
      <c r="AB446">
        <v>49.9</v>
      </c>
      <c r="AC446">
        <v>40.543999999999997</v>
      </c>
      <c r="AD446">
        <v>0</v>
      </c>
      <c r="AE446">
        <v>202.88</v>
      </c>
      <c r="AF446">
        <v>473710000</v>
      </c>
      <c r="AG446">
        <v>60</v>
      </c>
      <c r="AH446">
        <v>14</v>
      </c>
      <c r="AI446">
        <v>14</v>
      </c>
      <c r="AJ446">
        <v>14</v>
      </c>
      <c r="AK446">
        <v>3</v>
      </c>
      <c r="AL446">
        <v>2</v>
      </c>
      <c r="AM446">
        <v>1</v>
      </c>
      <c r="AN446">
        <v>1</v>
      </c>
      <c r="AO446">
        <v>3</v>
      </c>
      <c r="AP446">
        <v>2</v>
      </c>
      <c r="AQ446">
        <v>4</v>
      </c>
      <c r="AR446">
        <v>4</v>
      </c>
      <c r="AS446">
        <v>2</v>
      </c>
      <c r="AT446">
        <v>14</v>
      </c>
      <c r="AU446">
        <v>14</v>
      </c>
      <c r="AV446">
        <v>14</v>
      </c>
      <c r="AW446">
        <v>395</v>
      </c>
      <c r="AX446">
        <v>0</v>
      </c>
      <c r="AY446">
        <v>1</v>
      </c>
      <c r="AZ446">
        <v>1</v>
      </c>
      <c r="BA446">
        <v>0</v>
      </c>
      <c r="BB446">
        <v>0</v>
      </c>
      <c r="BC446">
        <v>0</v>
      </c>
      <c r="BD446">
        <v>1</v>
      </c>
      <c r="BE446">
        <v>0</v>
      </c>
      <c r="BF446">
        <v>0</v>
      </c>
      <c r="BG446">
        <v>17</v>
      </c>
      <c r="BH446">
        <v>20</v>
      </c>
      <c r="BI446">
        <v>20</v>
      </c>
      <c r="BJ446" t="s">
        <v>18</v>
      </c>
      <c r="BK446" t="s">
        <v>17</v>
      </c>
      <c r="BL446" t="s">
        <v>17</v>
      </c>
      <c r="BM446" t="s">
        <v>18</v>
      </c>
      <c r="BN446" t="s">
        <v>18</v>
      </c>
      <c r="BO446" t="s">
        <v>18</v>
      </c>
      <c r="BP446" t="s">
        <v>17</v>
      </c>
      <c r="BQ446" t="s">
        <v>18</v>
      </c>
      <c r="BR446" t="s">
        <v>18</v>
      </c>
      <c r="BS446" t="s">
        <v>17</v>
      </c>
      <c r="BT446" t="s">
        <v>17</v>
      </c>
      <c r="BU446" t="s">
        <v>17</v>
      </c>
      <c r="BV446" t="s">
        <v>1216</v>
      </c>
      <c r="BW446" t="s">
        <v>1217</v>
      </c>
    </row>
    <row r="447" spans="1:75" x14ac:dyDescent="0.25">
      <c r="A447" t="s">
        <v>1220</v>
      </c>
      <c r="B447" t="s">
        <v>1219</v>
      </c>
      <c r="C447" t="s">
        <v>1867</v>
      </c>
      <c r="D447" t="s">
        <v>2384</v>
      </c>
      <c r="E447" s="4">
        <v>7.0760166135583986E-4</v>
      </c>
      <c r="F447" s="4">
        <v>8.1286320508146411E-4</v>
      </c>
      <c r="G447" s="4">
        <v>1.6198650336407931E-3</v>
      </c>
      <c r="H447" s="4">
        <v>6.541311059916185E-3</v>
      </c>
      <c r="I447" s="4">
        <v>4.3480149857593317E-3</v>
      </c>
      <c r="J447" s="4">
        <v>5.3595074501747919E-3</v>
      </c>
      <c r="K447" s="4">
        <v>2.4052948737807696E-3</v>
      </c>
      <c r="L447" s="4">
        <v>3.6820926838547286E-3</v>
      </c>
      <c r="M447" s="4">
        <v>1.5789092694538907E-3</v>
      </c>
      <c r="N447" s="4">
        <v>2.5468554656435795E-3</v>
      </c>
      <c r="O447" s="4">
        <v>2.7680877155528941E-4</v>
      </c>
      <c r="P447" s="4">
        <v>2.4883998506520641E-3</v>
      </c>
      <c r="Q447" s="4">
        <v>1</v>
      </c>
      <c r="R447" s="12">
        <v>0</v>
      </c>
      <c r="S447" s="4">
        <v>0.44393478260869601</v>
      </c>
      <c r="T447" s="12">
        <v>-0.99825700124104699</v>
      </c>
      <c r="U447" s="4">
        <v>3.3692946058091297E-2</v>
      </c>
      <c r="V447" s="12">
        <v>2.1470467249552398</v>
      </c>
      <c r="W447" s="4">
        <v>3.9047619047619E-3</v>
      </c>
      <c r="X447" s="12">
        <v>2.4513565699259399</v>
      </c>
      <c r="Y447">
        <v>1</v>
      </c>
      <c r="Z447">
        <v>1</v>
      </c>
      <c r="AA447">
        <v>1</v>
      </c>
      <c r="AB447">
        <v>9.6999999999999993</v>
      </c>
      <c r="AC447">
        <v>12.992000000000001</v>
      </c>
      <c r="AD447">
        <v>0</v>
      </c>
      <c r="AE447">
        <v>5.2484000000000002</v>
      </c>
      <c r="AF447">
        <v>2028600</v>
      </c>
      <c r="AG447">
        <v>3</v>
      </c>
      <c r="AH447">
        <v>1</v>
      </c>
      <c r="AI447">
        <v>1</v>
      </c>
      <c r="AJ447">
        <v>1</v>
      </c>
      <c r="AK447">
        <v>0</v>
      </c>
      <c r="AL447">
        <v>0</v>
      </c>
      <c r="AM447">
        <v>0</v>
      </c>
      <c r="AN447">
        <v>1</v>
      </c>
      <c r="AO447">
        <v>1</v>
      </c>
      <c r="AP447">
        <v>1</v>
      </c>
      <c r="AQ447">
        <v>0</v>
      </c>
      <c r="AR447">
        <v>0</v>
      </c>
      <c r="AS447">
        <v>0</v>
      </c>
      <c r="AT447">
        <v>1</v>
      </c>
      <c r="AU447">
        <v>0</v>
      </c>
      <c r="AV447">
        <v>1</v>
      </c>
      <c r="AW447">
        <v>113</v>
      </c>
      <c r="AX447">
        <v>0</v>
      </c>
      <c r="AY447">
        <v>0</v>
      </c>
      <c r="AZ447">
        <v>0</v>
      </c>
      <c r="BA447">
        <v>1</v>
      </c>
      <c r="BB447">
        <v>0</v>
      </c>
      <c r="BC447">
        <v>0</v>
      </c>
      <c r="BD447">
        <v>0</v>
      </c>
      <c r="BE447">
        <v>0</v>
      </c>
      <c r="BF447">
        <v>0</v>
      </c>
      <c r="BG447">
        <v>1</v>
      </c>
      <c r="BH447">
        <v>0</v>
      </c>
      <c r="BI447">
        <v>1</v>
      </c>
      <c r="BM447" t="s">
        <v>17</v>
      </c>
      <c r="BN447" t="s">
        <v>18</v>
      </c>
      <c r="BO447" t="s">
        <v>18</v>
      </c>
      <c r="BS447" t="s">
        <v>17</v>
      </c>
      <c r="BU447" t="s">
        <v>17</v>
      </c>
    </row>
    <row r="448" spans="1:75" x14ac:dyDescent="0.25">
      <c r="A448" t="s">
        <v>1222</v>
      </c>
      <c r="B448" t="s">
        <v>1221</v>
      </c>
      <c r="C448" t="s">
        <v>1868</v>
      </c>
      <c r="D448" t="s">
        <v>2385</v>
      </c>
      <c r="E448" s="4">
        <v>1.1928006282110838E-3</v>
      </c>
      <c r="F448" s="4">
        <v>3.2040649284090961E-3</v>
      </c>
      <c r="G448" s="4">
        <v>1.3983864338957947E-3</v>
      </c>
      <c r="H448" s="4">
        <v>1.2236698291295991E-3</v>
      </c>
      <c r="I448" s="4">
        <v>4.4820308187684411E-4</v>
      </c>
      <c r="J448" s="4">
        <v>4.6724113558849851E-4</v>
      </c>
      <c r="K448" s="4">
        <v>1.7716488328942213E-3</v>
      </c>
      <c r="L448" s="4">
        <v>1.1373550158648939E-3</v>
      </c>
      <c r="M448" s="4">
        <v>1.1663204562111077E-3</v>
      </c>
      <c r="N448" s="4">
        <v>5.5332555577516269E-3</v>
      </c>
      <c r="O448" s="4">
        <v>4.263266826642553E-3</v>
      </c>
      <c r="P448" s="4">
        <v>7.1467546242026166E-3</v>
      </c>
      <c r="Q448" s="4">
        <v>1</v>
      </c>
      <c r="R448" s="12">
        <v>0</v>
      </c>
      <c r="S448" s="4">
        <v>4.0487804878048799E-3</v>
      </c>
      <c r="T448" s="12">
        <v>2.05487887064616</v>
      </c>
      <c r="U448" s="4">
        <v>0</v>
      </c>
      <c r="V448" s="12">
        <v>-3.1205660502115902</v>
      </c>
      <c r="W448" s="4">
        <v>1</v>
      </c>
      <c r="X448" s="12">
        <v>0</v>
      </c>
      <c r="Y448">
        <v>8</v>
      </c>
      <c r="Z448">
        <v>8</v>
      </c>
      <c r="AA448">
        <v>8</v>
      </c>
      <c r="AB448">
        <v>24.4</v>
      </c>
      <c r="AC448">
        <v>60.308999999999997</v>
      </c>
      <c r="AD448">
        <v>0</v>
      </c>
      <c r="AE448">
        <v>48.448</v>
      </c>
      <c r="AF448">
        <v>22700000</v>
      </c>
      <c r="AG448">
        <v>14</v>
      </c>
      <c r="AH448">
        <v>8</v>
      </c>
      <c r="AI448">
        <v>8</v>
      </c>
      <c r="AJ448">
        <v>8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6</v>
      </c>
      <c r="AU448">
        <v>6</v>
      </c>
      <c r="AV448">
        <v>8</v>
      </c>
      <c r="AW448">
        <v>549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3</v>
      </c>
      <c r="BH448">
        <v>5</v>
      </c>
      <c r="BI448">
        <v>6</v>
      </c>
      <c r="BS448" t="s">
        <v>17</v>
      </c>
      <c r="BT448" t="s">
        <v>17</v>
      </c>
      <c r="BU448" t="s">
        <v>17</v>
      </c>
      <c r="BV448">
        <v>764</v>
      </c>
      <c r="BW448">
        <v>289</v>
      </c>
    </row>
    <row r="449" spans="1:75" x14ac:dyDescent="0.25">
      <c r="A449" t="s">
        <v>1224</v>
      </c>
      <c r="B449" t="s">
        <v>1223</v>
      </c>
      <c r="C449" t="s">
        <v>1869</v>
      </c>
      <c r="D449" t="s">
        <v>2386</v>
      </c>
      <c r="E449" s="4">
        <v>2.2469427725291427E-3</v>
      </c>
      <c r="F449" s="4">
        <v>2.9317846703731118E-3</v>
      </c>
      <c r="G449" s="4">
        <v>1.9428121963158411E-3</v>
      </c>
      <c r="H449" s="4">
        <v>2.38699558839458E-2</v>
      </c>
      <c r="I449" s="4">
        <v>3.8674890970051883E-2</v>
      </c>
      <c r="J449" s="4">
        <v>1.9789730748141724E-2</v>
      </c>
      <c r="K449" s="4">
        <v>8.1157999461544197E-4</v>
      </c>
      <c r="L449" s="4">
        <v>1.5662157416811635E-3</v>
      </c>
      <c r="M449" s="4">
        <v>2.3192550393906497E-2</v>
      </c>
      <c r="N449" s="4">
        <v>8.9530108961253223E-3</v>
      </c>
      <c r="O449" s="4">
        <v>1.3942752795480192E-3</v>
      </c>
      <c r="P449" s="4">
        <v>9.7403014152042736E-3</v>
      </c>
      <c r="Q449" s="4">
        <v>0.93500813008130101</v>
      </c>
      <c r="R449" s="12">
        <v>-0.40126291910807199</v>
      </c>
      <c r="S449" s="4">
        <v>0.76317117117117095</v>
      </c>
      <c r="T449" s="12">
        <v>0.68139235178629698</v>
      </c>
      <c r="U449" s="4">
        <v>1.5651282051282099E-2</v>
      </c>
      <c r="V449" s="12">
        <v>2.4104248682657898</v>
      </c>
      <c r="W449" s="4">
        <v>4.7692307692307704E-3</v>
      </c>
      <c r="X449" s="12">
        <v>3.4930801391601598</v>
      </c>
      <c r="Y449">
        <v>3</v>
      </c>
      <c r="Z449">
        <v>3</v>
      </c>
      <c r="AA449">
        <v>3</v>
      </c>
      <c r="AB449">
        <v>20</v>
      </c>
      <c r="AC449">
        <v>13.898</v>
      </c>
      <c r="AD449">
        <v>0</v>
      </c>
      <c r="AE449">
        <v>16.503</v>
      </c>
      <c r="AF449">
        <v>9563300</v>
      </c>
      <c r="AG449">
        <v>9</v>
      </c>
      <c r="AH449">
        <v>3</v>
      </c>
      <c r="AI449">
        <v>3</v>
      </c>
      <c r="AJ449">
        <v>3</v>
      </c>
      <c r="AK449">
        <v>0</v>
      </c>
      <c r="AL449">
        <v>0</v>
      </c>
      <c r="AM449">
        <v>0</v>
      </c>
      <c r="AN449">
        <v>2</v>
      </c>
      <c r="AO449">
        <v>2</v>
      </c>
      <c r="AP449">
        <v>2</v>
      </c>
      <c r="AQ449">
        <v>0</v>
      </c>
      <c r="AR449">
        <v>0</v>
      </c>
      <c r="AS449">
        <v>1</v>
      </c>
      <c r="AT449">
        <v>2</v>
      </c>
      <c r="AU449">
        <v>1</v>
      </c>
      <c r="AV449">
        <v>2</v>
      </c>
      <c r="AW449">
        <v>125</v>
      </c>
      <c r="AX449">
        <v>0</v>
      </c>
      <c r="AY449">
        <v>0</v>
      </c>
      <c r="AZ449">
        <v>0</v>
      </c>
      <c r="BA449">
        <v>2</v>
      </c>
      <c r="BB449">
        <v>1</v>
      </c>
      <c r="BC449">
        <v>1</v>
      </c>
      <c r="BD449">
        <v>0</v>
      </c>
      <c r="BE449">
        <v>0</v>
      </c>
      <c r="BF449">
        <v>0</v>
      </c>
      <c r="BG449">
        <v>2</v>
      </c>
      <c r="BH449">
        <v>1</v>
      </c>
      <c r="BI449">
        <v>2</v>
      </c>
      <c r="BM449" t="s">
        <v>17</v>
      </c>
      <c r="BN449" t="s">
        <v>17</v>
      </c>
      <c r="BO449" t="s">
        <v>17</v>
      </c>
      <c r="BR449" t="s">
        <v>18</v>
      </c>
      <c r="BS449" t="s">
        <v>17</v>
      </c>
      <c r="BT449" t="s">
        <v>17</v>
      </c>
      <c r="BU449" t="s">
        <v>17</v>
      </c>
      <c r="BV449">
        <v>765</v>
      </c>
      <c r="BW449">
        <v>63</v>
      </c>
    </row>
    <row r="450" spans="1:75" x14ac:dyDescent="0.25">
      <c r="A450" t="s">
        <v>1228</v>
      </c>
      <c r="B450" t="s">
        <v>1225</v>
      </c>
      <c r="C450" t="s">
        <v>1870</v>
      </c>
      <c r="D450" t="s">
        <v>2387</v>
      </c>
      <c r="E450" s="4">
        <v>1.7206488015825035E-3</v>
      </c>
      <c r="F450" s="4">
        <v>3.843379764198207E-3</v>
      </c>
      <c r="G450" s="4">
        <v>2.0088620921032817E-3</v>
      </c>
      <c r="H450" s="4">
        <v>2.4418549440403184E-2</v>
      </c>
      <c r="I450" s="4">
        <v>1.9256025018534014E-2</v>
      </c>
      <c r="J450" s="4">
        <v>2.3168829949107888E-2</v>
      </c>
      <c r="K450" s="4">
        <v>3.0116888149759784E-3</v>
      </c>
      <c r="L450" s="4">
        <v>6.8913227467420261E-4</v>
      </c>
      <c r="M450" s="4">
        <v>2.6807565338258475E-3</v>
      </c>
      <c r="N450" s="4">
        <v>6.5952542196892668E-3</v>
      </c>
      <c r="O450" s="4">
        <v>4.0116123851230093E-3</v>
      </c>
      <c r="P450" s="4">
        <v>7.5336824639699301E-3</v>
      </c>
      <c r="Q450" s="4">
        <v>1</v>
      </c>
      <c r="R450" s="12">
        <v>0</v>
      </c>
      <c r="S450" s="4">
        <v>5.3282296650717702E-2</v>
      </c>
      <c r="T450" s="12">
        <v>1.72096665700277</v>
      </c>
      <c r="U450" s="4">
        <v>3.5909090909090899E-3</v>
      </c>
      <c r="V450" s="12">
        <v>1.9240970611572299</v>
      </c>
      <c r="W450" s="4">
        <v>5.3658536585365901E-3</v>
      </c>
      <c r="X450" s="12">
        <v>3.2265167236328098</v>
      </c>
      <c r="Y450">
        <v>6</v>
      </c>
      <c r="Z450">
        <v>6</v>
      </c>
      <c r="AA450">
        <v>6</v>
      </c>
      <c r="AB450">
        <v>27.8</v>
      </c>
      <c r="AC450">
        <v>33.805</v>
      </c>
      <c r="AD450">
        <v>0</v>
      </c>
      <c r="AE450">
        <v>30.437999999999999</v>
      </c>
      <c r="AF450">
        <v>20510000</v>
      </c>
      <c r="AG450">
        <v>18</v>
      </c>
      <c r="AH450">
        <v>6</v>
      </c>
      <c r="AI450">
        <v>6</v>
      </c>
      <c r="AJ450">
        <v>6</v>
      </c>
      <c r="AK450">
        <v>0</v>
      </c>
      <c r="AL450">
        <v>0</v>
      </c>
      <c r="AM450">
        <v>0</v>
      </c>
      <c r="AN450">
        <v>6</v>
      </c>
      <c r="AO450">
        <v>4</v>
      </c>
      <c r="AP450">
        <v>6</v>
      </c>
      <c r="AQ450">
        <v>0</v>
      </c>
      <c r="AR450">
        <v>0</v>
      </c>
      <c r="AS450">
        <v>0</v>
      </c>
      <c r="AT450">
        <v>4</v>
      </c>
      <c r="AU450">
        <v>3</v>
      </c>
      <c r="AV450">
        <v>4</v>
      </c>
      <c r="AW450">
        <v>306</v>
      </c>
      <c r="AX450">
        <v>0</v>
      </c>
      <c r="AY450">
        <v>0</v>
      </c>
      <c r="AZ450">
        <v>0</v>
      </c>
      <c r="BA450">
        <v>5</v>
      </c>
      <c r="BB450">
        <v>2</v>
      </c>
      <c r="BC450">
        <v>4</v>
      </c>
      <c r="BD450">
        <v>0</v>
      </c>
      <c r="BE450">
        <v>0</v>
      </c>
      <c r="BF450">
        <v>0</v>
      </c>
      <c r="BG450">
        <v>3</v>
      </c>
      <c r="BH450">
        <v>2</v>
      </c>
      <c r="BI450">
        <v>2</v>
      </c>
      <c r="BM450" t="s">
        <v>17</v>
      </c>
      <c r="BN450" t="s">
        <v>17</v>
      </c>
      <c r="BO450" t="s">
        <v>17</v>
      </c>
      <c r="BS450" t="s">
        <v>17</v>
      </c>
      <c r="BT450" t="s">
        <v>17</v>
      </c>
      <c r="BU450" t="s">
        <v>17</v>
      </c>
      <c r="BV450" t="s">
        <v>1226</v>
      </c>
      <c r="BW450" t="s">
        <v>1227</v>
      </c>
    </row>
    <row r="451" spans="1:75" x14ac:dyDescent="0.25">
      <c r="A451" t="s">
        <v>1230</v>
      </c>
      <c r="B451" t="s">
        <v>1229</v>
      </c>
      <c r="C451" t="s">
        <v>1871</v>
      </c>
      <c r="D451" t="s">
        <v>2388</v>
      </c>
      <c r="E451" s="4">
        <v>9.3930925968198397E-4</v>
      </c>
      <c r="F451" s="4">
        <v>2.7568972009657708E-3</v>
      </c>
      <c r="G451" s="4">
        <v>1.0995038206342163E-3</v>
      </c>
      <c r="H451" s="4">
        <v>2.260380303913105E-3</v>
      </c>
      <c r="I451" s="4">
        <v>2.1919239332408706E-3</v>
      </c>
      <c r="J451" s="4">
        <v>4.3524291177562766E-3</v>
      </c>
      <c r="K451" s="4">
        <v>2.1119190050028821E-3</v>
      </c>
      <c r="L451" s="4">
        <v>1.511854761438774E-3</v>
      </c>
      <c r="M451" s="4">
        <v>1.3199493135377515E-3</v>
      </c>
      <c r="N451" s="4">
        <v>1.4876455472909486E-3</v>
      </c>
      <c r="O451" s="4">
        <v>1.615164751793539E-4</v>
      </c>
      <c r="P451" s="4">
        <v>1.4564517757782237E-3</v>
      </c>
      <c r="Q451" s="4">
        <v>1</v>
      </c>
      <c r="R451" s="12">
        <v>0</v>
      </c>
      <c r="S451" s="4">
        <v>0.31770212765957401</v>
      </c>
      <c r="T451" s="12">
        <v>-1.19670486450195</v>
      </c>
      <c r="U451" s="4">
        <v>4.7191011235955101E-2</v>
      </c>
      <c r="V451" s="12">
        <v>1.98178068796794</v>
      </c>
      <c r="W451" s="4">
        <v>0.22533774834437101</v>
      </c>
      <c r="X451" s="12">
        <v>0.97367127736409398</v>
      </c>
      <c r="Y451">
        <v>2</v>
      </c>
      <c r="Z451">
        <v>2</v>
      </c>
      <c r="AA451">
        <v>2</v>
      </c>
      <c r="AB451">
        <v>11.2</v>
      </c>
      <c r="AC451">
        <v>26.24</v>
      </c>
      <c r="AD451">
        <v>0</v>
      </c>
      <c r="AE451">
        <v>6.0399000000000003</v>
      </c>
      <c r="AF451">
        <v>2435200</v>
      </c>
      <c r="AG451">
        <v>4</v>
      </c>
      <c r="AH451">
        <v>2</v>
      </c>
      <c r="AI451">
        <v>2</v>
      </c>
      <c r="AJ451">
        <v>2</v>
      </c>
      <c r="AK451">
        <v>0</v>
      </c>
      <c r="AL451">
        <v>0</v>
      </c>
      <c r="AM451">
        <v>0</v>
      </c>
      <c r="AN451">
        <v>1</v>
      </c>
      <c r="AO451">
        <v>1</v>
      </c>
      <c r="AP451">
        <v>2</v>
      </c>
      <c r="AQ451">
        <v>0</v>
      </c>
      <c r="AR451">
        <v>0</v>
      </c>
      <c r="AS451">
        <v>0</v>
      </c>
      <c r="AT451">
        <v>1</v>
      </c>
      <c r="AU451">
        <v>0</v>
      </c>
      <c r="AV451">
        <v>1</v>
      </c>
      <c r="AW451">
        <v>242</v>
      </c>
      <c r="AX451">
        <v>0</v>
      </c>
      <c r="AY451">
        <v>0</v>
      </c>
      <c r="AZ451">
        <v>0</v>
      </c>
      <c r="BA451">
        <v>1</v>
      </c>
      <c r="BB451">
        <v>0</v>
      </c>
      <c r="BC451">
        <v>1</v>
      </c>
      <c r="BD451">
        <v>0</v>
      </c>
      <c r="BE451">
        <v>0</v>
      </c>
      <c r="BF451">
        <v>0</v>
      </c>
      <c r="BG451">
        <v>1</v>
      </c>
      <c r="BH451">
        <v>0</v>
      </c>
      <c r="BI451">
        <v>1</v>
      </c>
      <c r="BM451" t="s">
        <v>17</v>
      </c>
      <c r="BN451" t="s">
        <v>18</v>
      </c>
      <c r="BO451" t="s">
        <v>17</v>
      </c>
      <c r="BS451" t="s">
        <v>17</v>
      </c>
      <c r="BU451" t="s">
        <v>17</v>
      </c>
    </row>
    <row r="452" spans="1:75" x14ac:dyDescent="0.25">
      <c r="A452" t="s">
        <v>1232</v>
      </c>
      <c r="B452" t="s">
        <v>1231</v>
      </c>
      <c r="C452" t="s">
        <v>1872</v>
      </c>
      <c r="D452" t="s">
        <v>2389</v>
      </c>
      <c r="E452" s="4">
        <v>9.9384123940244955E-4</v>
      </c>
      <c r="F452" s="4">
        <v>1.6508431557419494E-3</v>
      </c>
      <c r="G452" s="4">
        <v>1.1924159096123937E-3</v>
      </c>
      <c r="H452" s="4">
        <v>2.1162429256201034E-4</v>
      </c>
      <c r="I452" s="4">
        <v>6.562121134882231E-3</v>
      </c>
      <c r="J452" s="4">
        <v>4.6944418584898216E-4</v>
      </c>
      <c r="K452" s="4">
        <v>4.9451735748984793E-4</v>
      </c>
      <c r="L452" s="4">
        <v>9.2675818961805809E-4</v>
      </c>
      <c r="M452" s="4">
        <v>1.4929909926817335E-3</v>
      </c>
      <c r="N452" s="4">
        <v>2.8466409396795994E-3</v>
      </c>
      <c r="O452" s="4">
        <v>1.8534673701928015E-3</v>
      </c>
      <c r="P452" s="4">
        <v>3.656653197348357E-3</v>
      </c>
      <c r="Q452" s="4">
        <v>1</v>
      </c>
      <c r="R452" s="12">
        <v>0</v>
      </c>
      <c r="S452" s="4">
        <v>4.0454054054054098E-2</v>
      </c>
      <c r="T452" s="12">
        <v>1.6058158874511701</v>
      </c>
      <c r="U452" s="4">
        <v>0.208702380952381</v>
      </c>
      <c r="V452" s="12">
        <v>-1.6290820439656599</v>
      </c>
      <c r="W452" s="4">
        <v>0.79594470046082999</v>
      </c>
      <c r="X452" s="12">
        <v>-0.52847099304199197</v>
      </c>
      <c r="Y452">
        <v>2</v>
      </c>
      <c r="Z452">
        <v>2</v>
      </c>
      <c r="AA452">
        <v>2</v>
      </c>
      <c r="AB452">
        <v>20</v>
      </c>
      <c r="AC452">
        <v>13.715999999999999</v>
      </c>
      <c r="AD452">
        <v>0</v>
      </c>
      <c r="AE452">
        <v>6.9550000000000001</v>
      </c>
      <c r="AF452">
        <v>2886700</v>
      </c>
      <c r="AG452">
        <v>4</v>
      </c>
      <c r="AH452">
        <v>2</v>
      </c>
      <c r="AI452">
        <v>2</v>
      </c>
      <c r="AJ452">
        <v>2</v>
      </c>
      <c r="AK452">
        <v>0</v>
      </c>
      <c r="AL452">
        <v>0</v>
      </c>
      <c r="AM452">
        <v>0</v>
      </c>
      <c r="AN452">
        <v>0</v>
      </c>
      <c r="AO452">
        <v>1</v>
      </c>
      <c r="AP452">
        <v>0</v>
      </c>
      <c r="AQ452">
        <v>0</v>
      </c>
      <c r="AR452">
        <v>0</v>
      </c>
      <c r="AS452">
        <v>0</v>
      </c>
      <c r="AT452">
        <v>1</v>
      </c>
      <c r="AU452">
        <v>1</v>
      </c>
      <c r="AV452">
        <v>1</v>
      </c>
      <c r="AW452">
        <v>130</v>
      </c>
      <c r="AX452">
        <v>0</v>
      </c>
      <c r="AY452">
        <v>0</v>
      </c>
      <c r="AZ452">
        <v>0</v>
      </c>
      <c r="BA452">
        <v>0</v>
      </c>
      <c r="BB452">
        <v>1</v>
      </c>
      <c r="BC452">
        <v>0</v>
      </c>
      <c r="BD452">
        <v>0</v>
      </c>
      <c r="BE452">
        <v>0</v>
      </c>
      <c r="BF452">
        <v>0</v>
      </c>
      <c r="BG452">
        <v>1</v>
      </c>
      <c r="BH452">
        <v>1</v>
      </c>
      <c r="BI452">
        <v>1</v>
      </c>
      <c r="BN452" t="s">
        <v>17</v>
      </c>
      <c r="BS452" t="s">
        <v>17</v>
      </c>
      <c r="BT452" t="s">
        <v>17</v>
      </c>
      <c r="BU452" t="s">
        <v>17</v>
      </c>
      <c r="BV452">
        <v>770</v>
      </c>
      <c r="BW452">
        <v>26</v>
      </c>
    </row>
    <row r="453" spans="1:75" x14ac:dyDescent="0.25">
      <c r="A453" t="s">
        <v>1236</v>
      </c>
      <c r="B453" t="s">
        <v>1233</v>
      </c>
      <c r="C453" t="s">
        <v>1873</v>
      </c>
      <c r="D453" t="s">
        <v>2390</v>
      </c>
      <c r="E453" s="4">
        <v>1.306875856976935E-3</v>
      </c>
      <c r="F453" s="4">
        <v>2.0512443734116512E-3</v>
      </c>
      <c r="G453" s="4">
        <v>2.762123353245841E-3</v>
      </c>
      <c r="H453" s="4">
        <v>5.8716450872697574E-4</v>
      </c>
      <c r="I453" s="4">
        <v>6.0851855580415434E-3</v>
      </c>
      <c r="J453" s="4">
        <v>7.1682258858004472E-4</v>
      </c>
      <c r="K453" s="4">
        <v>1.2856531676282399E-3</v>
      </c>
      <c r="L453" s="4">
        <v>1.1811379783310358E-3</v>
      </c>
      <c r="M453" s="4">
        <v>1.4433137665958785E-3</v>
      </c>
      <c r="N453" s="4">
        <v>1.7207864339318431E-3</v>
      </c>
      <c r="O453" s="4">
        <v>1.258776426528962E-3</v>
      </c>
      <c r="P453" s="4">
        <v>4.2216690962008198E-3</v>
      </c>
      <c r="Q453" s="4">
        <v>1</v>
      </c>
      <c r="R453" s="12">
        <v>0</v>
      </c>
      <c r="S453" s="4">
        <v>0.39723428571428598</v>
      </c>
      <c r="T453" s="12">
        <v>0.68694655100504498</v>
      </c>
      <c r="U453" s="4">
        <v>0.705028301886792</v>
      </c>
      <c r="V453" s="12">
        <v>-0.61202589670816998</v>
      </c>
      <c r="W453" s="4">
        <v>0.74163981042654004</v>
      </c>
      <c r="X453" s="12">
        <v>-0.51052443186441998</v>
      </c>
      <c r="Y453">
        <v>2</v>
      </c>
      <c r="Z453">
        <v>2</v>
      </c>
      <c r="AA453">
        <v>2</v>
      </c>
      <c r="AB453">
        <v>27.3</v>
      </c>
      <c r="AC453">
        <v>15.38</v>
      </c>
      <c r="AD453">
        <v>0</v>
      </c>
      <c r="AE453">
        <v>26.539000000000001</v>
      </c>
      <c r="AF453">
        <v>2673900</v>
      </c>
      <c r="AG453">
        <v>4</v>
      </c>
      <c r="AH453">
        <v>2</v>
      </c>
      <c r="AI453">
        <v>2</v>
      </c>
      <c r="AJ453">
        <v>2</v>
      </c>
      <c r="AK453">
        <v>0</v>
      </c>
      <c r="AL453">
        <v>0</v>
      </c>
      <c r="AM453">
        <v>0</v>
      </c>
      <c r="AN453">
        <v>0</v>
      </c>
      <c r="AO453">
        <v>2</v>
      </c>
      <c r="AP453">
        <v>0</v>
      </c>
      <c r="AQ453">
        <v>0</v>
      </c>
      <c r="AR453">
        <v>0</v>
      </c>
      <c r="AS453">
        <v>0</v>
      </c>
      <c r="AT453">
        <v>1</v>
      </c>
      <c r="AU453">
        <v>2</v>
      </c>
      <c r="AV453">
        <v>2</v>
      </c>
      <c r="AW453">
        <v>139</v>
      </c>
      <c r="AX453">
        <v>0</v>
      </c>
      <c r="AY453">
        <v>0</v>
      </c>
      <c r="AZ453">
        <v>0</v>
      </c>
      <c r="BA453">
        <v>0</v>
      </c>
      <c r="BB453">
        <v>0</v>
      </c>
      <c r="BC453">
        <v>0</v>
      </c>
      <c r="BD453">
        <v>0</v>
      </c>
      <c r="BE453">
        <v>0</v>
      </c>
      <c r="BF453">
        <v>0</v>
      </c>
      <c r="BG453">
        <v>1</v>
      </c>
      <c r="BH453">
        <v>1</v>
      </c>
      <c r="BI453">
        <v>2</v>
      </c>
      <c r="BN453" t="s">
        <v>18</v>
      </c>
      <c r="BS453" t="s">
        <v>17</v>
      </c>
      <c r="BT453" t="s">
        <v>17</v>
      </c>
      <c r="BU453" t="s">
        <v>17</v>
      </c>
      <c r="BV453" t="s">
        <v>1234</v>
      </c>
      <c r="BW453" t="s">
        <v>1235</v>
      </c>
    </row>
    <row r="454" spans="1:75" x14ac:dyDescent="0.25">
      <c r="A454" t="s">
        <v>1238</v>
      </c>
      <c r="B454" t="s">
        <v>1237</v>
      </c>
      <c r="C454" t="s">
        <v>1874</v>
      </c>
      <c r="D454" t="s">
        <v>2391</v>
      </c>
      <c r="E454" s="4">
        <v>1.2481309097009418E-3</v>
      </c>
      <c r="F454" s="4">
        <v>2.6077613169798716E-2</v>
      </c>
      <c r="G454" s="4">
        <v>1.189278157937246E-3</v>
      </c>
      <c r="H454" s="4">
        <v>9.275089090631336E-3</v>
      </c>
      <c r="I454" s="4">
        <v>5.5968076418349652E-2</v>
      </c>
      <c r="J454" s="4">
        <v>2.621200296788501E-2</v>
      </c>
      <c r="K454" s="4">
        <v>2.4476373481115122E-3</v>
      </c>
      <c r="L454" s="4">
        <v>3.0955339256729882E-2</v>
      </c>
      <c r="M454" s="4">
        <v>3.3975713114924896E-3</v>
      </c>
      <c r="N454" s="4">
        <v>3.5748348707468153E-2</v>
      </c>
      <c r="O454" s="4">
        <v>9.0525491123449285E-3</v>
      </c>
      <c r="P454" s="4">
        <v>4.5412502456110837E-2</v>
      </c>
      <c r="Q454" s="4">
        <v>0.84895336787564801</v>
      </c>
      <c r="R454" s="12">
        <v>-0.91113821665445904</v>
      </c>
      <c r="S454" s="4">
        <v>0.15153307392996099</v>
      </c>
      <c r="T454" s="12">
        <v>1.94504547119141</v>
      </c>
      <c r="U454" s="4">
        <v>0.99012355212355196</v>
      </c>
      <c r="V454" s="12">
        <v>-3.7032445271810502E-2</v>
      </c>
      <c r="W454" s="4">
        <v>6.7409836065573797E-2</v>
      </c>
      <c r="X454" s="12">
        <v>2.8191512425740499</v>
      </c>
      <c r="Y454">
        <v>3</v>
      </c>
      <c r="Z454">
        <v>3</v>
      </c>
      <c r="AA454">
        <v>3</v>
      </c>
      <c r="AB454">
        <v>58.8</v>
      </c>
      <c r="AC454">
        <v>9.1282999999999994</v>
      </c>
      <c r="AD454">
        <v>0</v>
      </c>
      <c r="AE454">
        <v>14.772</v>
      </c>
      <c r="AF454">
        <v>21181000</v>
      </c>
      <c r="AG454">
        <v>8</v>
      </c>
      <c r="AH454">
        <v>3</v>
      </c>
      <c r="AI454">
        <v>3</v>
      </c>
      <c r="AJ454">
        <v>3</v>
      </c>
      <c r="AK454">
        <v>0</v>
      </c>
      <c r="AL454">
        <v>1</v>
      </c>
      <c r="AM454">
        <v>0</v>
      </c>
      <c r="AN454">
        <v>1</v>
      </c>
      <c r="AO454">
        <v>2</v>
      </c>
      <c r="AP454">
        <v>2</v>
      </c>
      <c r="AQ454">
        <v>0</v>
      </c>
      <c r="AR454">
        <v>1</v>
      </c>
      <c r="AS454">
        <v>0</v>
      </c>
      <c r="AT454">
        <v>2</v>
      </c>
      <c r="AU454">
        <v>2</v>
      </c>
      <c r="AV454">
        <v>2</v>
      </c>
      <c r="AW454">
        <v>85</v>
      </c>
      <c r="AX454">
        <v>0</v>
      </c>
      <c r="AY454">
        <v>0</v>
      </c>
      <c r="AZ454">
        <v>0</v>
      </c>
      <c r="BA454">
        <v>1</v>
      </c>
      <c r="BB454">
        <v>1</v>
      </c>
      <c r="BC454">
        <v>1</v>
      </c>
      <c r="BD454">
        <v>0</v>
      </c>
      <c r="BE454">
        <v>1</v>
      </c>
      <c r="BF454">
        <v>0</v>
      </c>
      <c r="BG454">
        <v>1</v>
      </c>
      <c r="BH454">
        <v>2</v>
      </c>
      <c r="BI454">
        <v>1</v>
      </c>
      <c r="BK454" t="s">
        <v>18</v>
      </c>
      <c r="BM454" t="s">
        <v>17</v>
      </c>
      <c r="BN454" t="s">
        <v>17</v>
      </c>
      <c r="BO454" t="s">
        <v>17</v>
      </c>
      <c r="BQ454" t="s">
        <v>17</v>
      </c>
      <c r="BS454" t="s">
        <v>17</v>
      </c>
      <c r="BT454" t="s">
        <v>17</v>
      </c>
      <c r="BU454" t="s">
        <v>17</v>
      </c>
    </row>
    <row r="455" spans="1:75" x14ac:dyDescent="0.25">
      <c r="A455" t="s">
        <v>1242</v>
      </c>
      <c r="B455" t="s">
        <v>1239</v>
      </c>
      <c r="C455" t="s">
        <v>1579</v>
      </c>
      <c r="D455" t="s">
        <v>2392</v>
      </c>
      <c r="E455" s="4">
        <v>1.5224110386810917E-3</v>
      </c>
      <c r="F455" s="4">
        <v>4.5004702947474187E-3</v>
      </c>
      <c r="G455" s="4">
        <v>3.9083218354577223E-3</v>
      </c>
      <c r="H455" s="4">
        <v>5.9606642585970059E-2</v>
      </c>
      <c r="I455" s="4">
        <v>5.5997348658462107E-2</v>
      </c>
      <c r="J455" s="4">
        <v>4.2101980714448532E-2</v>
      </c>
      <c r="K455" s="4">
        <v>1.4570179934098411E-3</v>
      </c>
      <c r="L455" s="4">
        <v>2.9741309227027854E-3</v>
      </c>
      <c r="M455" s="4">
        <v>1.7010724162776672E-3</v>
      </c>
      <c r="N455" s="4">
        <v>1.9893964861400378E-2</v>
      </c>
      <c r="O455" s="4">
        <v>1.2379730138862137E-2</v>
      </c>
      <c r="P455" s="4">
        <v>2.3997996840552649E-2</v>
      </c>
      <c r="Q455" s="4">
        <v>1</v>
      </c>
      <c r="R455" s="12">
        <v>0</v>
      </c>
      <c r="S455" s="4">
        <v>0</v>
      </c>
      <c r="T455" s="12">
        <v>3.2156925201415998</v>
      </c>
      <c r="U455" s="4">
        <v>9.46583850931677E-3</v>
      </c>
      <c r="V455" s="12">
        <v>1.5238316853841201</v>
      </c>
      <c r="W455" s="4">
        <v>4.27586206896552E-3</v>
      </c>
      <c r="X455" s="12">
        <v>4.1191736857096304</v>
      </c>
      <c r="Y455">
        <v>7</v>
      </c>
      <c r="Z455">
        <v>7</v>
      </c>
      <c r="AA455">
        <v>7</v>
      </c>
      <c r="AB455">
        <v>39.799999999999997</v>
      </c>
      <c r="AC455">
        <v>33.561999999999998</v>
      </c>
      <c r="AD455">
        <v>0</v>
      </c>
      <c r="AE455">
        <v>94.278999999999996</v>
      </c>
      <c r="AF455">
        <v>61560000</v>
      </c>
      <c r="AG455">
        <v>38</v>
      </c>
      <c r="AH455">
        <v>7</v>
      </c>
      <c r="AI455">
        <v>7</v>
      </c>
      <c r="AJ455">
        <v>7</v>
      </c>
      <c r="AK455">
        <v>0</v>
      </c>
      <c r="AL455">
        <v>0</v>
      </c>
      <c r="AM455">
        <v>0</v>
      </c>
      <c r="AN455">
        <v>7</v>
      </c>
      <c r="AO455">
        <v>6</v>
      </c>
      <c r="AP455">
        <v>6</v>
      </c>
      <c r="AQ455">
        <v>0</v>
      </c>
      <c r="AR455">
        <v>0</v>
      </c>
      <c r="AS455">
        <v>0</v>
      </c>
      <c r="AT455">
        <v>6</v>
      </c>
      <c r="AU455">
        <v>6</v>
      </c>
      <c r="AV455">
        <v>6</v>
      </c>
      <c r="AW455">
        <v>322</v>
      </c>
      <c r="AX455">
        <v>0</v>
      </c>
      <c r="AY455">
        <v>0</v>
      </c>
      <c r="AZ455">
        <v>0</v>
      </c>
      <c r="BA455">
        <v>9</v>
      </c>
      <c r="BB455">
        <v>5</v>
      </c>
      <c r="BC455">
        <v>6</v>
      </c>
      <c r="BD455">
        <v>0</v>
      </c>
      <c r="BE455">
        <v>0</v>
      </c>
      <c r="BF455">
        <v>0</v>
      </c>
      <c r="BG455">
        <v>6</v>
      </c>
      <c r="BH455">
        <v>5</v>
      </c>
      <c r="BI455">
        <v>7</v>
      </c>
      <c r="BM455" t="s">
        <v>17</v>
      </c>
      <c r="BN455" t="s">
        <v>17</v>
      </c>
      <c r="BO455" t="s">
        <v>17</v>
      </c>
      <c r="BS455" t="s">
        <v>17</v>
      </c>
      <c r="BT455" t="s">
        <v>17</v>
      </c>
      <c r="BU455" t="s">
        <v>17</v>
      </c>
      <c r="BV455" t="s">
        <v>1240</v>
      </c>
      <c r="BW455" t="s">
        <v>1241</v>
      </c>
    </row>
    <row r="456" spans="1:75" x14ac:dyDescent="0.25">
      <c r="A456" t="s">
        <v>1452</v>
      </c>
      <c r="B456" t="s">
        <v>1243</v>
      </c>
      <c r="C456" t="s">
        <v>1875</v>
      </c>
      <c r="D456" t="s">
        <v>2393</v>
      </c>
      <c r="E456" s="4">
        <v>1.3982236832324742E-2</v>
      </c>
      <c r="F456" s="4">
        <v>3.3795374467162523E-3</v>
      </c>
      <c r="G456" s="4">
        <v>8.1335662590382909E-4</v>
      </c>
      <c r="H456" s="4">
        <v>1.2102436443955655E-3</v>
      </c>
      <c r="I456" s="4">
        <v>2.720505570959627E-4</v>
      </c>
      <c r="J456" s="4">
        <v>4.7905312883721348E-4</v>
      </c>
      <c r="K456" s="4">
        <v>1.8446729155493214E-3</v>
      </c>
      <c r="L456" s="4">
        <v>2.7040215144981785E-3</v>
      </c>
      <c r="M456" s="4">
        <v>1.9858502927512702E-2</v>
      </c>
      <c r="N456" s="4">
        <v>2.0175267886490482E-2</v>
      </c>
      <c r="O456" s="4">
        <v>1.5318466196381783E-2</v>
      </c>
      <c r="P456" s="4">
        <v>9.549857540125762E-3</v>
      </c>
      <c r="Q456" s="4">
        <v>0.92976859504132203</v>
      </c>
      <c r="R456" s="12">
        <v>-0.45528252919515</v>
      </c>
      <c r="S456" s="4">
        <v>0.162883018867925</v>
      </c>
      <c r="T456" s="12">
        <v>1.63234615325928</v>
      </c>
      <c r="U456" s="4">
        <v>0</v>
      </c>
      <c r="V456" s="12">
        <v>-4.73056443532308</v>
      </c>
      <c r="W456" s="4">
        <v>4.58008658008658E-2</v>
      </c>
      <c r="X456" s="12">
        <v>-2.6429357528686501</v>
      </c>
      <c r="Y456">
        <v>14</v>
      </c>
      <c r="Z456">
        <v>14</v>
      </c>
      <c r="AA456">
        <v>11</v>
      </c>
      <c r="AB456">
        <v>25.9</v>
      </c>
      <c r="AC456">
        <v>67.89</v>
      </c>
      <c r="AD456">
        <v>0</v>
      </c>
      <c r="AE456">
        <v>76.820999999999998</v>
      </c>
      <c r="AF456">
        <v>69487000</v>
      </c>
      <c r="AG456">
        <v>32</v>
      </c>
      <c r="AH456" t="s">
        <v>22</v>
      </c>
      <c r="AI456" t="s">
        <v>22</v>
      </c>
      <c r="AJ456" t="s">
        <v>22</v>
      </c>
      <c r="AK456">
        <v>3</v>
      </c>
      <c r="AL456">
        <v>0</v>
      </c>
      <c r="AM456">
        <v>0</v>
      </c>
      <c r="AN456">
        <v>2</v>
      </c>
      <c r="AO456">
        <v>1</v>
      </c>
      <c r="AP456">
        <v>1</v>
      </c>
      <c r="AQ456">
        <v>0</v>
      </c>
      <c r="AR456">
        <v>0</v>
      </c>
      <c r="AS456">
        <v>3</v>
      </c>
      <c r="AT456">
        <v>14</v>
      </c>
      <c r="AU456">
        <v>14</v>
      </c>
      <c r="AV456">
        <v>12</v>
      </c>
      <c r="AW456">
        <v>622</v>
      </c>
      <c r="AX456">
        <v>1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1</v>
      </c>
      <c r="BG456">
        <v>14</v>
      </c>
      <c r="BH456">
        <v>10</v>
      </c>
      <c r="BI456">
        <v>6</v>
      </c>
      <c r="BJ456" t="s">
        <v>17</v>
      </c>
      <c r="BM456" t="s">
        <v>18</v>
      </c>
      <c r="BN456" t="s">
        <v>18</v>
      </c>
      <c r="BO456" t="s">
        <v>18</v>
      </c>
      <c r="BR456" t="s">
        <v>17</v>
      </c>
      <c r="BS456" t="s">
        <v>17</v>
      </c>
      <c r="BT456" t="s">
        <v>17</v>
      </c>
      <c r="BU456" t="s">
        <v>17</v>
      </c>
      <c r="BV456" t="s">
        <v>1244</v>
      </c>
      <c r="BW456" t="s">
        <v>1245</v>
      </c>
    </row>
    <row r="457" spans="1:75" x14ac:dyDescent="0.25">
      <c r="A457" t="s">
        <v>1249</v>
      </c>
      <c r="B457" t="s">
        <v>1246</v>
      </c>
      <c r="C457" t="s">
        <v>1876</v>
      </c>
      <c r="D457" t="s">
        <v>2394</v>
      </c>
      <c r="E457" s="4">
        <v>4.8224401912753782E-3</v>
      </c>
      <c r="F457" s="4">
        <v>5.0924652456490393E-3</v>
      </c>
      <c r="G457" s="4">
        <v>1.1064170986210915E-3</v>
      </c>
      <c r="H457" s="4">
        <v>8.0199852894705592E-4</v>
      </c>
      <c r="I457" s="4">
        <v>8.323852497820266E-4</v>
      </c>
      <c r="J457" s="4">
        <v>1.0854133243033263E-3</v>
      </c>
      <c r="K457" s="4">
        <v>1.2552416566244872E-3</v>
      </c>
      <c r="L457" s="4">
        <v>1.9226860612681545E-3</v>
      </c>
      <c r="M457" s="4">
        <v>7.9174155473999887E-3</v>
      </c>
      <c r="N457" s="4">
        <v>7.07653548954302E-3</v>
      </c>
      <c r="O457" s="4">
        <v>5.7895661752508367E-3</v>
      </c>
      <c r="P457" s="4">
        <v>4.1670711890415936E-3</v>
      </c>
      <c r="Q457" s="4">
        <v>0.96907749077490801</v>
      </c>
      <c r="R457" s="12">
        <v>0.16930166880289799</v>
      </c>
      <c r="S457" s="4">
        <v>0.28978481012658203</v>
      </c>
      <c r="T457" s="12">
        <v>1.0531380971272799</v>
      </c>
      <c r="U457" s="4">
        <v>0</v>
      </c>
      <c r="V457" s="12">
        <v>-2.6267642974853498</v>
      </c>
      <c r="W457" s="4">
        <v>4.8423728813559302E-2</v>
      </c>
      <c r="X457" s="12">
        <v>-1.74292786916097</v>
      </c>
      <c r="Y457">
        <v>6</v>
      </c>
      <c r="Z457">
        <v>3</v>
      </c>
      <c r="AA457">
        <v>3</v>
      </c>
      <c r="AB457">
        <v>12.4</v>
      </c>
      <c r="AC457">
        <v>62.947000000000003</v>
      </c>
      <c r="AD457">
        <v>0</v>
      </c>
      <c r="AE457">
        <v>144</v>
      </c>
      <c r="AF457">
        <v>25088000</v>
      </c>
      <c r="AG457">
        <v>8</v>
      </c>
      <c r="AH457">
        <v>6</v>
      </c>
      <c r="AI457">
        <v>3</v>
      </c>
      <c r="AJ457">
        <v>3</v>
      </c>
      <c r="AK457">
        <v>2</v>
      </c>
      <c r="AL457">
        <v>0</v>
      </c>
      <c r="AM457">
        <v>0</v>
      </c>
      <c r="AN457">
        <v>2</v>
      </c>
      <c r="AO457">
        <v>2</v>
      </c>
      <c r="AP457">
        <v>0</v>
      </c>
      <c r="AQ457">
        <v>0</v>
      </c>
      <c r="AR457">
        <v>0</v>
      </c>
      <c r="AS457">
        <v>2</v>
      </c>
      <c r="AT457">
        <v>5</v>
      </c>
      <c r="AU457">
        <v>6</v>
      </c>
      <c r="AV457">
        <v>4</v>
      </c>
      <c r="AW457">
        <v>590</v>
      </c>
      <c r="AX457">
        <v>1</v>
      </c>
      <c r="AY457">
        <v>0</v>
      </c>
      <c r="AZ457">
        <v>0</v>
      </c>
      <c r="BA457">
        <v>0</v>
      </c>
      <c r="BB457">
        <v>0</v>
      </c>
      <c r="BC457">
        <v>0</v>
      </c>
      <c r="BD457">
        <v>0</v>
      </c>
      <c r="BE457">
        <v>0</v>
      </c>
      <c r="BF457">
        <v>1</v>
      </c>
      <c r="BG457">
        <v>3</v>
      </c>
      <c r="BH457">
        <v>2</v>
      </c>
      <c r="BI457">
        <v>1</v>
      </c>
      <c r="BJ457" t="s">
        <v>17</v>
      </c>
      <c r="BM457" t="s">
        <v>18</v>
      </c>
      <c r="BN457" t="s">
        <v>18</v>
      </c>
      <c r="BR457" t="s">
        <v>17</v>
      </c>
      <c r="BS457" t="s">
        <v>17</v>
      </c>
      <c r="BT457" t="s">
        <v>17</v>
      </c>
      <c r="BU457" t="s">
        <v>17</v>
      </c>
      <c r="BV457" t="s">
        <v>1247</v>
      </c>
      <c r="BW457" t="s">
        <v>1248</v>
      </c>
    </row>
    <row r="458" spans="1:75" x14ac:dyDescent="0.25">
      <c r="A458" t="s">
        <v>1253</v>
      </c>
      <c r="B458" t="s">
        <v>1250</v>
      </c>
      <c r="C458" t="s">
        <v>1877</v>
      </c>
      <c r="D458" t="s">
        <v>2395</v>
      </c>
      <c r="E458" s="4">
        <v>1.0922899923131095E-3</v>
      </c>
      <c r="F458" s="4">
        <v>3.389403752594629E-3</v>
      </c>
      <c r="G458" s="4">
        <v>2.2375234162885197E-3</v>
      </c>
      <c r="H458" s="4">
        <v>1.363613424530649E-2</v>
      </c>
      <c r="I458" s="4">
        <v>4.1985807905877026E-2</v>
      </c>
      <c r="J458" s="4">
        <v>1.7956658942607794E-2</v>
      </c>
      <c r="K458" s="4">
        <v>1.5593552112186076E-3</v>
      </c>
      <c r="L458" s="4">
        <v>9.6580554994337244E-4</v>
      </c>
      <c r="M458" s="4">
        <v>9.5724276666956493E-4</v>
      </c>
      <c r="N458" s="4">
        <v>1.8625806682329549E-2</v>
      </c>
      <c r="O458" s="4">
        <v>9.703252969108192E-3</v>
      </c>
      <c r="P458" s="4">
        <v>2.2029154376508729E-2</v>
      </c>
      <c r="Q458" s="4">
        <v>1</v>
      </c>
      <c r="R458" s="12">
        <v>0</v>
      </c>
      <c r="S458" s="4">
        <v>0</v>
      </c>
      <c r="T458" s="12">
        <v>3.8104435602823901</v>
      </c>
      <c r="U458" s="4">
        <v>0.64112348668280905</v>
      </c>
      <c r="V458" s="12">
        <v>0.45619932810465602</v>
      </c>
      <c r="W458" s="4">
        <v>3.0136986301369899E-3</v>
      </c>
      <c r="X458" s="12">
        <v>3.4257831573486301</v>
      </c>
      <c r="Y458">
        <v>3</v>
      </c>
      <c r="Z458">
        <v>3</v>
      </c>
      <c r="AA458">
        <v>3</v>
      </c>
      <c r="AB458">
        <v>32.200000000000003</v>
      </c>
      <c r="AC458">
        <v>9.6851000000000003</v>
      </c>
      <c r="AD458">
        <v>0</v>
      </c>
      <c r="AE458">
        <v>9.0603999999999996</v>
      </c>
      <c r="AF458">
        <v>12678000</v>
      </c>
      <c r="AG458">
        <v>12</v>
      </c>
      <c r="AH458">
        <v>3</v>
      </c>
      <c r="AI458">
        <v>3</v>
      </c>
      <c r="AJ458">
        <v>3</v>
      </c>
      <c r="AK458">
        <v>0</v>
      </c>
      <c r="AL458">
        <v>0</v>
      </c>
      <c r="AM458">
        <v>0</v>
      </c>
      <c r="AN458">
        <v>2</v>
      </c>
      <c r="AO458">
        <v>3</v>
      </c>
      <c r="AP458">
        <v>2</v>
      </c>
      <c r="AQ458">
        <v>0</v>
      </c>
      <c r="AR458">
        <v>0</v>
      </c>
      <c r="AS458">
        <v>0</v>
      </c>
      <c r="AT458">
        <v>3</v>
      </c>
      <c r="AU458">
        <v>2</v>
      </c>
      <c r="AV458">
        <v>3</v>
      </c>
      <c r="AW458">
        <v>87</v>
      </c>
      <c r="AX458">
        <v>0</v>
      </c>
      <c r="AY458">
        <v>0</v>
      </c>
      <c r="AZ458">
        <v>0</v>
      </c>
      <c r="BA458">
        <v>2</v>
      </c>
      <c r="BB458">
        <v>2</v>
      </c>
      <c r="BC458">
        <v>2</v>
      </c>
      <c r="BD458">
        <v>0</v>
      </c>
      <c r="BE458">
        <v>0</v>
      </c>
      <c r="BF458">
        <v>0</v>
      </c>
      <c r="BG458">
        <v>3</v>
      </c>
      <c r="BH458">
        <v>1</v>
      </c>
      <c r="BI458">
        <v>2</v>
      </c>
      <c r="BM458" t="s">
        <v>17</v>
      </c>
      <c r="BN458" t="s">
        <v>17</v>
      </c>
      <c r="BO458" t="s">
        <v>17</v>
      </c>
      <c r="BS458" t="s">
        <v>17</v>
      </c>
      <c r="BT458" t="s">
        <v>17</v>
      </c>
      <c r="BU458" t="s">
        <v>17</v>
      </c>
      <c r="BV458" t="s">
        <v>1251</v>
      </c>
      <c r="BW458" t="s">
        <v>1252</v>
      </c>
    </row>
    <row r="459" spans="1:75" x14ac:dyDescent="0.25">
      <c r="A459" t="s">
        <v>1255</v>
      </c>
      <c r="B459" t="s">
        <v>1254</v>
      </c>
      <c r="C459" t="s">
        <v>1721</v>
      </c>
      <c r="D459" t="s">
        <v>2396</v>
      </c>
      <c r="E459" s="4">
        <v>8.0781619282393091E-4</v>
      </c>
      <c r="F459" s="4">
        <v>1.9740096542939546E-3</v>
      </c>
      <c r="G459" s="4">
        <v>1.2588862681737877E-3</v>
      </c>
      <c r="H459" s="4">
        <v>1.2344396004393568E-3</v>
      </c>
      <c r="I459" s="4">
        <v>6.5176412377073996E-4</v>
      </c>
      <c r="J459" s="4">
        <v>4.9142549232475852E-4</v>
      </c>
      <c r="K459" s="4">
        <v>1.5519983418819036E-3</v>
      </c>
      <c r="L459" s="4">
        <v>1.4186314026726748E-3</v>
      </c>
      <c r="M459" s="4">
        <v>3.6257071811385462E-3</v>
      </c>
      <c r="N459" s="4">
        <v>1.260623372139719E-3</v>
      </c>
      <c r="O459" s="4">
        <v>2.4935835834884943E-4</v>
      </c>
      <c r="P459" s="4">
        <v>1.3656494661181209E-3</v>
      </c>
      <c r="Q459" s="4">
        <v>1</v>
      </c>
      <c r="R459" s="12">
        <v>0</v>
      </c>
      <c r="S459" s="4">
        <v>0.17276119402985099</v>
      </c>
      <c r="T459" s="12">
        <v>-1.4056240717570001</v>
      </c>
      <c r="U459" s="4">
        <v>0.98958139534883705</v>
      </c>
      <c r="V459" s="12">
        <v>-3.9564768473308497E-2</v>
      </c>
      <c r="W459" s="4">
        <v>0.32424539877300601</v>
      </c>
      <c r="X459" s="12">
        <v>-0.78135108947753895</v>
      </c>
      <c r="Y459">
        <v>2</v>
      </c>
      <c r="Z459">
        <v>2</v>
      </c>
      <c r="AA459">
        <v>2</v>
      </c>
      <c r="AB459">
        <v>9.1</v>
      </c>
      <c r="AC459">
        <v>29.963000000000001</v>
      </c>
      <c r="AD459">
        <v>0</v>
      </c>
      <c r="AE459">
        <v>10.135999999999999</v>
      </c>
      <c r="AF459">
        <v>2007800</v>
      </c>
      <c r="AG459">
        <v>4</v>
      </c>
      <c r="AH459">
        <v>2</v>
      </c>
      <c r="AI459">
        <v>2</v>
      </c>
      <c r="AJ459">
        <v>2</v>
      </c>
      <c r="AK459">
        <v>0</v>
      </c>
      <c r="AL459">
        <v>0</v>
      </c>
      <c r="AM459">
        <v>0</v>
      </c>
      <c r="AN459">
        <v>2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2</v>
      </c>
      <c r="AU459">
        <v>1</v>
      </c>
      <c r="AV459">
        <v>2</v>
      </c>
      <c r="AW459">
        <v>265</v>
      </c>
      <c r="AX459">
        <v>0</v>
      </c>
      <c r="AY459">
        <v>0</v>
      </c>
      <c r="AZ459">
        <v>0</v>
      </c>
      <c r="BA459">
        <v>0</v>
      </c>
      <c r="BB459">
        <v>0</v>
      </c>
      <c r="BC459">
        <v>0</v>
      </c>
      <c r="BD459">
        <v>0</v>
      </c>
      <c r="BE459">
        <v>0</v>
      </c>
      <c r="BF459">
        <v>0</v>
      </c>
      <c r="BG459">
        <v>2</v>
      </c>
      <c r="BH459">
        <v>0</v>
      </c>
      <c r="BI459">
        <v>2</v>
      </c>
      <c r="BM459" t="s">
        <v>18</v>
      </c>
      <c r="BS459" t="s">
        <v>17</v>
      </c>
      <c r="BT459" t="s">
        <v>18</v>
      </c>
      <c r="BU459" t="s">
        <v>17</v>
      </c>
      <c r="BV459">
        <v>787</v>
      </c>
      <c r="BW459">
        <v>81</v>
      </c>
    </row>
    <row r="460" spans="1:75" x14ac:dyDescent="0.25">
      <c r="A460" t="s">
        <v>1257</v>
      </c>
      <c r="B460" t="s">
        <v>1256</v>
      </c>
      <c r="C460" t="s">
        <v>1721</v>
      </c>
      <c r="D460" t="s">
        <v>2397</v>
      </c>
      <c r="E460" s="4">
        <v>3.104318841811816E-3</v>
      </c>
      <c r="F460" s="4">
        <v>4.6785308574971631E-4</v>
      </c>
      <c r="G460" s="4">
        <v>8.0793261236647483E-4</v>
      </c>
      <c r="H460" s="4">
        <v>6.6128691102437026E-3</v>
      </c>
      <c r="I460" s="4">
        <v>5.5835528299408872E-3</v>
      </c>
      <c r="J460" s="4">
        <v>7.778737116902021E-3</v>
      </c>
      <c r="K460" s="4">
        <v>2.1941042257774945E-3</v>
      </c>
      <c r="L460" s="4">
        <v>1.6471032584205775E-3</v>
      </c>
      <c r="M460" s="4">
        <v>1.7899253448850705E-3</v>
      </c>
      <c r="N460" s="4">
        <v>6.4052076772358694E-3</v>
      </c>
      <c r="O460" s="4">
        <v>3.4191170657653014E-3</v>
      </c>
      <c r="P460" s="4">
        <v>6.7215366511161776E-3</v>
      </c>
      <c r="Q460" s="4">
        <v>1</v>
      </c>
      <c r="R460" s="12">
        <v>0</v>
      </c>
      <c r="S460" s="4">
        <v>1.7132075471698101E-2</v>
      </c>
      <c r="T460" s="12">
        <v>1.50273259480794</v>
      </c>
      <c r="U460" s="4">
        <v>0.68106413301662705</v>
      </c>
      <c r="V460" s="12">
        <v>0.32144514719645101</v>
      </c>
      <c r="W460" s="4">
        <v>7.8028169014084502E-3</v>
      </c>
      <c r="X460" s="12">
        <v>2.6450948715210001</v>
      </c>
      <c r="Y460">
        <v>3</v>
      </c>
      <c r="Z460">
        <v>3</v>
      </c>
      <c r="AA460">
        <v>3</v>
      </c>
      <c r="AB460">
        <v>18.5</v>
      </c>
      <c r="AC460">
        <v>27.686</v>
      </c>
      <c r="AD460">
        <v>0</v>
      </c>
      <c r="AE460">
        <v>15.291</v>
      </c>
      <c r="AF460">
        <v>11682000</v>
      </c>
      <c r="AG460">
        <v>13</v>
      </c>
      <c r="AH460">
        <v>3</v>
      </c>
      <c r="AI460">
        <v>3</v>
      </c>
      <c r="AJ460">
        <v>3</v>
      </c>
      <c r="AK460">
        <v>0</v>
      </c>
      <c r="AL460">
        <v>0</v>
      </c>
      <c r="AM460">
        <v>0</v>
      </c>
      <c r="AN460">
        <v>3</v>
      </c>
      <c r="AO460">
        <v>2</v>
      </c>
      <c r="AP460">
        <v>3</v>
      </c>
      <c r="AQ460">
        <v>0</v>
      </c>
      <c r="AR460">
        <v>0</v>
      </c>
      <c r="AS460">
        <v>0</v>
      </c>
      <c r="AT460">
        <v>3</v>
      </c>
      <c r="AU460">
        <v>3</v>
      </c>
      <c r="AV460">
        <v>3</v>
      </c>
      <c r="AW460">
        <v>248</v>
      </c>
      <c r="AX460">
        <v>0</v>
      </c>
      <c r="AY460">
        <v>0</v>
      </c>
      <c r="AZ460">
        <v>0</v>
      </c>
      <c r="BA460">
        <v>1</v>
      </c>
      <c r="BB460">
        <v>1</v>
      </c>
      <c r="BC460">
        <v>2</v>
      </c>
      <c r="BD460">
        <v>0</v>
      </c>
      <c r="BE460">
        <v>0</v>
      </c>
      <c r="BF460">
        <v>0</v>
      </c>
      <c r="BG460">
        <v>4</v>
      </c>
      <c r="BH460">
        <v>2</v>
      </c>
      <c r="BI460">
        <v>3</v>
      </c>
      <c r="BM460" t="s">
        <v>17</v>
      </c>
      <c r="BN460" t="s">
        <v>17</v>
      </c>
      <c r="BO460" t="s">
        <v>17</v>
      </c>
      <c r="BS460" t="s">
        <v>17</v>
      </c>
      <c r="BT460" t="s">
        <v>17</v>
      </c>
      <c r="BU460" t="s">
        <v>17</v>
      </c>
    </row>
    <row r="461" spans="1:75" x14ac:dyDescent="0.25">
      <c r="A461" t="s">
        <v>1259</v>
      </c>
      <c r="B461" t="s">
        <v>1258</v>
      </c>
      <c r="C461" t="s">
        <v>1878</v>
      </c>
      <c r="D461" t="s">
        <v>2398</v>
      </c>
      <c r="E461" s="4">
        <v>6.3405096901145309E-3</v>
      </c>
      <c r="F461" s="4">
        <v>8.3600485368754362E-4</v>
      </c>
      <c r="G461" s="4">
        <v>3.214179504644621E-3</v>
      </c>
      <c r="H461" s="4">
        <v>6.2594195180530714E-3</v>
      </c>
      <c r="I461" s="4">
        <v>8.8156064754050245E-3</v>
      </c>
      <c r="J461" s="4">
        <v>7.4104837739589358E-3</v>
      </c>
      <c r="K461" s="4">
        <v>1.5837375653222404E-3</v>
      </c>
      <c r="L461" s="4">
        <v>1.3488506565915612E-3</v>
      </c>
      <c r="M461" s="4">
        <v>8.3618834693519896E-4</v>
      </c>
      <c r="N461" s="4">
        <v>2.1437393149613716E-3</v>
      </c>
      <c r="O461" s="4">
        <v>1.8993038227805934E-3</v>
      </c>
      <c r="P461" s="4">
        <v>1.8118604200532964E-3</v>
      </c>
      <c r="Q461" s="4">
        <v>0.71668686868686904</v>
      </c>
      <c r="R461" s="12">
        <v>1.0845562616983999</v>
      </c>
      <c r="S461" s="4">
        <v>0.24517966101694899</v>
      </c>
      <c r="T461" s="12">
        <v>0.68203608194986898</v>
      </c>
      <c r="U461" s="4">
        <v>2.1016949152542399E-3</v>
      </c>
      <c r="V461" s="12">
        <v>1.9308614730835001</v>
      </c>
      <c r="W461" s="4">
        <v>0.13328888888888901</v>
      </c>
      <c r="X461" s="12">
        <v>1.52834129333496</v>
      </c>
      <c r="Y461">
        <v>3</v>
      </c>
      <c r="Z461">
        <v>3</v>
      </c>
      <c r="AA461">
        <v>3</v>
      </c>
      <c r="AB461">
        <v>12.8</v>
      </c>
      <c r="AC461">
        <v>35.28</v>
      </c>
      <c r="AD461">
        <v>0</v>
      </c>
      <c r="AE461">
        <v>17.369</v>
      </c>
      <c r="AF461">
        <v>7358400</v>
      </c>
      <c r="AG461">
        <v>11</v>
      </c>
      <c r="AH461">
        <v>3</v>
      </c>
      <c r="AI461">
        <v>3</v>
      </c>
      <c r="AJ461">
        <v>3</v>
      </c>
      <c r="AK461">
        <v>1</v>
      </c>
      <c r="AL461">
        <v>0</v>
      </c>
      <c r="AM461">
        <v>0</v>
      </c>
      <c r="AN461">
        <v>3</v>
      </c>
      <c r="AO461">
        <v>3</v>
      </c>
      <c r="AP461">
        <v>3</v>
      </c>
      <c r="AQ461">
        <v>0</v>
      </c>
      <c r="AR461">
        <v>0</v>
      </c>
      <c r="AS461">
        <v>0</v>
      </c>
      <c r="AT461">
        <v>3</v>
      </c>
      <c r="AU461">
        <v>3</v>
      </c>
      <c r="AV461">
        <v>2</v>
      </c>
      <c r="AW461">
        <v>337</v>
      </c>
      <c r="AX461">
        <v>0</v>
      </c>
      <c r="AY461">
        <v>0</v>
      </c>
      <c r="AZ461">
        <v>0</v>
      </c>
      <c r="BA461">
        <v>2</v>
      </c>
      <c r="BB461">
        <v>2</v>
      </c>
      <c r="BC461">
        <v>2</v>
      </c>
      <c r="BD461">
        <v>0</v>
      </c>
      <c r="BE461">
        <v>0</v>
      </c>
      <c r="BF461">
        <v>0</v>
      </c>
      <c r="BG461">
        <v>2</v>
      </c>
      <c r="BH461">
        <v>2</v>
      </c>
      <c r="BI461">
        <v>1</v>
      </c>
      <c r="BJ461" t="s">
        <v>18</v>
      </c>
      <c r="BM461" t="s">
        <v>17</v>
      </c>
      <c r="BN461" t="s">
        <v>17</v>
      </c>
      <c r="BO461" t="s">
        <v>17</v>
      </c>
      <c r="BS461" t="s">
        <v>17</v>
      </c>
      <c r="BT461" t="s">
        <v>17</v>
      </c>
      <c r="BU461" t="s">
        <v>17</v>
      </c>
    </row>
    <row r="462" spans="1:75" x14ac:dyDescent="0.25">
      <c r="A462" t="s">
        <v>1263</v>
      </c>
      <c r="B462" t="s">
        <v>1260</v>
      </c>
      <c r="C462" t="s">
        <v>1879</v>
      </c>
      <c r="D462" t="s">
        <v>2399</v>
      </c>
      <c r="E462" s="4">
        <v>1.8317560768522593E-2</v>
      </c>
      <c r="F462" s="4">
        <v>2.7700406732777973E-3</v>
      </c>
      <c r="G462" s="4">
        <v>1.4932949955377645E-3</v>
      </c>
      <c r="H462" s="4">
        <v>2.5466566881246863E-2</v>
      </c>
      <c r="I462" s="4">
        <v>2.5622998648141399E-2</v>
      </c>
      <c r="J462" s="4">
        <v>2.1874179072436311E-2</v>
      </c>
      <c r="K462" s="4">
        <v>1.3791430461578243E-2</v>
      </c>
      <c r="L462" s="4">
        <v>1.7992256730783914E-2</v>
      </c>
      <c r="M462" s="4">
        <v>9.3294596708099163E-3</v>
      </c>
      <c r="N462" s="4">
        <v>1.126011109758538E-2</v>
      </c>
      <c r="O462" s="4">
        <v>6.9851224303856471E-3</v>
      </c>
      <c r="P462" s="4">
        <v>1.2947027109541773E-2</v>
      </c>
      <c r="Q462" s="4">
        <v>0.69537931034482803</v>
      </c>
      <c r="R462" s="12">
        <v>-1.6444120407104501</v>
      </c>
      <c r="S462" s="4">
        <v>0.61758823529411799</v>
      </c>
      <c r="T462" s="12">
        <v>-0.39493815104166602</v>
      </c>
      <c r="U462" s="4">
        <v>1.7868020304568501E-2</v>
      </c>
      <c r="V462" s="12">
        <v>1.26969114939372</v>
      </c>
      <c r="W462" s="4">
        <v>2.72233009708738E-2</v>
      </c>
      <c r="X462" s="12">
        <v>2.5191650390625</v>
      </c>
      <c r="Y462">
        <v>7</v>
      </c>
      <c r="Z462">
        <v>7</v>
      </c>
      <c r="AA462">
        <v>7</v>
      </c>
      <c r="AB462">
        <v>30.9</v>
      </c>
      <c r="AC462">
        <v>31.114000000000001</v>
      </c>
      <c r="AD462">
        <v>0</v>
      </c>
      <c r="AE462">
        <v>52.368000000000002</v>
      </c>
      <c r="AF462">
        <v>30559000</v>
      </c>
      <c r="AG462">
        <v>25</v>
      </c>
      <c r="AH462">
        <v>7</v>
      </c>
      <c r="AI462">
        <v>7</v>
      </c>
      <c r="AJ462">
        <v>7</v>
      </c>
      <c r="AK462">
        <v>2</v>
      </c>
      <c r="AL462">
        <v>0</v>
      </c>
      <c r="AM462">
        <v>0</v>
      </c>
      <c r="AN462">
        <v>6</v>
      </c>
      <c r="AO462">
        <v>5</v>
      </c>
      <c r="AP462">
        <v>5</v>
      </c>
      <c r="AQ462">
        <v>1</v>
      </c>
      <c r="AR462">
        <v>1</v>
      </c>
      <c r="AS462">
        <v>1</v>
      </c>
      <c r="AT462">
        <v>6</v>
      </c>
      <c r="AU462">
        <v>6</v>
      </c>
      <c r="AV462">
        <v>7</v>
      </c>
      <c r="AW462">
        <v>298</v>
      </c>
      <c r="AX462">
        <v>0</v>
      </c>
      <c r="AY462">
        <v>0</v>
      </c>
      <c r="AZ462">
        <v>0</v>
      </c>
      <c r="BA462">
        <v>6</v>
      </c>
      <c r="BB462">
        <v>2</v>
      </c>
      <c r="BC462">
        <v>3</v>
      </c>
      <c r="BD462">
        <v>0</v>
      </c>
      <c r="BE462">
        <v>0</v>
      </c>
      <c r="BF462">
        <v>0</v>
      </c>
      <c r="BG462">
        <v>5</v>
      </c>
      <c r="BH462">
        <v>2</v>
      </c>
      <c r="BI462">
        <v>7</v>
      </c>
      <c r="BJ462" t="s">
        <v>18</v>
      </c>
      <c r="BM462" t="s">
        <v>17</v>
      </c>
      <c r="BN462" t="s">
        <v>17</v>
      </c>
      <c r="BO462" t="s">
        <v>17</v>
      </c>
      <c r="BP462" t="s">
        <v>18</v>
      </c>
      <c r="BQ462" t="s">
        <v>18</v>
      </c>
      <c r="BR462" t="s">
        <v>18</v>
      </c>
      <c r="BS462" t="s">
        <v>17</v>
      </c>
      <c r="BT462" t="s">
        <v>17</v>
      </c>
      <c r="BU462" t="s">
        <v>17</v>
      </c>
      <c r="BV462" t="s">
        <v>1261</v>
      </c>
      <c r="BW462" t="s">
        <v>1262</v>
      </c>
    </row>
    <row r="463" spans="1:75" x14ac:dyDescent="0.25">
      <c r="A463" t="s">
        <v>1265</v>
      </c>
      <c r="B463" t="s">
        <v>1264</v>
      </c>
      <c r="C463" t="s">
        <v>1880</v>
      </c>
      <c r="D463" t="s">
        <v>2400</v>
      </c>
      <c r="E463" s="4">
        <v>1.8894348817950503E-3</v>
      </c>
      <c r="F463" s="4">
        <v>1.5999296081747202E-3</v>
      </c>
      <c r="G463" s="4">
        <v>4.0650762229331224E-3</v>
      </c>
      <c r="H463" s="4">
        <v>3.9335743448986375E-2</v>
      </c>
      <c r="I463" s="4">
        <v>1.8689236813619056E-2</v>
      </c>
      <c r="J463" s="4">
        <v>3.7409990297247619E-2</v>
      </c>
      <c r="K463" s="4">
        <v>2.0045482972063217E-3</v>
      </c>
      <c r="L463" s="4">
        <v>2.9483529065909074E-3</v>
      </c>
      <c r="M463" s="4">
        <v>9.6551319194369595E-4</v>
      </c>
      <c r="N463" s="4">
        <v>1.6268067274810442E-2</v>
      </c>
      <c r="O463" s="4">
        <v>1.4797688101129776E-2</v>
      </c>
      <c r="P463" s="4">
        <v>1.1935206738448082E-2</v>
      </c>
      <c r="Q463" s="4">
        <v>1</v>
      </c>
      <c r="R463" s="12">
        <v>0</v>
      </c>
      <c r="S463" s="4">
        <v>1.89473684210526E-3</v>
      </c>
      <c r="T463" s="12">
        <v>2.99195607503255</v>
      </c>
      <c r="U463" s="4">
        <v>4.5764258555133101E-2</v>
      </c>
      <c r="V463" s="12">
        <v>1.0862779617309599</v>
      </c>
      <c r="W463" s="4">
        <v>4.8888888888888897E-3</v>
      </c>
      <c r="X463" s="12">
        <v>3.70933691660563</v>
      </c>
      <c r="Y463">
        <v>4</v>
      </c>
      <c r="Z463">
        <v>4</v>
      </c>
      <c r="AA463">
        <v>4</v>
      </c>
      <c r="AB463">
        <v>56.5</v>
      </c>
      <c r="AC463">
        <v>15.227</v>
      </c>
      <c r="AD463">
        <v>0</v>
      </c>
      <c r="AE463">
        <v>26.238</v>
      </c>
      <c r="AF463">
        <v>19071000</v>
      </c>
      <c r="AG463">
        <v>14</v>
      </c>
      <c r="AH463">
        <v>4</v>
      </c>
      <c r="AI463">
        <v>4</v>
      </c>
      <c r="AJ463">
        <v>4</v>
      </c>
      <c r="AK463">
        <v>0</v>
      </c>
      <c r="AL463">
        <v>0</v>
      </c>
      <c r="AM463">
        <v>0</v>
      </c>
      <c r="AN463">
        <v>3</v>
      </c>
      <c r="AO463">
        <v>1</v>
      </c>
      <c r="AP463">
        <v>3</v>
      </c>
      <c r="AQ463">
        <v>0</v>
      </c>
      <c r="AR463">
        <v>0</v>
      </c>
      <c r="AS463">
        <v>0</v>
      </c>
      <c r="AT463">
        <v>3</v>
      </c>
      <c r="AU463">
        <v>3</v>
      </c>
      <c r="AV463">
        <v>2</v>
      </c>
      <c r="AW463">
        <v>138</v>
      </c>
      <c r="AX463">
        <v>0</v>
      </c>
      <c r="AY463">
        <v>0</v>
      </c>
      <c r="AZ463">
        <v>0</v>
      </c>
      <c r="BA463">
        <v>3</v>
      </c>
      <c r="BB463">
        <v>1</v>
      </c>
      <c r="BC463">
        <v>1</v>
      </c>
      <c r="BD463">
        <v>0</v>
      </c>
      <c r="BE463">
        <v>0</v>
      </c>
      <c r="BF463">
        <v>0</v>
      </c>
      <c r="BG463">
        <v>4</v>
      </c>
      <c r="BH463">
        <v>2</v>
      </c>
      <c r="BI463">
        <v>3</v>
      </c>
      <c r="BM463" t="s">
        <v>17</v>
      </c>
      <c r="BN463" t="s">
        <v>17</v>
      </c>
      <c r="BO463" t="s">
        <v>17</v>
      </c>
      <c r="BS463" t="s">
        <v>17</v>
      </c>
      <c r="BT463" t="s">
        <v>17</v>
      </c>
      <c r="BU463" t="s">
        <v>17</v>
      </c>
      <c r="BV463">
        <v>794</v>
      </c>
      <c r="BW463">
        <v>78</v>
      </c>
    </row>
    <row r="464" spans="1:75" x14ac:dyDescent="0.25">
      <c r="A464" t="s">
        <v>1267</v>
      </c>
      <c r="B464" t="s">
        <v>1266</v>
      </c>
      <c r="C464" t="s">
        <v>1881</v>
      </c>
      <c r="D464" t="s">
        <v>2401</v>
      </c>
      <c r="E464" s="4">
        <v>4.9000405815258284E-4</v>
      </c>
      <c r="F464" s="4">
        <v>3.0273995269749104E-3</v>
      </c>
      <c r="G464" s="4">
        <v>9.4934687159272519E-4</v>
      </c>
      <c r="H464" s="4">
        <v>7.3266714624571736E-4</v>
      </c>
      <c r="I464" s="4">
        <v>2.1490103799592139E-4</v>
      </c>
      <c r="J464" s="4">
        <v>9.3500625055619911E-4</v>
      </c>
      <c r="K464" s="4">
        <v>2.781170415820676E-3</v>
      </c>
      <c r="L464" s="4">
        <v>3.711630265621651E-3</v>
      </c>
      <c r="M464" s="4">
        <v>1.9301407104671856E-3</v>
      </c>
      <c r="N464" s="4">
        <v>2.4202122175591857E-4</v>
      </c>
      <c r="O464" s="4">
        <v>1.5192001597112893E-4</v>
      </c>
      <c r="P464" s="4">
        <v>2.810197607409388E-4</v>
      </c>
      <c r="Q464" s="4">
        <v>1</v>
      </c>
      <c r="R464" s="12">
        <v>0</v>
      </c>
      <c r="S464" s="4">
        <v>0</v>
      </c>
      <c r="T464" s="12">
        <v>-3.6377061208089199</v>
      </c>
      <c r="U464" s="4">
        <v>8.5993220338983004E-2</v>
      </c>
      <c r="V464" s="12">
        <v>1.2775630950927701</v>
      </c>
      <c r="W464" s="4">
        <v>0.35197604790419201</v>
      </c>
      <c r="X464" s="12">
        <v>-1.08597660064697</v>
      </c>
      <c r="Y464">
        <v>2</v>
      </c>
      <c r="Z464">
        <v>2</v>
      </c>
      <c r="AA464">
        <v>2</v>
      </c>
      <c r="AB464">
        <v>6</v>
      </c>
      <c r="AC464">
        <v>38.96</v>
      </c>
      <c r="AD464">
        <v>0</v>
      </c>
      <c r="AE464">
        <v>2.8481999999999998</v>
      </c>
      <c r="AF464">
        <v>781830</v>
      </c>
      <c r="AG464">
        <v>2</v>
      </c>
      <c r="AH464">
        <v>2</v>
      </c>
      <c r="AI464">
        <v>2</v>
      </c>
      <c r="AJ464">
        <v>2</v>
      </c>
      <c r="AK464">
        <v>0</v>
      </c>
      <c r="AL464">
        <v>0</v>
      </c>
      <c r="AM464">
        <v>0</v>
      </c>
      <c r="AN464">
        <v>1</v>
      </c>
      <c r="AO464">
        <v>0</v>
      </c>
      <c r="AP464">
        <v>1</v>
      </c>
      <c r="AQ464">
        <v>0</v>
      </c>
      <c r="AR464">
        <v>0</v>
      </c>
      <c r="AS464">
        <v>0</v>
      </c>
      <c r="AT464">
        <v>1</v>
      </c>
      <c r="AU464">
        <v>1</v>
      </c>
      <c r="AV464">
        <v>1</v>
      </c>
      <c r="AW464">
        <v>349</v>
      </c>
      <c r="AX464">
        <v>0</v>
      </c>
      <c r="AY464">
        <v>0</v>
      </c>
      <c r="AZ464">
        <v>0</v>
      </c>
      <c r="BA464">
        <v>0</v>
      </c>
      <c r="BB464">
        <v>0</v>
      </c>
      <c r="BC464">
        <v>1</v>
      </c>
      <c r="BD464">
        <v>0</v>
      </c>
      <c r="BE464">
        <v>0</v>
      </c>
      <c r="BF464">
        <v>0</v>
      </c>
      <c r="BG464">
        <v>0</v>
      </c>
      <c r="BH464">
        <v>0</v>
      </c>
      <c r="BI464">
        <v>1</v>
      </c>
      <c r="BM464" t="s">
        <v>18</v>
      </c>
      <c r="BO464" t="s">
        <v>17</v>
      </c>
      <c r="BS464" t="s">
        <v>18</v>
      </c>
      <c r="BT464" t="s">
        <v>18</v>
      </c>
      <c r="BU464" t="s">
        <v>17</v>
      </c>
    </row>
    <row r="465" spans="1:75" x14ac:dyDescent="0.25">
      <c r="A465" t="s">
        <v>1269</v>
      </c>
      <c r="B465" t="s">
        <v>1268</v>
      </c>
      <c r="C465" t="s">
        <v>1882</v>
      </c>
      <c r="D465" t="s">
        <v>2402</v>
      </c>
      <c r="E465" s="4">
        <v>1.9331043328314624E-3</v>
      </c>
      <c r="F465" s="4">
        <v>4.6320603898521136E-3</v>
      </c>
      <c r="G465" s="4">
        <v>1.7746212962784021E-3</v>
      </c>
      <c r="H465" s="4">
        <v>3.389778105984927E-4</v>
      </c>
      <c r="I465" s="4">
        <v>2.205725012145205E-4</v>
      </c>
      <c r="J465" s="4">
        <v>8.6684760998255873E-4</v>
      </c>
      <c r="K465" s="4">
        <v>1.6117761241185091E-2</v>
      </c>
      <c r="L465" s="4">
        <v>2.6795943024381383E-3</v>
      </c>
      <c r="M465" s="4">
        <v>5.8649067250791925E-3</v>
      </c>
      <c r="N465" s="4">
        <v>2.4593064280117407E-3</v>
      </c>
      <c r="O465" s="4">
        <v>1.7876254874731742E-3</v>
      </c>
      <c r="P465" s="4">
        <v>2.4265445719753183E-3</v>
      </c>
      <c r="Q465" s="4">
        <v>0.709096774193548</v>
      </c>
      <c r="R465" s="12">
        <v>-1.3315391540527299</v>
      </c>
      <c r="S465" s="4">
        <v>9.8844827586206899E-2</v>
      </c>
      <c r="T465" s="12">
        <v>-1.5231676101684599</v>
      </c>
      <c r="U465" s="4">
        <v>4.5217391304347796E-3</v>
      </c>
      <c r="V465" s="12">
        <v>-2.45425383249919</v>
      </c>
      <c r="W465" s="4">
        <v>1</v>
      </c>
      <c r="X465" s="12">
        <v>0</v>
      </c>
      <c r="Y465">
        <v>2</v>
      </c>
      <c r="Z465">
        <v>2</v>
      </c>
      <c r="AA465">
        <v>2</v>
      </c>
      <c r="AB465">
        <v>10.5</v>
      </c>
      <c r="AC465">
        <v>27.588000000000001</v>
      </c>
      <c r="AD465">
        <v>0</v>
      </c>
      <c r="AE465">
        <v>12.614000000000001</v>
      </c>
      <c r="AF465">
        <v>4292300</v>
      </c>
      <c r="AG465">
        <v>4</v>
      </c>
      <c r="AH465">
        <v>2</v>
      </c>
      <c r="AI465">
        <v>2</v>
      </c>
      <c r="AJ465">
        <v>2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1</v>
      </c>
      <c r="AR465">
        <v>0</v>
      </c>
      <c r="AS465">
        <v>0</v>
      </c>
      <c r="AT465">
        <v>2</v>
      </c>
      <c r="AU465">
        <v>2</v>
      </c>
      <c r="AV465">
        <v>2</v>
      </c>
      <c r="AW465">
        <v>256</v>
      </c>
      <c r="AX465">
        <v>0</v>
      </c>
      <c r="AY465">
        <v>0</v>
      </c>
      <c r="AZ465">
        <v>0</v>
      </c>
      <c r="BA465">
        <v>0</v>
      </c>
      <c r="BB465">
        <v>0</v>
      </c>
      <c r="BC465">
        <v>0</v>
      </c>
      <c r="BD465">
        <v>0</v>
      </c>
      <c r="BE465">
        <v>0</v>
      </c>
      <c r="BF465">
        <v>0</v>
      </c>
      <c r="BG465">
        <v>2</v>
      </c>
      <c r="BH465">
        <v>1</v>
      </c>
      <c r="BI465">
        <v>1</v>
      </c>
      <c r="BP465" t="s">
        <v>18</v>
      </c>
      <c r="BS465" t="s">
        <v>17</v>
      </c>
      <c r="BT465" t="s">
        <v>17</v>
      </c>
      <c r="BU465" t="s">
        <v>17</v>
      </c>
      <c r="BV465">
        <v>795</v>
      </c>
      <c r="BW465">
        <v>97</v>
      </c>
    </row>
    <row r="466" spans="1:75" x14ac:dyDescent="0.25">
      <c r="A466" t="s">
        <v>1271</v>
      </c>
      <c r="B466" t="s">
        <v>1270</v>
      </c>
      <c r="C466" t="s">
        <v>1883</v>
      </c>
      <c r="D466" t="s">
        <v>2403</v>
      </c>
      <c r="E466" s="4">
        <v>1.1901668466146309E-3</v>
      </c>
      <c r="F466" s="4">
        <v>8.4055205623711289E-4</v>
      </c>
      <c r="G466" s="4">
        <v>1.5016456250104364E-3</v>
      </c>
      <c r="H466" s="4">
        <v>1.4846610116091446E-3</v>
      </c>
      <c r="I466" s="4">
        <v>7.9901404741060931E-4</v>
      </c>
      <c r="J466" s="4">
        <v>2.3697222123185619E-3</v>
      </c>
      <c r="K466" s="4">
        <v>1.3927903435246643E-3</v>
      </c>
      <c r="L466" s="4">
        <v>4.2592218465172735E-3</v>
      </c>
      <c r="M466" s="4">
        <v>1.1568880788321786E-3</v>
      </c>
      <c r="N466" s="4">
        <v>1.2694489635691859E-3</v>
      </c>
      <c r="O466" s="4">
        <v>7.6662591216011301E-4</v>
      </c>
      <c r="P466" s="4">
        <v>1.2876978646134722E-3</v>
      </c>
      <c r="Q466" s="4">
        <v>1</v>
      </c>
      <c r="R466" s="12">
        <v>0</v>
      </c>
      <c r="S466" s="4">
        <v>0.35099109792284899</v>
      </c>
      <c r="T466" s="12">
        <v>-0.81774202982584598</v>
      </c>
      <c r="U466" s="4">
        <v>0.68161904761904801</v>
      </c>
      <c r="V466" s="12">
        <v>0.38851769765218003</v>
      </c>
      <c r="W466" s="4">
        <v>0.756149882903981</v>
      </c>
      <c r="X466" s="12">
        <v>0.30134232838948399</v>
      </c>
      <c r="Y466">
        <v>2</v>
      </c>
      <c r="Z466">
        <v>2</v>
      </c>
      <c r="AA466">
        <v>2</v>
      </c>
      <c r="AB466">
        <v>5.6</v>
      </c>
      <c r="AC466">
        <v>43.27</v>
      </c>
      <c r="AD466">
        <v>0</v>
      </c>
      <c r="AE466">
        <v>8.7129999999999992</v>
      </c>
      <c r="AF466">
        <v>3792300</v>
      </c>
      <c r="AG466">
        <v>6</v>
      </c>
      <c r="AH466">
        <v>2</v>
      </c>
      <c r="AI466">
        <v>2</v>
      </c>
      <c r="AJ466">
        <v>2</v>
      </c>
      <c r="AK466">
        <v>0</v>
      </c>
      <c r="AL466">
        <v>0</v>
      </c>
      <c r="AM466">
        <v>0</v>
      </c>
      <c r="AN466">
        <v>2</v>
      </c>
      <c r="AO466">
        <v>1</v>
      </c>
      <c r="AP466">
        <v>2</v>
      </c>
      <c r="AQ466">
        <v>0</v>
      </c>
      <c r="AR466">
        <v>0</v>
      </c>
      <c r="AS466">
        <v>0</v>
      </c>
      <c r="AT466">
        <v>2</v>
      </c>
      <c r="AU466">
        <v>2</v>
      </c>
      <c r="AV466">
        <v>2</v>
      </c>
      <c r="AW466">
        <v>392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2</v>
      </c>
      <c r="BH466">
        <v>2</v>
      </c>
      <c r="BI466">
        <v>2</v>
      </c>
      <c r="BM466" t="s">
        <v>18</v>
      </c>
      <c r="BN466" t="s">
        <v>18</v>
      </c>
      <c r="BO466" t="s">
        <v>18</v>
      </c>
      <c r="BS466" t="s">
        <v>17</v>
      </c>
      <c r="BT466" t="s">
        <v>17</v>
      </c>
      <c r="BU466" t="s">
        <v>17</v>
      </c>
    </row>
    <row r="467" spans="1:75" x14ac:dyDescent="0.25">
      <c r="A467" t="s">
        <v>1273</v>
      </c>
      <c r="B467" t="s">
        <v>1272</v>
      </c>
      <c r="C467" t="s">
        <v>1884</v>
      </c>
      <c r="D467" t="s">
        <v>2404</v>
      </c>
      <c r="E467" s="4">
        <v>6.8304052305306873E-4</v>
      </c>
      <c r="F467" s="4">
        <v>5.2250643636717192E-3</v>
      </c>
      <c r="G467" s="4">
        <v>2.6082424363715571E-3</v>
      </c>
      <c r="H467" s="4">
        <v>5.999122756073222E-4</v>
      </c>
      <c r="I467" s="4">
        <v>1.0265229313075677E-3</v>
      </c>
      <c r="J467" s="4">
        <v>7.3730995525652678E-4</v>
      </c>
      <c r="K467" s="4">
        <v>9.0789537880605719E-4</v>
      </c>
      <c r="L467" s="4">
        <v>1.7493134213415491E-3</v>
      </c>
      <c r="M467" s="4">
        <v>1.7993102072493545E-3</v>
      </c>
      <c r="N467" s="4">
        <v>1.0187718672810496E-3</v>
      </c>
      <c r="O467" s="4">
        <v>5.2241735738397111E-4</v>
      </c>
      <c r="P467" s="4">
        <v>1.1058716219570545E-3</v>
      </c>
      <c r="Q467" s="4">
        <v>1</v>
      </c>
      <c r="R467" s="12">
        <v>0</v>
      </c>
      <c r="S467" s="4">
        <v>0.29705329153604998</v>
      </c>
      <c r="T467" s="12">
        <v>-0.75984700520833204</v>
      </c>
      <c r="U467" s="4">
        <v>0.91474074074074097</v>
      </c>
      <c r="V467" s="12">
        <v>-0.124785741170246</v>
      </c>
      <c r="W467" s="4">
        <v>1</v>
      </c>
      <c r="X467" s="12">
        <v>0</v>
      </c>
      <c r="Y467">
        <v>2</v>
      </c>
      <c r="Z467">
        <v>2</v>
      </c>
      <c r="AA467">
        <v>2</v>
      </c>
      <c r="AB467">
        <v>6.2</v>
      </c>
      <c r="AC467">
        <v>44.485999999999997</v>
      </c>
      <c r="AD467">
        <v>0</v>
      </c>
      <c r="AE467">
        <v>6.6708999999999996</v>
      </c>
      <c r="AF467">
        <v>2689900</v>
      </c>
      <c r="AG467">
        <v>4</v>
      </c>
      <c r="AH467">
        <v>2</v>
      </c>
      <c r="AI467">
        <v>2</v>
      </c>
      <c r="AJ467">
        <v>2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2</v>
      </c>
      <c r="AU467">
        <v>2</v>
      </c>
      <c r="AV467">
        <v>2</v>
      </c>
      <c r="AW467">
        <v>416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2</v>
      </c>
      <c r="BH467">
        <v>1</v>
      </c>
      <c r="BI467">
        <v>1</v>
      </c>
      <c r="BS467" t="s">
        <v>17</v>
      </c>
      <c r="BT467" t="s">
        <v>17</v>
      </c>
      <c r="BU467" t="s">
        <v>17</v>
      </c>
    </row>
    <row r="468" spans="1:75" x14ac:dyDescent="0.25">
      <c r="A468" t="s">
        <v>1277</v>
      </c>
      <c r="B468" t="s">
        <v>1274</v>
      </c>
      <c r="C468" t="s">
        <v>1885</v>
      </c>
      <c r="D468" t="s">
        <v>2405</v>
      </c>
      <c r="E468" s="4">
        <v>1.2534671626377898E-2</v>
      </c>
      <c r="F468" s="4">
        <v>4.2430045385418282E-3</v>
      </c>
      <c r="G468" s="4">
        <v>7.1748861637580506E-3</v>
      </c>
      <c r="H468" s="4">
        <v>1.2024907744182033E-2</v>
      </c>
      <c r="I468" s="4">
        <v>2.2168195351012873E-4</v>
      </c>
      <c r="J468" s="4">
        <v>1.0713029187982052E-2</v>
      </c>
      <c r="K468" s="4">
        <v>4.440208703262674E-3</v>
      </c>
      <c r="L468" s="4">
        <v>4.0691764140106379E-4</v>
      </c>
      <c r="M468" s="4">
        <v>1.1633774876668515E-3</v>
      </c>
      <c r="N468" s="4">
        <v>5.932660429221903E-3</v>
      </c>
      <c r="O468" s="4">
        <v>1.1524122919899357E-3</v>
      </c>
      <c r="P468" s="4">
        <v>1.7391807866544776E-3</v>
      </c>
      <c r="Q468" s="4">
        <v>0.48342857142857099</v>
      </c>
      <c r="R468" s="12">
        <v>2.5013796488444</v>
      </c>
      <c r="S468" s="4">
        <v>0.57465999999999995</v>
      </c>
      <c r="T468" s="12">
        <v>0.83332951863606797</v>
      </c>
      <c r="U468" s="4">
        <v>0.89443186582809198</v>
      </c>
      <c r="V468" s="12">
        <v>0.42135588328043699</v>
      </c>
      <c r="W468" s="4">
        <v>0.54873298429319395</v>
      </c>
      <c r="X468" s="12">
        <v>-1.2466942469279001</v>
      </c>
      <c r="Y468">
        <v>2</v>
      </c>
      <c r="Z468">
        <v>2</v>
      </c>
      <c r="AA468">
        <v>2</v>
      </c>
      <c r="AB468">
        <v>15.6</v>
      </c>
      <c r="AC468">
        <v>17.959</v>
      </c>
      <c r="AD468">
        <v>0</v>
      </c>
      <c r="AE468">
        <v>6.3217999999999996</v>
      </c>
      <c r="AF468">
        <v>5271400</v>
      </c>
      <c r="AG468">
        <v>6</v>
      </c>
      <c r="AH468">
        <v>2</v>
      </c>
      <c r="AI468">
        <v>2</v>
      </c>
      <c r="AJ468">
        <v>2</v>
      </c>
      <c r="AK468">
        <v>1</v>
      </c>
      <c r="AL468">
        <v>0</v>
      </c>
      <c r="AM468">
        <v>0</v>
      </c>
      <c r="AN468">
        <v>2</v>
      </c>
      <c r="AO468">
        <v>0</v>
      </c>
      <c r="AP468">
        <v>2</v>
      </c>
      <c r="AQ468">
        <v>0</v>
      </c>
      <c r="AR468">
        <v>0</v>
      </c>
      <c r="AS468">
        <v>0</v>
      </c>
      <c r="AT468">
        <v>2</v>
      </c>
      <c r="AU468">
        <v>1</v>
      </c>
      <c r="AV468">
        <v>1</v>
      </c>
      <c r="AW468">
        <v>173</v>
      </c>
      <c r="AX468">
        <v>0</v>
      </c>
      <c r="AY468">
        <v>0</v>
      </c>
      <c r="AZ468">
        <v>0</v>
      </c>
      <c r="BA468">
        <v>1</v>
      </c>
      <c r="BB468">
        <v>0</v>
      </c>
      <c r="BC468">
        <v>2</v>
      </c>
      <c r="BD468">
        <v>0</v>
      </c>
      <c r="BE468">
        <v>0</v>
      </c>
      <c r="BF468">
        <v>0</v>
      </c>
      <c r="BG468">
        <v>1</v>
      </c>
      <c r="BH468">
        <v>1</v>
      </c>
      <c r="BI468">
        <v>1</v>
      </c>
      <c r="BJ468" t="s">
        <v>18</v>
      </c>
      <c r="BM468" t="s">
        <v>17</v>
      </c>
      <c r="BO468" t="s">
        <v>17</v>
      </c>
      <c r="BS468" t="s">
        <v>17</v>
      </c>
      <c r="BT468" t="s">
        <v>17</v>
      </c>
      <c r="BU468" t="s">
        <v>17</v>
      </c>
      <c r="BV468" t="s">
        <v>1275</v>
      </c>
      <c r="BW468" t="s">
        <v>1276</v>
      </c>
    </row>
    <row r="469" spans="1:75" x14ac:dyDescent="0.25">
      <c r="A469" t="s">
        <v>1279</v>
      </c>
      <c r="B469" t="s">
        <v>1278</v>
      </c>
      <c r="C469" t="s">
        <v>1721</v>
      </c>
      <c r="D469" t="s">
        <v>2406</v>
      </c>
      <c r="E469" s="4">
        <v>9.2129141781764851E-4</v>
      </c>
      <c r="F469" s="4">
        <v>1.0895784790062243E-3</v>
      </c>
      <c r="G469" s="4">
        <v>6.9110527780337902E-3</v>
      </c>
      <c r="H469" s="4">
        <v>3.508098496771294E-2</v>
      </c>
      <c r="I469" s="4">
        <v>2.8372101520256411E-2</v>
      </c>
      <c r="J469" s="4">
        <v>2.5865433442228806E-2</v>
      </c>
      <c r="K469" s="4">
        <v>8.3183515373292626E-3</v>
      </c>
      <c r="L469" s="4">
        <v>9.6822627662885019E-3</v>
      </c>
      <c r="M469" s="4">
        <v>1.3716604900192108E-3</v>
      </c>
      <c r="N469" s="4">
        <v>2.2408463176028268E-2</v>
      </c>
      <c r="O469" s="4">
        <v>9.8918766484925851E-3</v>
      </c>
      <c r="P469" s="4">
        <v>3.249220274664745E-2</v>
      </c>
      <c r="Q469" s="4">
        <v>0.73026415094339603</v>
      </c>
      <c r="R469" s="12">
        <v>-1.33105341593424</v>
      </c>
      <c r="S469" s="4">
        <v>7.0588235294117604E-2</v>
      </c>
      <c r="T469" s="12">
        <v>2.0088907877604201</v>
      </c>
      <c r="U469" s="4">
        <v>0.40258310626702998</v>
      </c>
      <c r="V469" s="12">
        <v>0.61257807413736898</v>
      </c>
      <c r="W469" s="4">
        <v>4.1000000000000003E-3</v>
      </c>
      <c r="X469" s="12">
        <v>3.9525222778320299</v>
      </c>
      <c r="Y469">
        <v>8</v>
      </c>
      <c r="Z469">
        <v>8</v>
      </c>
      <c r="AA469">
        <v>8</v>
      </c>
      <c r="AB469">
        <v>45.1</v>
      </c>
      <c r="AC469">
        <v>26.361999999999998</v>
      </c>
      <c r="AD469">
        <v>0</v>
      </c>
      <c r="AE469">
        <v>44.293999999999997</v>
      </c>
      <c r="AF469">
        <v>44908000</v>
      </c>
      <c r="AG469">
        <v>28</v>
      </c>
      <c r="AH469">
        <v>8</v>
      </c>
      <c r="AI469">
        <v>8</v>
      </c>
      <c r="AJ469">
        <v>8</v>
      </c>
      <c r="AK469">
        <v>0</v>
      </c>
      <c r="AL469">
        <v>0</v>
      </c>
      <c r="AM469">
        <v>0</v>
      </c>
      <c r="AN469">
        <v>6</v>
      </c>
      <c r="AO469">
        <v>5</v>
      </c>
      <c r="AP469">
        <v>5</v>
      </c>
      <c r="AQ469">
        <v>1</v>
      </c>
      <c r="AR469">
        <v>1</v>
      </c>
      <c r="AS469">
        <v>0</v>
      </c>
      <c r="AT469">
        <v>8</v>
      </c>
      <c r="AU469">
        <v>6</v>
      </c>
      <c r="AV469">
        <v>8</v>
      </c>
      <c r="AW469">
        <v>237</v>
      </c>
      <c r="AX469">
        <v>0</v>
      </c>
      <c r="AY469">
        <v>0</v>
      </c>
      <c r="AZ469">
        <v>0</v>
      </c>
      <c r="BA469">
        <v>3</v>
      </c>
      <c r="BB469">
        <v>3</v>
      </c>
      <c r="BC469">
        <v>2</v>
      </c>
      <c r="BD469">
        <v>0</v>
      </c>
      <c r="BE469">
        <v>0</v>
      </c>
      <c r="BF469">
        <v>0</v>
      </c>
      <c r="BG469">
        <v>6</v>
      </c>
      <c r="BH469">
        <v>5</v>
      </c>
      <c r="BI469">
        <v>9</v>
      </c>
      <c r="BM469" t="s">
        <v>17</v>
      </c>
      <c r="BN469" t="s">
        <v>17</v>
      </c>
      <c r="BO469" t="s">
        <v>17</v>
      </c>
      <c r="BP469" t="s">
        <v>18</v>
      </c>
      <c r="BQ469" t="s">
        <v>18</v>
      </c>
      <c r="BS469" t="s">
        <v>17</v>
      </c>
      <c r="BT469" t="s">
        <v>17</v>
      </c>
      <c r="BU469" t="s">
        <v>17</v>
      </c>
      <c r="BV469">
        <v>798</v>
      </c>
      <c r="BW469">
        <v>146</v>
      </c>
    </row>
    <row r="470" spans="1:75" x14ac:dyDescent="0.25">
      <c r="A470" t="s">
        <v>1281</v>
      </c>
      <c r="B470" t="s">
        <v>1280</v>
      </c>
      <c r="C470" t="s">
        <v>1886</v>
      </c>
      <c r="D470" t="s">
        <v>2407</v>
      </c>
      <c r="E470" s="4">
        <v>1.8085684359721584E-2</v>
      </c>
      <c r="F470" s="4">
        <v>2.0222026732193234E-2</v>
      </c>
      <c r="G470" s="4">
        <v>6.3687674098131548E-3</v>
      </c>
      <c r="H470" s="4">
        <v>7.3760923669448503E-3</v>
      </c>
      <c r="I470" s="4">
        <v>1.0918726773258629E-2</v>
      </c>
      <c r="J470" s="4">
        <v>5.1553253240216885E-3</v>
      </c>
      <c r="K470" s="4">
        <v>1.7136712322450259E-2</v>
      </c>
      <c r="L470" s="4">
        <v>1.4515403310312257E-3</v>
      </c>
      <c r="M470" s="4">
        <v>1.7467516481607501E-3</v>
      </c>
      <c r="N470" s="4">
        <v>3.1164206932635857E-2</v>
      </c>
      <c r="O470" s="4">
        <v>2.3163240485635356E-2</v>
      </c>
      <c r="P470" s="4">
        <v>3.4799367969779227E-2</v>
      </c>
      <c r="Q470" s="4">
        <v>0.74704347826087003</v>
      </c>
      <c r="R470" s="12">
        <v>1.9147895177205401</v>
      </c>
      <c r="S470" s="4">
        <v>1.4880000000000001E-2</v>
      </c>
      <c r="T470" s="12">
        <v>3.05843162536621</v>
      </c>
      <c r="U470" s="4">
        <v>3.7857142857142898E-3</v>
      </c>
      <c r="V470" s="12">
        <v>-1.97297318776449</v>
      </c>
      <c r="W470" s="4">
        <v>0.32711246200607902</v>
      </c>
      <c r="X470" s="12">
        <v>-0.82933108011881596</v>
      </c>
      <c r="Y470">
        <v>11</v>
      </c>
      <c r="Z470">
        <v>11</v>
      </c>
      <c r="AA470">
        <v>11</v>
      </c>
      <c r="AB470">
        <v>42.7</v>
      </c>
      <c r="AC470">
        <v>18.942</v>
      </c>
      <c r="AD470">
        <v>0</v>
      </c>
      <c r="AE470">
        <v>31.774000000000001</v>
      </c>
      <c r="AF470">
        <v>38816000</v>
      </c>
      <c r="AG470">
        <v>22</v>
      </c>
      <c r="AH470">
        <v>11</v>
      </c>
      <c r="AI470">
        <v>11</v>
      </c>
      <c r="AJ470">
        <v>11</v>
      </c>
      <c r="AK470">
        <v>1</v>
      </c>
      <c r="AL470">
        <v>2</v>
      </c>
      <c r="AM470">
        <v>0</v>
      </c>
      <c r="AN470">
        <v>4</v>
      </c>
      <c r="AO470">
        <v>3</v>
      </c>
      <c r="AP470">
        <v>3</v>
      </c>
      <c r="AQ470">
        <v>1</v>
      </c>
      <c r="AR470">
        <v>0</v>
      </c>
      <c r="AS470">
        <v>0</v>
      </c>
      <c r="AT470">
        <v>11</v>
      </c>
      <c r="AU470">
        <v>10</v>
      </c>
      <c r="AV470">
        <v>11</v>
      </c>
      <c r="AW470">
        <v>171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7</v>
      </c>
      <c r="BH470">
        <v>6</v>
      </c>
      <c r="BI470">
        <v>9</v>
      </c>
      <c r="BJ470" t="s">
        <v>18</v>
      </c>
      <c r="BK470" t="s">
        <v>18</v>
      </c>
      <c r="BM470" t="s">
        <v>18</v>
      </c>
      <c r="BN470" t="s">
        <v>17</v>
      </c>
      <c r="BO470" t="s">
        <v>18</v>
      </c>
      <c r="BP470" t="s">
        <v>18</v>
      </c>
      <c r="BS470" t="s">
        <v>17</v>
      </c>
      <c r="BT470" t="s">
        <v>17</v>
      </c>
      <c r="BU470" t="s">
        <v>17</v>
      </c>
      <c r="BV470">
        <v>799</v>
      </c>
      <c r="BW470">
        <v>38</v>
      </c>
    </row>
    <row r="471" spans="1:75" x14ac:dyDescent="0.25">
      <c r="A471" t="s">
        <v>1285</v>
      </c>
      <c r="B471" t="s">
        <v>1282</v>
      </c>
      <c r="C471" t="s">
        <v>1887</v>
      </c>
      <c r="D471" t="s">
        <v>2408</v>
      </c>
      <c r="E471" s="4">
        <v>6.2649206386891712E-2</v>
      </c>
      <c r="F471" s="4">
        <v>1.8228718315762175E-2</v>
      </c>
      <c r="G471" s="4">
        <v>2.0855969425465738E-2</v>
      </c>
      <c r="H471" s="4">
        <v>9.4447195464632136E-2</v>
      </c>
      <c r="I471" s="4">
        <v>6.7100693756977553E-2</v>
      </c>
      <c r="J471" s="4">
        <v>8.0249906859855585E-2</v>
      </c>
      <c r="K471" s="4">
        <v>5.5981100860160504E-2</v>
      </c>
      <c r="L471" s="4">
        <v>5.2096063741360769E-2</v>
      </c>
      <c r="M471" s="4">
        <v>3.3812556625665659E-2</v>
      </c>
      <c r="N471" s="4">
        <v>9.4749229050395151E-2</v>
      </c>
      <c r="O471" s="4">
        <v>7.6026155284389871E-2</v>
      </c>
      <c r="P471" s="4">
        <v>6.6232851631221085E-2</v>
      </c>
      <c r="Q471" s="4">
        <v>0.77490909090909099</v>
      </c>
      <c r="R471" s="12">
        <v>-0.68323453267415402</v>
      </c>
      <c r="S471" s="4">
        <v>0.181632352941176</v>
      </c>
      <c r="T471" s="12">
        <v>0.75816122690836496</v>
      </c>
      <c r="U471" s="4">
        <v>0.97741634241245101</v>
      </c>
      <c r="V471" s="12">
        <v>3.0726114908853599E-2</v>
      </c>
      <c r="W471" s="4">
        <v>5.9364016736401702E-2</v>
      </c>
      <c r="X471" s="12">
        <v>1.47212187449137</v>
      </c>
      <c r="Y471">
        <v>33</v>
      </c>
      <c r="Z471">
        <v>33</v>
      </c>
      <c r="AA471">
        <v>33</v>
      </c>
      <c r="AB471">
        <v>65.7</v>
      </c>
      <c r="AC471">
        <v>74.021000000000001</v>
      </c>
      <c r="AD471">
        <v>0</v>
      </c>
      <c r="AE471">
        <v>323.31</v>
      </c>
      <c r="AF471">
        <v>450220000</v>
      </c>
      <c r="AG471">
        <v>161</v>
      </c>
      <c r="AH471">
        <v>33</v>
      </c>
      <c r="AI471">
        <v>33</v>
      </c>
      <c r="AJ471">
        <v>33</v>
      </c>
      <c r="AK471">
        <v>12</v>
      </c>
      <c r="AL471">
        <v>5</v>
      </c>
      <c r="AM471">
        <v>4</v>
      </c>
      <c r="AN471">
        <v>26</v>
      </c>
      <c r="AO471">
        <v>24</v>
      </c>
      <c r="AP471">
        <v>23</v>
      </c>
      <c r="AQ471">
        <v>9</v>
      </c>
      <c r="AR471">
        <v>9</v>
      </c>
      <c r="AS471">
        <v>6</v>
      </c>
      <c r="AT471">
        <v>30</v>
      </c>
      <c r="AU471">
        <v>31</v>
      </c>
      <c r="AV471">
        <v>29</v>
      </c>
      <c r="AW471">
        <v>673</v>
      </c>
      <c r="AX471">
        <v>8</v>
      </c>
      <c r="AY471">
        <v>0</v>
      </c>
      <c r="AZ471">
        <v>0</v>
      </c>
      <c r="BA471">
        <v>22</v>
      </c>
      <c r="BB471">
        <v>16</v>
      </c>
      <c r="BC471">
        <v>17</v>
      </c>
      <c r="BD471">
        <v>4</v>
      </c>
      <c r="BE471">
        <v>5</v>
      </c>
      <c r="BF471">
        <v>2</v>
      </c>
      <c r="BG471">
        <v>34</v>
      </c>
      <c r="BH471">
        <v>27</v>
      </c>
      <c r="BI471">
        <v>26</v>
      </c>
      <c r="BJ471" t="s">
        <v>17</v>
      </c>
      <c r="BK471" t="s">
        <v>18</v>
      </c>
      <c r="BL471" t="s">
        <v>18</v>
      </c>
      <c r="BM471" t="s">
        <v>17</v>
      </c>
      <c r="BN471" t="s">
        <v>17</v>
      </c>
      <c r="BO471" t="s">
        <v>17</v>
      </c>
      <c r="BP471" t="s">
        <v>17</v>
      </c>
      <c r="BQ471" t="s">
        <v>17</v>
      </c>
      <c r="BR471" t="s">
        <v>17</v>
      </c>
      <c r="BS471" t="s">
        <v>17</v>
      </c>
      <c r="BT471" t="s">
        <v>17</v>
      </c>
      <c r="BU471" t="s">
        <v>17</v>
      </c>
      <c r="BV471" t="s">
        <v>1283</v>
      </c>
      <c r="BW471" t="s">
        <v>1284</v>
      </c>
    </row>
    <row r="472" spans="1:75" x14ac:dyDescent="0.25">
      <c r="A472" t="s">
        <v>1287</v>
      </c>
      <c r="B472" t="s">
        <v>1286</v>
      </c>
      <c r="C472" t="s">
        <v>1888</v>
      </c>
      <c r="D472" t="s">
        <v>2409</v>
      </c>
      <c r="E472" s="4">
        <v>1.114606558771349E-3</v>
      </c>
      <c r="F472" s="4">
        <v>3.4293868119888377E-3</v>
      </c>
      <c r="G472" s="4">
        <v>3.8536855879205602E-3</v>
      </c>
      <c r="H472" s="4">
        <v>2.3934992678236651E-4</v>
      </c>
      <c r="I472" s="4">
        <v>4.417309501705934E-4</v>
      </c>
      <c r="J472" s="4">
        <v>3.1217197214063333E-3</v>
      </c>
      <c r="K472" s="4">
        <v>2.9654989294286833E-3</v>
      </c>
      <c r="L472" s="4">
        <v>1.8953330363870975E-3</v>
      </c>
      <c r="M472" s="4">
        <v>2.2080050375712086E-3</v>
      </c>
      <c r="N472" s="4">
        <v>1.613079766837417E-3</v>
      </c>
      <c r="O472" s="4">
        <v>1.4546371266980472E-3</v>
      </c>
      <c r="P472" s="4">
        <v>2.0566345556028236E-3</v>
      </c>
      <c r="Q472" s="4">
        <v>1</v>
      </c>
      <c r="R472" s="12">
        <v>0</v>
      </c>
      <c r="S472" s="4">
        <v>0.44685094850948498</v>
      </c>
      <c r="T472" s="12">
        <v>-0.454235712687176</v>
      </c>
      <c r="U472" s="4">
        <v>0.217321533923304</v>
      </c>
      <c r="V472" s="12">
        <v>-1.2899961471557599</v>
      </c>
      <c r="W472" s="4">
        <v>0.15697872340425501</v>
      </c>
      <c r="X472" s="12">
        <v>-1.82664998372396</v>
      </c>
      <c r="Y472">
        <v>1</v>
      </c>
      <c r="Z472">
        <v>1</v>
      </c>
      <c r="AA472">
        <v>1</v>
      </c>
      <c r="AB472">
        <v>27.4</v>
      </c>
      <c r="AC472">
        <v>9.3384999999999998</v>
      </c>
      <c r="AD472">
        <v>8.4317000000000003E-3</v>
      </c>
      <c r="AE472">
        <v>1.5658000000000001</v>
      </c>
      <c r="AF472">
        <v>1125700</v>
      </c>
      <c r="AG472">
        <v>1</v>
      </c>
      <c r="AH472">
        <v>1</v>
      </c>
      <c r="AI472">
        <v>1</v>
      </c>
      <c r="AJ472">
        <v>1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1</v>
      </c>
      <c r="AQ472">
        <v>0</v>
      </c>
      <c r="AR472">
        <v>0</v>
      </c>
      <c r="AS472">
        <v>0</v>
      </c>
      <c r="AT472">
        <v>1</v>
      </c>
      <c r="AU472">
        <v>1</v>
      </c>
      <c r="AV472">
        <v>1</v>
      </c>
      <c r="AW472">
        <v>84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</v>
      </c>
      <c r="BG472">
        <v>0</v>
      </c>
      <c r="BH472">
        <v>0</v>
      </c>
      <c r="BI472">
        <v>1</v>
      </c>
      <c r="BO472" t="s">
        <v>18</v>
      </c>
      <c r="BS472" t="s">
        <v>18</v>
      </c>
      <c r="BT472" t="s">
        <v>18</v>
      </c>
      <c r="BU472" t="s">
        <v>17</v>
      </c>
      <c r="BV472">
        <v>806</v>
      </c>
      <c r="BW472">
        <v>44</v>
      </c>
    </row>
    <row r="473" spans="1:75" x14ac:dyDescent="0.25">
      <c r="A473" t="s">
        <v>1289</v>
      </c>
      <c r="B473" t="s">
        <v>1288</v>
      </c>
      <c r="C473" t="s">
        <v>1889</v>
      </c>
      <c r="D473" t="s">
        <v>2410</v>
      </c>
      <c r="E473" s="4">
        <v>1.6073766111377313E-3</v>
      </c>
      <c r="F473" s="4">
        <v>8.0639487899318411E-4</v>
      </c>
      <c r="G473" s="4">
        <v>1.3149817456479837E-3</v>
      </c>
      <c r="H473" s="4">
        <v>2.5232591773027648E-3</v>
      </c>
      <c r="I473" s="4">
        <v>1.4553950400349284E-3</v>
      </c>
      <c r="J473" s="4">
        <v>3.2577284630885615E-3</v>
      </c>
      <c r="K473" s="4">
        <v>3.3877282577866089E-3</v>
      </c>
      <c r="L473" s="4">
        <v>7.7137274566566657E-4</v>
      </c>
      <c r="M473" s="4">
        <v>1.1242692817697226E-3</v>
      </c>
      <c r="N473" s="4">
        <v>2.6494264097070702E-3</v>
      </c>
      <c r="O473" s="4">
        <v>1.7105747775166898E-3</v>
      </c>
      <c r="P473" s="4">
        <v>3.170690771200108E-3</v>
      </c>
      <c r="Q473" s="4">
        <v>1</v>
      </c>
      <c r="R473" s="12">
        <v>0</v>
      </c>
      <c r="S473" s="4">
        <v>0.42672625698324002</v>
      </c>
      <c r="T473" s="12">
        <v>0.76338418324788304</v>
      </c>
      <c r="U473" s="4">
        <v>0.94420841683366696</v>
      </c>
      <c r="V473" s="12">
        <v>-8.8130950927734403E-2</v>
      </c>
      <c r="W473" s="4">
        <v>0.18005517241379301</v>
      </c>
      <c r="X473" s="12">
        <v>0.93708546956380101</v>
      </c>
      <c r="Y473">
        <v>3</v>
      </c>
      <c r="Z473">
        <v>3</v>
      </c>
      <c r="AA473">
        <v>3</v>
      </c>
      <c r="AB473">
        <v>9.6</v>
      </c>
      <c r="AC473">
        <v>40.006999999999998</v>
      </c>
      <c r="AD473">
        <v>0</v>
      </c>
      <c r="AE473">
        <v>22.042999999999999</v>
      </c>
      <c r="AF473">
        <v>7417600</v>
      </c>
      <c r="AG473">
        <v>8</v>
      </c>
      <c r="AH473">
        <v>3</v>
      </c>
      <c r="AI473">
        <v>3</v>
      </c>
      <c r="AJ473">
        <v>3</v>
      </c>
      <c r="AK473">
        <v>0</v>
      </c>
      <c r="AL473">
        <v>0</v>
      </c>
      <c r="AM473">
        <v>0</v>
      </c>
      <c r="AN473">
        <v>3</v>
      </c>
      <c r="AO473">
        <v>2</v>
      </c>
      <c r="AP473">
        <v>3</v>
      </c>
      <c r="AQ473">
        <v>0</v>
      </c>
      <c r="AR473">
        <v>0</v>
      </c>
      <c r="AS473">
        <v>0</v>
      </c>
      <c r="AT473">
        <v>3</v>
      </c>
      <c r="AU473">
        <v>3</v>
      </c>
      <c r="AV473">
        <v>3</v>
      </c>
      <c r="AW473">
        <v>356</v>
      </c>
      <c r="AX473">
        <v>0</v>
      </c>
      <c r="AY473">
        <v>0</v>
      </c>
      <c r="AZ473">
        <v>0</v>
      </c>
      <c r="BA473">
        <v>1</v>
      </c>
      <c r="BB473">
        <v>0</v>
      </c>
      <c r="BC473">
        <v>0</v>
      </c>
      <c r="BD473">
        <v>0</v>
      </c>
      <c r="BE473">
        <v>0</v>
      </c>
      <c r="BF473">
        <v>0</v>
      </c>
      <c r="BG473">
        <v>3</v>
      </c>
      <c r="BH473">
        <v>1</v>
      </c>
      <c r="BI473">
        <v>3</v>
      </c>
      <c r="BM473" t="s">
        <v>17</v>
      </c>
      <c r="BN473" t="s">
        <v>18</v>
      </c>
      <c r="BO473" t="s">
        <v>18</v>
      </c>
      <c r="BS473" t="s">
        <v>17</v>
      </c>
      <c r="BT473" t="s">
        <v>17</v>
      </c>
      <c r="BU473" t="s">
        <v>17</v>
      </c>
    </row>
    <row r="474" spans="1:75" x14ac:dyDescent="0.25">
      <c r="A474" t="s">
        <v>1291</v>
      </c>
      <c r="B474" t="s">
        <v>1290</v>
      </c>
      <c r="C474" t="s">
        <v>1890</v>
      </c>
      <c r="D474" t="s">
        <v>2411</v>
      </c>
      <c r="E474" s="4">
        <v>2.1118323479729893E-2</v>
      </c>
      <c r="F474" s="4">
        <v>2.5718331790067522E-2</v>
      </c>
      <c r="G474" s="4">
        <v>4.6762083732732058E-2</v>
      </c>
      <c r="H474" s="4">
        <v>4.3822627959539479E-2</v>
      </c>
      <c r="I474" s="4">
        <v>7.8031688163998386E-2</v>
      </c>
      <c r="J474" s="4">
        <v>5.9819596829148197E-2</v>
      </c>
      <c r="K474" s="4">
        <v>5.4888801962015817E-3</v>
      </c>
      <c r="L474" s="4">
        <v>3.5735708374255694E-2</v>
      </c>
      <c r="M474" s="4">
        <v>3.7212628281887671E-2</v>
      </c>
      <c r="N474" s="4">
        <v>0.12442943902503728</v>
      </c>
      <c r="O474" s="4">
        <v>8.4397664670086164E-2</v>
      </c>
      <c r="P474" s="4">
        <v>0.14881873472641077</v>
      </c>
      <c r="Q474" s="4">
        <v>0.83796791443850305</v>
      </c>
      <c r="R474" s="12">
        <v>0.59962972005208204</v>
      </c>
      <c r="S474" s="4">
        <v>1.77E-2</v>
      </c>
      <c r="T474" s="12">
        <v>2.58073361714681</v>
      </c>
      <c r="U474" s="4">
        <v>6.3068100358422904E-2</v>
      </c>
      <c r="V474" s="12">
        <v>-0.97786299387613895</v>
      </c>
      <c r="W474" s="4">
        <v>0.14155882352941199</v>
      </c>
      <c r="X474" s="12">
        <v>1.0032409032185901</v>
      </c>
      <c r="Y474">
        <v>8</v>
      </c>
      <c r="Z474">
        <v>8</v>
      </c>
      <c r="AA474">
        <v>8</v>
      </c>
      <c r="AB474">
        <v>41.7</v>
      </c>
      <c r="AC474">
        <v>25.434999999999999</v>
      </c>
      <c r="AD474">
        <v>0</v>
      </c>
      <c r="AE474">
        <v>161.02000000000001</v>
      </c>
      <c r="AF474">
        <v>231070000</v>
      </c>
      <c r="AG474">
        <v>42</v>
      </c>
      <c r="AH474">
        <v>8</v>
      </c>
      <c r="AI474">
        <v>8</v>
      </c>
      <c r="AJ474">
        <v>8</v>
      </c>
      <c r="AK474">
        <v>1</v>
      </c>
      <c r="AL474">
        <v>1</v>
      </c>
      <c r="AM474">
        <v>2</v>
      </c>
      <c r="AN474">
        <v>7</v>
      </c>
      <c r="AO474">
        <v>7</v>
      </c>
      <c r="AP474">
        <v>6</v>
      </c>
      <c r="AQ474">
        <v>1</v>
      </c>
      <c r="AR474">
        <v>1</v>
      </c>
      <c r="AS474">
        <v>1</v>
      </c>
      <c r="AT474">
        <v>7</v>
      </c>
      <c r="AU474">
        <v>8</v>
      </c>
      <c r="AV474">
        <v>8</v>
      </c>
      <c r="AW474">
        <v>247</v>
      </c>
      <c r="AX474">
        <v>0</v>
      </c>
      <c r="AY474">
        <v>0</v>
      </c>
      <c r="AZ474">
        <v>0</v>
      </c>
      <c r="BA474">
        <v>6</v>
      </c>
      <c r="BB474">
        <v>4</v>
      </c>
      <c r="BC474">
        <v>4</v>
      </c>
      <c r="BD474">
        <v>0</v>
      </c>
      <c r="BE474">
        <v>0</v>
      </c>
      <c r="BF474">
        <v>1</v>
      </c>
      <c r="BG474">
        <v>8</v>
      </c>
      <c r="BH474">
        <v>9</v>
      </c>
      <c r="BI474">
        <v>10</v>
      </c>
      <c r="BJ474" t="s">
        <v>18</v>
      </c>
      <c r="BK474" t="s">
        <v>18</v>
      </c>
      <c r="BL474" t="s">
        <v>18</v>
      </c>
      <c r="BM474" t="s">
        <v>17</v>
      </c>
      <c r="BN474" t="s">
        <v>17</v>
      </c>
      <c r="BO474" t="s">
        <v>17</v>
      </c>
      <c r="BP474" t="s">
        <v>18</v>
      </c>
      <c r="BQ474" t="s">
        <v>18</v>
      </c>
      <c r="BR474" t="s">
        <v>17</v>
      </c>
      <c r="BS474" t="s">
        <v>17</v>
      </c>
      <c r="BT474" t="s">
        <v>17</v>
      </c>
      <c r="BU474" t="s">
        <v>17</v>
      </c>
      <c r="BV474">
        <v>807</v>
      </c>
      <c r="BW474">
        <v>246</v>
      </c>
    </row>
    <row r="475" spans="1:75" x14ac:dyDescent="0.25">
      <c r="A475" t="s">
        <v>1293</v>
      </c>
      <c r="B475" t="s">
        <v>1292</v>
      </c>
      <c r="C475" t="s">
        <v>1891</v>
      </c>
      <c r="D475" t="s">
        <v>2412</v>
      </c>
      <c r="E475" s="4">
        <v>1.6595207280739319E-3</v>
      </c>
      <c r="F475" s="4">
        <v>1.6927996228430181E-3</v>
      </c>
      <c r="G475" s="4">
        <v>1.3509940764630448E-3</v>
      </c>
      <c r="H475" s="4">
        <v>1.849350252909563E-2</v>
      </c>
      <c r="I475" s="4">
        <v>7.6288343711307964E-3</v>
      </c>
      <c r="J475" s="4">
        <v>1.9523325288249772E-2</v>
      </c>
      <c r="K475" s="4">
        <v>7.1008927734594503E-3</v>
      </c>
      <c r="L475" s="4">
        <v>3.4064385219422424E-3</v>
      </c>
      <c r="M475" s="4">
        <v>6.2548324838863478E-3</v>
      </c>
      <c r="N475" s="4">
        <v>1.7498522826245314E-2</v>
      </c>
      <c r="O475" s="4">
        <v>1.0925455722416221E-2</v>
      </c>
      <c r="P475" s="4">
        <v>1.7222862317963078E-2</v>
      </c>
      <c r="Q475" s="4">
        <v>0.38571428571428601</v>
      </c>
      <c r="R475" s="12">
        <v>-1.77234554290771</v>
      </c>
      <c r="S475" s="4">
        <v>2.64470588235294E-2</v>
      </c>
      <c r="T475" s="12">
        <v>1.48126665751139</v>
      </c>
      <c r="U475" s="4">
        <v>0.94644621513944205</v>
      </c>
      <c r="V475" s="12">
        <v>-8.5833231608072297E-2</v>
      </c>
      <c r="W475" s="4">
        <v>4.2307692307692298E-3</v>
      </c>
      <c r="X475" s="12">
        <v>3.16777896881104</v>
      </c>
      <c r="Y475">
        <v>17</v>
      </c>
      <c r="Z475">
        <v>17</v>
      </c>
      <c r="AA475">
        <v>17</v>
      </c>
      <c r="AB475">
        <v>31</v>
      </c>
      <c r="AC475">
        <v>65.716999999999999</v>
      </c>
      <c r="AD475">
        <v>0</v>
      </c>
      <c r="AE475">
        <v>109.52</v>
      </c>
      <c r="AF475">
        <v>76296000</v>
      </c>
      <c r="AG475">
        <v>54</v>
      </c>
      <c r="AH475">
        <v>17</v>
      </c>
      <c r="AI475">
        <v>17</v>
      </c>
      <c r="AJ475">
        <v>17</v>
      </c>
      <c r="AK475">
        <v>0</v>
      </c>
      <c r="AL475">
        <v>0</v>
      </c>
      <c r="AM475">
        <v>0</v>
      </c>
      <c r="AN475">
        <v>13</v>
      </c>
      <c r="AO475">
        <v>7</v>
      </c>
      <c r="AP475">
        <v>13</v>
      </c>
      <c r="AQ475">
        <v>3</v>
      </c>
      <c r="AR475">
        <v>1</v>
      </c>
      <c r="AS475">
        <v>1</v>
      </c>
      <c r="AT475">
        <v>16</v>
      </c>
      <c r="AU475">
        <v>16</v>
      </c>
      <c r="AV475">
        <v>17</v>
      </c>
      <c r="AW475">
        <v>597</v>
      </c>
      <c r="AX475">
        <v>0</v>
      </c>
      <c r="AY475">
        <v>0</v>
      </c>
      <c r="AZ475">
        <v>0</v>
      </c>
      <c r="BA475">
        <v>7</v>
      </c>
      <c r="BB475">
        <v>2</v>
      </c>
      <c r="BC475">
        <v>7</v>
      </c>
      <c r="BD475">
        <v>1</v>
      </c>
      <c r="BE475">
        <v>0</v>
      </c>
      <c r="BF475">
        <v>0</v>
      </c>
      <c r="BG475">
        <v>14</v>
      </c>
      <c r="BH475">
        <v>10</v>
      </c>
      <c r="BI475">
        <v>13</v>
      </c>
      <c r="BM475" t="s">
        <v>17</v>
      </c>
      <c r="BN475" t="s">
        <v>17</v>
      </c>
      <c r="BO475" t="s">
        <v>17</v>
      </c>
      <c r="BP475" t="s">
        <v>17</v>
      </c>
      <c r="BQ475" t="s">
        <v>18</v>
      </c>
      <c r="BR475" t="s">
        <v>18</v>
      </c>
      <c r="BS475" t="s">
        <v>17</v>
      </c>
      <c r="BT475" t="s">
        <v>17</v>
      </c>
      <c r="BU475" t="s">
        <v>17</v>
      </c>
    </row>
    <row r="476" spans="1:75" x14ac:dyDescent="0.25">
      <c r="A476" t="s">
        <v>1295</v>
      </c>
      <c r="B476" t="s">
        <v>1294</v>
      </c>
      <c r="C476" t="s">
        <v>1892</v>
      </c>
      <c r="D476" t="s">
        <v>2413</v>
      </c>
      <c r="E476" s="4">
        <v>3.9606839892955305E-3</v>
      </c>
      <c r="F476" s="4">
        <v>1.6663085722838096E-3</v>
      </c>
      <c r="G476" s="4">
        <v>1.44886573351591E-3</v>
      </c>
      <c r="H476" s="4">
        <v>5.545958625663574E-3</v>
      </c>
      <c r="I476" s="4">
        <v>9.3723082088377554E-3</v>
      </c>
      <c r="J476" s="4">
        <v>5.9819718385264922E-3</v>
      </c>
      <c r="K476" s="4">
        <v>8.2349174762709368E-4</v>
      </c>
      <c r="L476" s="4">
        <v>2.2966787527464124E-3</v>
      </c>
      <c r="M476" s="4">
        <v>1.1873583427542498E-3</v>
      </c>
      <c r="N476" s="4">
        <v>2.2214167472981521E-3</v>
      </c>
      <c r="O476" s="4">
        <v>1.4748265778929456E-3</v>
      </c>
      <c r="P476" s="4">
        <v>1.8345760012406628E-3</v>
      </c>
      <c r="Q476" s="4">
        <v>1</v>
      </c>
      <c r="R476" s="12">
        <v>0</v>
      </c>
      <c r="S476" s="4">
        <v>0.57331645569620204</v>
      </c>
      <c r="T476" s="12">
        <v>0.47344716389974001</v>
      </c>
      <c r="U476" s="4">
        <v>3.2577319587628901E-3</v>
      </c>
      <c r="V476" s="12">
        <v>1.89766343434652</v>
      </c>
      <c r="W476" s="4">
        <v>2.3690721649484499E-2</v>
      </c>
      <c r="X476" s="12">
        <v>1.6743777592976901</v>
      </c>
      <c r="Y476">
        <v>2</v>
      </c>
      <c r="Z476">
        <v>2</v>
      </c>
      <c r="AA476">
        <v>2</v>
      </c>
      <c r="AB476">
        <v>7.2</v>
      </c>
      <c r="AC476">
        <v>30.324000000000002</v>
      </c>
      <c r="AD476">
        <v>0</v>
      </c>
      <c r="AE476">
        <v>4.8201000000000001</v>
      </c>
      <c r="AF476">
        <v>5893600</v>
      </c>
      <c r="AG476">
        <v>12</v>
      </c>
      <c r="AH476">
        <v>2</v>
      </c>
      <c r="AI476">
        <v>2</v>
      </c>
      <c r="AJ476">
        <v>2</v>
      </c>
      <c r="AK476">
        <v>0</v>
      </c>
      <c r="AL476">
        <v>0</v>
      </c>
      <c r="AM476">
        <v>0</v>
      </c>
      <c r="AN476">
        <v>2</v>
      </c>
      <c r="AO476">
        <v>2</v>
      </c>
      <c r="AP476">
        <v>2</v>
      </c>
      <c r="AQ476">
        <v>0</v>
      </c>
      <c r="AR476">
        <v>0</v>
      </c>
      <c r="AS476">
        <v>0</v>
      </c>
      <c r="AT476">
        <v>2</v>
      </c>
      <c r="AU476">
        <v>2</v>
      </c>
      <c r="AV476">
        <v>2</v>
      </c>
      <c r="AW476">
        <v>291</v>
      </c>
      <c r="AX476">
        <v>0</v>
      </c>
      <c r="AY476">
        <v>0</v>
      </c>
      <c r="AZ476">
        <v>0</v>
      </c>
      <c r="BA476">
        <v>2</v>
      </c>
      <c r="BB476">
        <v>2</v>
      </c>
      <c r="BC476">
        <v>2</v>
      </c>
      <c r="BD476">
        <v>0</v>
      </c>
      <c r="BE476">
        <v>0</v>
      </c>
      <c r="BF476">
        <v>0</v>
      </c>
      <c r="BG476">
        <v>2</v>
      </c>
      <c r="BH476">
        <v>2</v>
      </c>
      <c r="BI476">
        <v>2</v>
      </c>
      <c r="BM476" t="s">
        <v>17</v>
      </c>
      <c r="BN476" t="s">
        <v>17</v>
      </c>
      <c r="BO476" t="s">
        <v>17</v>
      </c>
      <c r="BS476" t="s">
        <v>17</v>
      </c>
      <c r="BT476" t="s">
        <v>17</v>
      </c>
      <c r="BU476" t="s">
        <v>17</v>
      </c>
    </row>
    <row r="477" spans="1:75" x14ac:dyDescent="0.25">
      <c r="A477" t="s">
        <v>1297</v>
      </c>
      <c r="B477" t="s">
        <v>1296</v>
      </c>
      <c r="C477" t="s">
        <v>1893</v>
      </c>
      <c r="D477" t="s">
        <v>2414</v>
      </c>
      <c r="E477" s="4">
        <v>1.68378775023335E-3</v>
      </c>
      <c r="F477" s="4">
        <v>4.2641292756242458E-3</v>
      </c>
      <c r="G477" s="4">
        <v>5.9735830341129726E-4</v>
      </c>
      <c r="H477" s="4">
        <v>1.7114185270122875E-3</v>
      </c>
      <c r="I477" s="4">
        <v>6.7356188258345059E-4</v>
      </c>
      <c r="J477" s="4">
        <v>2.3491829700746534E-4</v>
      </c>
      <c r="K477" s="4">
        <v>2.3136063904060644E-3</v>
      </c>
      <c r="L477" s="4">
        <v>1.9643341760670657E-3</v>
      </c>
      <c r="M477" s="4">
        <v>6.488512805050404E-4</v>
      </c>
      <c r="N477" s="4">
        <v>1.0709142561312023E-3</v>
      </c>
      <c r="O477" s="4">
        <v>6.477344915563764E-4</v>
      </c>
      <c r="P477" s="4">
        <v>9.7580244112224388E-4</v>
      </c>
      <c r="Q477" s="4">
        <v>1</v>
      </c>
      <c r="R477" s="12">
        <v>0</v>
      </c>
      <c r="S477" s="4">
        <v>0.43198891966759001</v>
      </c>
      <c r="T477" s="12">
        <v>-0.70772171020507801</v>
      </c>
      <c r="U477" s="4">
        <v>0.73775342465753402</v>
      </c>
      <c r="V477" s="12">
        <v>-0.44055747985839799</v>
      </c>
      <c r="W477" s="4">
        <v>1</v>
      </c>
      <c r="X477" s="12">
        <v>0</v>
      </c>
      <c r="Y477">
        <v>1</v>
      </c>
      <c r="Z477">
        <v>1</v>
      </c>
      <c r="AA477">
        <v>1</v>
      </c>
      <c r="AB477">
        <v>11</v>
      </c>
      <c r="AC477">
        <v>13.721</v>
      </c>
      <c r="AD477">
        <v>0</v>
      </c>
      <c r="AE477">
        <v>2.6027999999999998</v>
      </c>
      <c r="AF477">
        <v>835810</v>
      </c>
      <c r="AG477">
        <v>4</v>
      </c>
      <c r="AH477">
        <v>1</v>
      </c>
      <c r="AI477">
        <v>1</v>
      </c>
      <c r="AJ477">
        <v>1</v>
      </c>
      <c r="AK477">
        <v>0</v>
      </c>
      <c r="AL477">
        <v>0</v>
      </c>
      <c r="AM477">
        <v>0</v>
      </c>
      <c r="AN477">
        <v>0</v>
      </c>
      <c r="AO477">
        <v>1</v>
      </c>
      <c r="AP477">
        <v>0</v>
      </c>
      <c r="AQ477">
        <v>0</v>
      </c>
      <c r="AR477">
        <v>0</v>
      </c>
      <c r="AS477">
        <v>0</v>
      </c>
      <c r="AT477">
        <v>1</v>
      </c>
      <c r="AU477">
        <v>1</v>
      </c>
      <c r="AV477">
        <v>1</v>
      </c>
      <c r="AW477">
        <v>127</v>
      </c>
      <c r="AX477">
        <v>0</v>
      </c>
      <c r="AY477">
        <v>0</v>
      </c>
      <c r="AZ477">
        <v>0</v>
      </c>
      <c r="BA477">
        <v>0</v>
      </c>
      <c r="BB477">
        <v>1</v>
      </c>
      <c r="BC477">
        <v>0</v>
      </c>
      <c r="BD477">
        <v>0</v>
      </c>
      <c r="BE477">
        <v>0</v>
      </c>
      <c r="BF477">
        <v>0</v>
      </c>
      <c r="BG477">
        <v>1</v>
      </c>
      <c r="BH477">
        <v>1</v>
      </c>
      <c r="BI477">
        <v>1</v>
      </c>
      <c r="BN477" t="s">
        <v>17</v>
      </c>
      <c r="BS477" t="s">
        <v>17</v>
      </c>
      <c r="BT477" t="s">
        <v>17</v>
      </c>
      <c r="BU477" t="s">
        <v>17</v>
      </c>
    </row>
    <row r="478" spans="1:75" x14ac:dyDescent="0.25">
      <c r="A478" t="s">
        <v>1451</v>
      </c>
      <c r="B478" t="s">
        <v>1298</v>
      </c>
      <c r="C478" t="s">
        <v>1894</v>
      </c>
      <c r="D478" t="s">
        <v>2415</v>
      </c>
      <c r="E478" s="4">
        <v>4.99097912059768E-2</v>
      </c>
      <c r="F478" s="4">
        <v>1.0181282068959638E-2</v>
      </c>
      <c r="G478" s="4">
        <v>1.0912708888204862E-2</v>
      </c>
      <c r="H478" s="4">
        <v>6.500825104359842E-2</v>
      </c>
      <c r="I478" s="4">
        <v>4.9265263389699228E-2</v>
      </c>
      <c r="J478" s="4">
        <v>6.0770089310801891E-2</v>
      </c>
      <c r="K478" s="4">
        <v>5.0280309502963944E-2</v>
      </c>
      <c r="L478" s="4">
        <v>3.8141371260693772E-2</v>
      </c>
      <c r="M478" s="4">
        <v>3.4361192859274865E-2</v>
      </c>
      <c r="N478" s="4">
        <v>3.8219889128616506E-2</v>
      </c>
      <c r="O478" s="4">
        <v>2.2796548323963432E-2</v>
      </c>
      <c r="P478" s="4">
        <v>2.4032175392004858E-2</v>
      </c>
      <c r="Q478" s="4">
        <v>0.73284848484848497</v>
      </c>
      <c r="R478" s="12">
        <v>-1.1902929941813201</v>
      </c>
      <c r="S478" s="4">
        <v>0.36632069970845499</v>
      </c>
      <c r="T478" s="12">
        <v>-0.55134137471516997</v>
      </c>
      <c r="U478" s="4">
        <v>3.0586206896551699E-2</v>
      </c>
      <c r="V478" s="12">
        <v>1.0721495946248401</v>
      </c>
      <c r="W478" s="4">
        <v>5.9566666666666698E-2</v>
      </c>
      <c r="X478" s="12">
        <v>1.71110121409098</v>
      </c>
      <c r="Y478">
        <v>17</v>
      </c>
      <c r="Z478">
        <v>17</v>
      </c>
      <c r="AA478">
        <v>17</v>
      </c>
      <c r="AB478">
        <v>58.7</v>
      </c>
      <c r="AC478">
        <v>41.725999999999999</v>
      </c>
      <c r="AD478">
        <v>0</v>
      </c>
      <c r="AE478">
        <v>246.08</v>
      </c>
      <c r="AF478">
        <v>109830000</v>
      </c>
      <c r="AG478">
        <v>70</v>
      </c>
      <c r="AH478" t="s">
        <v>22</v>
      </c>
      <c r="AI478" t="s">
        <v>22</v>
      </c>
      <c r="AJ478" t="s">
        <v>22</v>
      </c>
      <c r="AK478">
        <v>6</v>
      </c>
      <c r="AL478">
        <v>2</v>
      </c>
      <c r="AM478">
        <v>1</v>
      </c>
      <c r="AN478">
        <v>13</v>
      </c>
      <c r="AO478">
        <v>10</v>
      </c>
      <c r="AP478">
        <v>11</v>
      </c>
      <c r="AQ478">
        <v>4</v>
      </c>
      <c r="AR478">
        <v>4</v>
      </c>
      <c r="AS478">
        <v>4</v>
      </c>
      <c r="AT478">
        <v>14</v>
      </c>
      <c r="AU478">
        <v>14</v>
      </c>
      <c r="AV478">
        <v>12</v>
      </c>
      <c r="AW478">
        <v>402</v>
      </c>
      <c r="AX478">
        <v>2</v>
      </c>
      <c r="AY478">
        <v>0</v>
      </c>
      <c r="AZ478">
        <v>0</v>
      </c>
      <c r="BA478">
        <v>11</v>
      </c>
      <c r="BB478">
        <v>8</v>
      </c>
      <c r="BC478">
        <v>7</v>
      </c>
      <c r="BD478">
        <v>1</v>
      </c>
      <c r="BE478">
        <v>1</v>
      </c>
      <c r="BF478">
        <v>0</v>
      </c>
      <c r="BG478">
        <v>14</v>
      </c>
      <c r="BH478">
        <v>15</v>
      </c>
      <c r="BI478">
        <v>11</v>
      </c>
      <c r="BJ478" t="s">
        <v>17</v>
      </c>
      <c r="BK478" t="s">
        <v>18</v>
      </c>
      <c r="BL478" t="s">
        <v>17</v>
      </c>
      <c r="BM478" t="s">
        <v>17</v>
      </c>
      <c r="BN478" t="s">
        <v>17</v>
      </c>
      <c r="BO478" t="s">
        <v>17</v>
      </c>
      <c r="BP478" t="s">
        <v>17</v>
      </c>
      <c r="BQ478" t="s">
        <v>17</v>
      </c>
      <c r="BR478" t="s">
        <v>18</v>
      </c>
      <c r="BS478" t="s">
        <v>17</v>
      </c>
      <c r="BT478" t="s">
        <v>17</v>
      </c>
      <c r="BU478" t="s">
        <v>17</v>
      </c>
      <c r="BV478" t="s">
        <v>1299</v>
      </c>
      <c r="BW478" t="s">
        <v>1300</v>
      </c>
    </row>
    <row r="479" spans="1:75" x14ac:dyDescent="0.25">
      <c r="A479" t="s">
        <v>1304</v>
      </c>
      <c r="B479" t="s">
        <v>1301</v>
      </c>
      <c r="C479" t="s">
        <v>1895</v>
      </c>
      <c r="D479" t="s">
        <v>2416</v>
      </c>
      <c r="E479" s="4">
        <v>4.6987073597847409E-3</v>
      </c>
      <c r="F479" s="4">
        <v>2.9009570588193843E-3</v>
      </c>
      <c r="G479" s="4">
        <v>1.2648854840229839E-3</v>
      </c>
      <c r="H479" s="4">
        <v>4.1133368860317224E-2</v>
      </c>
      <c r="I479" s="4">
        <v>1.3719959495271192E-2</v>
      </c>
      <c r="J479" s="4">
        <v>3.1183824955438848E-2</v>
      </c>
      <c r="K479" s="4">
        <v>3.6430312246032675E-3</v>
      </c>
      <c r="L479" s="4">
        <v>9.28896203962477E-3</v>
      </c>
      <c r="M479" s="4">
        <v>7.4813010896505961E-3</v>
      </c>
      <c r="N479" s="4">
        <v>2.5438906268216252E-2</v>
      </c>
      <c r="O479" s="4">
        <v>1.9607327579923488E-2</v>
      </c>
      <c r="P479" s="4">
        <v>1.9655771345725735E-2</v>
      </c>
      <c r="Q479" s="4">
        <v>0.76160000000000005</v>
      </c>
      <c r="R479" s="12">
        <v>-1.29204877217611</v>
      </c>
      <c r="S479" s="4">
        <v>1.41818181818182E-2</v>
      </c>
      <c r="T479" s="12">
        <v>1.75840695699056</v>
      </c>
      <c r="U479" s="4">
        <v>0.77515929203539802</v>
      </c>
      <c r="V479" s="12">
        <v>0.28133360544840402</v>
      </c>
      <c r="W479" s="4">
        <v>3.9518072289156598E-3</v>
      </c>
      <c r="X479" s="12">
        <v>3.33178933461507</v>
      </c>
      <c r="Y479">
        <v>22</v>
      </c>
      <c r="Z479">
        <v>22</v>
      </c>
      <c r="AA479">
        <v>22</v>
      </c>
      <c r="AB479">
        <v>44.4</v>
      </c>
      <c r="AC479">
        <v>69.525000000000006</v>
      </c>
      <c r="AD479">
        <v>0</v>
      </c>
      <c r="AE479">
        <v>163.85</v>
      </c>
      <c r="AF479">
        <v>120430000</v>
      </c>
      <c r="AG479">
        <v>81</v>
      </c>
      <c r="AH479">
        <v>22</v>
      </c>
      <c r="AI479">
        <v>22</v>
      </c>
      <c r="AJ479">
        <v>22</v>
      </c>
      <c r="AK479">
        <v>2</v>
      </c>
      <c r="AL479">
        <v>2</v>
      </c>
      <c r="AM479">
        <v>0</v>
      </c>
      <c r="AN479">
        <v>19</v>
      </c>
      <c r="AO479">
        <v>10</v>
      </c>
      <c r="AP479">
        <v>17</v>
      </c>
      <c r="AQ479">
        <v>1</v>
      </c>
      <c r="AR479">
        <v>2</v>
      </c>
      <c r="AS479">
        <v>2</v>
      </c>
      <c r="AT479">
        <v>20</v>
      </c>
      <c r="AU479">
        <v>20</v>
      </c>
      <c r="AV479">
        <v>19</v>
      </c>
      <c r="AW479">
        <v>635</v>
      </c>
      <c r="AX479">
        <v>0</v>
      </c>
      <c r="AY479">
        <v>0</v>
      </c>
      <c r="AZ479">
        <v>0</v>
      </c>
      <c r="BA479">
        <v>16</v>
      </c>
      <c r="BB479">
        <v>5</v>
      </c>
      <c r="BC479">
        <v>10</v>
      </c>
      <c r="BD479">
        <v>0</v>
      </c>
      <c r="BE479">
        <v>1</v>
      </c>
      <c r="BF479">
        <v>1</v>
      </c>
      <c r="BG479">
        <v>19</v>
      </c>
      <c r="BH479">
        <v>14</v>
      </c>
      <c r="BI479">
        <v>15</v>
      </c>
      <c r="BJ479" t="s">
        <v>18</v>
      </c>
      <c r="BK479" t="s">
        <v>18</v>
      </c>
      <c r="BM479" t="s">
        <v>17</v>
      </c>
      <c r="BN479" t="s">
        <v>17</v>
      </c>
      <c r="BO479" t="s">
        <v>17</v>
      </c>
      <c r="BP479" t="s">
        <v>18</v>
      </c>
      <c r="BQ479" t="s">
        <v>17</v>
      </c>
      <c r="BR479" t="s">
        <v>17</v>
      </c>
      <c r="BS479" t="s">
        <v>17</v>
      </c>
      <c r="BT479" t="s">
        <v>17</v>
      </c>
      <c r="BU479" t="s">
        <v>17</v>
      </c>
      <c r="BV479" t="s">
        <v>1302</v>
      </c>
      <c r="BW479" t="s">
        <v>1303</v>
      </c>
    </row>
    <row r="480" spans="1:75" x14ac:dyDescent="0.25">
      <c r="A480" t="s">
        <v>1306</v>
      </c>
      <c r="B480" t="s">
        <v>1305</v>
      </c>
      <c r="C480" t="s">
        <v>1896</v>
      </c>
      <c r="D480" t="s">
        <v>2417</v>
      </c>
      <c r="E480" s="4">
        <v>1.7812368319198794E-2</v>
      </c>
      <c r="F480" s="4">
        <v>1.5508394004477965E-2</v>
      </c>
      <c r="G480" s="4">
        <v>1.5950034469816806E-3</v>
      </c>
      <c r="H480" s="4">
        <v>5.1578204804756727E-3</v>
      </c>
      <c r="I480" s="4">
        <v>5.8951234624003085E-3</v>
      </c>
      <c r="J480" s="4">
        <v>5.3770447508067337E-3</v>
      </c>
      <c r="K480" s="4">
        <v>3.2537704640685082E-2</v>
      </c>
      <c r="L480" s="4">
        <v>8.5448319471414982E-3</v>
      </c>
      <c r="M480" s="4">
        <v>1.891125422873749E-2</v>
      </c>
      <c r="N480" s="4">
        <v>7.2068573285086951E-2</v>
      </c>
      <c r="O480" s="4">
        <v>6.1673888946695093E-2</v>
      </c>
      <c r="P480" s="4">
        <v>6.829925973162998E-2</v>
      </c>
      <c r="Q480" s="4">
        <v>0.77655172413793105</v>
      </c>
      <c r="R480" s="12">
        <v>-1.1923071543375601</v>
      </c>
      <c r="S480" s="4">
        <v>1.46842105263158E-2</v>
      </c>
      <c r="T480" s="12">
        <v>1.95047283172607</v>
      </c>
      <c r="U480" s="4">
        <v>0</v>
      </c>
      <c r="V480" s="12">
        <v>-3.6195290883382101</v>
      </c>
      <c r="W480" s="4">
        <v>0.759429906542056</v>
      </c>
      <c r="X480" s="12">
        <v>-0.47674910227457601</v>
      </c>
      <c r="Y480">
        <v>10</v>
      </c>
      <c r="Z480">
        <v>10</v>
      </c>
      <c r="AA480">
        <v>10</v>
      </c>
      <c r="AB480">
        <v>48.5</v>
      </c>
      <c r="AC480">
        <v>25.712</v>
      </c>
      <c r="AD480">
        <v>0</v>
      </c>
      <c r="AE480">
        <v>195.03</v>
      </c>
      <c r="AF480">
        <v>119790000</v>
      </c>
      <c r="AG480">
        <v>32</v>
      </c>
      <c r="AH480">
        <v>10</v>
      </c>
      <c r="AI480">
        <v>10</v>
      </c>
      <c r="AJ480">
        <v>10</v>
      </c>
      <c r="AK480">
        <v>1</v>
      </c>
      <c r="AL480">
        <v>1</v>
      </c>
      <c r="AM480">
        <v>0</v>
      </c>
      <c r="AN480">
        <v>3</v>
      </c>
      <c r="AO480">
        <v>2</v>
      </c>
      <c r="AP480">
        <v>2</v>
      </c>
      <c r="AQ480">
        <v>1</v>
      </c>
      <c r="AR480">
        <v>1</v>
      </c>
      <c r="AS480">
        <v>1</v>
      </c>
      <c r="AT480">
        <v>10</v>
      </c>
      <c r="AU480">
        <v>8</v>
      </c>
      <c r="AV480">
        <v>10</v>
      </c>
      <c r="AW480">
        <v>239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11</v>
      </c>
      <c r="BH480">
        <v>10</v>
      </c>
      <c r="BI480">
        <v>11</v>
      </c>
      <c r="BJ480" t="s">
        <v>18</v>
      </c>
      <c r="BK480" t="s">
        <v>18</v>
      </c>
      <c r="BM480" t="s">
        <v>18</v>
      </c>
      <c r="BN480" t="s">
        <v>18</v>
      </c>
      <c r="BO480" t="s">
        <v>18</v>
      </c>
      <c r="BP480" t="s">
        <v>18</v>
      </c>
      <c r="BQ480" t="s">
        <v>18</v>
      </c>
      <c r="BR480" t="s">
        <v>18</v>
      </c>
      <c r="BS480" t="s">
        <v>17</v>
      </c>
      <c r="BT480" t="s">
        <v>17</v>
      </c>
      <c r="BU480" t="s">
        <v>17</v>
      </c>
      <c r="BV480">
        <v>815</v>
      </c>
      <c r="BW480">
        <v>45</v>
      </c>
    </row>
    <row r="481" spans="1:75" x14ac:dyDescent="0.25">
      <c r="A481" t="s">
        <v>1310</v>
      </c>
      <c r="B481" t="s">
        <v>1307</v>
      </c>
      <c r="C481" t="s">
        <v>1897</v>
      </c>
      <c r="D481" t="s">
        <v>2418</v>
      </c>
      <c r="E481" s="4">
        <v>7.7237485075782632E-4</v>
      </c>
      <c r="F481" s="4">
        <v>2.3821281454183786E-3</v>
      </c>
      <c r="G481" s="4">
        <v>1.7368060574938166E-3</v>
      </c>
      <c r="H481" s="4">
        <v>5.5070849982767178E-4</v>
      </c>
      <c r="I481" s="4">
        <v>8.525857735143422E-4</v>
      </c>
      <c r="J481" s="4">
        <v>5.3580411810387604E-4</v>
      </c>
      <c r="K481" s="4">
        <v>1.1098892874564889E-3</v>
      </c>
      <c r="L481" s="4">
        <v>4.4756532985234338E-3</v>
      </c>
      <c r="M481" s="4">
        <v>1.5547687648604016E-3</v>
      </c>
      <c r="N481" s="4">
        <v>2.353474200835616E-2</v>
      </c>
      <c r="O481" s="4">
        <v>2.2441757469876884E-2</v>
      </c>
      <c r="P481" s="4">
        <v>1.7875970397619765E-2</v>
      </c>
      <c r="Q481" s="4">
        <v>1</v>
      </c>
      <c r="R481" s="12">
        <v>0</v>
      </c>
      <c r="S481" s="4">
        <v>2.0377358490565999E-3</v>
      </c>
      <c r="T481" s="12">
        <v>3.4185231526692701</v>
      </c>
      <c r="U481" s="4">
        <v>0</v>
      </c>
      <c r="V481" s="12">
        <v>-5.0652427673339799</v>
      </c>
      <c r="W481" s="4">
        <v>1</v>
      </c>
      <c r="X481" s="12">
        <v>0</v>
      </c>
      <c r="Y481">
        <v>18</v>
      </c>
      <c r="Z481">
        <v>18</v>
      </c>
      <c r="AA481">
        <v>18</v>
      </c>
      <c r="AB481">
        <v>32.1</v>
      </c>
      <c r="AC481">
        <v>81.028000000000006</v>
      </c>
      <c r="AD481">
        <v>0</v>
      </c>
      <c r="AE481">
        <v>142.58000000000001</v>
      </c>
      <c r="AF481">
        <v>120440000</v>
      </c>
      <c r="AG481">
        <v>46</v>
      </c>
      <c r="AH481">
        <v>18</v>
      </c>
      <c r="AI481">
        <v>18</v>
      </c>
      <c r="AJ481">
        <v>18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17</v>
      </c>
      <c r="AU481">
        <v>17</v>
      </c>
      <c r="AV481">
        <v>14</v>
      </c>
      <c r="AW481">
        <v>773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19</v>
      </c>
      <c r="BH481">
        <v>15</v>
      </c>
      <c r="BI481">
        <v>12</v>
      </c>
      <c r="BS481" t="s">
        <v>17</v>
      </c>
      <c r="BT481" t="s">
        <v>17</v>
      </c>
      <c r="BU481" t="s">
        <v>17</v>
      </c>
      <c r="BV481" t="s">
        <v>1308</v>
      </c>
      <c r="BW481" t="s">
        <v>1309</v>
      </c>
    </row>
    <row r="482" spans="1:75" x14ac:dyDescent="0.25">
      <c r="A482" t="s">
        <v>1312</v>
      </c>
      <c r="B482" t="s">
        <v>1311</v>
      </c>
      <c r="C482" t="s">
        <v>1898</v>
      </c>
      <c r="D482" t="s">
        <v>2419</v>
      </c>
      <c r="E482" s="4">
        <v>3.1720219742811819E-3</v>
      </c>
      <c r="F482" s="4">
        <v>1.0866826023380452E-3</v>
      </c>
      <c r="G482" s="4">
        <v>2.4201721032382235E-3</v>
      </c>
      <c r="H482" s="4">
        <v>1.4552892162394573E-3</v>
      </c>
      <c r="I482" s="4">
        <v>5.287439463369858E-4</v>
      </c>
      <c r="J482" s="4">
        <v>3.6423716220337633E-4</v>
      </c>
      <c r="K482" s="4">
        <v>8.685029185373427E-4</v>
      </c>
      <c r="L482" s="4">
        <v>1.8762183436581237E-3</v>
      </c>
      <c r="M482" s="4">
        <v>9.5461404882886197E-4</v>
      </c>
      <c r="N482" s="4">
        <v>6.8636813953307457E-4</v>
      </c>
      <c r="O482" s="4">
        <v>3.6628466008416591E-4</v>
      </c>
      <c r="P482" s="4">
        <v>9.4255604938966553E-4</v>
      </c>
      <c r="Q482" s="4">
        <v>1</v>
      </c>
      <c r="R482" s="12">
        <v>0</v>
      </c>
      <c r="S482" s="4">
        <v>0.24129692832764499</v>
      </c>
      <c r="T482" s="12">
        <v>-0.90489260355631596</v>
      </c>
      <c r="U482" s="4">
        <v>0.95996850393700806</v>
      </c>
      <c r="V482" s="12">
        <v>8.0718358357749806E-2</v>
      </c>
      <c r="W482" s="4">
        <v>6.9828571428571407E-2</v>
      </c>
      <c r="X482" s="12">
        <v>-1.63184865315755</v>
      </c>
      <c r="Y482">
        <v>1</v>
      </c>
      <c r="Z482">
        <v>1</v>
      </c>
      <c r="AA482">
        <v>1</v>
      </c>
      <c r="AB482">
        <v>6.2</v>
      </c>
      <c r="AC482">
        <v>26.292000000000002</v>
      </c>
      <c r="AD482">
        <v>0</v>
      </c>
      <c r="AE482">
        <v>3.4386000000000001</v>
      </c>
      <c r="AF482">
        <v>1323000</v>
      </c>
      <c r="AG482">
        <v>1</v>
      </c>
      <c r="AH482">
        <v>1</v>
      </c>
      <c r="AI482">
        <v>1</v>
      </c>
      <c r="AJ482">
        <v>1</v>
      </c>
      <c r="AK482">
        <v>0</v>
      </c>
      <c r="AL482">
        <v>0</v>
      </c>
      <c r="AM482">
        <v>0</v>
      </c>
      <c r="AN482">
        <v>1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1</v>
      </c>
      <c r="AU482">
        <v>1</v>
      </c>
      <c r="AV482">
        <v>1</v>
      </c>
      <c r="AW482">
        <v>24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0</v>
      </c>
      <c r="BG482">
        <v>0</v>
      </c>
      <c r="BH482">
        <v>0</v>
      </c>
      <c r="BI482">
        <v>1</v>
      </c>
      <c r="BM482" t="s">
        <v>18</v>
      </c>
      <c r="BS482" t="s">
        <v>18</v>
      </c>
      <c r="BT482" t="s">
        <v>18</v>
      </c>
      <c r="BU482" t="s">
        <v>17</v>
      </c>
    </row>
    <row r="483" spans="1:75" x14ac:dyDescent="0.25">
      <c r="A483" t="s">
        <v>1314</v>
      </c>
      <c r="B483" t="s">
        <v>1313</v>
      </c>
      <c r="C483" t="s">
        <v>1899</v>
      </c>
      <c r="D483" t="s">
        <v>2420</v>
      </c>
      <c r="E483" s="4">
        <v>8.9177371053393063E-4</v>
      </c>
      <c r="F483" s="4">
        <v>4.4748663878434345E-3</v>
      </c>
      <c r="G483" s="4">
        <v>1.6453990866618312E-3</v>
      </c>
      <c r="H483" s="4">
        <v>1.7018114376026936E-4</v>
      </c>
      <c r="I483" s="4">
        <v>6.5035679860809094E-4</v>
      </c>
      <c r="J483" s="4">
        <v>3.6081031452130926E-4</v>
      </c>
      <c r="K483" s="4">
        <v>8.1137615624790062E-4</v>
      </c>
      <c r="L483" s="4">
        <v>1.2152042786272869E-3</v>
      </c>
      <c r="M483" s="4">
        <v>1.9669406886559391E-3</v>
      </c>
      <c r="N483" s="4">
        <v>3.4406129492911561E-3</v>
      </c>
      <c r="O483" s="4">
        <v>3.2683753906315744E-3</v>
      </c>
      <c r="P483" s="4">
        <v>2.4290995397309007E-3</v>
      </c>
      <c r="Q483" s="4">
        <v>1</v>
      </c>
      <c r="R483" s="12">
        <v>0</v>
      </c>
      <c r="S483" s="4">
        <v>5.2078048780487801E-2</v>
      </c>
      <c r="T483" s="12">
        <v>1.2720219294230199</v>
      </c>
      <c r="U483" s="4">
        <v>2.0666666666666702E-3</v>
      </c>
      <c r="V483" s="12">
        <v>-3.1393006642659498</v>
      </c>
      <c r="W483" s="4">
        <v>1</v>
      </c>
      <c r="X483" s="12">
        <v>0</v>
      </c>
      <c r="Y483">
        <v>4</v>
      </c>
      <c r="Z483">
        <v>4</v>
      </c>
      <c r="AA483">
        <v>4</v>
      </c>
      <c r="AB483">
        <v>15.3</v>
      </c>
      <c r="AC483">
        <v>27.664999999999999</v>
      </c>
      <c r="AD483">
        <v>0</v>
      </c>
      <c r="AE483">
        <v>7.2789000000000001</v>
      </c>
      <c r="AF483">
        <v>5552800</v>
      </c>
      <c r="AG483">
        <v>7</v>
      </c>
      <c r="AH483">
        <v>4</v>
      </c>
      <c r="AI483">
        <v>4</v>
      </c>
      <c r="AJ483">
        <v>4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4</v>
      </c>
      <c r="AU483">
        <v>4</v>
      </c>
      <c r="AV483">
        <v>3</v>
      </c>
      <c r="AW483">
        <v>249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0</v>
      </c>
      <c r="BF483">
        <v>0</v>
      </c>
      <c r="BG483">
        <v>3</v>
      </c>
      <c r="BH483">
        <v>3</v>
      </c>
      <c r="BI483">
        <v>1</v>
      </c>
      <c r="BS483" t="s">
        <v>17</v>
      </c>
      <c r="BT483" t="s">
        <v>17</v>
      </c>
      <c r="BU483" t="s">
        <v>17</v>
      </c>
    </row>
    <row r="484" spans="1:75" x14ac:dyDescent="0.25">
      <c r="A484" t="s">
        <v>1316</v>
      </c>
      <c r="B484" t="s">
        <v>1315</v>
      </c>
      <c r="C484" t="s">
        <v>1900</v>
      </c>
      <c r="D484" t="s">
        <v>2421</v>
      </c>
      <c r="E484" s="4">
        <v>7.0173519414906599E-2</v>
      </c>
      <c r="F484" s="4">
        <v>9.6855334137660759E-2</v>
      </c>
      <c r="G484" s="4">
        <v>2.3105877253701175E-2</v>
      </c>
      <c r="H484" s="4">
        <v>0.10302835478179313</v>
      </c>
      <c r="I484" s="4">
        <v>8.6585104702118054E-2</v>
      </c>
      <c r="J484" s="4">
        <v>7.4825421254836447E-2</v>
      </c>
      <c r="K484" s="4">
        <v>6.1974472864356506E-2</v>
      </c>
      <c r="L484" s="4">
        <v>1.781468807205842E-2</v>
      </c>
      <c r="M484" s="4">
        <v>5.1365921106329211E-2</v>
      </c>
      <c r="N484" s="4">
        <v>5.8907992097489648E-2</v>
      </c>
      <c r="O484" s="4">
        <v>5.1593240404202149E-2</v>
      </c>
      <c r="P484" s="4">
        <v>6.9799386480877856E-2</v>
      </c>
      <c r="Q484" s="4">
        <v>0.87005076142131998</v>
      </c>
      <c r="R484" s="12">
        <v>0.48982175191243499</v>
      </c>
      <c r="S484" s="4">
        <v>0.46661702127659599</v>
      </c>
      <c r="T484" s="12">
        <v>0.63443565368652299</v>
      </c>
      <c r="U484" s="4">
        <v>0.20710447761194001</v>
      </c>
      <c r="V484" s="12">
        <v>0.55125236511230502</v>
      </c>
      <c r="W484" s="4">
        <v>0.44915730337078702</v>
      </c>
      <c r="X484" s="12">
        <v>0.69586626688639297</v>
      </c>
      <c r="Y484">
        <v>9</v>
      </c>
      <c r="Z484">
        <v>9</v>
      </c>
      <c r="AA484">
        <v>9</v>
      </c>
      <c r="AB484">
        <v>54.6</v>
      </c>
      <c r="AC484">
        <v>13.146000000000001</v>
      </c>
      <c r="AD484">
        <v>0</v>
      </c>
      <c r="AE484">
        <v>64.215000000000003</v>
      </c>
      <c r="AF484">
        <v>70170000</v>
      </c>
      <c r="AG484">
        <v>30</v>
      </c>
      <c r="AH484">
        <v>9</v>
      </c>
      <c r="AI484">
        <v>9</v>
      </c>
      <c r="AJ484">
        <v>9</v>
      </c>
      <c r="AK484">
        <v>2</v>
      </c>
      <c r="AL484">
        <v>2</v>
      </c>
      <c r="AM484">
        <v>1</v>
      </c>
      <c r="AN484">
        <v>6</v>
      </c>
      <c r="AO484">
        <v>6</v>
      </c>
      <c r="AP484">
        <v>6</v>
      </c>
      <c r="AQ484">
        <v>2</v>
      </c>
      <c r="AR484">
        <v>1</v>
      </c>
      <c r="AS484">
        <v>2</v>
      </c>
      <c r="AT484">
        <v>7</v>
      </c>
      <c r="AU484">
        <v>7</v>
      </c>
      <c r="AV484">
        <v>7</v>
      </c>
      <c r="AW484">
        <v>130</v>
      </c>
      <c r="AX484">
        <v>1</v>
      </c>
      <c r="AY484">
        <v>0</v>
      </c>
      <c r="AZ484">
        <v>0</v>
      </c>
      <c r="BA484">
        <v>4</v>
      </c>
      <c r="BB484">
        <v>3</v>
      </c>
      <c r="BC484">
        <v>1</v>
      </c>
      <c r="BD484">
        <v>0</v>
      </c>
      <c r="BE484">
        <v>1</v>
      </c>
      <c r="BF484">
        <v>0</v>
      </c>
      <c r="BG484">
        <v>8</v>
      </c>
      <c r="BH484">
        <v>6</v>
      </c>
      <c r="BI484">
        <v>6</v>
      </c>
      <c r="BJ484" t="s">
        <v>17</v>
      </c>
      <c r="BK484" t="s">
        <v>17</v>
      </c>
      <c r="BL484" t="s">
        <v>18</v>
      </c>
      <c r="BM484" t="s">
        <v>17</v>
      </c>
      <c r="BN484" t="s">
        <v>17</v>
      </c>
      <c r="BO484" t="s">
        <v>17</v>
      </c>
      <c r="BP484" t="s">
        <v>18</v>
      </c>
      <c r="BQ484" t="s">
        <v>17</v>
      </c>
      <c r="BR484" t="s">
        <v>18</v>
      </c>
      <c r="BS484" t="s">
        <v>17</v>
      </c>
      <c r="BT484" t="s">
        <v>17</v>
      </c>
      <c r="BU484" t="s">
        <v>17</v>
      </c>
      <c r="BV484">
        <v>818</v>
      </c>
      <c r="BW484">
        <v>96</v>
      </c>
    </row>
    <row r="485" spans="1:75" x14ac:dyDescent="0.25">
      <c r="A485" t="s">
        <v>1318</v>
      </c>
      <c r="B485" t="s">
        <v>1317</v>
      </c>
      <c r="C485" t="s">
        <v>1901</v>
      </c>
      <c r="D485" t="s">
        <v>2422</v>
      </c>
      <c r="E485" s="4">
        <v>1.3428880389608802E-2</v>
      </c>
      <c r="F485" s="4">
        <v>1.9837825235463104E-2</v>
      </c>
      <c r="G485" s="4">
        <v>4.1590905391400501E-3</v>
      </c>
      <c r="H485" s="4">
        <v>5.2456732267028607E-3</v>
      </c>
      <c r="I485" s="4">
        <v>6.9917238438886179E-3</v>
      </c>
      <c r="J485" s="4">
        <v>7.8111684760349721E-3</v>
      </c>
      <c r="K485" s="4">
        <v>9.5377766318429323E-4</v>
      </c>
      <c r="L485" s="4">
        <v>1.1126248682182943E-3</v>
      </c>
      <c r="M485" s="4">
        <v>1.5124154499931215E-2</v>
      </c>
      <c r="N485" s="4">
        <v>4.715456836461014E-3</v>
      </c>
      <c r="O485" s="4">
        <v>2.208364121548258E-3</v>
      </c>
      <c r="P485" s="4">
        <v>3.4414727690622333E-3</v>
      </c>
      <c r="Q485" s="4">
        <v>0.73537254901960802</v>
      </c>
      <c r="R485" s="12">
        <v>2.0364141464233398</v>
      </c>
      <c r="S485" s="4">
        <v>0.83481606765327698</v>
      </c>
      <c r="T485" s="12">
        <v>0.38630898793538498</v>
      </c>
      <c r="U485" s="4">
        <v>6.3516014234875406E-2</v>
      </c>
      <c r="V485" s="12">
        <v>0.99963760375976596</v>
      </c>
      <c r="W485" s="4">
        <v>0.52180053908355795</v>
      </c>
      <c r="X485" s="12">
        <v>-0.65046755472818996</v>
      </c>
      <c r="Y485">
        <v>2</v>
      </c>
      <c r="Z485">
        <v>2</v>
      </c>
      <c r="AA485">
        <v>2</v>
      </c>
      <c r="AB485">
        <v>13.7</v>
      </c>
      <c r="AC485">
        <v>18.524999999999999</v>
      </c>
      <c r="AD485">
        <v>0</v>
      </c>
      <c r="AE485">
        <v>8.6384000000000007</v>
      </c>
      <c r="AF485">
        <v>5806400</v>
      </c>
      <c r="AG485">
        <v>8</v>
      </c>
      <c r="AH485">
        <v>2</v>
      </c>
      <c r="AI485">
        <v>2</v>
      </c>
      <c r="AJ485">
        <v>2</v>
      </c>
      <c r="AK485">
        <v>1</v>
      </c>
      <c r="AL485">
        <v>1</v>
      </c>
      <c r="AM485">
        <v>0</v>
      </c>
      <c r="AN485">
        <v>1</v>
      </c>
      <c r="AO485">
        <v>2</v>
      </c>
      <c r="AP485">
        <v>2</v>
      </c>
      <c r="AQ485">
        <v>0</v>
      </c>
      <c r="AR485">
        <v>0</v>
      </c>
      <c r="AS485">
        <v>1</v>
      </c>
      <c r="AT485">
        <v>2</v>
      </c>
      <c r="AU485">
        <v>2</v>
      </c>
      <c r="AV485">
        <v>2</v>
      </c>
      <c r="AW485">
        <v>175</v>
      </c>
      <c r="AX485">
        <v>1</v>
      </c>
      <c r="AY485">
        <v>1</v>
      </c>
      <c r="AZ485">
        <v>0</v>
      </c>
      <c r="BA485">
        <v>1</v>
      </c>
      <c r="BB485">
        <v>0</v>
      </c>
      <c r="BC485">
        <v>1</v>
      </c>
      <c r="BD485">
        <v>0</v>
      </c>
      <c r="BE485">
        <v>0</v>
      </c>
      <c r="BF485">
        <v>0</v>
      </c>
      <c r="BG485">
        <v>2</v>
      </c>
      <c r="BH485">
        <v>1</v>
      </c>
      <c r="BI485">
        <v>1</v>
      </c>
      <c r="BJ485" t="s">
        <v>17</v>
      </c>
      <c r="BK485" t="s">
        <v>17</v>
      </c>
      <c r="BM485" t="s">
        <v>17</v>
      </c>
      <c r="BN485" t="s">
        <v>17</v>
      </c>
      <c r="BO485" t="s">
        <v>17</v>
      </c>
      <c r="BR485" t="s">
        <v>18</v>
      </c>
      <c r="BS485" t="s">
        <v>17</v>
      </c>
      <c r="BT485" t="s">
        <v>17</v>
      </c>
      <c r="BU485" t="s">
        <v>17</v>
      </c>
    </row>
    <row r="486" spans="1:75" x14ac:dyDescent="0.25">
      <c r="A486" t="s">
        <v>1320</v>
      </c>
      <c r="B486" t="s">
        <v>1319</v>
      </c>
      <c r="C486" t="s">
        <v>1902</v>
      </c>
      <c r="D486" t="s">
        <v>2423</v>
      </c>
      <c r="E486" s="4">
        <v>2.0610113931775731E-3</v>
      </c>
      <c r="F486" s="4">
        <v>6.5760823220154311E-4</v>
      </c>
      <c r="G486" s="4">
        <v>2.8806059241911269E-3</v>
      </c>
      <c r="H486" s="4">
        <v>1.0707896705874154E-3</v>
      </c>
      <c r="I486" s="4">
        <v>5.2367691057074702E-3</v>
      </c>
      <c r="J486" s="4">
        <v>3.4291805257055E-3</v>
      </c>
      <c r="K486" s="4">
        <v>1.2875395482633259E-3</v>
      </c>
      <c r="L486" s="4">
        <v>2.2732714777404647E-3</v>
      </c>
      <c r="M486" s="4">
        <v>4.4815921284884061E-3</v>
      </c>
      <c r="N486" s="4">
        <v>5.7398105611738293E-3</v>
      </c>
      <c r="O486" s="4">
        <v>4.625007942262757E-3</v>
      </c>
      <c r="P486" s="4">
        <v>5.3479490458525061E-3</v>
      </c>
      <c r="Q486" s="4">
        <v>1</v>
      </c>
      <c r="R486" s="12">
        <v>0</v>
      </c>
      <c r="S486" s="4">
        <v>0.12263967611336</v>
      </c>
      <c r="T486" s="12">
        <v>1.1453488667806</v>
      </c>
      <c r="U486" s="4">
        <v>0.206383233532934</v>
      </c>
      <c r="V486" s="12">
        <v>-0.96140956878662098</v>
      </c>
      <c r="W486" s="4">
        <v>0.53194666666666701</v>
      </c>
      <c r="X486" s="12">
        <v>0.76673030853271495</v>
      </c>
      <c r="Y486">
        <v>7</v>
      </c>
      <c r="Z486">
        <v>7</v>
      </c>
      <c r="AA486">
        <v>7</v>
      </c>
      <c r="AB486">
        <v>31.9</v>
      </c>
      <c r="AC486">
        <v>25.474</v>
      </c>
      <c r="AD486">
        <v>0</v>
      </c>
      <c r="AE486">
        <v>21.446999999999999</v>
      </c>
      <c r="AF486">
        <v>9694700</v>
      </c>
      <c r="AG486">
        <v>12</v>
      </c>
      <c r="AH486">
        <v>7</v>
      </c>
      <c r="AI486">
        <v>7</v>
      </c>
      <c r="AJ486">
        <v>7</v>
      </c>
      <c r="AK486">
        <v>0</v>
      </c>
      <c r="AL486">
        <v>0</v>
      </c>
      <c r="AM486">
        <v>0</v>
      </c>
      <c r="AN486">
        <v>3</v>
      </c>
      <c r="AO486">
        <v>2</v>
      </c>
      <c r="AP486">
        <v>2</v>
      </c>
      <c r="AQ486">
        <v>0</v>
      </c>
      <c r="AR486">
        <v>0</v>
      </c>
      <c r="AS486">
        <v>0</v>
      </c>
      <c r="AT486">
        <v>7</v>
      </c>
      <c r="AU486">
        <v>6</v>
      </c>
      <c r="AV486">
        <v>6</v>
      </c>
      <c r="AW486">
        <v>235</v>
      </c>
      <c r="AX486">
        <v>0</v>
      </c>
      <c r="AY486">
        <v>0</v>
      </c>
      <c r="AZ486">
        <v>0</v>
      </c>
      <c r="BA486">
        <v>1</v>
      </c>
      <c r="BB486">
        <v>0</v>
      </c>
      <c r="BC486">
        <v>0</v>
      </c>
      <c r="BD486">
        <v>0</v>
      </c>
      <c r="BE486">
        <v>0</v>
      </c>
      <c r="BF486">
        <v>0</v>
      </c>
      <c r="BG486">
        <v>5</v>
      </c>
      <c r="BH486">
        <v>3</v>
      </c>
      <c r="BI486">
        <v>3</v>
      </c>
      <c r="BM486" t="s">
        <v>17</v>
      </c>
      <c r="BN486" t="s">
        <v>18</v>
      </c>
      <c r="BO486" t="s">
        <v>18</v>
      </c>
      <c r="BS486" t="s">
        <v>17</v>
      </c>
      <c r="BT486" t="s">
        <v>17</v>
      </c>
      <c r="BU486" t="s">
        <v>17</v>
      </c>
    </row>
    <row r="487" spans="1:75" x14ac:dyDescent="0.25">
      <c r="A487" t="s">
        <v>1324</v>
      </c>
      <c r="B487" t="s">
        <v>1321</v>
      </c>
      <c r="C487" t="s">
        <v>1903</v>
      </c>
      <c r="D487" t="s">
        <v>2424</v>
      </c>
      <c r="E487" s="4">
        <v>3.5923954989081359E-2</v>
      </c>
      <c r="F487" s="4">
        <v>1.1029980065177924E-2</v>
      </c>
      <c r="G487" s="4">
        <v>1.0753606637057759E-3</v>
      </c>
      <c r="H487" s="4">
        <v>6.5632574164418853E-2</v>
      </c>
      <c r="I487" s="4">
        <v>0.10328679831006123</v>
      </c>
      <c r="J487" s="4">
        <v>7.0955527192958376E-2</v>
      </c>
      <c r="K487" s="4">
        <v>1.4850418496064059E-3</v>
      </c>
      <c r="L487" s="4">
        <v>1.9935789322359067E-3</v>
      </c>
      <c r="M487" s="4">
        <v>4.3579307591647002E-3</v>
      </c>
      <c r="N487" s="4">
        <v>2.9271234289991701E-2</v>
      </c>
      <c r="O487" s="4">
        <v>2.6443591702886137E-2</v>
      </c>
      <c r="P487" s="4">
        <v>3.577068694971898E-2</v>
      </c>
      <c r="Q487" s="4">
        <v>0.69290322580645203</v>
      </c>
      <c r="R487" s="12">
        <v>1.6818485260009799</v>
      </c>
      <c r="S487" s="4">
        <v>0</v>
      </c>
      <c r="T487" s="12">
        <v>3.6891520818074599</v>
      </c>
      <c r="U487" s="4">
        <v>9.5849056603773599E-3</v>
      </c>
      <c r="V487" s="12">
        <v>1.3729104995727499</v>
      </c>
      <c r="W487" s="4">
        <v>1.91957671957672E-2</v>
      </c>
      <c r="X487" s="12">
        <v>3.3802140553792301</v>
      </c>
      <c r="Y487">
        <v>8</v>
      </c>
      <c r="Z487">
        <v>8</v>
      </c>
      <c r="AA487">
        <v>8</v>
      </c>
      <c r="AB487">
        <v>53.2</v>
      </c>
      <c r="AC487">
        <v>14.815</v>
      </c>
      <c r="AD487">
        <v>0</v>
      </c>
      <c r="AE487">
        <v>15.961</v>
      </c>
      <c r="AF487">
        <v>42660000</v>
      </c>
      <c r="AG487">
        <v>26</v>
      </c>
      <c r="AH487">
        <v>8</v>
      </c>
      <c r="AI487">
        <v>8</v>
      </c>
      <c r="AJ487">
        <v>8</v>
      </c>
      <c r="AK487">
        <v>2</v>
      </c>
      <c r="AL487">
        <v>1</v>
      </c>
      <c r="AM487">
        <v>0</v>
      </c>
      <c r="AN487">
        <v>7</v>
      </c>
      <c r="AO487">
        <v>5</v>
      </c>
      <c r="AP487">
        <v>7</v>
      </c>
      <c r="AQ487">
        <v>0</v>
      </c>
      <c r="AR487">
        <v>0</v>
      </c>
      <c r="AS487">
        <v>0</v>
      </c>
      <c r="AT487">
        <v>5</v>
      </c>
      <c r="AU487">
        <v>5</v>
      </c>
      <c r="AV487">
        <v>6</v>
      </c>
      <c r="AW487">
        <v>141</v>
      </c>
      <c r="AX487">
        <v>0</v>
      </c>
      <c r="AY487">
        <v>0</v>
      </c>
      <c r="AZ487">
        <v>0</v>
      </c>
      <c r="BA487">
        <v>5</v>
      </c>
      <c r="BB487">
        <v>4</v>
      </c>
      <c r="BC487">
        <v>3</v>
      </c>
      <c r="BD487">
        <v>0</v>
      </c>
      <c r="BE487">
        <v>0</v>
      </c>
      <c r="BF487">
        <v>0</v>
      </c>
      <c r="BG487">
        <v>6</v>
      </c>
      <c r="BH487">
        <v>3</v>
      </c>
      <c r="BI487">
        <v>5</v>
      </c>
      <c r="BJ487" t="s">
        <v>18</v>
      </c>
      <c r="BK487" t="s">
        <v>18</v>
      </c>
      <c r="BM487" t="s">
        <v>17</v>
      </c>
      <c r="BN487" t="s">
        <v>17</v>
      </c>
      <c r="BO487" t="s">
        <v>17</v>
      </c>
      <c r="BS487" t="s">
        <v>17</v>
      </c>
      <c r="BT487" t="s">
        <v>17</v>
      </c>
      <c r="BU487" t="s">
        <v>17</v>
      </c>
      <c r="BV487" t="s">
        <v>1322</v>
      </c>
      <c r="BW487" t="s">
        <v>1323</v>
      </c>
    </row>
    <row r="488" spans="1:75" x14ac:dyDescent="0.25">
      <c r="A488" t="s">
        <v>1328</v>
      </c>
      <c r="B488" t="s">
        <v>1325</v>
      </c>
      <c r="C488" t="s">
        <v>1904</v>
      </c>
      <c r="D488" t="s">
        <v>2425</v>
      </c>
      <c r="E488" s="4">
        <v>1.3006895224964041E-3</v>
      </c>
      <c r="F488" s="4">
        <v>9.8097643939442855E-4</v>
      </c>
      <c r="G488" s="4">
        <v>7.8461312671423934E-4</v>
      </c>
      <c r="H488" s="4">
        <v>1.9475014843582623E-2</v>
      </c>
      <c r="I488" s="4">
        <v>2.659777768822516E-2</v>
      </c>
      <c r="J488" s="4">
        <v>1.8009355869751265E-2</v>
      </c>
      <c r="K488" s="4">
        <v>1.1963461847256977E-3</v>
      </c>
      <c r="L488" s="4">
        <v>1.6173142802666845E-3</v>
      </c>
      <c r="M488" s="4">
        <v>4.2797143455544136E-3</v>
      </c>
      <c r="N488" s="4">
        <v>1.5624640028876436E-2</v>
      </c>
      <c r="O488" s="4">
        <v>5.496588593127444E-3</v>
      </c>
      <c r="P488" s="4">
        <v>3.2887190460062325E-2</v>
      </c>
      <c r="Q488" s="4">
        <v>1</v>
      </c>
      <c r="R488" s="12">
        <v>0</v>
      </c>
      <c r="S488" s="4">
        <v>1.31014492753623E-2</v>
      </c>
      <c r="T488" s="12">
        <v>2.8046639760335301</v>
      </c>
      <c r="U488" s="4">
        <v>0.58105940594059402</v>
      </c>
      <c r="V488" s="12">
        <v>0.57457319895426595</v>
      </c>
      <c r="W488" s="4">
        <v>0</v>
      </c>
      <c r="X488" s="12">
        <v>4.3952802022298201</v>
      </c>
      <c r="Y488">
        <v>8</v>
      </c>
      <c r="Z488">
        <v>8</v>
      </c>
      <c r="AA488">
        <v>8</v>
      </c>
      <c r="AB488">
        <v>49.1</v>
      </c>
      <c r="AC488">
        <v>24.527000000000001</v>
      </c>
      <c r="AD488">
        <v>0</v>
      </c>
      <c r="AE488">
        <v>34.881999999999998</v>
      </c>
      <c r="AF488">
        <v>33951000</v>
      </c>
      <c r="AG488">
        <v>22</v>
      </c>
      <c r="AH488">
        <v>8</v>
      </c>
      <c r="AI488">
        <v>8</v>
      </c>
      <c r="AJ488">
        <v>8</v>
      </c>
      <c r="AK488">
        <v>0</v>
      </c>
      <c r="AL488">
        <v>0</v>
      </c>
      <c r="AM488">
        <v>0</v>
      </c>
      <c r="AN488">
        <v>5</v>
      </c>
      <c r="AO488">
        <v>4</v>
      </c>
      <c r="AP488">
        <v>4</v>
      </c>
      <c r="AQ488">
        <v>0</v>
      </c>
      <c r="AR488">
        <v>0</v>
      </c>
      <c r="AS488">
        <v>0</v>
      </c>
      <c r="AT488">
        <v>5</v>
      </c>
      <c r="AU488">
        <v>3</v>
      </c>
      <c r="AV488">
        <v>7</v>
      </c>
      <c r="AW488">
        <v>222</v>
      </c>
      <c r="AX488">
        <v>0</v>
      </c>
      <c r="AY488">
        <v>0</v>
      </c>
      <c r="AZ488">
        <v>0</v>
      </c>
      <c r="BA488">
        <v>3</v>
      </c>
      <c r="BB488">
        <v>4</v>
      </c>
      <c r="BC488">
        <v>2</v>
      </c>
      <c r="BD488">
        <v>0</v>
      </c>
      <c r="BE488">
        <v>0</v>
      </c>
      <c r="BF488">
        <v>0</v>
      </c>
      <c r="BG488">
        <v>5</v>
      </c>
      <c r="BH488">
        <v>2</v>
      </c>
      <c r="BI488">
        <v>6</v>
      </c>
      <c r="BM488" t="s">
        <v>17</v>
      </c>
      <c r="BN488" t="s">
        <v>17</v>
      </c>
      <c r="BO488" t="s">
        <v>17</v>
      </c>
      <c r="BS488" t="s">
        <v>17</v>
      </c>
      <c r="BT488" t="s">
        <v>17</v>
      </c>
      <c r="BU488" t="s">
        <v>17</v>
      </c>
      <c r="BV488" t="s">
        <v>1326</v>
      </c>
      <c r="BW488" t="s">
        <v>1327</v>
      </c>
    </row>
    <row r="489" spans="1:75" x14ac:dyDescent="0.25">
      <c r="A489" t="s">
        <v>1332</v>
      </c>
      <c r="B489" t="s">
        <v>1329</v>
      </c>
      <c r="C489" t="s">
        <v>1612</v>
      </c>
      <c r="D489" t="s">
        <v>2426</v>
      </c>
      <c r="E489" s="4">
        <v>1.3331412140308305E-3</v>
      </c>
      <c r="F489" s="4">
        <v>2.4417178641455112E-3</v>
      </c>
      <c r="G489" s="4">
        <v>4.1096027858906247E-3</v>
      </c>
      <c r="H489" s="4">
        <v>1.4367968693004734E-3</v>
      </c>
      <c r="I489" s="4">
        <v>1.5976066646916868E-3</v>
      </c>
      <c r="J489" s="4">
        <v>1.7986097811143039E-3</v>
      </c>
      <c r="K489" s="4">
        <v>2.141245270892574E-3</v>
      </c>
      <c r="L489" s="4">
        <v>1.9424821669367077E-3</v>
      </c>
      <c r="M489" s="4">
        <v>1.8182891076490135E-3</v>
      </c>
      <c r="N489" s="4">
        <v>4.4477586437855052E-4</v>
      </c>
      <c r="O489" s="4">
        <v>3.3810682474177099E-4</v>
      </c>
      <c r="P489" s="4">
        <v>2.8541591082974557E-4</v>
      </c>
      <c r="Q489" s="4">
        <v>0.91386425339366495</v>
      </c>
      <c r="R489" s="12">
        <v>0.27426401774088699</v>
      </c>
      <c r="S489" s="4">
        <v>0</v>
      </c>
      <c r="T489" s="12">
        <v>-2.4870313008626299</v>
      </c>
      <c r="U489" s="4">
        <v>0</v>
      </c>
      <c r="V489" s="12">
        <v>2.1959371566772501</v>
      </c>
      <c r="W489" s="4">
        <v>0.487077777777778</v>
      </c>
      <c r="X489" s="12">
        <v>-0.56535816192626998</v>
      </c>
      <c r="Y489">
        <v>3</v>
      </c>
      <c r="Z489">
        <v>2</v>
      </c>
      <c r="AA489">
        <v>2</v>
      </c>
      <c r="AB489">
        <v>3.6</v>
      </c>
      <c r="AC489">
        <v>101.32</v>
      </c>
      <c r="AD489">
        <v>0</v>
      </c>
      <c r="AE489">
        <v>4.0782999999999996</v>
      </c>
      <c r="AF489">
        <v>3905000</v>
      </c>
      <c r="AG489">
        <v>3</v>
      </c>
      <c r="AH489">
        <v>3</v>
      </c>
      <c r="AI489">
        <v>2</v>
      </c>
      <c r="AJ489">
        <v>2</v>
      </c>
      <c r="AK489">
        <v>0</v>
      </c>
      <c r="AL489">
        <v>0</v>
      </c>
      <c r="AM489">
        <v>0</v>
      </c>
      <c r="AN489">
        <v>2</v>
      </c>
      <c r="AO489">
        <v>1</v>
      </c>
      <c r="AP489">
        <v>2</v>
      </c>
      <c r="AQ489">
        <v>0</v>
      </c>
      <c r="AR489">
        <v>0</v>
      </c>
      <c r="AS489">
        <v>1</v>
      </c>
      <c r="AT489">
        <v>3</v>
      </c>
      <c r="AU489">
        <v>2</v>
      </c>
      <c r="AV489">
        <v>2</v>
      </c>
      <c r="AW489">
        <v>921</v>
      </c>
      <c r="AX489">
        <v>0</v>
      </c>
      <c r="AY489">
        <v>0</v>
      </c>
      <c r="AZ489">
        <v>0</v>
      </c>
      <c r="BA489">
        <v>1</v>
      </c>
      <c r="BB489">
        <v>0</v>
      </c>
      <c r="BC489">
        <v>1</v>
      </c>
      <c r="BD489">
        <v>0</v>
      </c>
      <c r="BE489">
        <v>0</v>
      </c>
      <c r="BF489">
        <v>0</v>
      </c>
      <c r="BG489">
        <v>1</v>
      </c>
      <c r="BH489">
        <v>0</v>
      </c>
      <c r="BI489">
        <v>0</v>
      </c>
      <c r="BM489" t="s">
        <v>17</v>
      </c>
      <c r="BN489" t="s">
        <v>18</v>
      </c>
      <c r="BO489" t="s">
        <v>17</v>
      </c>
      <c r="BR489" t="s">
        <v>18</v>
      </c>
      <c r="BS489" t="s">
        <v>17</v>
      </c>
      <c r="BT489" t="s">
        <v>18</v>
      </c>
      <c r="BU489" t="s">
        <v>18</v>
      </c>
      <c r="BV489" t="s">
        <v>1330</v>
      </c>
      <c r="BW489" t="s">
        <v>1331</v>
      </c>
    </row>
    <row r="490" spans="1:75" x14ac:dyDescent="0.25">
      <c r="A490" t="s">
        <v>1336</v>
      </c>
      <c r="B490" t="s">
        <v>1333</v>
      </c>
      <c r="C490" t="s">
        <v>1905</v>
      </c>
      <c r="D490" t="s">
        <v>2427</v>
      </c>
      <c r="E490" s="4">
        <v>6.5643471262144971E-4</v>
      </c>
      <c r="F490" s="4">
        <v>1.5872443206436916E-2</v>
      </c>
      <c r="G490" s="4">
        <v>1.2074483643184135E-2</v>
      </c>
      <c r="H490" s="4">
        <v>2.1733708450305721E-2</v>
      </c>
      <c r="I490" s="4">
        <v>1.7352120040148002E-2</v>
      </c>
      <c r="J490" s="4">
        <v>2.4907991833849598E-2</v>
      </c>
      <c r="K490" s="4">
        <v>1.3394278184227863E-2</v>
      </c>
      <c r="L490" s="4">
        <v>1.4282251731219989E-3</v>
      </c>
      <c r="M490" s="4">
        <v>1.7988678011206574E-3</v>
      </c>
      <c r="N490" s="4">
        <v>9.7972436370996358E-3</v>
      </c>
      <c r="O490" s="4">
        <v>8.5522685378247292E-3</v>
      </c>
      <c r="P490" s="4">
        <v>1.0465330285491858E-2</v>
      </c>
      <c r="Q490" s="4">
        <v>0.92340807174887896</v>
      </c>
      <c r="R490" s="12">
        <v>0.62340259552001998</v>
      </c>
      <c r="S490" s="4">
        <v>0.16213636363636399</v>
      </c>
      <c r="T490" s="12">
        <v>1.5571238199869799</v>
      </c>
      <c r="U490" s="4">
        <v>1.4973262032085599E-2</v>
      </c>
      <c r="V490" s="12">
        <v>1.1404034296671499</v>
      </c>
      <c r="W490" s="4">
        <v>0.154978417266187</v>
      </c>
      <c r="X490" s="12">
        <v>2.0741246541341201</v>
      </c>
      <c r="Y490">
        <v>2</v>
      </c>
      <c r="Z490">
        <v>2</v>
      </c>
      <c r="AA490">
        <v>2</v>
      </c>
      <c r="AB490">
        <v>11</v>
      </c>
      <c r="AC490">
        <v>18.850000000000001</v>
      </c>
      <c r="AD490">
        <v>0</v>
      </c>
      <c r="AE490">
        <v>5.0629</v>
      </c>
      <c r="AF490">
        <v>15978000</v>
      </c>
      <c r="AG490">
        <v>7</v>
      </c>
      <c r="AH490">
        <v>2</v>
      </c>
      <c r="AI490">
        <v>2</v>
      </c>
      <c r="AJ490">
        <v>2</v>
      </c>
      <c r="AK490">
        <v>0</v>
      </c>
      <c r="AL490">
        <v>1</v>
      </c>
      <c r="AM490">
        <v>1</v>
      </c>
      <c r="AN490">
        <v>1</v>
      </c>
      <c r="AO490">
        <v>1</v>
      </c>
      <c r="AP490">
        <v>2</v>
      </c>
      <c r="AQ490">
        <v>1</v>
      </c>
      <c r="AR490">
        <v>0</v>
      </c>
      <c r="AS490">
        <v>0</v>
      </c>
      <c r="AT490">
        <v>1</v>
      </c>
      <c r="AU490">
        <v>1</v>
      </c>
      <c r="AV490">
        <v>2</v>
      </c>
      <c r="AW490">
        <v>172</v>
      </c>
      <c r="AX490">
        <v>0</v>
      </c>
      <c r="AY490">
        <v>0</v>
      </c>
      <c r="AZ490">
        <v>0</v>
      </c>
      <c r="BA490">
        <v>1</v>
      </c>
      <c r="BB490">
        <v>1</v>
      </c>
      <c r="BC490">
        <v>1</v>
      </c>
      <c r="BD490">
        <v>0</v>
      </c>
      <c r="BE490">
        <v>0</v>
      </c>
      <c r="BF490">
        <v>0</v>
      </c>
      <c r="BG490">
        <v>1</v>
      </c>
      <c r="BH490">
        <v>1</v>
      </c>
      <c r="BI490">
        <v>2</v>
      </c>
      <c r="BK490" t="s">
        <v>18</v>
      </c>
      <c r="BL490" t="s">
        <v>18</v>
      </c>
      <c r="BM490" t="s">
        <v>17</v>
      </c>
      <c r="BN490" t="s">
        <v>17</v>
      </c>
      <c r="BO490" t="s">
        <v>17</v>
      </c>
      <c r="BP490" t="s">
        <v>18</v>
      </c>
      <c r="BS490" t="s">
        <v>17</v>
      </c>
      <c r="BT490" t="s">
        <v>17</v>
      </c>
      <c r="BU490" t="s">
        <v>17</v>
      </c>
      <c r="BV490" t="s">
        <v>1334</v>
      </c>
      <c r="BW490" t="s">
        <v>1335</v>
      </c>
    </row>
    <row r="491" spans="1:75" x14ac:dyDescent="0.25">
      <c r="A491" t="s">
        <v>1340</v>
      </c>
      <c r="B491" t="s">
        <v>1337</v>
      </c>
      <c r="C491" t="s">
        <v>1906</v>
      </c>
      <c r="D491" t="s">
        <v>2428</v>
      </c>
      <c r="E491" s="4">
        <v>2.6350324985290351E-2</v>
      </c>
      <c r="F491" s="4">
        <v>8.92015392638827E-3</v>
      </c>
      <c r="G491" s="4">
        <v>9.2279623965779278E-3</v>
      </c>
      <c r="H491" s="4">
        <v>3.6266490391084885E-2</v>
      </c>
      <c r="I491" s="4">
        <v>2.1599307890014116E-2</v>
      </c>
      <c r="J491" s="4">
        <v>4.0349575549798615E-2</v>
      </c>
      <c r="K491" s="4">
        <v>1.1210765944445072E-2</v>
      </c>
      <c r="L491" s="4">
        <v>1.9895372029661039E-2</v>
      </c>
      <c r="M491" s="4">
        <v>9.1274426279101591E-3</v>
      </c>
      <c r="N491" s="4">
        <v>2.9640759454799145E-2</v>
      </c>
      <c r="O491" s="4">
        <v>1.6573850583861533E-2</v>
      </c>
      <c r="P491" s="4">
        <v>2.7418741057600983E-2</v>
      </c>
      <c r="Q491" s="4">
        <v>0.99152542372881303</v>
      </c>
      <c r="R491" s="12">
        <v>3.0481656392415998E-2</v>
      </c>
      <c r="S491" s="4">
        <v>0.182285714285714</v>
      </c>
      <c r="T491" s="12">
        <v>0.90868441263834598</v>
      </c>
      <c r="U491" s="4">
        <v>0.568349127182045</v>
      </c>
      <c r="V491" s="12">
        <v>0.41017405192057399</v>
      </c>
      <c r="W491" s="4">
        <v>0.100827586206897</v>
      </c>
      <c r="X491" s="12">
        <v>1.2883768081664999</v>
      </c>
      <c r="Y491">
        <v>10</v>
      </c>
      <c r="Z491">
        <v>10</v>
      </c>
      <c r="AA491">
        <v>10</v>
      </c>
      <c r="AB491">
        <v>42.3</v>
      </c>
      <c r="AC491">
        <v>45.188000000000002</v>
      </c>
      <c r="AD491">
        <v>0</v>
      </c>
      <c r="AE491">
        <v>187.13</v>
      </c>
      <c r="AF491">
        <v>92848000</v>
      </c>
      <c r="AG491">
        <v>45</v>
      </c>
      <c r="AH491">
        <v>10</v>
      </c>
      <c r="AI491">
        <v>10</v>
      </c>
      <c r="AJ491">
        <v>10</v>
      </c>
      <c r="AK491">
        <v>4</v>
      </c>
      <c r="AL491">
        <v>1</v>
      </c>
      <c r="AM491">
        <v>1</v>
      </c>
      <c r="AN491">
        <v>10</v>
      </c>
      <c r="AO491">
        <v>7</v>
      </c>
      <c r="AP491">
        <v>10</v>
      </c>
      <c r="AQ491">
        <v>1</v>
      </c>
      <c r="AR491">
        <v>2</v>
      </c>
      <c r="AS491">
        <v>1</v>
      </c>
      <c r="AT491">
        <v>10</v>
      </c>
      <c r="AU491">
        <v>9</v>
      </c>
      <c r="AV491">
        <v>10</v>
      </c>
      <c r="AW491">
        <v>430</v>
      </c>
      <c r="AX491">
        <v>0</v>
      </c>
      <c r="AY491">
        <v>0</v>
      </c>
      <c r="AZ491">
        <v>0</v>
      </c>
      <c r="BA491">
        <v>8</v>
      </c>
      <c r="BB491">
        <v>3</v>
      </c>
      <c r="BC491">
        <v>7</v>
      </c>
      <c r="BD491">
        <v>0</v>
      </c>
      <c r="BE491">
        <v>1</v>
      </c>
      <c r="BF491">
        <v>1</v>
      </c>
      <c r="BG491">
        <v>9</v>
      </c>
      <c r="BH491">
        <v>7</v>
      </c>
      <c r="BI491">
        <v>9</v>
      </c>
      <c r="BJ491" t="s">
        <v>18</v>
      </c>
      <c r="BK491" t="s">
        <v>18</v>
      </c>
      <c r="BL491" t="s">
        <v>18</v>
      </c>
      <c r="BM491" t="s">
        <v>17</v>
      </c>
      <c r="BN491" t="s">
        <v>17</v>
      </c>
      <c r="BO491" t="s">
        <v>17</v>
      </c>
      <c r="BP491" t="s">
        <v>18</v>
      </c>
      <c r="BQ491" t="s">
        <v>17</v>
      </c>
      <c r="BR491" t="s">
        <v>17</v>
      </c>
      <c r="BS491" t="s">
        <v>17</v>
      </c>
      <c r="BT491" t="s">
        <v>17</v>
      </c>
      <c r="BU491" t="s">
        <v>17</v>
      </c>
      <c r="BV491" t="s">
        <v>1338</v>
      </c>
      <c r="BW491" t="s">
        <v>1339</v>
      </c>
    </row>
    <row r="492" spans="1:75" x14ac:dyDescent="0.25">
      <c r="A492" t="s">
        <v>1342</v>
      </c>
      <c r="B492" t="s">
        <v>1341</v>
      </c>
      <c r="C492" t="s">
        <v>1907</v>
      </c>
      <c r="D492" t="s">
        <v>2429</v>
      </c>
      <c r="E492" s="4">
        <v>1.536479273370101E-3</v>
      </c>
      <c r="F492" s="4">
        <v>1.0654828051563678E-3</v>
      </c>
      <c r="G492" s="4">
        <v>8.3352281638335031E-4</v>
      </c>
      <c r="H492" s="4">
        <v>1.83566647250601E-2</v>
      </c>
      <c r="I492" s="4">
        <v>5.841741484695611E-3</v>
      </c>
      <c r="J492" s="4">
        <v>9.9767209424117577E-3</v>
      </c>
      <c r="K492" s="4">
        <v>1.5708660690397418E-3</v>
      </c>
      <c r="L492" s="4">
        <v>2.4817681469759658E-3</v>
      </c>
      <c r="M492" s="4">
        <v>1.6104928551680458E-3</v>
      </c>
      <c r="N492" s="4">
        <v>1.4162383654475091E-3</v>
      </c>
      <c r="O492" s="4">
        <v>5.978086314129108E-4</v>
      </c>
      <c r="P492" s="4">
        <v>2.9622544429583832E-3</v>
      </c>
      <c r="Q492" s="4">
        <v>1</v>
      </c>
      <c r="R492" s="12">
        <v>0</v>
      </c>
      <c r="S492" s="4">
        <v>0.69662962962963004</v>
      </c>
      <c r="T492" s="12">
        <v>-0.44130516052246299</v>
      </c>
      <c r="U492" s="4">
        <v>4.4067796610169499E-3</v>
      </c>
      <c r="V492" s="12">
        <v>2.91222699483236</v>
      </c>
      <c r="W492" s="4">
        <v>3.38461538461538E-3</v>
      </c>
      <c r="X492" s="12">
        <v>3.2049223581949899</v>
      </c>
      <c r="Y492">
        <v>4</v>
      </c>
      <c r="Z492">
        <v>4</v>
      </c>
      <c r="AA492">
        <v>4</v>
      </c>
      <c r="AB492">
        <v>12.6</v>
      </c>
      <c r="AC492">
        <v>54.228999999999999</v>
      </c>
      <c r="AD492">
        <v>0</v>
      </c>
      <c r="AE492">
        <v>17.158000000000001</v>
      </c>
      <c r="AF492">
        <v>12208000</v>
      </c>
      <c r="AG492">
        <v>8</v>
      </c>
      <c r="AH492">
        <v>4</v>
      </c>
      <c r="AI492">
        <v>4</v>
      </c>
      <c r="AJ492">
        <v>4</v>
      </c>
      <c r="AK492">
        <v>0</v>
      </c>
      <c r="AL492">
        <v>0</v>
      </c>
      <c r="AM492">
        <v>0</v>
      </c>
      <c r="AN492">
        <v>3</v>
      </c>
      <c r="AO492">
        <v>2</v>
      </c>
      <c r="AP492">
        <v>3</v>
      </c>
      <c r="AQ492">
        <v>0</v>
      </c>
      <c r="AR492">
        <v>0</v>
      </c>
      <c r="AS492">
        <v>0</v>
      </c>
      <c r="AT492">
        <v>2</v>
      </c>
      <c r="AU492">
        <v>1</v>
      </c>
      <c r="AV492">
        <v>3</v>
      </c>
      <c r="AW492">
        <v>494</v>
      </c>
      <c r="AX492">
        <v>0</v>
      </c>
      <c r="AY492">
        <v>0</v>
      </c>
      <c r="AZ492">
        <v>0</v>
      </c>
      <c r="BA492">
        <v>2</v>
      </c>
      <c r="BB492">
        <v>0</v>
      </c>
      <c r="BC492">
        <v>1</v>
      </c>
      <c r="BD492">
        <v>0</v>
      </c>
      <c r="BE492">
        <v>0</v>
      </c>
      <c r="BF492">
        <v>0</v>
      </c>
      <c r="BG492">
        <v>2</v>
      </c>
      <c r="BH492">
        <v>1</v>
      </c>
      <c r="BI492">
        <v>2</v>
      </c>
      <c r="BM492" t="s">
        <v>17</v>
      </c>
      <c r="BN492" t="s">
        <v>18</v>
      </c>
      <c r="BO492" t="s">
        <v>17</v>
      </c>
      <c r="BS492" t="s">
        <v>17</v>
      </c>
      <c r="BT492" t="s">
        <v>17</v>
      </c>
      <c r="BU492" t="s">
        <v>17</v>
      </c>
    </row>
    <row r="493" spans="1:75" x14ac:dyDescent="0.25">
      <c r="A493" t="s">
        <v>1344</v>
      </c>
      <c r="B493" t="s">
        <v>1343</v>
      </c>
      <c r="C493" t="s">
        <v>1908</v>
      </c>
      <c r="D493" t="s">
        <v>2430</v>
      </c>
      <c r="E493" s="4">
        <v>4.7086569062098599E-2</v>
      </c>
      <c r="F493" s="4">
        <v>4.9731227677061431E-2</v>
      </c>
      <c r="G493" s="4">
        <v>0.11672929538004595</v>
      </c>
      <c r="H493" s="4">
        <v>0.44959902844615596</v>
      </c>
      <c r="I493" s="4">
        <v>0.24832645272736606</v>
      </c>
      <c r="J493" s="4">
        <v>0.39581330292135164</v>
      </c>
      <c r="K493" s="4">
        <v>4.6192360811365213E-2</v>
      </c>
      <c r="L493" s="4">
        <v>6.5617000604301617E-2</v>
      </c>
      <c r="M493" s="4">
        <v>3.8008002117389236E-2</v>
      </c>
      <c r="N493" s="4">
        <v>0.13656863454844853</v>
      </c>
      <c r="O493" s="4">
        <v>0.1577948144303479</v>
      </c>
      <c r="P493" s="4">
        <v>0.1984300478507077</v>
      </c>
      <c r="Q493" s="4">
        <v>0.82959562841530099</v>
      </c>
      <c r="R493" s="12">
        <v>0.41551176706949999</v>
      </c>
      <c r="S493" s="4">
        <v>8.1801801801801802E-3</v>
      </c>
      <c r="T493" s="12">
        <v>1.73802121480306</v>
      </c>
      <c r="U493" s="4">
        <v>3.0324786324786301E-2</v>
      </c>
      <c r="V493" s="12">
        <v>1.1231301625569701</v>
      </c>
      <c r="W493" s="4">
        <v>4.5199999999999997E-3</v>
      </c>
      <c r="X493" s="12">
        <v>2.44563961029053</v>
      </c>
      <c r="Y493">
        <v>10</v>
      </c>
      <c r="Z493">
        <v>10</v>
      </c>
      <c r="AA493">
        <v>10</v>
      </c>
      <c r="AB493">
        <v>50</v>
      </c>
      <c r="AC493">
        <v>16.616</v>
      </c>
      <c r="AD493">
        <v>0</v>
      </c>
      <c r="AE493">
        <v>74.433999999999997</v>
      </c>
      <c r="AF493">
        <v>241880000</v>
      </c>
      <c r="AG493">
        <v>52</v>
      </c>
      <c r="AH493">
        <v>10</v>
      </c>
      <c r="AI493">
        <v>10</v>
      </c>
      <c r="AJ493">
        <v>10</v>
      </c>
      <c r="AK493">
        <v>2</v>
      </c>
      <c r="AL493">
        <v>2</v>
      </c>
      <c r="AM493">
        <v>2</v>
      </c>
      <c r="AN493">
        <v>7</v>
      </c>
      <c r="AO493">
        <v>9</v>
      </c>
      <c r="AP493">
        <v>8</v>
      </c>
      <c r="AQ493">
        <v>2</v>
      </c>
      <c r="AR493">
        <v>2</v>
      </c>
      <c r="AS493">
        <v>2</v>
      </c>
      <c r="AT493">
        <v>8</v>
      </c>
      <c r="AU493">
        <v>8</v>
      </c>
      <c r="AV493">
        <v>7</v>
      </c>
      <c r="AW493">
        <v>152</v>
      </c>
      <c r="AX493">
        <v>0</v>
      </c>
      <c r="AY493">
        <v>0</v>
      </c>
      <c r="AZ493">
        <v>0</v>
      </c>
      <c r="BA493">
        <v>7</v>
      </c>
      <c r="BB493">
        <v>9</v>
      </c>
      <c r="BC493">
        <v>11</v>
      </c>
      <c r="BD493">
        <v>0</v>
      </c>
      <c r="BE493">
        <v>0</v>
      </c>
      <c r="BF493">
        <v>0</v>
      </c>
      <c r="BG493">
        <v>8</v>
      </c>
      <c r="BH493">
        <v>9</v>
      </c>
      <c r="BI493">
        <v>8</v>
      </c>
      <c r="BJ493" t="s">
        <v>18</v>
      </c>
      <c r="BK493" t="s">
        <v>18</v>
      </c>
      <c r="BL493" t="s">
        <v>18</v>
      </c>
      <c r="BM493" t="s">
        <v>17</v>
      </c>
      <c r="BN493" t="s">
        <v>17</v>
      </c>
      <c r="BO493" t="s">
        <v>17</v>
      </c>
      <c r="BP493" t="s">
        <v>18</v>
      </c>
      <c r="BQ493" t="s">
        <v>18</v>
      </c>
      <c r="BR493" t="s">
        <v>18</v>
      </c>
      <c r="BS493" t="s">
        <v>17</v>
      </c>
      <c r="BT493" t="s">
        <v>17</v>
      </c>
      <c r="BU493" t="s">
        <v>17</v>
      </c>
    </row>
    <row r="494" spans="1:75" x14ac:dyDescent="0.25">
      <c r="A494" t="s">
        <v>1348</v>
      </c>
      <c r="B494" t="s">
        <v>1345</v>
      </c>
      <c r="C494" t="s">
        <v>1909</v>
      </c>
      <c r="D494" t="s">
        <v>2431</v>
      </c>
      <c r="E494" s="4">
        <v>7.8134514450015828E-4</v>
      </c>
      <c r="F494" s="4">
        <v>7.8884429638351693E-4</v>
      </c>
      <c r="G494" s="4">
        <v>1.9301828154210962E-3</v>
      </c>
      <c r="H494" s="4">
        <v>3.5286724761414683E-3</v>
      </c>
      <c r="I494" s="4">
        <v>1.0788708847763787E-3</v>
      </c>
      <c r="J494" s="4">
        <v>2.4226915343123685E-3</v>
      </c>
      <c r="K494" s="4">
        <v>1.139496747621063E-3</v>
      </c>
      <c r="L494" s="4">
        <v>3.1161654077421514E-3</v>
      </c>
      <c r="M494" s="4">
        <v>2.0982152997660835E-3</v>
      </c>
      <c r="N494" s="4">
        <v>2.2165395531008607E-3</v>
      </c>
      <c r="O494" s="4">
        <v>1.5918372004045816E-3</v>
      </c>
      <c r="P494" s="4">
        <v>1.9575780553649628E-3</v>
      </c>
      <c r="Q494" s="4">
        <v>1</v>
      </c>
      <c r="R494" s="12">
        <v>0</v>
      </c>
      <c r="S494" s="4">
        <v>0.96817054263565905</v>
      </c>
      <c r="T494" s="12">
        <v>-3.6419868469238302E-2</v>
      </c>
      <c r="U494" s="4">
        <v>0.91410266940451701</v>
      </c>
      <c r="V494" s="12">
        <v>0.139062245686848</v>
      </c>
      <c r="W494" s="4">
        <v>0.26171617161716199</v>
      </c>
      <c r="X494" s="12">
        <v>0.98489220937093203</v>
      </c>
      <c r="Y494">
        <v>6</v>
      </c>
      <c r="Z494">
        <v>6</v>
      </c>
      <c r="AA494">
        <v>6</v>
      </c>
      <c r="AB494">
        <v>14</v>
      </c>
      <c r="AC494">
        <v>69.840999999999994</v>
      </c>
      <c r="AD494">
        <v>0</v>
      </c>
      <c r="AE494">
        <v>35.554000000000002</v>
      </c>
      <c r="AF494">
        <v>10575000</v>
      </c>
      <c r="AG494">
        <v>11</v>
      </c>
      <c r="AH494">
        <v>6</v>
      </c>
      <c r="AI494">
        <v>6</v>
      </c>
      <c r="AJ494">
        <v>6</v>
      </c>
      <c r="AK494">
        <v>0</v>
      </c>
      <c r="AL494">
        <v>0</v>
      </c>
      <c r="AM494">
        <v>0</v>
      </c>
      <c r="AN494">
        <v>5</v>
      </c>
      <c r="AO494">
        <v>2</v>
      </c>
      <c r="AP494">
        <v>3</v>
      </c>
      <c r="AQ494">
        <v>0</v>
      </c>
      <c r="AR494">
        <v>0</v>
      </c>
      <c r="AS494">
        <v>0</v>
      </c>
      <c r="AT494">
        <v>6</v>
      </c>
      <c r="AU494">
        <v>6</v>
      </c>
      <c r="AV494">
        <v>6</v>
      </c>
      <c r="AW494">
        <v>636</v>
      </c>
      <c r="AX494">
        <v>0</v>
      </c>
      <c r="AY494">
        <v>0</v>
      </c>
      <c r="AZ494">
        <v>0</v>
      </c>
      <c r="BA494">
        <v>2</v>
      </c>
      <c r="BB494">
        <v>0</v>
      </c>
      <c r="BC494">
        <v>0</v>
      </c>
      <c r="BD494">
        <v>0</v>
      </c>
      <c r="BE494">
        <v>0</v>
      </c>
      <c r="BF494">
        <v>0</v>
      </c>
      <c r="BG494">
        <v>3</v>
      </c>
      <c r="BH494">
        <v>2</v>
      </c>
      <c r="BI494">
        <v>4</v>
      </c>
      <c r="BM494" t="s">
        <v>17</v>
      </c>
      <c r="BN494" t="s">
        <v>18</v>
      </c>
      <c r="BO494" t="s">
        <v>18</v>
      </c>
      <c r="BS494" t="s">
        <v>17</v>
      </c>
      <c r="BT494" t="s">
        <v>17</v>
      </c>
      <c r="BU494" t="s">
        <v>17</v>
      </c>
      <c r="BV494" t="s">
        <v>1346</v>
      </c>
      <c r="BW494" t="s">
        <v>1347</v>
      </c>
    </row>
    <row r="495" spans="1:75" x14ac:dyDescent="0.25">
      <c r="A495" t="s">
        <v>1350</v>
      </c>
      <c r="B495" t="s">
        <v>1349</v>
      </c>
      <c r="C495" t="s">
        <v>1910</v>
      </c>
      <c r="D495" t="s">
        <v>2432</v>
      </c>
      <c r="E495" s="4">
        <v>1.2378797865815934E-3</v>
      </c>
      <c r="F495" s="4">
        <v>5.2955545283447979E-4</v>
      </c>
      <c r="G495" s="4">
        <v>2.6465522235953986E-3</v>
      </c>
      <c r="H495" s="4">
        <v>2.327748894857977E-4</v>
      </c>
      <c r="I495" s="4">
        <v>9.5874614805864337E-4</v>
      </c>
      <c r="J495" s="4">
        <v>2.3056902490660919E-4</v>
      </c>
      <c r="K495" s="4">
        <v>1.4055836635782049E-3</v>
      </c>
      <c r="L495" s="4">
        <v>4.3796797938804631E-3</v>
      </c>
      <c r="M495" s="4">
        <v>1.7175578207525334E-3</v>
      </c>
      <c r="N495" s="4">
        <v>2.4040375219456776E-3</v>
      </c>
      <c r="O495" s="4">
        <v>7.38114585692412E-4</v>
      </c>
      <c r="P495" s="4">
        <v>3.6485549501902685E-3</v>
      </c>
      <c r="Q495" s="4">
        <v>1</v>
      </c>
      <c r="R495" s="12">
        <v>0</v>
      </c>
      <c r="S495" s="4">
        <v>0.86537500000000001</v>
      </c>
      <c r="T495" s="12">
        <v>-0.235884030659994</v>
      </c>
      <c r="U495" s="4">
        <v>1.8213592233009699E-2</v>
      </c>
      <c r="V495" s="12">
        <v>-2.3250675201415998</v>
      </c>
      <c r="W495" s="4">
        <v>1</v>
      </c>
      <c r="X495" s="12">
        <v>0</v>
      </c>
      <c r="Y495">
        <v>2</v>
      </c>
      <c r="Z495">
        <v>2</v>
      </c>
      <c r="AA495">
        <v>2</v>
      </c>
      <c r="AB495">
        <v>18.2</v>
      </c>
      <c r="AC495">
        <v>24.132999999999999</v>
      </c>
      <c r="AD495">
        <v>0</v>
      </c>
      <c r="AE495">
        <v>3.5343</v>
      </c>
      <c r="AF495">
        <v>3649800</v>
      </c>
      <c r="AG495">
        <v>3</v>
      </c>
      <c r="AH495">
        <v>2</v>
      </c>
      <c r="AI495">
        <v>2</v>
      </c>
      <c r="AJ495">
        <v>2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2</v>
      </c>
      <c r="AU495">
        <v>1</v>
      </c>
      <c r="AV495">
        <v>2</v>
      </c>
      <c r="AW495">
        <v>220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>
        <v>3</v>
      </c>
      <c r="BS495" t="s">
        <v>18</v>
      </c>
      <c r="BT495" t="s">
        <v>18</v>
      </c>
      <c r="BU495" t="s">
        <v>17</v>
      </c>
    </row>
    <row r="496" spans="1:75" x14ac:dyDescent="0.25">
      <c r="A496" t="s">
        <v>1352</v>
      </c>
      <c r="B496" t="s">
        <v>1351</v>
      </c>
      <c r="C496" t="s">
        <v>1911</v>
      </c>
      <c r="D496" t="s">
        <v>2433</v>
      </c>
      <c r="E496" s="4">
        <v>5.4208277121815425E-3</v>
      </c>
      <c r="F496" s="4">
        <v>2.4963839313117439E-3</v>
      </c>
      <c r="G496" s="4">
        <v>1.6928510977459628E-3</v>
      </c>
      <c r="H496" s="4">
        <v>7.6456862876257753E-3</v>
      </c>
      <c r="I496" s="4">
        <v>9.6189664862411615E-3</v>
      </c>
      <c r="J496" s="4">
        <v>1.0696619294859204E-2</v>
      </c>
      <c r="K496" s="4">
        <v>9.4137421526394602E-4</v>
      </c>
      <c r="L496" s="4">
        <v>1.3321457674633811E-3</v>
      </c>
      <c r="M496" s="4">
        <v>1.8221201650822831E-3</v>
      </c>
      <c r="N496" s="4">
        <v>1.8087202746612085E-2</v>
      </c>
      <c r="O496" s="4">
        <v>1.4288965226156325E-2</v>
      </c>
      <c r="P496" s="4">
        <v>2.0374762914196591E-2</v>
      </c>
      <c r="Q496" s="4">
        <v>0.74792000000000003</v>
      </c>
      <c r="R496" s="12">
        <v>1.1085325876871801</v>
      </c>
      <c r="S496" s="4">
        <v>0</v>
      </c>
      <c r="T496" s="12">
        <v>3.7234093348185202</v>
      </c>
      <c r="U496" s="4">
        <v>4.0929133858267699E-2</v>
      </c>
      <c r="V496" s="12">
        <v>-0.91427580515543605</v>
      </c>
      <c r="W496" s="4">
        <v>2.0858638743455501E-2</v>
      </c>
      <c r="X496" s="12">
        <v>1.7006009419759101</v>
      </c>
      <c r="Y496">
        <v>2</v>
      </c>
      <c r="Z496">
        <v>2</v>
      </c>
      <c r="AA496">
        <v>2</v>
      </c>
      <c r="AB496">
        <v>12</v>
      </c>
      <c r="AC496">
        <v>22.821999999999999</v>
      </c>
      <c r="AD496">
        <v>0</v>
      </c>
      <c r="AE496">
        <v>6.9673999999999996</v>
      </c>
      <c r="AF496">
        <v>29954000</v>
      </c>
      <c r="AG496">
        <v>8</v>
      </c>
      <c r="AH496">
        <v>2</v>
      </c>
      <c r="AI496">
        <v>2</v>
      </c>
      <c r="AJ496">
        <v>2</v>
      </c>
      <c r="AK496">
        <v>1</v>
      </c>
      <c r="AL496">
        <v>0</v>
      </c>
      <c r="AM496">
        <v>0</v>
      </c>
      <c r="AN496">
        <v>2</v>
      </c>
      <c r="AO496">
        <v>2</v>
      </c>
      <c r="AP496">
        <v>2</v>
      </c>
      <c r="AQ496">
        <v>0</v>
      </c>
      <c r="AR496">
        <v>0</v>
      </c>
      <c r="AS496">
        <v>0</v>
      </c>
      <c r="AT496">
        <v>1</v>
      </c>
      <c r="AU496">
        <v>1</v>
      </c>
      <c r="AV496">
        <v>1</v>
      </c>
      <c r="AW496">
        <v>217</v>
      </c>
      <c r="AX496">
        <v>0</v>
      </c>
      <c r="AY496">
        <v>0</v>
      </c>
      <c r="AZ496">
        <v>0</v>
      </c>
      <c r="BA496">
        <v>0</v>
      </c>
      <c r="BB496">
        <v>1</v>
      </c>
      <c r="BC496">
        <v>0</v>
      </c>
      <c r="BD496">
        <v>0</v>
      </c>
      <c r="BE496">
        <v>0</v>
      </c>
      <c r="BF496">
        <v>0</v>
      </c>
      <c r="BG496">
        <v>2</v>
      </c>
      <c r="BH496">
        <v>3</v>
      </c>
      <c r="BI496">
        <v>2</v>
      </c>
      <c r="BJ496" t="s">
        <v>18</v>
      </c>
      <c r="BM496" t="s">
        <v>18</v>
      </c>
      <c r="BN496" t="s">
        <v>17</v>
      </c>
      <c r="BO496" t="s">
        <v>17</v>
      </c>
      <c r="BS496" t="s">
        <v>17</v>
      </c>
      <c r="BT496" t="s">
        <v>17</v>
      </c>
      <c r="BU496" t="s">
        <v>17</v>
      </c>
      <c r="BV496">
        <v>831</v>
      </c>
      <c r="BW496">
        <v>120</v>
      </c>
    </row>
    <row r="497" spans="1:75" x14ac:dyDescent="0.25">
      <c r="A497" t="s">
        <v>1354</v>
      </c>
      <c r="B497" t="s">
        <v>1353</v>
      </c>
      <c r="C497" t="s">
        <v>1912</v>
      </c>
      <c r="D497" t="s">
        <v>2434</v>
      </c>
      <c r="E497" s="4">
        <v>1.9601833776309858E-3</v>
      </c>
      <c r="F497" s="4">
        <v>2.5706384290070882E-3</v>
      </c>
      <c r="G497" s="4">
        <v>1.7031472055112245E-3</v>
      </c>
      <c r="H497" s="4">
        <v>1.5536006417338688E-3</v>
      </c>
      <c r="I497" s="4">
        <v>1.3830962743115324E-3</v>
      </c>
      <c r="J497" s="4">
        <v>2.1669713717947089E-3</v>
      </c>
      <c r="K497" s="4">
        <v>9.2594131323828275E-4</v>
      </c>
      <c r="L497" s="4">
        <v>3.1432693461211007E-3</v>
      </c>
      <c r="M497" s="4">
        <v>3.266042866107273E-3</v>
      </c>
      <c r="N497" s="4">
        <v>5.3313735321597021E-3</v>
      </c>
      <c r="O497" s="4">
        <v>3.3042037343871777E-3</v>
      </c>
      <c r="P497" s="4">
        <v>6.3993165527085373E-3</v>
      </c>
      <c r="Q497" s="4">
        <v>1</v>
      </c>
      <c r="R497" s="12">
        <v>0</v>
      </c>
      <c r="S497" s="4">
        <v>0.15961832061068701</v>
      </c>
      <c r="T497" s="12">
        <v>1.1893084843953401</v>
      </c>
      <c r="U497" s="4">
        <v>1.1296969696969699E-2</v>
      </c>
      <c r="V497" s="12">
        <v>-1.5325101216634101</v>
      </c>
      <c r="W497" s="4">
        <v>0.68102716049382706</v>
      </c>
      <c r="X497" s="12">
        <v>-0.29404036204020101</v>
      </c>
      <c r="Y497">
        <v>4</v>
      </c>
      <c r="Z497">
        <v>4</v>
      </c>
      <c r="AA497">
        <v>4</v>
      </c>
      <c r="AB497">
        <v>34.299999999999997</v>
      </c>
      <c r="AC497">
        <v>15.297000000000001</v>
      </c>
      <c r="AD497">
        <v>0</v>
      </c>
      <c r="AE497">
        <v>6.3936999999999999</v>
      </c>
      <c r="AF497">
        <v>5260500</v>
      </c>
      <c r="AG497">
        <v>5</v>
      </c>
      <c r="AH497">
        <v>4</v>
      </c>
      <c r="AI497">
        <v>4</v>
      </c>
      <c r="AJ497">
        <v>4</v>
      </c>
      <c r="AK497">
        <v>0</v>
      </c>
      <c r="AL497">
        <v>0</v>
      </c>
      <c r="AM497">
        <v>0</v>
      </c>
      <c r="AN497">
        <v>2</v>
      </c>
      <c r="AO497">
        <v>1</v>
      </c>
      <c r="AP497">
        <v>2</v>
      </c>
      <c r="AQ497">
        <v>0</v>
      </c>
      <c r="AR497">
        <v>0</v>
      </c>
      <c r="AS497">
        <v>0</v>
      </c>
      <c r="AT497">
        <v>4</v>
      </c>
      <c r="AU497">
        <v>3</v>
      </c>
      <c r="AV497">
        <v>4</v>
      </c>
      <c r="AW497">
        <v>137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0</v>
      </c>
      <c r="BF497">
        <v>0</v>
      </c>
      <c r="BG497">
        <v>2</v>
      </c>
      <c r="BH497">
        <v>0</v>
      </c>
      <c r="BI497">
        <v>3</v>
      </c>
      <c r="BM497" t="s">
        <v>18</v>
      </c>
      <c r="BN497" t="s">
        <v>18</v>
      </c>
      <c r="BO497" t="s">
        <v>18</v>
      </c>
      <c r="BS497" t="s">
        <v>17</v>
      </c>
      <c r="BT497" t="s">
        <v>18</v>
      </c>
      <c r="BU497" t="s">
        <v>17</v>
      </c>
    </row>
    <row r="498" spans="1:75" x14ac:dyDescent="0.25">
      <c r="A498" t="s">
        <v>1358</v>
      </c>
      <c r="B498" t="s">
        <v>1355</v>
      </c>
      <c r="C498" t="s">
        <v>1913</v>
      </c>
      <c r="D498" t="s">
        <v>2435</v>
      </c>
      <c r="E498" s="4">
        <v>9.0744897540189645E-4</v>
      </c>
      <c r="F498" s="4">
        <v>1.7752619188785496E-3</v>
      </c>
      <c r="G498" s="4">
        <v>1.2537108524575923E-3</v>
      </c>
      <c r="H498" s="4">
        <v>1.2749151262418944E-2</v>
      </c>
      <c r="I498" s="4">
        <v>7.2925240439909488E-3</v>
      </c>
      <c r="J498" s="4">
        <v>1.3085770404389734E-2</v>
      </c>
      <c r="K498" s="4">
        <v>3.6921319840503169E-3</v>
      </c>
      <c r="L498" s="4">
        <v>2.016561549100473E-3</v>
      </c>
      <c r="M498" s="4">
        <v>2.4463772676945263E-3</v>
      </c>
      <c r="N498" s="4">
        <v>4.7805283533170701E-3</v>
      </c>
      <c r="O498" s="4">
        <v>1.854653752895793E-3</v>
      </c>
      <c r="P498" s="4">
        <v>3.6306285986816506E-3</v>
      </c>
      <c r="Q498" s="4">
        <v>1</v>
      </c>
      <c r="R498" s="12">
        <v>0</v>
      </c>
      <c r="S498" s="4">
        <v>0.77922123893805295</v>
      </c>
      <c r="T498" s="12">
        <v>0.27384694417317801</v>
      </c>
      <c r="U498" s="4">
        <v>1.3465116279069799E-2</v>
      </c>
      <c r="V498" s="12">
        <v>1.7467117309570299</v>
      </c>
      <c r="W498" s="4">
        <v>4.6808510638297902E-3</v>
      </c>
      <c r="X498" s="12">
        <v>3.0781831741332999</v>
      </c>
      <c r="Y498">
        <v>9</v>
      </c>
      <c r="Z498">
        <v>9</v>
      </c>
      <c r="AA498">
        <v>9</v>
      </c>
      <c r="AB498">
        <v>19</v>
      </c>
      <c r="AC498">
        <v>63.927</v>
      </c>
      <c r="AD498">
        <v>0</v>
      </c>
      <c r="AE498">
        <v>29.545999999999999</v>
      </c>
      <c r="AF498">
        <v>21314000</v>
      </c>
      <c r="AG498">
        <v>26</v>
      </c>
      <c r="AH498">
        <v>9</v>
      </c>
      <c r="AI498">
        <v>9</v>
      </c>
      <c r="AJ498">
        <v>9</v>
      </c>
      <c r="AK498">
        <v>0</v>
      </c>
      <c r="AL498">
        <v>0</v>
      </c>
      <c r="AM498">
        <v>0</v>
      </c>
      <c r="AN498">
        <v>8</v>
      </c>
      <c r="AO498">
        <v>6</v>
      </c>
      <c r="AP498">
        <v>9</v>
      </c>
      <c r="AQ498">
        <v>0</v>
      </c>
      <c r="AR498">
        <v>0</v>
      </c>
      <c r="AS498">
        <v>0</v>
      </c>
      <c r="AT498">
        <v>6</v>
      </c>
      <c r="AU498">
        <v>6</v>
      </c>
      <c r="AV498">
        <v>6</v>
      </c>
      <c r="AW498">
        <v>584</v>
      </c>
      <c r="AX498">
        <v>0</v>
      </c>
      <c r="AY498">
        <v>0</v>
      </c>
      <c r="AZ498">
        <v>0</v>
      </c>
      <c r="BA498">
        <v>6</v>
      </c>
      <c r="BB498">
        <v>2</v>
      </c>
      <c r="BC498">
        <v>4</v>
      </c>
      <c r="BD498">
        <v>0</v>
      </c>
      <c r="BE498">
        <v>0</v>
      </c>
      <c r="BF498">
        <v>0</v>
      </c>
      <c r="BG498">
        <v>5</v>
      </c>
      <c r="BH498">
        <v>4</v>
      </c>
      <c r="BI498">
        <v>5</v>
      </c>
      <c r="BM498" t="s">
        <v>17</v>
      </c>
      <c r="BN498" t="s">
        <v>17</v>
      </c>
      <c r="BO498" t="s">
        <v>17</v>
      </c>
      <c r="BS498" t="s">
        <v>17</v>
      </c>
      <c r="BT498" t="s">
        <v>17</v>
      </c>
      <c r="BU498" t="s">
        <v>17</v>
      </c>
      <c r="BV498" t="s">
        <v>1356</v>
      </c>
      <c r="BW498" t="s">
        <v>1357</v>
      </c>
    </row>
    <row r="499" spans="1:75" x14ac:dyDescent="0.25">
      <c r="A499" t="s">
        <v>1360</v>
      </c>
      <c r="B499" t="s">
        <v>1359</v>
      </c>
      <c r="C499" t="s">
        <v>1913</v>
      </c>
      <c r="D499" t="s">
        <v>2436</v>
      </c>
      <c r="E499" s="4">
        <v>1.1663019528238866E-3</v>
      </c>
      <c r="F499" s="4">
        <v>2.1462660577661287E-3</v>
      </c>
      <c r="G499" s="4">
        <v>4.7423276120662225E-3</v>
      </c>
      <c r="H499" s="4">
        <v>4.5231399910227637E-3</v>
      </c>
      <c r="I499" s="4">
        <v>2.2396143397691469E-3</v>
      </c>
      <c r="J499" s="4">
        <v>3.6377635368148647E-3</v>
      </c>
      <c r="K499" s="4">
        <v>1.9063149412383309E-3</v>
      </c>
      <c r="L499" s="4">
        <v>1.809649606666966E-3</v>
      </c>
      <c r="M499" s="4">
        <v>2.6266728283462319E-3</v>
      </c>
      <c r="N499" s="4">
        <v>9.0992255189966797E-4</v>
      </c>
      <c r="O499" s="4">
        <v>6.6439482164537783E-4</v>
      </c>
      <c r="P499" s="4">
        <v>9.9048064283405526E-4</v>
      </c>
      <c r="Q499" s="4">
        <v>1</v>
      </c>
      <c r="R499" s="12">
        <v>0</v>
      </c>
      <c r="S499" s="4">
        <v>1.80740740740741E-2</v>
      </c>
      <c r="T499" s="12">
        <v>-1.30653476715088</v>
      </c>
      <c r="U499" s="4">
        <v>3.0384615384615398E-3</v>
      </c>
      <c r="V499" s="12">
        <v>1.9811658859252901</v>
      </c>
      <c r="W499" s="4">
        <v>0.58358974358974403</v>
      </c>
      <c r="X499" s="12">
        <v>0.54475371042887299</v>
      </c>
      <c r="Y499">
        <v>4</v>
      </c>
      <c r="Z499">
        <v>4</v>
      </c>
      <c r="AA499">
        <v>4</v>
      </c>
      <c r="AB499">
        <v>8.4</v>
      </c>
      <c r="AC499">
        <v>65.760000000000005</v>
      </c>
      <c r="AD499">
        <v>0</v>
      </c>
      <c r="AE499">
        <v>10.34</v>
      </c>
      <c r="AF499">
        <v>6039800</v>
      </c>
      <c r="AG499">
        <v>11</v>
      </c>
      <c r="AH499">
        <v>4</v>
      </c>
      <c r="AI499">
        <v>4</v>
      </c>
      <c r="AJ499">
        <v>4</v>
      </c>
      <c r="AK499">
        <v>0</v>
      </c>
      <c r="AL499">
        <v>0</v>
      </c>
      <c r="AM499">
        <v>0</v>
      </c>
      <c r="AN499">
        <v>4</v>
      </c>
      <c r="AO499">
        <v>2</v>
      </c>
      <c r="AP499">
        <v>3</v>
      </c>
      <c r="AQ499">
        <v>0</v>
      </c>
      <c r="AR499">
        <v>0</v>
      </c>
      <c r="AS499">
        <v>0</v>
      </c>
      <c r="AT499">
        <v>2</v>
      </c>
      <c r="AU499">
        <v>3</v>
      </c>
      <c r="AV499">
        <v>2</v>
      </c>
      <c r="AW499">
        <v>609</v>
      </c>
      <c r="AX499">
        <v>0</v>
      </c>
      <c r="AY499">
        <v>0</v>
      </c>
      <c r="AZ499">
        <v>0</v>
      </c>
      <c r="BA499">
        <v>4</v>
      </c>
      <c r="BB499">
        <v>1</v>
      </c>
      <c r="BC499">
        <v>1</v>
      </c>
      <c r="BD499">
        <v>0</v>
      </c>
      <c r="BE499">
        <v>0</v>
      </c>
      <c r="BF499">
        <v>0</v>
      </c>
      <c r="BG499">
        <v>2</v>
      </c>
      <c r="BH499">
        <v>1</v>
      </c>
      <c r="BI499">
        <v>2</v>
      </c>
      <c r="BM499" t="s">
        <v>17</v>
      </c>
      <c r="BN499" t="s">
        <v>17</v>
      </c>
      <c r="BO499" t="s">
        <v>17</v>
      </c>
      <c r="BS499" t="s">
        <v>17</v>
      </c>
      <c r="BT499" t="s">
        <v>17</v>
      </c>
      <c r="BU499" t="s">
        <v>17</v>
      </c>
    </row>
    <row r="500" spans="1:75" x14ac:dyDescent="0.25">
      <c r="A500" t="s">
        <v>1362</v>
      </c>
      <c r="B500" t="s">
        <v>1361</v>
      </c>
      <c r="C500" t="s">
        <v>1914</v>
      </c>
      <c r="D500" t="s">
        <v>2437</v>
      </c>
      <c r="E500" s="4">
        <v>2.6175798321306787E-3</v>
      </c>
      <c r="F500" s="4">
        <v>3.568693911207366E-3</v>
      </c>
      <c r="G500" s="4">
        <v>4.3285228890111195E-3</v>
      </c>
      <c r="H500" s="4">
        <v>2.0263924711919189E-3</v>
      </c>
      <c r="I500" s="4">
        <v>1.2174314430456136E-3</v>
      </c>
      <c r="J500" s="4">
        <v>8.2458772506728518E-4</v>
      </c>
      <c r="K500" s="4">
        <v>2.2684483756297402E-3</v>
      </c>
      <c r="L500" s="4">
        <v>1.3917393174661624E-3</v>
      </c>
      <c r="M500" s="4">
        <v>4.3610920902112729E-3</v>
      </c>
      <c r="N500" s="4">
        <v>1.9281628133318847E-3</v>
      </c>
      <c r="O500" s="4">
        <v>9.2778673823138379E-4</v>
      </c>
      <c r="P500" s="4">
        <v>1.3192706559202365E-3</v>
      </c>
      <c r="Q500" s="4">
        <v>0.79396319018404904</v>
      </c>
      <c r="R500" s="12">
        <v>0.51807339986165202</v>
      </c>
      <c r="S500" s="4">
        <v>0.28830967741935498</v>
      </c>
      <c r="T500" s="12">
        <v>-0.84815057118733805</v>
      </c>
      <c r="U500" s="4">
        <v>0.95660079051383395</v>
      </c>
      <c r="V500" s="12">
        <v>-7.1444511413574205E-2</v>
      </c>
      <c r="W500" s="4">
        <v>3.1052132701421799E-2</v>
      </c>
      <c r="X500" s="12">
        <v>-1.4376684824625601</v>
      </c>
      <c r="Y500">
        <v>6</v>
      </c>
      <c r="Z500">
        <v>6</v>
      </c>
      <c r="AA500">
        <v>6</v>
      </c>
      <c r="AB500">
        <v>7.8</v>
      </c>
      <c r="AC500">
        <v>105.01</v>
      </c>
      <c r="AD500">
        <v>0</v>
      </c>
      <c r="AE500">
        <v>25.721</v>
      </c>
      <c r="AF500">
        <v>11843000</v>
      </c>
      <c r="AG500">
        <v>11</v>
      </c>
      <c r="AH500">
        <v>6</v>
      </c>
      <c r="AI500">
        <v>6</v>
      </c>
      <c r="AJ500">
        <v>6</v>
      </c>
      <c r="AK500">
        <v>1</v>
      </c>
      <c r="AL500">
        <v>1</v>
      </c>
      <c r="AM500">
        <v>1</v>
      </c>
      <c r="AN500">
        <v>4</v>
      </c>
      <c r="AO500">
        <v>2</v>
      </c>
      <c r="AP500">
        <v>1</v>
      </c>
      <c r="AQ500">
        <v>1</v>
      </c>
      <c r="AR500">
        <v>0</v>
      </c>
      <c r="AS500">
        <v>1</v>
      </c>
      <c r="AT500">
        <v>6</v>
      </c>
      <c r="AU500">
        <v>6</v>
      </c>
      <c r="AV500">
        <v>6</v>
      </c>
      <c r="AW500">
        <v>978</v>
      </c>
      <c r="AX500">
        <v>0</v>
      </c>
      <c r="AY500">
        <v>0</v>
      </c>
      <c r="AZ500">
        <v>0</v>
      </c>
      <c r="BA500">
        <v>1</v>
      </c>
      <c r="BB500">
        <v>0</v>
      </c>
      <c r="BC500">
        <v>1</v>
      </c>
      <c r="BD500">
        <v>0</v>
      </c>
      <c r="BE500">
        <v>0</v>
      </c>
      <c r="BF500">
        <v>0</v>
      </c>
      <c r="BG500">
        <v>6</v>
      </c>
      <c r="BH500">
        <v>1</v>
      </c>
      <c r="BI500">
        <v>2</v>
      </c>
      <c r="BJ500" t="s">
        <v>18</v>
      </c>
      <c r="BK500" t="s">
        <v>18</v>
      </c>
      <c r="BL500" t="s">
        <v>18</v>
      </c>
      <c r="BM500" t="s">
        <v>17</v>
      </c>
      <c r="BN500" t="s">
        <v>18</v>
      </c>
      <c r="BO500" t="s">
        <v>17</v>
      </c>
      <c r="BP500" t="s">
        <v>18</v>
      </c>
      <c r="BR500" t="s">
        <v>18</v>
      </c>
      <c r="BS500" t="s">
        <v>17</v>
      </c>
      <c r="BT500" t="s">
        <v>17</v>
      </c>
      <c r="BU500" t="s">
        <v>17</v>
      </c>
      <c r="BV500">
        <v>835</v>
      </c>
      <c r="BW500">
        <v>502</v>
      </c>
    </row>
    <row r="501" spans="1:75" x14ac:dyDescent="0.25">
      <c r="A501" t="s">
        <v>1364</v>
      </c>
      <c r="B501" t="s">
        <v>1363</v>
      </c>
      <c r="C501" t="s">
        <v>1915</v>
      </c>
      <c r="D501" t="s">
        <v>2438</v>
      </c>
      <c r="E501" s="4">
        <v>1.34310643048163E-2</v>
      </c>
      <c r="F501" s="4">
        <v>1.4981753911256647E-3</v>
      </c>
      <c r="G501" s="4">
        <v>2.693228992967151E-3</v>
      </c>
      <c r="H501" s="4">
        <v>2.4913211816124995E-2</v>
      </c>
      <c r="I501" s="4">
        <v>1.7714215625630154E-2</v>
      </c>
      <c r="J501" s="4">
        <v>2.675079367268357E-2</v>
      </c>
      <c r="K501" s="4">
        <v>1.3441936553473029E-3</v>
      </c>
      <c r="L501" s="4">
        <v>8.8289910299698738E-4</v>
      </c>
      <c r="M501" s="4">
        <v>1.4966807104373279E-3</v>
      </c>
      <c r="N501" s="4">
        <v>9.2186523633644279E-3</v>
      </c>
      <c r="O501" s="4">
        <v>5.3024162995984475E-3</v>
      </c>
      <c r="P501" s="4">
        <v>1.0068793618130173E-2</v>
      </c>
      <c r="Q501" s="4">
        <v>0.79248780487804904</v>
      </c>
      <c r="R501" s="12">
        <v>1.64373906453451</v>
      </c>
      <c r="S501" s="4">
        <v>2.2040816326530598E-3</v>
      </c>
      <c r="T501" s="12">
        <v>2.7047322591145799</v>
      </c>
      <c r="U501" s="4">
        <v>1.12289156626506E-2</v>
      </c>
      <c r="V501" s="12">
        <v>1.52805328369141</v>
      </c>
      <c r="W501" s="4">
        <v>1.53563218390805E-2</v>
      </c>
      <c r="X501" s="12">
        <v>2.5890464782714799</v>
      </c>
      <c r="Y501">
        <v>2</v>
      </c>
      <c r="Z501">
        <v>2</v>
      </c>
      <c r="AA501">
        <v>2</v>
      </c>
      <c r="AB501">
        <v>19.399999999999999</v>
      </c>
      <c r="AC501">
        <v>13.978999999999999</v>
      </c>
      <c r="AD501">
        <v>0</v>
      </c>
      <c r="AE501">
        <v>6.4481000000000002</v>
      </c>
      <c r="AF501">
        <v>10848000</v>
      </c>
      <c r="AG501">
        <v>8</v>
      </c>
      <c r="AH501">
        <v>2</v>
      </c>
      <c r="AI501">
        <v>2</v>
      </c>
      <c r="AJ501">
        <v>2</v>
      </c>
      <c r="AK501">
        <v>1</v>
      </c>
      <c r="AL501">
        <v>0</v>
      </c>
      <c r="AM501">
        <v>0</v>
      </c>
      <c r="AN501">
        <v>2</v>
      </c>
      <c r="AO501">
        <v>2</v>
      </c>
      <c r="AP501">
        <v>2</v>
      </c>
      <c r="AQ501">
        <v>0</v>
      </c>
      <c r="AR501">
        <v>0</v>
      </c>
      <c r="AS501">
        <v>0</v>
      </c>
      <c r="AT501">
        <v>2</v>
      </c>
      <c r="AU501">
        <v>2</v>
      </c>
      <c r="AV501">
        <v>2</v>
      </c>
      <c r="AW501">
        <v>129</v>
      </c>
      <c r="AX501">
        <v>0</v>
      </c>
      <c r="AY501">
        <v>0</v>
      </c>
      <c r="AZ501">
        <v>0</v>
      </c>
      <c r="BA501">
        <v>1</v>
      </c>
      <c r="BB501">
        <v>0</v>
      </c>
      <c r="BC501">
        <v>2</v>
      </c>
      <c r="BD501">
        <v>0</v>
      </c>
      <c r="BE501">
        <v>0</v>
      </c>
      <c r="BF501">
        <v>0</v>
      </c>
      <c r="BG501">
        <v>2</v>
      </c>
      <c r="BH501">
        <v>2</v>
      </c>
      <c r="BI501">
        <v>1</v>
      </c>
      <c r="BJ501" t="s">
        <v>18</v>
      </c>
      <c r="BM501" t="s">
        <v>17</v>
      </c>
      <c r="BN501" t="s">
        <v>18</v>
      </c>
      <c r="BO501" t="s">
        <v>17</v>
      </c>
      <c r="BS501" t="s">
        <v>17</v>
      </c>
      <c r="BT501" t="s">
        <v>17</v>
      </c>
      <c r="BU501" t="s">
        <v>17</v>
      </c>
    </row>
    <row r="502" spans="1:75" x14ac:dyDescent="0.25">
      <c r="A502" t="s">
        <v>1368</v>
      </c>
      <c r="B502" t="s">
        <v>1365</v>
      </c>
      <c r="C502" t="s">
        <v>1916</v>
      </c>
      <c r="D502" t="s">
        <v>2439</v>
      </c>
      <c r="E502" s="4">
        <v>1.5663885740236017E-2</v>
      </c>
      <c r="F502" s="4">
        <v>1.5633319109374228E-3</v>
      </c>
      <c r="G502" s="4">
        <v>1.2393289967750423E-3</v>
      </c>
      <c r="H502" s="4">
        <v>6.7479450214810555E-2</v>
      </c>
      <c r="I502" s="4">
        <v>0.11442103993715898</v>
      </c>
      <c r="J502" s="4">
        <v>6.9486936037712235E-2</v>
      </c>
      <c r="K502" s="4">
        <v>9.2829591777340294E-4</v>
      </c>
      <c r="L502" s="4">
        <v>1.4807777313743035E-3</v>
      </c>
      <c r="M502" s="4">
        <v>1.1927485893397237E-3</v>
      </c>
      <c r="N502" s="4">
        <v>4.6447110611586052E-2</v>
      </c>
      <c r="O502" s="4">
        <v>2.9061237966315399E-2</v>
      </c>
      <c r="P502" s="4">
        <v>5.7053751589367464E-2</v>
      </c>
      <c r="Q502" s="4">
        <v>0.68683146067415701</v>
      </c>
      <c r="R502" s="12">
        <v>1.40341726938883</v>
      </c>
      <c r="S502" s="4">
        <v>0</v>
      </c>
      <c r="T502" s="12">
        <v>5.1731630961100299</v>
      </c>
      <c r="U502" s="4">
        <v>8.6266211604095602E-2</v>
      </c>
      <c r="V502" s="12">
        <v>0.93348789215087902</v>
      </c>
      <c r="W502" s="4">
        <v>2.7848101265822798E-3</v>
      </c>
      <c r="X502" s="12">
        <v>4.7032337188720703</v>
      </c>
      <c r="Y502">
        <v>8</v>
      </c>
      <c r="Z502">
        <v>8</v>
      </c>
      <c r="AA502">
        <v>8</v>
      </c>
      <c r="AB502">
        <v>46.7</v>
      </c>
      <c r="AC502">
        <v>16.864999999999998</v>
      </c>
      <c r="AD502">
        <v>0</v>
      </c>
      <c r="AE502">
        <v>55.51</v>
      </c>
      <c r="AF502">
        <v>61625000</v>
      </c>
      <c r="AG502">
        <v>33</v>
      </c>
      <c r="AH502">
        <v>8</v>
      </c>
      <c r="AI502">
        <v>8</v>
      </c>
      <c r="AJ502">
        <v>8</v>
      </c>
      <c r="AK502">
        <v>1</v>
      </c>
      <c r="AL502">
        <v>0</v>
      </c>
      <c r="AM502">
        <v>0</v>
      </c>
      <c r="AN502">
        <v>8</v>
      </c>
      <c r="AO502">
        <v>8</v>
      </c>
      <c r="AP502">
        <v>8</v>
      </c>
      <c r="AQ502">
        <v>0</v>
      </c>
      <c r="AR502">
        <v>0</v>
      </c>
      <c r="AS502">
        <v>0</v>
      </c>
      <c r="AT502">
        <v>8</v>
      </c>
      <c r="AU502">
        <v>8</v>
      </c>
      <c r="AV502">
        <v>8</v>
      </c>
      <c r="AW502">
        <v>152</v>
      </c>
      <c r="AX502">
        <v>0</v>
      </c>
      <c r="AY502">
        <v>0</v>
      </c>
      <c r="AZ502">
        <v>0</v>
      </c>
      <c r="BA502">
        <v>5</v>
      </c>
      <c r="BB502">
        <v>5</v>
      </c>
      <c r="BC502">
        <v>3</v>
      </c>
      <c r="BD502">
        <v>0</v>
      </c>
      <c r="BE502">
        <v>0</v>
      </c>
      <c r="BF502">
        <v>0</v>
      </c>
      <c r="BG502">
        <v>7</v>
      </c>
      <c r="BH502">
        <v>6</v>
      </c>
      <c r="BI502">
        <v>7</v>
      </c>
      <c r="BJ502" t="s">
        <v>18</v>
      </c>
      <c r="BM502" t="s">
        <v>17</v>
      </c>
      <c r="BN502" t="s">
        <v>17</v>
      </c>
      <c r="BO502" t="s">
        <v>17</v>
      </c>
      <c r="BS502" t="s">
        <v>17</v>
      </c>
      <c r="BT502" t="s">
        <v>17</v>
      </c>
      <c r="BU502" t="s">
        <v>17</v>
      </c>
      <c r="BV502" t="s">
        <v>1366</v>
      </c>
      <c r="BW502" t="s">
        <v>1367</v>
      </c>
    </row>
    <row r="503" spans="1:75" x14ac:dyDescent="0.25">
      <c r="A503" t="s">
        <v>1370</v>
      </c>
      <c r="B503" t="s">
        <v>1369</v>
      </c>
      <c r="C503" t="s">
        <v>1917</v>
      </c>
      <c r="D503" t="s">
        <v>2440</v>
      </c>
      <c r="E503" s="4">
        <v>9.6730191774503605E-4</v>
      </c>
      <c r="F503" s="4">
        <v>8.1734072389474163E-4</v>
      </c>
      <c r="G503" s="4">
        <v>1.7422726742604728E-3</v>
      </c>
      <c r="H503" s="4">
        <v>1.3972111107517671E-3</v>
      </c>
      <c r="I503" s="4">
        <v>2.2134281593438523E-3</v>
      </c>
      <c r="J503" s="4">
        <v>2.5322471407241238E-3</v>
      </c>
      <c r="K503" s="4">
        <v>2.5917122245444077E-3</v>
      </c>
      <c r="L503" s="4">
        <v>2.2084896687468072E-3</v>
      </c>
      <c r="M503" s="4">
        <v>8.1883978684916257E-4</v>
      </c>
      <c r="N503" s="4">
        <v>4.1014312439088436E-3</v>
      </c>
      <c r="O503" s="4">
        <v>2.3671232928838188E-3</v>
      </c>
      <c r="P503" s="4">
        <v>3.69808949312122E-3</v>
      </c>
      <c r="Q503" s="4">
        <v>1</v>
      </c>
      <c r="R503" s="12">
        <v>0</v>
      </c>
      <c r="S503" s="4">
        <v>0.21615547703180199</v>
      </c>
      <c r="T503" s="12">
        <v>0.97914123535156306</v>
      </c>
      <c r="U503" s="4">
        <v>0.17426299694189601</v>
      </c>
      <c r="V503" s="12">
        <v>-0.73226388295491596</v>
      </c>
      <c r="W503" s="4">
        <v>0.21941528239202701</v>
      </c>
      <c r="X503" s="12">
        <v>0.83574422200520704</v>
      </c>
      <c r="Y503">
        <v>10</v>
      </c>
      <c r="Z503">
        <v>10</v>
      </c>
      <c r="AA503">
        <v>10</v>
      </c>
      <c r="AB503">
        <v>11.6</v>
      </c>
      <c r="AC503">
        <v>101.6</v>
      </c>
      <c r="AD503">
        <v>0</v>
      </c>
      <c r="AE503">
        <v>29.931999999999999</v>
      </c>
      <c r="AF503">
        <v>24485000</v>
      </c>
      <c r="AG503">
        <v>21</v>
      </c>
      <c r="AH503">
        <v>10</v>
      </c>
      <c r="AI503">
        <v>10</v>
      </c>
      <c r="AJ503">
        <v>10</v>
      </c>
      <c r="AK503">
        <v>0</v>
      </c>
      <c r="AL503">
        <v>0</v>
      </c>
      <c r="AM503">
        <v>0</v>
      </c>
      <c r="AN503">
        <v>5</v>
      </c>
      <c r="AO503">
        <v>4</v>
      </c>
      <c r="AP503">
        <v>5</v>
      </c>
      <c r="AQ503">
        <v>0</v>
      </c>
      <c r="AR503">
        <v>0</v>
      </c>
      <c r="AS503">
        <v>0</v>
      </c>
      <c r="AT503">
        <v>10</v>
      </c>
      <c r="AU503">
        <v>9</v>
      </c>
      <c r="AV503">
        <v>9</v>
      </c>
      <c r="AW503">
        <v>914</v>
      </c>
      <c r="AX503">
        <v>0</v>
      </c>
      <c r="AY503">
        <v>0</v>
      </c>
      <c r="AZ503">
        <v>0</v>
      </c>
      <c r="BA503">
        <v>1</v>
      </c>
      <c r="BB503">
        <v>0</v>
      </c>
      <c r="BC503">
        <v>1</v>
      </c>
      <c r="BD503">
        <v>0</v>
      </c>
      <c r="BE503">
        <v>0</v>
      </c>
      <c r="BF503">
        <v>0</v>
      </c>
      <c r="BG503">
        <v>9</v>
      </c>
      <c r="BH503">
        <v>3</v>
      </c>
      <c r="BI503">
        <v>7</v>
      </c>
      <c r="BM503" t="s">
        <v>17</v>
      </c>
      <c r="BN503" t="s">
        <v>18</v>
      </c>
      <c r="BO503" t="s">
        <v>17</v>
      </c>
      <c r="BS503" t="s">
        <v>17</v>
      </c>
      <c r="BT503" t="s">
        <v>17</v>
      </c>
      <c r="BU503" t="s">
        <v>17</v>
      </c>
      <c r="BV503">
        <v>840</v>
      </c>
      <c r="BW503">
        <v>817</v>
      </c>
    </row>
    <row r="504" spans="1:75" x14ac:dyDescent="0.25">
      <c r="A504" t="s">
        <v>1372</v>
      </c>
      <c r="B504" t="s">
        <v>1371</v>
      </c>
      <c r="C504" t="s">
        <v>1918</v>
      </c>
      <c r="D504" t="s">
        <v>2441</v>
      </c>
      <c r="E504" s="4">
        <v>5.732139973541656E-3</v>
      </c>
      <c r="F504" s="4">
        <v>1.1365583516414334E-3</v>
      </c>
      <c r="G504" s="4">
        <v>3.3508236751442905E-3</v>
      </c>
      <c r="H504" s="4">
        <v>3.0123058901988693E-2</v>
      </c>
      <c r="I504" s="4">
        <v>1.1553603057648363E-2</v>
      </c>
      <c r="J504" s="4">
        <v>2.6902982647641904E-2</v>
      </c>
      <c r="K504" s="4">
        <v>1.4598832660016447E-3</v>
      </c>
      <c r="L504" s="4">
        <v>1.917748354819968E-3</v>
      </c>
      <c r="M504" s="4">
        <v>1.7760283884225331E-3</v>
      </c>
      <c r="N504" s="4">
        <v>5.8993882049534268E-3</v>
      </c>
      <c r="O504" s="4">
        <v>7.7349478939401518E-3</v>
      </c>
      <c r="P504" s="4">
        <v>7.2091352316089362E-3</v>
      </c>
      <c r="Q504" s="4">
        <v>0.76831654676258998</v>
      </c>
      <c r="R504" s="12">
        <v>0.71144676208496105</v>
      </c>
      <c r="S504" s="4">
        <v>1.9636363636363601E-3</v>
      </c>
      <c r="T504" s="12">
        <v>2.0159540176391602</v>
      </c>
      <c r="U504" s="4">
        <v>1.50537634408602E-2</v>
      </c>
      <c r="V504" s="12">
        <v>1.6103261311849</v>
      </c>
      <c r="W504" s="4">
        <v>6.0000000000000001E-3</v>
      </c>
      <c r="X504" s="12">
        <v>2.9148333867391001</v>
      </c>
      <c r="Y504">
        <v>6</v>
      </c>
      <c r="Z504">
        <v>6</v>
      </c>
      <c r="AA504">
        <v>6</v>
      </c>
      <c r="AB504">
        <v>27.9</v>
      </c>
      <c r="AC504">
        <v>31.408000000000001</v>
      </c>
      <c r="AD504">
        <v>0</v>
      </c>
      <c r="AE504">
        <v>44.978000000000002</v>
      </c>
      <c r="AF504">
        <v>21586000</v>
      </c>
      <c r="AG504">
        <v>28</v>
      </c>
      <c r="AH504">
        <v>6</v>
      </c>
      <c r="AI504">
        <v>6</v>
      </c>
      <c r="AJ504">
        <v>6</v>
      </c>
      <c r="AK504">
        <v>1</v>
      </c>
      <c r="AL504">
        <v>0</v>
      </c>
      <c r="AM504">
        <v>0</v>
      </c>
      <c r="AN504">
        <v>6</v>
      </c>
      <c r="AO504">
        <v>4</v>
      </c>
      <c r="AP504">
        <v>6</v>
      </c>
      <c r="AQ504">
        <v>0</v>
      </c>
      <c r="AR504">
        <v>0</v>
      </c>
      <c r="AS504">
        <v>0</v>
      </c>
      <c r="AT504">
        <v>6</v>
      </c>
      <c r="AU504">
        <v>6</v>
      </c>
      <c r="AV504">
        <v>6</v>
      </c>
      <c r="AW504">
        <v>287</v>
      </c>
      <c r="AX504">
        <v>0</v>
      </c>
      <c r="AY504">
        <v>0</v>
      </c>
      <c r="AZ504">
        <v>0</v>
      </c>
      <c r="BA504">
        <v>6</v>
      </c>
      <c r="BB504">
        <v>2</v>
      </c>
      <c r="BC504">
        <v>4</v>
      </c>
      <c r="BD504">
        <v>0</v>
      </c>
      <c r="BE504">
        <v>0</v>
      </c>
      <c r="BF504">
        <v>0</v>
      </c>
      <c r="BG504">
        <v>5</v>
      </c>
      <c r="BH504">
        <v>6</v>
      </c>
      <c r="BI504">
        <v>5</v>
      </c>
      <c r="BJ504" t="s">
        <v>18</v>
      </c>
      <c r="BM504" t="s">
        <v>17</v>
      </c>
      <c r="BN504" t="s">
        <v>17</v>
      </c>
      <c r="BO504" t="s">
        <v>17</v>
      </c>
      <c r="BS504" t="s">
        <v>17</v>
      </c>
      <c r="BT504" t="s">
        <v>17</v>
      </c>
      <c r="BU504" t="s">
        <v>17</v>
      </c>
    </row>
    <row r="505" spans="1:75" x14ac:dyDescent="0.25">
      <c r="A505" t="s">
        <v>1374</v>
      </c>
      <c r="B505" t="s">
        <v>1373</v>
      </c>
      <c r="C505" t="s">
        <v>1919</v>
      </c>
      <c r="D505" t="s">
        <v>2442</v>
      </c>
      <c r="E505" s="4">
        <v>1.4075939054450477E-3</v>
      </c>
      <c r="F505" s="4">
        <v>2.1053732914806732E-3</v>
      </c>
      <c r="G505" s="4">
        <v>1.3155729692962E-3</v>
      </c>
      <c r="H505" s="4">
        <v>1.5040875243429741E-3</v>
      </c>
      <c r="I505" s="4">
        <v>2.3699932276895945E-3</v>
      </c>
      <c r="J505" s="4">
        <v>2.1416883499585878E-3</v>
      </c>
      <c r="K505" s="4">
        <v>1.6140802709532702E-3</v>
      </c>
      <c r="L505" s="4">
        <v>8.2610663256971932E-4</v>
      </c>
      <c r="M505" s="4">
        <v>3.3644337266220898E-3</v>
      </c>
      <c r="N505" s="4">
        <v>5.6615620183842938E-4</v>
      </c>
      <c r="O505" s="4">
        <v>4.2759394415693111E-4</v>
      </c>
      <c r="P505" s="4">
        <v>4.9161979118556162E-4</v>
      </c>
      <c r="Q505" s="4">
        <v>1</v>
      </c>
      <c r="R505" s="12">
        <v>0</v>
      </c>
      <c r="S505" s="4">
        <v>3.19333333333333E-2</v>
      </c>
      <c r="T505" s="12">
        <v>-1.7454252243042001</v>
      </c>
      <c r="U505" s="4">
        <v>1.85074626865672E-3</v>
      </c>
      <c r="V505" s="12">
        <v>2.0011065800984702</v>
      </c>
      <c r="W505" s="4">
        <v>0.66417085427135703</v>
      </c>
      <c r="X505" s="12">
        <v>0.32317384084065598</v>
      </c>
      <c r="Y505">
        <v>1</v>
      </c>
      <c r="Z505">
        <v>1</v>
      </c>
      <c r="AA505">
        <v>1</v>
      </c>
      <c r="AB505">
        <v>4.0999999999999996</v>
      </c>
      <c r="AC505">
        <v>31.555</v>
      </c>
      <c r="AD505">
        <v>0</v>
      </c>
      <c r="AE505">
        <v>2.5327000000000002</v>
      </c>
      <c r="AF505">
        <v>1634100</v>
      </c>
      <c r="AG505">
        <v>1</v>
      </c>
      <c r="AH505">
        <v>1</v>
      </c>
      <c r="AI505">
        <v>1</v>
      </c>
      <c r="AJ505">
        <v>1</v>
      </c>
      <c r="AK505">
        <v>0</v>
      </c>
      <c r="AL505">
        <v>0</v>
      </c>
      <c r="AM505">
        <v>0</v>
      </c>
      <c r="AN505">
        <v>1</v>
      </c>
      <c r="AO505">
        <v>1</v>
      </c>
      <c r="AP505">
        <v>1</v>
      </c>
      <c r="AQ505">
        <v>0</v>
      </c>
      <c r="AR505">
        <v>0</v>
      </c>
      <c r="AS505">
        <v>0</v>
      </c>
      <c r="AT505">
        <v>1</v>
      </c>
      <c r="AU505">
        <v>1</v>
      </c>
      <c r="AV505">
        <v>1</v>
      </c>
      <c r="AW505">
        <v>294</v>
      </c>
      <c r="AX505">
        <v>0</v>
      </c>
      <c r="AY505">
        <v>0</v>
      </c>
      <c r="AZ505">
        <v>0</v>
      </c>
      <c r="BA505">
        <v>0</v>
      </c>
      <c r="BB505">
        <v>1</v>
      </c>
      <c r="BC505">
        <v>0</v>
      </c>
      <c r="BD505">
        <v>0</v>
      </c>
      <c r="BE505">
        <v>0</v>
      </c>
      <c r="BF505">
        <v>0</v>
      </c>
      <c r="BG505">
        <v>0</v>
      </c>
      <c r="BH505">
        <v>0</v>
      </c>
      <c r="BI505">
        <v>0</v>
      </c>
      <c r="BM505" t="s">
        <v>18</v>
      </c>
      <c r="BN505" t="s">
        <v>17</v>
      </c>
      <c r="BO505" t="s">
        <v>18</v>
      </c>
      <c r="BS505" t="s">
        <v>18</v>
      </c>
      <c r="BT505" t="s">
        <v>18</v>
      </c>
      <c r="BU505" t="s">
        <v>18</v>
      </c>
    </row>
    <row r="506" spans="1:75" x14ac:dyDescent="0.25">
      <c r="A506" t="s">
        <v>1376</v>
      </c>
      <c r="B506" t="s">
        <v>1375</v>
      </c>
      <c r="C506" t="s">
        <v>1920</v>
      </c>
      <c r="D506" t="s">
        <v>2443</v>
      </c>
      <c r="E506" s="4">
        <v>2.2789422748769371E-3</v>
      </c>
      <c r="F506" s="4">
        <v>2.8097368120557197E-3</v>
      </c>
      <c r="G506" s="4">
        <v>2.4847573686079842E-3</v>
      </c>
      <c r="H506" s="4">
        <v>4.7268916959317727E-3</v>
      </c>
      <c r="I506" s="4">
        <v>9.6229418341152808E-4</v>
      </c>
      <c r="J506" s="4">
        <v>1.8020300627475873E-3</v>
      </c>
      <c r="K506" s="4">
        <v>2.9351509993196792E-3</v>
      </c>
      <c r="L506" s="4">
        <v>4.0560439639976817E-3</v>
      </c>
      <c r="M506" s="4">
        <v>1.1182123629781698E-3</v>
      </c>
      <c r="N506" s="4">
        <v>3.5221170201231418E-3</v>
      </c>
      <c r="O506" s="4">
        <v>1.6412190544414741E-3</v>
      </c>
      <c r="P506" s="4">
        <v>2.3996538612022023E-3</v>
      </c>
      <c r="Q506" s="4">
        <v>1</v>
      </c>
      <c r="R506" s="12">
        <v>0</v>
      </c>
      <c r="S506" s="4">
        <v>0.98566153846153803</v>
      </c>
      <c r="T506" s="12">
        <v>1.9778251647949201E-2</v>
      </c>
      <c r="U506" s="4">
        <v>0.86094871794871797</v>
      </c>
      <c r="V506" s="12">
        <v>-0.25299072265625</v>
      </c>
      <c r="W506" s="4">
        <v>0.78600925925925902</v>
      </c>
      <c r="X506" s="12">
        <v>-0.31894652048746902</v>
      </c>
      <c r="Y506">
        <v>5</v>
      </c>
      <c r="Z506">
        <v>5</v>
      </c>
      <c r="AA506">
        <v>5</v>
      </c>
      <c r="AB506">
        <v>9.6999999999999993</v>
      </c>
      <c r="AC506">
        <v>67.825000000000003</v>
      </c>
      <c r="AD506">
        <v>0</v>
      </c>
      <c r="AE506">
        <v>11.87</v>
      </c>
      <c r="AF506">
        <v>13048000</v>
      </c>
      <c r="AG506">
        <v>9</v>
      </c>
      <c r="AH506">
        <v>5</v>
      </c>
      <c r="AI506">
        <v>5</v>
      </c>
      <c r="AJ506">
        <v>5</v>
      </c>
      <c r="AK506">
        <v>0</v>
      </c>
      <c r="AL506">
        <v>0</v>
      </c>
      <c r="AM506">
        <v>0</v>
      </c>
      <c r="AN506">
        <v>3</v>
      </c>
      <c r="AO506">
        <v>2</v>
      </c>
      <c r="AP506">
        <v>3</v>
      </c>
      <c r="AQ506">
        <v>0</v>
      </c>
      <c r="AR506">
        <v>0</v>
      </c>
      <c r="AS506">
        <v>0</v>
      </c>
      <c r="AT506">
        <v>5</v>
      </c>
      <c r="AU506">
        <v>4</v>
      </c>
      <c r="AV506">
        <v>4</v>
      </c>
      <c r="AW506">
        <v>611</v>
      </c>
      <c r="AX506">
        <v>0</v>
      </c>
      <c r="AY506">
        <v>0</v>
      </c>
      <c r="AZ506">
        <v>0</v>
      </c>
      <c r="BA506">
        <v>1</v>
      </c>
      <c r="BB506">
        <v>0</v>
      </c>
      <c r="BC506">
        <v>0</v>
      </c>
      <c r="BD506">
        <v>0</v>
      </c>
      <c r="BE506">
        <v>0</v>
      </c>
      <c r="BF506">
        <v>0</v>
      </c>
      <c r="BG506">
        <v>5</v>
      </c>
      <c r="BH506">
        <v>1</v>
      </c>
      <c r="BI506">
        <v>2</v>
      </c>
      <c r="BM506" t="s">
        <v>17</v>
      </c>
      <c r="BN506" t="s">
        <v>18</v>
      </c>
      <c r="BO506" t="s">
        <v>18</v>
      </c>
      <c r="BS506" t="s">
        <v>17</v>
      </c>
      <c r="BT506" t="s">
        <v>17</v>
      </c>
      <c r="BU506" t="s">
        <v>17</v>
      </c>
      <c r="BV506">
        <v>841</v>
      </c>
      <c r="BW506">
        <v>208</v>
      </c>
    </row>
    <row r="507" spans="1:75" x14ac:dyDescent="0.25">
      <c r="A507" t="s">
        <v>1378</v>
      </c>
      <c r="B507" t="s">
        <v>1377</v>
      </c>
      <c r="C507" t="s">
        <v>1921</v>
      </c>
      <c r="D507" t="s">
        <v>2444</v>
      </c>
      <c r="E507" s="4">
        <v>0.98639972380150709</v>
      </c>
      <c r="F507" s="4">
        <v>0.64515123598415947</v>
      </c>
      <c r="G507" s="4">
        <v>0.63253358544850569</v>
      </c>
      <c r="H507" s="4">
        <v>0.47489682756439877</v>
      </c>
      <c r="I507" s="4">
        <v>0.34232191232806319</v>
      </c>
      <c r="J507" s="4">
        <v>0.3372478362492029</v>
      </c>
      <c r="K507" s="4">
        <v>1.0649872726406959</v>
      </c>
      <c r="L507" s="4">
        <v>0.9366661850153063</v>
      </c>
      <c r="M507" s="4">
        <v>0.52930007115774602</v>
      </c>
      <c r="N507" s="4">
        <v>0.13420901696603291</v>
      </c>
      <c r="O507" s="4">
        <v>9.6216878339501682E-2</v>
      </c>
      <c r="P507" s="4">
        <v>0.16266733063655231</v>
      </c>
      <c r="Q507" s="4">
        <v>0.94477862595419804</v>
      </c>
      <c r="R507" s="12">
        <v>-0.130477746327718</v>
      </c>
      <c r="S507" s="4">
        <v>1.8620689655172401E-3</v>
      </c>
      <c r="T507" s="12">
        <v>-2.6578723589579298</v>
      </c>
      <c r="U507" s="4">
        <v>6.4637681159420302E-3</v>
      </c>
      <c r="V507" s="12">
        <v>1.5686696370442701</v>
      </c>
      <c r="W507" s="4">
        <v>8.2671936758893297E-2</v>
      </c>
      <c r="X507" s="12">
        <v>-0.95872497558593806</v>
      </c>
      <c r="Y507">
        <v>7</v>
      </c>
      <c r="Z507">
        <v>7</v>
      </c>
      <c r="AA507">
        <v>7</v>
      </c>
      <c r="AB507">
        <v>62.5</v>
      </c>
      <c r="AC507">
        <v>17.466999999999999</v>
      </c>
      <c r="AD507">
        <v>0</v>
      </c>
      <c r="AE507">
        <v>214.53</v>
      </c>
      <c r="AF507">
        <v>239460000</v>
      </c>
      <c r="AG507">
        <v>72</v>
      </c>
      <c r="AH507">
        <v>7</v>
      </c>
      <c r="AI507">
        <v>7</v>
      </c>
      <c r="AJ507">
        <v>7</v>
      </c>
      <c r="AK507">
        <v>5</v>
      </c>
      <c r="AL507">
        <v>5</v>
      </c>
      <c r="AM507">
        <v>5</v>
      </c>
      <c r="AN507">
        <v>7</v>
      </c>
      <c r="AO507">
        <v>7</v>
      </c>
      <c r="AP507">
        <v>7</v>
      </c>
      <c r="AQ507">
        <v>7</v>
      </c>
      <c r="AR507">
        <v>6</v>
      </c>
      <c r="AS507">
        <v>6</v>
      </c>
      <c r="AT507">
        <v>7</v>
      </c>
      <c r="AU507">
        <v>7</v>
      </c>
      <c r="AV507">
        <v>7</v>
      </c>
      <c r="AW507">
        <v>160</v>
      </c>
      <c r="AX507">
        <v>5</v>
      </c>
      <c r="AY507">
        <v>2</v>
      </c>
      <c r="AZ507">
        <v>3</v>
      </c>
      <c r="BA507">
        <v>9</v>
      </c>
      <c r="BB507">
        <v>7</v>
      </c>
      <c r="BC507">
        <v>8</v>
      </c>
      <c r="BD507">
        <v>7</v>
      </c>
      <c r="BE507">
        <v>5</v>
      </c>
      <c r="BF507">
        <v>2</v>
      </c>
      <c r="BG507">
        <v>7</v>
      </c>
      <c r="BH507">
        <v>8</v>
      </c>
      <c r="BI507">
        <v>9</v>
      </c>
      <c r="BJ507" t="s">
        <v>17</v>
      </c>
      <c r="BK507" t="s">
        <v>17</v>
      </c>
      <c r="BL507" t="s">
        <v>17</v>
      </c>
      <c r="BM507" t="s">
        <v>17</v>
      </c>
      <c r="BN507" t="s">
        <v>17</v>
      </c>
      <c r="BO507" t="s">
        <v>17</v>
      </c>
      <c r="BP507" t="s">
        <v>17</v>
      </c>
      <c r="BQ507" t="s">
        <v>17</v>
      </c>
      <c r="BR507" t="s">
        <v>17</v>
      </c>
      <c r="BS507" t="s">
        <v>17</v>
      </c>
      <c r="BT507" t="s">
        <v>17</v>
      </c>
      <c r="BU507" t="s">
        <v>17</v>
      </c>
      <c r="BV507">
        <v>842</v>
      </c>
      <c r="BW507">
        <v>106</v>
      </c>
    </row>
    <row r="508" spans="1:75" x14ac:dyDescent="0.25">
      <c r="A508" t="s">
        <v>1382</v>
      </c>
      <c r="B508" t="s">
        <v>1379</v>
      </c>
      <c r="C508" t="s">
        <v>1922</v>
      </c>
      <c r="D508" t="s">
        <v>2445</v>
      </c>
      <c r="E508" s="4">
        <v>3.3411425566334161E-3</v>
      </c>
      <c r="F508" s="4">
        <v>3.1194320595904533E-3</v>
      </c>
      <c r="G508" s="4">
        <v>1.2772450336916963E-3</v>
      </c>
      <c r="H508" s="4">
        <v>6.2851882567263682E-3</v>
      </c>
      <c r="I508" s="4">
        <v>1.7507189634769964E-3</v>
      </c>
      <c r="J508" s="4">
        <v>5.5792988053999168E-3</v>
      </c>
      <c r="K508" s="4">
        <v>2.3567202552689467E-3</v>
      </c>
      <c r="L508" s="4">
        <v>2.0174948798047172E-3</v>
      </c>
      <c r="M508" s="4">
        <v>1.3478185328609595E-3</v>
      </c>
      <c r="N508" s="4">
        <v>4.4110415691067818E-3</v>
      </c>
      <c r="O508" s="4">
        <v>2.2248202541626867E-3</v>
      </c>
      <c r="P508" s="4">
        <v>5.4884411832818196E-3</v>
      </c>
      <c r="Q508" s="4">
        <v>1</v>
      </c>
      <c r="R508" s="12">
        <v>0</v>
      </c>
      <c r="S508" s="4">
        <v>0.14379446640316201</v>
      </c>
      <c r="T508" s="12">
        <v>1.0237442652384501</v>
      </c>
      <c r="U508" s="4">
        <v>0.96803898635477603</v>
      </c>
      <c r="V508" s="12">
        <v>6.2927563985187604E-2</v>
      </c>
      <c r="W508" s="4">
        <v>0.46971428571428597</v>
      </c>
      <c r="X508" s="12">
        <v>0.73510901133219297</v>
      </c>
      <c r="Y508">
        <v>4</v>
      </c>
      <c r="Z508">
        <v>4</v>
      </c>
      <c r="AA508">
        <v>4</v>
      </c>
      <c r="AB508">
        <v>21.1</v>
      </c>
      <c r="AC508">
        <v>28.114000000000001</v>
      </c>
      <c r="AD508">
        <v>0</v>
      </c>
      <c r="AE508">
        <v>19.797999999999998</v>
      </c>
      <c r="AF508">
        <v>8513900</v>
      </c>
      <c r="AG508">
        <v>5</v>
      </c>
      <c r="AH508">
        <v>4</v>
      </c>
      <c r="AI508">
        <v>4</v>
      </c>
      <c r="AJ508">
        <v>4</v>
      </c>
      <c r="AK508">
        <v>0</v>
      </c>
      <c r="AL508">
        <v>0</v>
      </c>
      <c r="AM508">
        <v>0</v>
      </c>
      <c r="AN508">
        <v>2</v>
      </c>
      <c r="AO508">
        <v>1</v>
      </c>
      <c r="AP508">
        <v>2</v>
      </c>
      <c r="AQ508">
        <v>0</v>
      </c>
      <c r="AR508">
        <v>0</v>
      </c>
      <c r="AS508">
        <v>0</v>
      </c>
      <c r="AT508">
        <v>4</v>
      </c>
      <c r="AU508">
        <v>3</v>
      </c>
      <c r="AV508">
        <v>4</v>
      </c>
      <c r="AW508">
        <v>247</v>
      </c>
      <c r="AX508">
        <v>0</v>
      </c>
      <c r="AY508">
        <v>0</v>
      </c>
      <c r="AZ508">
        <v>0</v>
      </c>
      <c r="BA508">
        <v>0</v>
      </c>
      <c r="BB508">
        <v>0</v>
      </c>
      <c r="BC508">
        <v>0</v>
      </c>
      <c r="BD508">
        <v>0</v>
      </c>
      <c r="BE508">
        <v>0</v>
      </c>
      <c r="BF508">
        <v>0</v>
      </c>
      <c r="BG508">
        <v>1</v>
      </c>
      <c r="BH508">
        <v>1</v>
      </c>
      <c r="BI508">
        <v>3</v>
      </c>
      <c r="BM508" t="s">
        <v>18</v>
      </c>
      <c r="BN508" t="s">
        <v>18</v>
      </c>
      <c r="BO508" t="s">
        <v>18</v>
      </c>
      <c r="BS508" t="s">
        <v>17</v>
      </c>
      <c r="BT508" t="s">
        <v>17</v>
      </c>
      <c r="BU508" t="s">
        <v>17</v>
      </c>
      <c r="BV508" t="s">
        <v>1380</v>
      </c>
      <c r="BW508" t="s">
        <v>1381</v>
      </c>
    </row>
    <row r="509" spans="1:75" x14ac:dyDescent="0.25">
      <c r="A509" t="s">
        <v>1384</v>
      </c>
      <c r="B509" t="s">
        <v>1383</v>
      </c>
      <c r="C509" t="s">
        <v>1923</v>
      </c>
      <c r="D509" t="s">
        <v>2446</v>
      </c>
      <c r="E509" s="4">
        <v>3.9770944669062589E-3</v>
      </c>
      <c r="F509" s="4">
        <v>1.973258179140402E-3</v>
      </c>
      <c r="G509" s="4">
        <v>5.2746555520298305E-4</v>
      </c>
      <c r="H509" s="4">
        <v>1.2752759433701535E-3</v>
      </c>
      <c r="I509" s="4">
        <v>8.8420506163610127E-4</v>
      </c>
      <c r="J509" s="4">
        <v>1.3525524653228902E-3</v>
      </c>
      <c r="K509" s="4">
        <v>2.54806286774303E-3</v>
      </c>
      <c r="L509" s="4">
        <v>1.8875136701800217E-3</v>
      </c>
      <c r="M509" s="4">
        <v>1.4794373161511028E-3</v>
      </c>
      <c r="N509" s="4">
        <v>7.8605424329028528E-4</v>
      </c>
      <c r="O509" s="4">
        <v>5.2977743457840684E-4</v>
      </c>
      <c r="P509" s="4">
        <v>1.0653785704218186E-3</v>
      </c>
      <c r="Q509" s="4">
        <v>1</v>
      </c>
      <c r="R509" s="12">
        <v>0</v>
      </c>
      <c r="S509" s="4">
        <v>4.0236559139784897E-2</v>
      </c>
      <c r="T509" s="12">
        <v>-1.33447043100993</v>
      </c>
      <c r="U509" s="4">
        <v>0.28164044943820199</v>
      </c>
      <c r="V509" s="12">
        <v>0.59380722045898404</v>
      </c>
      <c r="W509" s="4">
        <v>1</v>
      </c>
      <c r="X509" s="12">
        <v>0</v>
      </c>
      <c r="Y509">
        <v>2</v>
      </c>
      <c r="Z509">
        <v>2</v>
      </c>
      <c r="AA509">
        <v>2</v>
      </c>
      <c r="AB509">
        <v>5.8</v>
      </c>
      <c r="AC509">
        <v>45.878999999999998</v>
      </c>
      <c r="AD509">
        <v>0</v>
      </c>
      <c r="AE509">
        <v>8.7726000000000006</v>
      </c>
      <c r="AF509">
        <v>2412000</v>
      </c>
      <c r="AG509">
        <v>4</v>
      </c>
      <c r="AH509">
        <v>2</v>
      </c>
      <c r="AI509">
        <v>2</v>
      </c>
      <c r="AJ509">
        <v>2</v>
      </c>
      <c r="AK509">
        <v>0</v>
      </c>
      <c r="AL509">
        <v>0</v>
      </c>
      <c r="AM509">
        <v>0</v>
      </c>
      <c r="AN509">
        <v>0</v>
      </c>
      <c r="AO509">
        <v>0</v>
      </c>
      <c r="AP509">
        <v>0</v>
      </c>
      <c r="AQ509">
        <v>0</v>
      </c>
      <c r="AR509">
        <v>0</v>
      </c>
      <c r="AS509">
        <v>0</v>
      </c>
      <c r="AT509">
        <v>1</v>
      </c>
      <c r="AU509">
        <v>1</v>
      </c>
      <c r="AV509">
        <v>2</v>
      </c>
      <c r="AW509">
        <v>415</v>
      </c>
      <c r="AX509">
        <v>0</v>
      </c>
      <c r="AY509">
        <v>0</v>
      </c>
      <c r="AZ509">
        <v>0</v>
      </c>
      <c r="BA509">
        <v>0</v>
      </c>
      <c r="BB509">
        <v>0</v>
      </c>
      <c r="BC509">
        <v>0</v>
      </c>
      <c r="BD509">
        <v>0</v>
      </c>
      <c r="BE509">
        <v>0</v>
      </c>
      <c r="BF509">
        <v>0</v>
      </c>
      <c r="BG509">
        <v>1</v>
      </c>
      <c r="BH509">
        <v>1</v>
      </c>
      <c r="BI509">
        <v>2</v>
      </c>
      <c r="BS509" t="s">
        <v>17</v>
      </c>
      <c r="BT509" t="s">
        <v>17</v>
      </c>
      <c r="BU509" t="s">
        <v>17</v>
      </c>
    </row>
    <row r="510" spans="1:75" x14ac:dyDescent="0.25">
      <c r="A510" t="s">
        <v>1388</v>
      </c>
      <c r="B510" t="s">
        <v>1385</v>
      </c>
      <c r="C510" t="s">
        <v>1924</v>
      </c>
      <c r="D510" t="s">
        <v>2447</v>
      </c>
      <c r="E510" s="4">
        <v>3.1189205582656518E-2</v>
      </c>
      <c r="F510" s="4">
        <v>9.7688283773422757E-4</v>
      </c>
      <c r="G510" s="4">
        <v>2.5261747985520079E-3</v>
      </c>
      <c r="H510" s="4">
        <v>7.1286175955791054E-3</v>
      </c>
      <c r="I510" s="4">
        <v>8.0174723777511388E-3</v>
      </c>
      <c r="J510" s="4">
        <v>6.2196547426206809E-3</v>
      </c>
      <c r="K510" s="4">
        <v>4.1734145204375117E-4</v>
      </c>
      <c r="L510" s="4">
        <v>1.7955959504317505E-3</v>
      </c>
      <c r="M510" s="4">
        <v>7.0468611389884841E-4</v>
      </c>
      <c r="N510" s="4">
        <v>2.6243522562346265E-2</v>
      </c>
      <c r="O510" s="4">
        <v>1.2257244566517982E-2</v>
      </c>
      <c r="P510" s="4">
        <v>2.4617883647746839E-2</v>
      </c>
      <c r="Q510" s="4">
        <v>0.78420000000000001</v>
      </c>
      <c r="R510" s="12">
        <v>2.3957904179891001</v>
      </c>
      <c r="S510" s="4">
        <v>0</v>
      </c>
      <c r="T510" s="12">
        <v>4.6240905125935896</v>
      </c>
      <c r="U510" s="4">
        <v>1.5819209039548001E-2</v>
      </c>
      <c r="V510" s="12">
        <v>-1.4924942652384401</v>
      </c>
      <c r="W510" s="4">
        <v>0.69525672371638103</v>
      </c>
      <c r="X510" s="12">
        <v>0.73580582936604899</v>
      </c>
      <c r="Y510">
        <v>6</v>
      </c>
      <c r="Z510">
        <v>6</v>
      </c>
      <c r="AA510">
        <v>6</v>
      </c>
      <c r="AB510">
        <v>42.1</v>
      </c>
      <c r="AC510">
        <v>17.535</v>
      </c>
      <c r="AD510">
        <v>0</v>
      </c>
      <c r="AE510">
        <v>17.605</v>
      </c>
      <c r="AF510">
        <v>25837000</v>
      </c>
      <c r="AG510">
        <v>14</v>
      </c>
      <c r="AH510">
        <v>6</v>
      </c>
      <c r="AI510">
        <v>6</v>
      </c>
      <c r="AJ510">
        <v>6</v>
      </c>
      <c r="AK510">
        <v>1</v>
      </c>
      <c r="AL510">
        <v>0</v>
      </c>
      <c r="AM510">
        <v>0</v>
      </c>
      <c r="AN510">
        <v>2</v>
      </c>
      <c r="AO510">
        <v>3</v>
      </c>
      <c r="AP510">
        <v>2</v>
      </c>
      <c r="AQ510">
        <v>0</v>
      </c>
      <c r="AR510">
        <v>0</v>
      </c>
      <c r="AS510">
        <v>0</v>
      </c>
      <c r="AT510">
        <v>6</v>
      </c>
      <c r="AU510">
        <v>4</v>
      </c>
      <c r="AV510">
        <v>5</v>
      </c>
      <c r="AW510">
        <v>159</v>
      </c>
      <c r="AX510">
        <v>0</v>
      </c>
      <c r="AY510">
        <v>0</v>
      </c>
      <c r="AZ510">
        <v>0</v>
      </c>
      <c r="BA510">
        <v>0</v>
      </c>
      <c r="BB510">
        <v>1</v>
      </c>
      <c r="BC510">
        <v>0</v>
      </c>
      <c r="BD510">
        <v>0</v>
      </c>
      <c r="BE510">
        <v>0</v>
      </c>
      <c r="BF510">
        <v>0</v>
      </c>
      <c r="BG510">
        <v>4</v>
      </c>
      <c r="BH510">
        <v>3</v>
      </c>
      <c r="BI510">
        <v>6</v>
      </c>
      <c r="BJ510" t="s">
        <v>18</v>
      </c>
      <c r="BM510" t="s">
        <v>18</v>
      </c>
      <c r="BN510" t="s">
        <v>17</v>
      </c>
      <c r="BO510" t="s">
        <v>18</v>
      </c>
      <c r="BS510" t="s">
        <v>17</v>
      </c>
      <c r="BT510" t="s">
        <v>17</v>
      </c>
      <c r="BU510" t="s">
        <v>17</v>
      </c>
      <c r="BV510" t="s">
        <v>1386</v>
      </c>
      <c r="BW510" t="s">
        <v>1387</v>
      </c>
    </row>
    <row r="511" spans="1:75" x14ac:dyDescent="0.25">
      <c r="A511" t="s">
        <v>1390</v>
      </c>
      <c r="B511" t="s">
        <v>1389</v>
      </c>
      <c r="C511" t="s">
        <v>1925</v>
      </c>
      <c r="D511" t="s">
        <v>2448</v>
      </c>
      <c r="E511" s="4">
        <v>1.413094404722005E-3</v>
      </c>
      <c r="F511" s="4">
        <v>4.7372957105443229E-3</v>
      </c>
      <c r="G511" s="4">
        <v>2.1306289704168635E-3</v>
      </c>
      <c r="H511" s="4">
        <v>2.989497641049692E-4</v>
      </c>
      <c r="I511" s="4">
        <v>6.6637764005878192E-4</v>
      </c>
      <c r="J511" s="4">
        <v>4.9685492749410715E-4</v>
      </c>
      <c r="K511" s="4">
        <v>1.9927159412362412E-3</v>
      </c>
      <c r="L511" s="4">
        <v>1.357240220297386E-3</v>
      </c>
      <c r="M511" s="4">
        <v>1.7327614520943333E-3</v>
      </c>
      <c r="N511" s="4">
        <v>2.1188801217350174E-4</v>
      </c>
      <c r="O511" s="4">
        <v>1.541108618808719E-4</v>
      </c>
      <c r="P511" s="4">
        <v>1.9897254740376363E-4</v>
      </c>
      <c r="Q511" s="4">
        <v>1</v>
      </c>
      <c r="R511" s="12">
        <v>0</v>
      </c>
      <c r="S511" s="4">
        <v>0</v>
      </c>
      <c r="T511" s="12">
        <v>-3.16480986277262</v>
      </c>
      <c r="U511" s="4">
        <v>2.0350230414746501E-2</v>
      </c>
      <c r="V511" s="12">
        <v>1.3097426096598299</v>
      </c>
      <c r="W511" s="4">
        <v>6.3471074380165296E-3</v>
      </c>
      <c r="X511" s="12">
        <v>-2.3903058369954402</v>
      </c>
      <c r="Y511">
        <v>1</v>
      </c>
      <c r="Z511">
        <v>1</v>
      </c>
      <c r="AA511">
        <v>1</v>
      </c>
      <c r="AB511">
        <v>0.9</v>
      </c>
      <c r="AC511">
        <v>80.932000000000002</v>
      </c>
      <c r="AD511">
        <v>1.7921E-3</v>
      </c>
      <c r="AE511">
        <v>2.1442999999999999</v>
      </c>
      <c r="AF511">
        <v>1363500</v>
      </c>
      <c r="AG511">
        <v>3</v>
      </c>
      <c r="AH511">
        <v>1</v>
      </c>
      <c r="AI511">
        <v>1</v>
      </c>
      <c r="AJ511">
        <v>1</v>
      </c>
      <c r="AK511">
        <v>0</v>
      </c>
      <c r="AL511">
        <v>0</v>
      </c>
      <c r="AM511">
        <v>0</v>
      </c>
      <c r="AN511">
        <v>1</v>
      </c>
      <c r="AO511">
        <v>1</v>
      </c>
      <c r="AP511">
        <v>1</v>
      </c>
      <c r="AQ511">
        <v>0</v>
      </c>
      <c r="AR511">
        <v>0</v>
      </c>
      <c r="AS511">
        <v>0</v>
      </c>
      <c r="AT511">
        <v>1</v>
      </c>
      <c r="AU511">
        <v>1</v>
      </c>
      <c r="AV511">
        <v>1</v>
      </c>
      <c r="AW511">
        <v>742</v>
      </c>
      <c r="AX511">
        <v>0</v>
      </c>
      <c r="AY511">
        <v>0</v>
      </c>
      <c r="AZ511">
        <v>0</v>
      </c>
      <c r="BA511">
        <v>0</v>
      </c>
      <c r="BB511">
        <v>0</v>
      </c>
      <c r="BC511">
        <v>0</v>
      </c>
      <c r="BD511">
        <v>0</v>
      </c>
      <c r="BE511">
        <v>0</v>
      </c>
      <c r="BF511">
        <v>0</v>
      </c>
      <c r="BG511">
        <v>1</v>
      </c>
      <c r="BH511">
        <v>1</v>
      </c>
      <c r="BI511">
        <v>1</v>
      </c>
      <c r="BM511" t="s">
        <v>18</v>
      </c>
      <c r="BN511" t="s">
        <v>18</v>
      </c>
      <c r="BO511" t="s">
        <v>18</v>
      </c>
      <c r="BS511" t="s">
        <v>17</v>
      </c>
      <c r="BT511" t="s">
        <v>17</v>
      </c>
      <c r="BU511" t="s">
        <v>17</v>
      </c>
    </row>
    <row r="512" spans="1:75" x14ac:dyDescent="0.25">
      <c r="A512" t="s">
        <v>1392</v>
      </c>
      <c r="B512" t="s">
        <v>1391</v>
      </c>
      <c r="C512" t="s">
        <v>1926</v>
      </c>
      <c r="D512" t="s">
        <v>2449</v>
      </c>
      <c r="E512" s="4">
        <v>2.262456692836123E-3</v>
      </c>
      <c r="F512" s="4">
        <v>1.9111044547608759E-3</v>
      </c>
      <c r="G512" s="4">
        <v>8.9127867208747358E-4</v>
      </c>
      <c r="H512" s="4">
        <v>3.9447427783630088E-3</v>
      </c>
      <c r="I512" s="4">
        <v>2.6795783606949476E-3</v>
      </c>
      <c r="J512" s="4">
        <v>2.0609841452758314E-3</v>
      </c>
      <c r="K512" s="4">
        <v>1.5027021684769931E-3</v>
      </c>
      <c r="L512" s="4">
        <v>7.9370037039800116E-4</v>
      </c>
      <c r="M512" s="4">
        <v>2.5546403582358481E-3</v>
      </c>
      <c r="N512" s="4">
        <v>1.5906265066156144E-3</v>
      </c>
      <c r="O512" s="4">
        <v>9.6595878598920368E-4</v>
      </c>
      <c r="P512" s="4">
        <v>1.7094782990238905E-3</v>
      </c>
      <c r="Q512" s="4">
        <v>1</v>
      </c>
      <c r="R512" s="12">
        <v>0</v>
      </c>
      <c r="S512" s="4">
        <v>0.95179487179487199</v>
      </c>
      <c r="T512" s="12">
        <v>-7.1386973063152198E-2</v>
      </c>
      <c r="U512" s="4">
        <v>6.3299999999999995E-2</v>
      </c>
      <c r="V512" s="12">
        <v>1.0173619588216201</v>
      </c>
      <c r="W512" s="4">
        <v>0.26552941176470601</v>
      </c>
      <c r="X512" s="12">
        <v>0.83300844828287901</v>
      </c>
      <c r="Y512">
        <v>1</v>
      </c>
      <c r="Z512">
        <v>1</v>
      </c>
      <c r="AA512">
        <v>1</v>
      </c>
      <c r="AB512">
        <v>7.6</v>
      </c>
      <c r="AC512">
        <v>27.771000000000001</v>
      </c>
      <c r="AD512">
        <v>0</v>
      </c>
      <c r="AE512">
        <v>4.476</v>
      </c>
      <c r="AF512">
        <v>3533300</v>
      </c>
      <c r="AG512">
        <v>3</v>
      </c>
      <c r="AH512">
        <v>1</v>
      </c>
      <c r="AI512">
        <v>1</v>
      </c>
      <c r="AJ512">
        <v>1</v>
      </c>
      <c r="AK512">
        <v>0</v>
      </c>
      <c r="AL512">
        <v>0</v>
      </c>
      <c r="AM512">
        <v>0</v>
      </c>
      <c r="AN512">
        <v>1</v>
      </c>
      <c r="AO512">
        <v>1</v>
      </c>
      <c r="AP512">
        <v>1</v>
      </c>
      <c r="AQ512">
        <v>0</v>
      </c>
      <c r="AR512">
        <v>0</v>
      </c>
      <c r="AS512">
        <v>0</v>
      </c>
      <c r="AT512">
        <v>1</v>
      </c>
      <c r="AU512">
        <v>1</v>
      </c>
      <c r="AV512">
        <v>1</v>
      </c>
      <c r="AW512">
        <v>262</v>
      </c>
      <c r="AX512">
        <v>0</v>
      </c>
      <c r="AY512">
        <v>0</v>
      </c>
      <c r="AZ512">
        <v>0</v>
      </c>
      <c r="BA512">
        <v>1</v>
      </c>
      <c r="BB512">
        <v>0</v>
      </c>
      <c r="BC512">
        <v>0</v>
      </c>
      <c r="BD512">
        <v>0</v>
      </c>
      <c r="BE512">
        <v>0</v>
      </c>
      <c r="BF512">
        <v>0</v>
      </c>
      <c r="BG512">
        <v>1</v>
      </c>
      <c r="BH512">
        <v>0</v>
      </c>
      <c r="BI512">
        <v>1</v>
      </c>
      <c r="BM512" t="s">
        <v>17</v>
      </c>
      <c r="BN512" t="s">
        <v>18</v>
      </c>
      <c r="BO512" t="s">
        <v>18</v>
      </c>
      <c r="BS512" t="s">
        <v>17</v>
      </c>
      <c r="BT512" t="s">
        <v>18</v>
      </c>
      <c r="BU512" t="s">
        <v>17</v>
      </c>
    </row>
    <row r="513" spans="1:75" x14ac:dyDescent="0.25">
      <c r="A513" t="s">
        <v>1396</v>
      </c>
      <c r="B513" t="s">
        <v>1393</v>
      </c>
      <c r="C513" t="s">
        <v>1927</v>
      </c>
      <c r="D513" t="s">
        <v>2450</v>
      </c>
      <c r="E513" s="4">
        <v>1.9285439523042695E-3</v>
      </c>
      <c r="F513" s="4">
        <v>1.5921244940580413E-3</v>
      </c>
      <c r="G513" s="4">
        <v>8.8132525043503693E-3</v>
      </c>
      <c r="H513" s="4">
        <v>4.4474201062592852E-2</v>
      </c>
      <c r="I513" s="4">
        <v>4.3259625601877752E-2</v>
      </c>
      <c r="J513" s="4">
        <v>5.4756089757979062E-2</v>
      </c>
      <c r="K513" s="4">
        <v>3.5886432268740767E-3</v>
      </c>
      <c r="L513" s="4">
        <v>7.1247404458660724E-3</v>
      </c>
      <c r="M513" s="4">
        <v>4.256902504758092E-3</v>
      </c>
      <c r="N513" s="4">
        <v>2.3729904447603225E-2</v>
      </c>
      <c r="O513" s="4">
        <v>1.8628010721781552E-2</v>
      </c>
      <c r="P513" s="4">
        <v>2.1706156082279032E-2</v>
      </c>
      <c r="Q513" s="4">
        <v>0.78450299401197598</v>
      </c>
      <c r="R513" s="12">
        <v>-0.66931343078613303</v>
      </c>
      <c r="S513" s="4">
        <v>4.3684210526315796E-3</v>
      </c>
      <c r="T513" s="12">
        <v>2.15399614969889</v>
      </c>
      <c r="U513" s="4">
        <v>1.3543859649122801E-2</v>
      </c>
      <c r="V513" s="12">
        <v>1.1522417068481401</v>
      </c>
      <c r="W513" s="4">
        <v>3.4375E-3</v>
      </c>
      <c r="X513" s="12">
        <v>3.97555128733317</v>
      </c>
      <c r="Y513">
        <v>20</v>
      </c>
      <c r="Z513">
        <v>20</v>
      </c>
      <c r="AA513">
        <v>20</v>
      </c>
      <c r="AB513">
        <v>50.7</v>
      </c>
      <c r="AC513">
        <v>56.246000000000002</v>
      </c>
      <c r="AD513">
        <v>0</v>
      </c>
      <c r="AE513">
        <v>209.39</v>
      </c>
      <c r="AF513">
        <v>104810000</v>
      </c>
      <c r="AG513">
        <v>71</v>
      </c>
      <c r="AH513">
        <v>20</v>
      </c>
      <c r="AI513">
        <v>20</v>
      </c>
      <c r="AJ513">
        <v>20</v>
      </c>
      <c r="AK513">
        <v>1</v>
      </c>
      <c r="AL513">
        <v>0</v>
      </c>
      <c r="AM513">
        <v>1</v>
      </c>
      <c r="AN513">
        <v>14</v>
      </c>
      <c r="AO513">
        <v>10</v>
      </c>
      <c r="AP513">
        <v>14</v>
      </c>
      <c r="AQ513">
        <v>1</v>
      </c>
      <c r="AR513">
        <v>2</v>
      </c>
      <c r="AS513">
        <v>1</v>
      </c>
      <c r="AT513">
        <v>18</v>
      </c>
      <c r="AU513">
        <v>18</v>
      </c>
      <c r="AV513">
        <v>17</v>
      </c>
      <c r="AW513">
        <v>513</v>
      </c>
      <c r="AX513">
        <v>0</v>
      </c>
      <c r="AY513">
        <v>0</v>
      </c>
      <c r="AZ513">
        <v>0</v>
      </c>
      <c r="BA513">
        <v>10</v>
      </c>
      <c r="BB513">
        <v>7</v>
      </c>
      <c r="BC513">
        <v>9</v>
      </c>
      <c r="BD513">
        <v>0</v>
      </c>
      <c r="BE513">
        <v>0</v>
      </c>
      <c r="BF513">
        <v>0</v>
      </c>
      <c r="BG513">
        <v>16</v>
      </c>
      <c r="BH513">
        <v>14</v>
      </c>
      <c r="BI513">
        <v>15</v>
      </c>
      <c r="BJ513" t="s">
        <v>18</v>
      </c>
      <c r="BL513" t="s">
        <v>18</v>
      </c>
      <c r="BM513" t="s">
        <v>17</v>
      </c>
      <c r="BN513" t="s">
        <v>17</v>
      </c>
      <c r="BO513" t="s">
        <v>17</v>
      </c>
      <c r="BP513" t="s">
        <v>18</v>
      </c>
      <c r="BQ513" t="s">
        <v>18</v>
      </c>
      <c r="BR513" t="s">
        <v>18</v>
      </c>
      <c r="BS513" t="s">
        <v>17</v>
      </c>
      <c r="BT513" t="s">
        <v>17</v>
      </c>
      <c r="BU513" t="s">
        <v>17</v>
      </c>
      <c r="BV513" t="s">
        <v>1394</v>
      </c>
      <c r="BW513" t="s">
        <v>1395</v>
      </c>
    </row>
    <row r="514" spans="1:75" x14ac:dyDescent="0.25">
      <c r="A514" t="s">
        <v>1400</v>
      </c>
      <c r="B514" t="s">
        <v>1397</v>
      </c>
      <c r="C514" t="s">
        <v>1928</v>
      </c>
      <c r="D514" t="s">
        <v>2451</v>
      </c>
      <c r="E514" s="4">
        <v>2.9617902507461387E-2</v>
      </c>
      <c r="F514" s="4">
        <v>3.3678714187679745E-2</v>
      </c>
      <c r="G514" s="4">
        <v>1.5576162064648716E-3</v>
      </c>
      <c r="H514" s="4">
        <v>0.12215587102574697</v>
      </c>
      <c r="I514" s="4">
        <v>2.2131134946122781E-2</v>
      </c>
      <c r="J514" s="4">
        <v>6.6055682957213549E-2</v>
      </c>
      <c r="K514" s="4">
        <v>4.4587708506739647E-2</v>
      </c>
      <c r="L514" s="4">
        <v>4.2158710551120401E-2</v>
      </c>
      <c r="M514" s="4">
        <v>1.0512249543729395E-3</v>
      </c>
      <c r="N514" s="4">
        <v>4.940601956861658E-2</v>
      </c>
      <c r="O514" s="4">
        <v>4.0508509391993519E-2</v>
      </c>
      <c r="P514" s="4">
        <v>5.7102877164102103E-2</v>
      </c>
      <c r="Q514" s="4">
        <v>0.99505555555555603</v>
      </c>
      <c r="R514" s="12">
        <v>-0.115633964538574</v>
      </c>
      <c r="S514" s="4">
        <v>0.253427609427609</v>
      </c>
      <c r="T514" s="12">
        <v>1.9512850443522101</v>
      </c>
      <c r="U514" s="4">
        <v>0.88861344537815101</v>
      </c>
      <c r="V514" s="12">
        <v>0.214645385742188</v>
      </c>
      <c r="W514" s="4">
        <v>0.14640875912408799</v>
      </c>
      <c r="X514" s="12">
        <v>2.2815643946329698</v>
      </c>
      <c r="Y514">
        <v>3</v>
      </c>
      <c r="Z514">
        <v>3</v>
      </c>
      <c r="AA514">
        <v>3</v>
      </c>
      <c r="AB514">
        <v>42.6</v>
      </c>
      <c r="AC514">
        <v>14.289</v>
      </c>
      <c r="AD514">
        <v>0</v>
      </c>
      <c r="AE514">
        <v>47.926000000000002</v>
      </c>
      <c r="AF514">
        <v>57051000</v>
      </c>
      <c r="AG514">
        <v>19</v>
      </c>
      <c r="AH514">
        <v>3</v>
      </c>
      <c r="AI514">
        <v>3</v>
      </c>
      <c r="AJ514">
        <v>3</v>
      </c>
      <c r="AK514">
        <v>1</v>
      </c>
      <c r="AL514">
        <v>1</v>
      </c>
      <c r="AM514">
        <v>0</v>
      </c>
      <c r="AN514">
        <v>2</v>
      </c>
      <c r="AO514">
        <v>2</v>
      </c>
      <c r="AP514">
        <v>2</v>
      </c>
      <c r="AQ514">
        <v>1</v>
      </c>
      <c r="AR514">
        <v>1</v>
      </c>
      <c r="AS514">
        <v>0</v>
      </c>
      <c r="AT514">
        <v>3</v>
      </c>
      <c r="AU514">
        <v>3</v>
      </c>
      <c r="AV514">
        <v>3</v>
      </c>
      <c r="AW514">
        <v>129</v>
      </c>
      <c r="AX514">
        <v>2</v>
      </c>
      <c r="AY514">
        <v>0</v>
      </c>
      <c r="AZ514">
        <v>0</v>
      </c>
      <c r="BA514">
        <v>2</v>
      </c>
      <c r="BB514">
        <v>0</v>
      </c>
      <c r="BC514">
        <v>1</v>
      </c>
      <c r="BD514">
        <v>0</v>
      </c>
      <c r="BE514">
        <v>1</v>
      </c>
      <c r="BF514">
        <v>0</v>
      </c>
      <c r="BG514">
        <v>6</v>
      </c>
      <c r="BH514">
        <v>3</v>
      </c>
      <c r="BI514">
        <v>4</v>
      </c>
      <c r="BJ514" t="s">
        <v>17</v>
      </c>
      <c r="BK514" t="s">
        <v>18</v>
      </c>
      <c r="BM514" t="s">
        <v>17</v>
      </c>
      <c r="BN514" t="s">
        <v>18</v>
      </c>
      <c r="BO514" t="s">
        <v>17</v>
      </c>
      <c r="BP514" t="s">
        <v>18</v>
      </c>
      <c r="BQ514" t="s">
        <v>17</v>
      </c>
      <c r="BS514" t="s">
        <v>17</v>
      </c>
      <c r="BT514" t="s">
        <v>17</v>
      </c>
      <c r="BU514" t="s">
        <v>17</v>
      </c>
      <c r="BV514" t="s">
        <v>1398</v>
      </c>
      <c r="BW514" t="s">
        <v>1399</v>
      </c>
    </row>
    <row r="515" spans="1:75" x14ac:dyDescent="0.25">
      <c r="A515" t="s">
        <v>1402</v>
      </c>
      <c r="B515" t="s">
        <v>1401</v>
      </c>
      <c r="C515" t="s">
        <v>1929</v>
      </c>
      <c r="D515" t="s">
        <v>2452</v>
      </c>
      <c r="E515" s="4">
        <v>1.7303154200962972E-3</v>
      </c>
      <c r="F515" s="4">
        <v>1.5606885936912873E-3</v>
      </c>
      <c r="G515" s="4">
        <v>2.0796786154447743E-3</v>
      </c>
      <c r="H515" s="4">
        <v>5.4360283877770811E-4</v>
      </c>
      <c r="I515" s="4">
        <v>1.3083747060440327E-3</v>
      </c>
      <c r="J515" s="4">
        <v>4.5743469448945585E-4</v>
      </c>
      <c r="K515" s="4">
        <v>1.4373820500865565E-3</v>
      </c>
      <c r="L515" s="4">
        <v>3.4583965727760634E-3</v>
      </c>
      <c r="M515" s="4">
        <v>2.6779368690107745E-3</v>
      </c>
      <c r="N515" s="4">
        <v>4.2880202024118237E-4</v>
      </c>
      <c r="O515" s="4">
        <v>3.3318970103066712E-4</v>
      </c>
      <c r="P515" s="4">
        <v>2.9372590028314165E-4</v>
      </c>
      <c r="Q515" s="4">
        <v>1</v>
      </c>
      <c r="R515" s="12">
        <v>0</v>
      </c>
      <c r="S515" s="4">
        <v>2E-3</v>
      </c>
      <c r="T515" s="12">
        <v>-2.7697757085164398</v>
      </c>
      <c r="U515" s="4">
        <v>0.106761290322581</v>
      </c>
      <c r="V515" s="12">
        <v>0.98489888509114498</v>
      </c>
      <c r="W515" s="4">
        <v>5.1898734177215203E-2</v>
      </c>
      <c r="X515" s="12">
        <v>-1.36984666188558</v>
      </c>
      <c r="Y515">
        <v>1</v>
      </c>
      <c r="Z515">
        <v>1</v>
      </c>
      <c r="AA515">
        <v>1</v>
      </c>
      <c r="AB515">
        <v>2.2999999999999998</v>
      </c>
      <c r="AC515">
        <v>37.396999999999998</v>
      </c>
      <c r="AD515">
        <v>5.1457999999999999E-3</v>
      </c>
      <c r="AE515">
        <v>1.7075</v>
      </c>
      <c r="AF515">
        <v>937570</v>
      </c>
      <c r="AG515">
        <v>1</v>
      </c>
      <c r="AH515">
        <v>1</v>
      </c>
      <c r="AI515">
        <v>1</v>
      </c>
      <c r="AJ515">
        <v>1</v>
      </c>
      <c r="AK515">
        <v>0</v>
      </c>
      <c r="AL515">
        <v>0</v>
      </c>
      <c r="AM515">
        <v>0</v>
      </c>
      <c r="AN515">
        <v>0</v>
      </c>
      <c r="AO515">
        <v>0</v>
      </c>
      <c r="AP515">
        <v>1</v>
      </c>
      <c r="AQ515">
        <v>0</v>
      </c>
      <c r="AR515">
        <v>0</v>
      </c>
      <c r="AS515">
        <v>0</v>
      </c>
      <c r="AT515">
        <v>1</v>
      </c>
      <c r="AU515">
        <v>1</v>
      </c>
      <c r="AV515">
        <v>1</v>
      </c>
      <c r="AW515">
        <v>346</v>
      </c>
      <c r="AX515">
        <v>0</v>
      </c>
      <c r="AY515">
        <v>0</v>
      </c>
      <c r="AZ515">
        <v>0</v>
      </c>
      <c r="BA515">
        <v>0</v>
      </c>
      <c r="BB515">
        <v>0</v>
      </c>
      <c r="BC515">
        <v>0</v>
      </c>
      <c r="BD515">
        <v>0</v>
      </c>
      <c r="BE515">
        <v>0</v>
      </c>
      <c r="BF515">
        <v>0</v>
      </c>
      <c r="BG515">
        <v>1</v>
      </c>
      <c r="BH515">
        <v>0</v>
      </c>
      <c r="BI515">
        <v>0</v>
      </c>
      <c r="BO515" t="s">
        <v>18</v>
      </c>
      <c r="BS515" t="s">
        <v>17</v>
      </c>
      <c r="BT515" t="s">
        <v>18</v>
      </c>
      <c r="BU515" t="s">
        <v>18</v>
      </c>
    </row>
    <row r="516" spans="1:75" x14ac:dyDescent="0.25">
      <c r="A516" t="s">
        <v>1404</v>
      </c>
      <c r="B516" t="s">
        <v>1403</v>
      </c>
      <c r="C516" t="s">
        <v>1930</v>
      </c>
      <c r="D516" t="s">
        <v>2453</v>
      </c>
      <c r="E516" s="4">
        <v>3.0884437286138647E-3</v>
      </c>
      <c r="F516" s="4">
        <v>1.2798667573201941E-3</v>
      </c>
      <c r="G516" s="4">
        <v>1.8153286992696359E-3</v>
      </c>
      <c r="H516" s="4">
        <v>5.0195661856815331E-3</v>
      </c>
      <c r="I516" s="4">
        <v>2.5573927500170406E-3</v>
      </c>
      <c r="J516" s="4">
        <v>3.7090059234962795E-3</v>
      </c>
      <c r="K516" s="4">
        <v>3.1257896710199327E-3</v>
      </c>
      <c r="L516" s="4">
        <v>1.3404651015649258E-3</v>
      </c>
      <c r="M516" s="4">
        <v>1.5251326789729408E-3</v>
      </c>
      <c r="N516" s="4">
        <v>2.7302320968000705E-3</v>
      </c>
      <c r="O516" s="4">
        <v>2.2819663586326938E-4</v>
      </c>
      <c r="P516" s="4">
        <v>3.6550098830710645E-3</v>
      </c>
      <c r="Q516" s="4">
        <v>0.98216783216783199</v>
      </c>
      <c r="R516" s="12">
        <v>5.5738449096679701E-2</v>
      </c>
      <c r="S516" s="4">
        <v>0.78698678414096901</v>
      </c>
      <c r="T516" s="12">
        <v>-0.49621359507242802</v>
      </c>
      <c r="U516" s="4">
        <v>0.203686746987952</v>
      </c>
      <c r="V516" s="12">
        <v>1.4620068868001299</v>
      </c>
      <c r="W516" s="4">
        <v>0.19944966442952999</v>
      </c>
      <c r="X516" s="12">
        <v>0.91005484263102299</v>
      </c>
      <c r="Y516">
        <v>4</v>
      </c>
      <c r="Z516">
        <v>4</v>
      </c>
      <c r="AA516">
        <v>4</v>
      </c>
      <c r="AB516">
        <v>16.5</v>
      </c>
      <c r="AC516">
        <v>31.375</v>
      </c>
      <c r="AD516">
        <v>0</v>
      </c>
      <c r="AE516">
        <v>8.1603999999999992</v>
      </c>
      <c r="AF516">
        <v>5756300</v>
      </c>
      <c r="AG516">
        <v>6</v>
      </c>
      <c r="AH516">
        <v>4</v>
      </c>
      <c r="AI516">
        <v>4</v>
      </c>
      <c r="AJ516">
        <v>4</v>
      </c>
      <c r="AK516">
        <v>1</v>
      </c>
      <c r="AL516">
        <v>0</v>
      </c>
      <c r="AM516">
        <v>0</v>
      </c>
      <c r="AN516">
        <v>3</v>
      </c>
      <c r="AO516">
        <v>1</v>
      </c>
      <c r="AP516">
        <v>2</v>
      </c>
      <c r="AQ516">
        <v>0</v>
      </c>
      <c r="AR516">
        <v>0</v>
      </c>
      <c r="AS516">
        <v>0</v>
      </c>
      <c r="AT516">
        <v>3</v>
      </c>
      <c r="AU516">
        <v>1</v>
      </c>
      <c r="AV516">
        <v>3</v>
      </c>
      <c r="AW516">
        <v>284</v>
      </c>
      <c r="AX516">
        <v>0</v>
      </c>
      <c r="AY516">
        <v>0</v>
      </c>
      <c r="AZ516">
        <v>0</v>
      </c>
      <c r="BA516">
        <v>2</v>
      </c>
      <c r="BB516">
        <v>0</v>
      </c>
      <c r="BC516">
        <v>0</v>
      </c>
      <c r="BD516">
        <v>0</v>
      </c>
      <c r="BE516">
        <v>0</v>
      </c>
      <c r="BF516">
        <v>0</v>
      </c>
      <c r="BG516">
        <v>2</v>
      </c>
      <c r="BH516">
        <v>0</v>
      </c>
      <c r="BI516">
        <v>2</v>
      </c>
      <c r="BJ516" t="s">
        <v>18</v>
      </c>
      <c r="BM516" t="s">
        <v>17</v>
      </c>
      <c r="BN516" t="s">
        <v>18</v>
      </c>
      <c r="BO516" t="s">
        <v>18</v>
      </c>
      <c r="BS516" t="s">
        <v>17</v>
      </c>
      <c r="BT516" t="s">
        <v>18</v>
      </c>
      <c r="BU516" t="s">
        <v>17</v>
      </c>
      <c r="BV516">
        <v>856</v>
      </c>
      <c r="BW516">
        <v>174</v>
      </c>
    </row>
    <row r="517" spans="1:75" x14ac:dyDescent="0.25">
      <c r="A517" t="s">
        <v>1406</v>
      </c>
      <c r="B517" t="s">
        <v>1405</v>
      </c>
      <c r="C517" t="s">
        <v>1931</v>
      </c>
      <c r="D517" t="s">
        <v>2454</v>
      </c>
      <c r="E517" s="4">
        <v>2.0036606902336476E-3</v>
      </c>
      <c r="F517" s="4">
        <v>2.2338346640546E-3</v>
      </c>
      <c r="G517" s="4">
        <v>3.321690680642564E-3</v>
      </c>
      <c r="H517" s="4">
        <v>2.3341217791467963E-4</v>
      </c>
      <c r="I517" s="4">
        <v>2.2740455081194295E-3</v>
      </c>
      <c r="J517" s="4">
        <v>8.6600224781072154E-4</v>
      </c>
      <c r="K517" s="4">
        <v>1.9194021508710892E-3</v>
      </c>
      <c r="L517" s="4">
        <v>2.1335590966021999E-3</v>
      </c>
      <c r="M517" s="4">
        <v>1.9773700002621844E-3</v>
      </c>
      <c r="N517" s="4">
        <v>1.6599211828589419E-3</v>
      </c>
      <c r="O517" s="4">
        <v>1.625227842177882E-3</v>
      </c>
      <c r="P517" s="4">
        <v>2.5209484339886153E-3</v>
      </c>
      <c r="Q517" s="4">
        <v>1</v>
      </c>
      <c r="R517" s="12">
        <v>0</v>
      </c>
      <c r="S517" s="4">
        <v>0.91731440162271805</v>
      </c>
      <c r="T517" s="12">
        <v>-8.3926200866699205E-2</v>
      </c>
      <c r="U517" s="4">
        <v>0.159776397515528</v>
      </c>
      <c r="V517" s="12">
        <v>-1.2956892649332701</v>
      </c>
      <c r="W517" s="4">
        <v>0.12527340823970001</v>
      </c>
      <c r="X517" s="12">
        <v>-1.6718076070149701</v>
      </c>
      <c r="Y517">
        <v>2</v>
      </c>
      <c r="Z517">
        <v>2</v>
      </c>
      <c r="AA517">
        <v>2</v>
      </c>
      <c r="AB517">
        <v>11.2</v>
      </c>
      <c r="AC517">
        <v>16.593</v>
      </c>
      <c r="AD517">
        <v>0</v>
      </c>
      <c r="AE517">
        <v>3.6341000000000001</v>
      </c>
      <c r="AF517">
        <v>2285400</v>
      </c>
      <c r="AG517">
        <v>4</v>
      </c>
      <c r="AH517">
        <v>2</v>
      </c>
      <c r="AI517">
        <v>2</v>
      </c>
      <c r="AJ517">
        <v>2</v>
      </c>
      <c r="AK517">
        <v>0</v>
      </c>
      <c r="AL517">
        <v>0</v>
      </c>
      <c r="AM517">
        <v>0</v>
      </c>
      <c r="AN517">
        <v>0</v>
      </c>
      <c r="AO517">
        <v>1</v>
      </c>
      <c r="AP517">
        <v>1</v>
      </c>
      <c r="AQ517">
        <v>0</v>
      </c>
      <c r="AR517">
        <v>0</v>
      </c>
      <c r="AS517">
        <v>0</v>
      </c>
      <c r="AT517">
        <v>2</v>
      </c>
      <c r="AU517">
        <v>2</v>
      </c>
      <c r="AV517">
        <v>2</v>
      </c>
      <c r="AW517">
        <v>152</v>
      </c>
      <c r="AX517">
        <v>0</v>
      </c>
      <c r="AY517">
        <v>0</v>
      </c>
      <c r="AZ517">
        <v>0</v>
      </c>
      <c r="BA517">
        <v>0</v>
      </c>
      <c r="BB517">
        <v>0</v>
      </c>
      <c r="BC517">
        <v>0</v>
      </c>
      <c r="BD517">
        <v>0</v>
      </c>
      <c r="BE517">
        <v>0</v>
      </c>
      <c r="BF517">
        <v>0</v>
      </c>
      <c r="BG517">
        <v>1</v>
      </c>
      <c r="BH517">
        <v>1</v>
      </c>
      <c r="BI517">
        <v>2</v>
      </c>
      <c r="BN517" t="s">
        <v>18</v>
      </c>
      <c r="BO517" t="s">
        <v>18</v>
      </c>
      <c r="BS517" t="s">
        <v>17</v>
      </c>
      <c r="BT517" t="s">
        <v>17</v>
      </c>
      <c r="BU517" t="s">
        <v>17</v>
      </c>
      <c r="BV517">
        <v>857</v>
      </c>
      <c r="BW517">
        <v>87</v>
      </c>
    </row>
    <row r="518" spans="1:75" x14ac:dyDescent="0.25">
      <c r="A518" t="s">
        <v>1410</v>
      </c>
      <c r="B518" t="s">
        <v>1407</v>
      </c>
      <c r="C518" t="s">
        <v>1932</v>
      </c>
      <c r="D518" t="s">
        <v>2455</v>
      </c>
      <c r="E518" s="4">
        <v>1.568035789563723E-2</v>
      </c>
      <c r="F518" s="4">
        <v>8.9329940490593951E-3</v>
      </c>
      <c r="G518" s="4">
        <v>1.3206535724170021E-2</v>
      </c>
      <c r="H518" s="4">
        <v>4.9031117369580983E-2</v>
      </c>
      <c r="I518" s="4">
        <v>3.595959323182344E-2</v>
      </c>
      <c r="J518" s="4">
        <v>3.55030070352031E-2</v>
      </c>
      <c r="K518" s="4">
        <v>3.1573800537280573E-2</v>
      </c>
      <c r="L518" s="4">
        <v>1.8037198992473039E-2</v>
      </c>
      <c r="M518" s="4">
        <v>6.717552298094477E-3</v>
      </c>
      <c r="N518" s="4">
        <v>3.7410930025306155E-2</v>
      </c>
      <c r="O518" s="4">
        <v>1.9686680424798222E-2</v>
      </c>
      <c r="P518" s="4">
        <v>3.1140134036156682E-2</v>
      </c>
      <c r="Q518" s="4">
        <v>0.92340465116279102</v>
      </c>
      <c r="R518" s="12">
        <v>-0.34942817687988298</v>
      </c>
      <c r="S518" s="4">
        <v>0.354194690265487</v>
      </c>
      <c r="T518" s="12">
        <v>0.86124801635742199</v>
      </c>
      <c r="U518" s="4">
        <v>0.41142391304347797</v>
      </c>
      <c r="V518" s="12">
        <v>0.48285357157389402</v>
      </c>
      <c r="W518" s="4">
        <v>5.6470588235294104E-3</v>
      </c>
      <c r="X518" s="12">
        <v>1.6935297648112</v>
      </c>
      <c r="Y518">
        <v>29</v>
      </c>
      <c r="Z518">
        <v>29</v>
      </c>
      <c r="AA518">
        <v>29</v>
      </c>
      <c r="AB518">
        <v>43.6</v>
      </c>
      <c r="AC518">
        <v>67.915999999999997</v>
      </c>
      <c r="AD518">
        <v>0</v>
      </c>
      <c r="AE518">
        <v>196.8</v>
      </c>
      <c r="AF518">
        <v>165890000</v>
      </c>
      <c r="AG518">
        <v>79</v>
      </c>
      <c r="AH518">
        <v>29</v>
      </c>
      <c r="AI518">
        <v>29</v>
      </c>
      <c r="AJ518">
        <v>29</v>
      </c>
      <c r="AK518">
        <v>2</v>
      </c>
      <c r="AL518">
        <v>2</v>
      </c>
      <c r="AM518">
        <v>1</v>
      </c>
      <c r="AN518">
        <v>22</v>
      </c>
      <c r="AO518">
        <v>13</v>
      </c>
      <c r="AP518">
        <v>19</v>
      </c>
      <c r="AQ518">
        <v>4</v>
      </c>
      <c r="AR518">
        <v>3</v>
      </c>
      <c r="AS518">
        <v>1</v>
      </c>
      <c r="AT518">
        <v>26</v>
      </c>
      <c r="AU518">
        <v>26</v>
      </c>
      <c r="AV518">
        <v>27</v>
      </c>
      <c r="AW518">
        <v>638</v>
      </c>
      <c r="AX518">
        <v>0</v>
      </c>
      <c r="AY518">
        <v>0</v>
      </c>
      <c r="AZ518">
        <v>0</v>
      </c>
      <c r="BA518">
        <v>10</v>
      </c>
      <c r="BB518">
        <v>4</v>
      </c>
      <c r="BC518">
        <v>7</v>
      </c>
      <c r="BD518">
        <v>0</v>
      </c>
      <c r="BE518">
        <v>0</v>
      </c>
      <c r="BF518">
        <v>0</v>
      </c>
      <c r="BG518">
        <v>26</v>
      </c>
      <c r="BH518">
        <v>13</v>
      </c>
      <c r="BI518">
        <v>19</v>
      </c>
      <c r="BJ518" t="s">
        <v>18</v>
      </c>
      <c r="BK518" t="s">
        <v>18</v>
      </c>
      <c r="BL518" t="s">
        <v>18</v>
      </c>
      <c r="BM518" t="s">
        <v>17</v>
      </c>
      <c r="BN518" t="s">
        <v>17</v>
      </c>
      <c r="BO518" t="s">
        <v>17</v>
      </c>
      <c r="BP518" t="s">
        <v>18</v>
      </c>
      <c r="BQ518" t="s">
        <v>18</v>
      </c>
      <c r="BR518" t="s">
        <v>18</v>
      </c>
      <c r="BS518" t="s">
        <v>17</v>
      </c>
      <c r="BT518" t="s">
        <v>17</v>
      </c>
      <c r="BU518" t="s">
        <v>17</v>
      </c>
      <c r="BV518" t="s">
        <v>1408</v>
      </c>
      <c r="BW518" t="s">
        <v>1409</v>
      </c>
    </row>
    <row r="519" spans="1:75" x14ac:dyDescent="0.25">
      <c r="A519" t="s">
        <v>1412</v>
      </c>
      <c r="B519" t="s">
        <v>1411</v>
      </c>
      <c r="C519" t="s">
        <v>1933</v>
      </c>
      <c r="D519" t="s">
        <v>2456</v>
      </c>
      <c r="E519" s="4">
        <v>1.9752744037701272E-2</v>
      </c>
      <c r="F519" s="4">
        <v>2.3627615333343746E-2</v>
      </c>
      <c r="G519" s="4">
        <v>3.107784514760658E-2</v>
      </c>
      <c r="H519" s="4">
        <v>2.3748468641825463E-2</v>
      </c>
      <c r="I519" s="4">
        <v>4.3350284627130642E-2</v>
      </c>
      <c r="J519" s="4">
        <v>3.0003900176970862E-2</v>
      </c>
      <c r="K519" s="4">
        <v>1.2451280081689257E-3</v>
      </c>
      <c r="L519" s="4">
        <v>7.6075781661671959E-4</v>
      </c>
      <c r="M519" s="4">
        <v>3.6242310988553101E-3</v>
      </c>
      <c r="N519" s="4">
        <v>1.5701942910135897E-2</v>
      </c>
      <c r="O519" s="4">
        <v>8.730958195190484E-3</v>
      </c>
      <c r="P519" s="4">
        <v>1.8057682834834044E-2</v>
      </c>
      <c r="Q519" s="4">
        <v>0.186</v>
      </c>
      <c r="R519" s="12">
        <v>4.0149065653483103</v>
      </c>
      <c r="S519" s="4">
        <v>3.9523809523809503E-3</v>
      </c>
      <c r="T519" s="12">
        <v>3.1646912892659498</v>
      </c>
      <c r="U519" s="4">
        <v>3.7479674796747998E-2</v>
      </c>
      <c r="V519" s="12">
        <v>1.2137527465820299</v>
      </c>
      <c r="W519" s="4">
        <v>0.61189847715736001</v>
      </c>
      <c r="X519" s="12">
        <v>0.363537470499674</v>
      </c>
      <c r="Y519">
        <v>3</v>
      </c>
      <c r="Z519">
        <v>3</v>
      </c>
      <c r="AA519">
        <v>3</v>
      </c>
      <c r="AB519">
        <v>26.8</v>
      </c>
      <c r="AC519">
        <v>13.859</v>
      </c>
      <c r="AD519">
        <v>0</v>
      </c>
      <c r="AE519">
        <v>4.8002000000000002</v>
      </c>
      <c r="AF519">
        <v>16821000</v>
      </c>
      <c r="AG519">
        <v>10</v>
      </c>
      <c r="AH519">
        <v>3</v>
      </c>
      <c r="AI519">
        <v>3</v>
      </c>
      <c r="AJ519">
        <v>3</v>
      </c>
      <c r="AK519">
        <v>1</v>
      </c>
      <c r="AL519">
        <v>1</v>
      </c>
      <c r="AM519">
        <v>1</v>
      </c>
      <c r="AN519">
        <v>3</v>
      </c>
      <c r="AO519">
        <v>3</v>
      </c>
      <c r="AP519">
        <v>3</v>
      </c>
      <c r="AQ519">
        <v>0</v>
      </c>
      <c r="AR519">
        <v>0</v>
      </c>
      <c r="AS519">
        <v>0</v>
      </c>
      <c r="AT519">
        <v>3</v>
      </c>
      <c r="AU519">
        <v>2</v>
      </c>
      <c r="AV519">
        <v>3</v>
      </c>
      <c r="AW519">
        <v>123</v>
      </c>
      <c r="AX519">
        <v>0</v>
      </c>
      <c r="AY519">
        <v>0</v>
      </c>
      <c r="AZ519">
        <v>0</v>
      </c>
      <c r="BA519">
        <v>2</v>
      </c>
      <c r="BB519">
        <v>2</v>
      </c>
      <c r="BC519">
        <v>1</v>
      </c>
      <c r="BD519">
        <v>0</v>
      </c>
      <c r="BE519">
        <v>0</v>
      </c>
      <c r="BF519">
        <v>0</v>
      </c>
      <c r="BG519">
        <v>2</v>
      </c>
      <c r="BH519">
        <v>1</v>
      </c>
      <c r="BI519">
        <v>2</v>
      </c>
      <c r="BJ519" t="s">
        <v>18</v>
      </c>
      <c r="BK519" t="s">
        <v>18</v>
      </c>
      <c r="BL519" t="s">
        <v>18</v>
      </c>
      <c r="BM519" t="s">
        <v>17</v>
      </c>
      <c r="BN519" t="s">
        <v>17</v>
      </c>
      <c r="BO519" t="s">
        <v>17</v>
      </c>
      <c r="BS519" t="s">
        <v>17</v>
      </c>
      <c r="BT519" t="s">
        <v>17</v>
      </c>
      <c r="BU519" t="s">
        <v>17</v>
      </c>
    </row>
    <row r="520" spans="1:75" x14ac:dyDescent="0.25">
      <c r="A520" t="s">
        <v>1416</v>
      </c>
      <c r="B520" t="s">
        <v>1413</v>
      </c>
      <c r="C520" t="s">
        <v>1934</v>
      </c>
      <c r="D520" t="s">
        <v>2457</v>
      </c>
      <c r="E520" s="4">
        <v>2.3769232436142069E-3</v>
      </c>
      <c r="F520" s="4">
        <v>1.5181098645522231E-3</v>
      </c>
      <c r="G520" s="4">
        <v>1.7492324779926943E-3</v>
      </c>
      <c r="H520" s="4">
        <v>1.819549104677216E-2</v>
      </c>
      <c r="I520" s="4">
        <v>1.309311646330895E-2</v>
      </c>
      <c r="J520" s="4">
        <v>1.2554664804982775E-2</v>
      </c>
      <c r="K520" s="4">
        <v>4.7688124253288909E-3</v>
      </c>
      <c r="L520" s="4">
        <v>2.0458223373364085E-3</v>
      </c>
      <c r="M520" s="4">
        <v>1.2414362379227098E-3</v>
      </c>
      <c r="N520" s="4">
        <v>5.624126326151167E-3</v>
      </c>
      <c r="O520" s="4">
        <v>3.4512575186006196E-3</v>
      </c>
      <c r="P520" s="4">
        <v>5.6649834198050112E-3</v>
      </c>
      <c r="Q520" s="4">
        <v>0.91514155251141505</v>
      </c>
      <c r="R520" s="12">
        <v>-0.31340916951497499</v>
      </c>
      <c r="S520" s="4">
        <v>0.19250541516245501</v>
      </c>
      <c r="T520" s="12">
        <v>1.0608339309692401</v>
      </c>
      <c r="U520" s="4">
        <v>6.3714285714285704E-3</v>
      </c>
      <c r="V520" s="12">
        <v>1.5885248184204099</v>
      </c>
      <c r="W520" s="4">
        <v>3.6470588235294099E-3</v>
      </c>
      <c r="X520" s="12">
        <v>2.9627679189046199</v>
      </c>
      <c r="Y520">
        <v>8</v>
      </c>
      <c r="Z520">
        <v>8</v>
      </c>
      <c r="AA520">
        <v>8</v>
      </c>
      <c r="AB520">
        <v>21.6</v>
      </c>
      <c r="AC520">
        <v>41.81</v>
      </c>
      <c r="AD520">
        <v>0</v>
      </c>
      <c r="AE520">
        <v>37.106000000000002</v>
      </c>
      <c r="AF520">
        <v>19984000</v>
      </c>
      <c r="AG520">
        <v>24</v>
      </c>
      <c r="AH520">
        <v>8</v>
      </c>
      <c r="AI520">
        <v>8</v>
      </c>
      <c r="AJ520">
        <v>8</v>
      </c>
      <c r="AK520">
        <v>0</v>
      </c>
      <c r="AL520">
        <v>0</v>
      </c>
      <c r="AM520">
        <v>0</v>
      </c>
      <c r="AN520">
        <v>8</v>
      </c>
      <c r="AO520">
        <v>5</v>
      </c>
      <c r="AP520">
        <v>6</v>
      </c>
      <c r="AQ520">
        <v>1</v>
      </c>
      <c r="AR520">
        <v>0</v>
      </c>
      <c r="AS520">
        <v>0</v>
      </c>
      <c r="AT520">
        <v>8</v>
      </c>
      <c r="AU520">
        <v>7</v>
      </c>
      <c r="AV520">
        <v>8</v>
      </c>
      <c r="AW520">
        <v>389</v>
      </c>
      <c r="AX520">
        <v>0</v>
      </c>
      <c r="AY520">
        <v>0</v>
      </c>
      <c r="AZ520">
        <v>0</v>
      </c>
      <c r="BA520">
        <v>5</v>
      </c>
      <c r="BB520">
        <v>3</v>
      </c>
      <c r="BC520">
        <v>3</v>
      </c>
      <c r="BD520">
        <v>0</v>
      </c>
      <c r="BE520">
        <v>0</v>
      </c>
      <c r="BF520">
        <v>0</v>
      </c>
      <c r="BG520">
        <v>5</v>
      </c>
      <c r="BH520">
        <v>3</v>
      </c>
      <c r="BI520">
        <v>5</v>
      </c>
      <c r="BM520" t="s">
        <v>17</v>
      </c>
      <c r="BN520" t="s">
        <v>17</v>
      </c>
      <c r="BO520" t="s">
        <v>17</v>
      </c>
      <c r="BP520" t="s">
        <v>18</v>
      </c>
      <c r="BS520" t="s">
        <v>17</v>
      </c>
      <c r="BT520" t="s">
        <v>17</v>
      </c>
      <c r="BU520" t="s">
        <v>17</v>
      </c>
      <c r="BV520" t="s">
        <v>1414</v>
      </c>
      <c r="BW520" t="s">
        <v>1415</v>
      </c>
    </row>
    <row r="521" spans="1:75" x14ac:dyDescent="0.25">
      <c r="A521" t="s">
        <v>1418</v>
      </c>
      <c r="B521" t="s">
        <v>1417</v>
      </c>
      <c r="C521" t="s">
        <v>1935</v>
      </c>
      <c r="D521" t="s">
        <v>2458</v>
      </c>
      <c r="E521" s="4">
        <v>8.4695501873672087E-4</v>
      </c>
      <c r="F521" s="4">
        <v>1.3596557964570869E-3</v>
      </c>
      <c r="G521" s="4">
        <v>1.5254694444663762E-3</v>
      </c>
      <c r="H521" s="4">
        <v>1.6382740104217061E-3</v>
      </c>
      <c r="I521" s="4">
        <v>2.3462994603062019E-4</v>
      </c>
      <c r="J521" s="4">
        <v>8.0171653850421903E-4</v>
      </c>
      <c r="K521" s="4">
        <v>1.1217556775157788E-3</v>
      </c>
      <c r="L521" s="4">
        <v>1.1587540313922017E-3</v>
      </c>
      <c r="M521" s="4">
        <v>1.9808264129917894E-3</v>
      </c>
      <c r="N521" s="4">
        <v>5.5789926997486371E-3</v>
      </c>
      <c r="O521" s="4">
        <v>9.4653083288496857E-4</v>
      </c>
      <c r="P521" s="4">
        <v>6.7136413139276888E-3</v>
      </c>
      <c r="Q521" s="4">
        <v>1</v>
      </c>
      <c r="R521" s="12">
        <v>0</v>
      </c>
      <c r="S521" s="4">
        <v>0.24131972789115599</v>
      </c>
      <c r="T521" s="12">
        <v>1.2611287434895799</v>
      </c>
      <c r="U521" s="4">
        <v>3.7829959514170002E-2</v>
      </c>
      <c r="V521" s="12">
        <v>-2.2820072174072199</v>
      </c>
      <c r="W521" s="4">
        <v>0.44309859154929598</v>
      </c>
      <c r="X521" s="12">
        <v>-0.83701737721760905</v>
      </c>
      <c r="Y521">
        <v>9</v>
      </c>
      <c r="Z521">
        <v>9</v>
      </c>
      <c r="AA521">
        <v>9</v>
      </c>
      <c r="AB521">
        <v>25.9</v>
      </c>
      <c r="AC521">
        <v>54.74</v>
      </c>
      <c r="AD521">
        <v>0</v>
      </c>
      <c r="AE521">
        <v>102.57</v>
      </c>
      <c r="AF521">
        <v>16864000</v>
      </c>
      <c r="AG521">
        <v>18</v>
      </c>
      <c r="AH521">
        <v>9</v>
      </c>
      <c r="AI521">
        <v>9</v>
      </c>
      <c r="AJ521">
        <v>9</v>
      </c>
      <c r="AK521">
        <v>0</v>
      </c>
      <c r="AL521">
        <v>0</v>
      </c>
      <c r="AM521">
        <v>0</v>
      </c>
      <c r="AN521">
        <v>2</v>
      </c>
      <c r="AO521">
        <v>0</v>
      </c>
      <c r="AP521">
        <v>1</v>
      </c>
      <c r="AQ521">
        <v>0</v>
      </c>
      <c r="AR521">
        <v>0</v>
      </c>
      <c r="AS521">
        <v>0</v>
      </c>
      <c r="AT521">
        <v>8</v>
      </c>
      <c r="AU521">
        <v>4</v>
      </c>
      <c r="AV521">
        <v>8</v>
      </c>
      <c r="AW521">
        <v>506</v>
      </c>
      <c r="AX521">
        <v>0</v>
      </c>
      <c r="AY521">
        <v>0</v>
      </c>
      <c r="AZ521">
        <v>0</v>
      </c>
      <c r="BA521">
        <v>1</v>
      </c>
      <c r="BB521">
        <v>0</v>
      </c>
      <c r="BC521">
        <v>0</v>
      </c>
      <c r="BD521">
        <v>0</v>
      </c>
      <c r="BE521">
        <v>0</v>
      </c>
      <c r="BF521">
        <v>0</v>
      </c>
      <c r="BG521">
        <v>8</v>
      </c>
      <c r="BH521">
        <v>1</v>
      </c>
      <c r="BI521">
        <v>8</v>
      </c>
      <c r="BM521" t="s">
        <v>17</v>
      </c>
      <c r="BO521" t="s">
        <v>18</v>
      </c>
      <c r="BS521" t="s">
        <v>17</v>
      </c>
      <c r="BT521" t="s">
        <v>17</v>
      </c>
      <c r="BU521" t="s">
        <v>17</v>
      </c>
      <c r="BV521">
        <v>865</v>
      </c>
      <c r="BW521">
        <v>274</v>
      </c>
    </row>
    <row r="522" spans="1:75" x14ac:dyDescent="0.25">
      <c r="A522" t="s">
        <v>1422</v>
      </c>
      <c r="B522" t="s">
        <v>1419</v>
      </c>
      <c r="C522" t="s">
        <v>1936</v>
      </c>
      <c r="D522" t="s">
        <v>2459</v>
      </c>
      <c r="E522" s="4">
        <v>2.300578914233411</v>
      </c>
      <c r="F522" s="4">
        <v>2.659465444474133</v>
      </c>
      <c r="G522" s="4">
        <v>1.7505983525281532</v>
      </c>
      <c r="H522" s="4">
        <v>0.66509560042209481</v>
      </c>
      <c r="I522" s="4">
        <v>1.1476391567587909</v>
      </c>
      <c r="J522" s="4">
        <v>0.7908028463573229</v>
      </c>
      <c r="K522" s="4">
        <v>2.061902295398693</v>
      </c>
      <c r="L522" s="4">
        <v>2.0843632063305528</v>
      </c>
      <c r="M522" s="4">
        <v>2.1729310534239352</v>
      </c>
      <c r="N522" s="4">
        <v>0.82147127425157374</v>
      </c>
      <c r="O522" s="4">
        <v>0.4928236117156124</v>
      </c>
      <c r="P522" s="4">
        <v>0.82042173951356501</v>
      </c>
      <c r="Q522" s="4">
        <v>0.95858483754512602</v>
      </c>
      <c r="R522" s="12">
        <v>6.5918763478596695E-2</v>
      </c>
      <c r="S522" s="4">
        <v>9.5593220338982994E-3</v>
      </c>
      <c r="T522" s="12">
        <v>-1.60445404052734</v>
      </c>
      <c r="U522" s="4">
        <v>0.72075174013921095</v>
      </c>
      <c r="V522" s="12">
        <v>0.28727658589680999</v>
      </c>
      <c r="W522" s="4">
        <v>1.6373626373626399E-2</v>
      </c>
      <c r="X522" s="12">
        <v>-1.38309621810913</v>
      </c>
      <c r="Y522">
        <v>8</v>
      </c>
      <c r="Z522">
        <v>8</v>
      </c>
      <c r="AA522">
        <v>8</v>
      </c>
      <c r="AB522">
        <v>91.3</v>
      </c>
      <c r="AC522">
        <v>10.584</v>
      </c>
      <c r="AD522">
        <v>0</v>
      </c>
      <c r="AE522">
        <v>59.795000000000002</v>
      </c>
      <c r="AF522">
        <v>660300000</v>
      </c>
      <c r="AG522">
        <v>99</v>
      </c>
      <c r="AH522">
        <v>8</v>
      </c>
      <c r="AI522">
        <v>8</v>
      </c>
      <c r="AJ522">
        <v>8</v>
      </c>
      <c r="AK522">
        <v>5</v>
      </c>
      <c r="AL522">
        <v>4</v>
      </c>
      <c r="AM522">
        <v>3</v>
      </c>
      <c r="AN522">
        <v>5</v>
      </c>
      <c r="AO522">
        <v>7</v>
      </c>
      <c r="AP522">
        <v>7</v>
      </c>
      <c r="AQ522">
        <v>4</v>
      </c>
      <c r="AR522">
        <v>5</v>
      </c>
      <c r="AS522">
        <v>4</v>
      </c>
      <c r="AT522">
        <v>7</v>
      </c>
      <c r="AU522">
        <v>7</v>
      </c>
      <c r="AV522">
        <v>7</v>
      </c>
      <c r="AW522">
        <v>103</v>
      </c>
      <c r="AX522">
        <v>5</v>
      </c>
      <c r="AY522">
        <v>7</v>
      </c>
      <c r="AZ522">
        <v>3</v>
      </c>
      <c r="BA522">
        <v>10</v>
      </c>
      <c r="BB522">
        <v>15</v>
      </c>
      <c r="BC522">
        <v>11</v>
      </c>
      <c r="BD522">
        <v>5</v>
      </c>
      <c r="BE522">
        <v>5</v>
      </c>
      <c r="BF522">
        <v>3</v>
      </c>
      <c r="BG522">
        <v>12</v>
      </c>
      <c r="BH522">
        <v>11</v>
      </c>
      <c r="BI522">
        <v>12</v>
      </c>
      <c r="BJ522" t="s">
        <v>17</v>
      </c>
      <c r="BK522" t="s">
        <v>17</v>
      </c>
      <c r="BL522" t="s">
        <v>17</v>
      </c>
      <c r="BM522" t="s">
        <v>17</v>
      </c>
      <c r="BN522" t="s">
        <v>17</v>
      </c>
      <c r="BO522" t="s">
        <v>17</v>
      </c>
      <c r="BP522" t="s">
        <v>17</v>
      </c>
      <c r="BQ522" t="s">
        <v>17</v>
      </c>
      <c r="BR522" t="s">
        <v>17</v>
      </c>
      <c r="BS522" t="s">
        <v>17</v>
      </c>
      <c r="BT522" t="s">
        <v>17</v>
      </c>
      <c r="BU522" t="s">
        <v>17</v>
      </c>
      <c r="BV522" t="s">
        <v>1420</v>
      </c>
      <c r="BW522" t="s">
        <v>1421</v>
      </c>
    </row>
    <row r="523" spans="1:75" x14ac:dyDescent="0.25">
      <c r="A523" t="s">
        <v>1424</v>
      </c>
      <c r="B523" t="s">
        <v>1423</v>
      </c>
      <c r="C523" t="s">
        <v>1937</v>
      </c>
      <c r="D523" t="s">
        <v>2460</v>
      </c>
      <c r="E523" s="4">
        <v>5.4126282770191464E-4</v>
      </c>
      <c r="F523" s="4">
        <v>1.2299450602968537E-3</v>
      </c>
      <c r="G523" s="4">
        <v>1.5812729683523318E-3</v>
      </c>
      <c r="H523" s="4">
        <v>7.4911439880291364E-3</v>
      </c>
      <c r="I523" s="4">
        <v>2.1391626494944038E-2</v>
      </c>
      <c r="J523" s="4">
        <v>8.7724147578892592E-3</v>
      </c>
      <c r="K523" s="4">
        <v>1.1117161790003822E-3</v>
      </c>
      <c r="L523" s="4">
        <v>1.8060680101563739E-3</v>
      </c>
      <c r="M523" s="4">
        <v>3.750162759704607E-3</v>
      </c>
      <c r="N523" s="4">
        <v>2.4334534618501391E-4</v>
      </c>
      <c r="O523" s="4">
        <v>9.4892655055327322E-5</v>
      </c>
      <c r="P523" s="4">
        <v>1.6519075656791228E-4</v>
      </c>
      <c r="Q523" s="4">
        <v>1</v>
      </c>
      <c r="R523" s="12">
        <v>0</v>
      </c>
      <c r="S523" s="4">
        <v>1</v>
      </c>
      <c r="T523" s="12">
        <v>0</v>
      </c>
      <c r="U523" s="4">
        <v>0</v>
      </c>
      <c r="V523" s="12">
        <v>6.1638040542602504</v>
      </c>
      <c r="W523" s="4">
        <v>3.18840579710145E-3</v>
      </c>
      <c r="X523" s="12">
        <v>3.4610176086425799</v>
      </c>
      <c r="Y523">
        <v>1</v>
      </c>
      <c r="Z523">
        <v>1</v>
      </c>
      <c r="AA523">
        <v>1</v>
      </c>
      <c r="AB523">
        <v>18.600000000000001</v>
      </c>
      <c r="AC523">
        <v>12.942</v>
      </c>
      <c r="AD523">
        <v>0</v>
      </c>
      <c r="AE523">
        <v>3.5552999999999999</v>
      </c>
      <c r="AF523">
        <v>1323500</v>
      </c>
      <c r="AG523">
        <v>1</v>
      </c>
      <c r="AH523">
        <v>1</v>
      </c>
      <c r="AI523">
        <v>1</v>
      </c>
      <c r="AJ523">
        <v>1</v>
      </c>
      <c r="AK523">
        <v>0</v>
      </c>
      <c r="AL523">
        <v>0</v>
      </c>
      <c r="AM523">
        <v>0</v>
      </c>
      <c r="AN523">
        <v>1</v>
      </c>
      <c r="AO523">
        <v>1</v>
      </c>
      <c r="AP523">
        <v>1</v>
      </c>
      <c r="AQ523">
        <v>0</v>
      </c>
      <c r="AR523">
        <v>0</v>
      </c>
      <c r="AS523">
        <v>0</v>
      </c>
      <c r="AT523">
        <v>0</v>
      </c>
      <c r="AU523">
        <v>0</v>
      </c>
      <c r="AV523">
        <v>0</v>
      </c>
      <c r="AW523">
        <v>113</v>
      </c>
      <c r="AX523">
        <v>0</v>
      </c>
      <c r="AY523">
        <v>0</v>
      </c>
      <c r="AZ523">
        <v>0</v>
      </c>
      <c r="BA523">
        <v>0</v>
      </c>
      <c r="BB523">
        <v>0</v>
      </c>
      <c r="BC523">
        <v>1</v>
      </c>
      <c r="BD523">
        <v>0</v>
      </c>
      <c r="BE523">
        <v>0</v>
      </c>
      <c r="BF523">
        <v>0</v>
      </c>
      <c r="BG523">
        <v>0</v>
      </c>
      <c r="BH523">
        <v>0</v>
      </c>
      <c r="BI523">
        <v>0</v>
      </c>
      <c r="BM523" t="s">
        <v>18</v>
      </c>
      <c r="BN523" t="s">
        <v>18</v>
      </c>
      <c r="BO523" t="s">
        <v>17</v>
      </c>
    </row>
    <row r="524" spans="1:75" x14ac:dyDescent="0.25">
      <c r="A524" t="s">
        <v>1428</v>
      </c>
      <c r="B524" t="s">
        <v>1425</v>
      </c>
      <c r="C524" t="s">
        <v>1938</v>
      </c>
      <c r="D524" t="s">
        <v>2461</v>
      </c>
      <c r="E524" s="4">
        <v>1.0986656008731521</v>
      </c>
      <c r="F524" s="4">
        <v>0.98587138175618405</v>
      </c>
      <c r="G524" s="4">
        <v>0.98312700184585922</v>
      </c>
      <c r="H524" s="4">
        <v>1.1253900236665826</v>
      </c>
      <c r="I524" s="4">
        <v>1.4591637944295599</v>
      </c>
      <c r="J524" s="4">
        <v>1.5221481754456443</v>
      </c>
      <c r="K524" s="4">
        <v>1.0923815353558683</v>
      </c>
      <c r="L524" s="4">
        <v>0.94236496124757707</v>
      </c>
      <c r="M524" s="4">
        <v>1.0827401944907367</v>
      </c>
      <c r="N524" s="4">
        <v>0.67713433005907131</v>
      </c>
      <c r="O524" s="4">
        <v>0.31889650484510323</v>
      </c>
      <c r="P524" s="4">
        <v>1.0155110730937076</v>
      </c>
      <c r="Q524" s="4">
        <v>0.99120274914089301</v>
      </c>
      <c r="R524" s="12">
        <v>-2.1949450174967699E-2</v>
      </c>
      <c r="S524" s="4">
        <v>0.29252996845425899</v>
      </c>
      <c r="T524" s="12">
        <v>-0.78188053766886401</v>
      </c>
      <c r="U524" s="4">
        <v>6.3290780141844E-2</v>
      </c>
      <c r="V524" s="12">
        <v>1.17026519775391</v>
      </c>
      <c r="W524" s="4">
        <v>0.427589743589744</v>
      </c>
      <c r="X524" s="12">
        <v>0.41033411026000999</v>
      </c>
      <c r="Y524">
        <v>12</v>
      </c>
      <c r="Z524">
        <v>12</v>
      </c>
      <c r="AA524">
        <v>12</v>
      </c>
      <c r="AB524">
        <v>63</v>
      </c>
      <c r="AC524">
        <v>17.32</v>
      </c>
      <c r="AD524">
        <v>0</v>
      </c>
      <c r="AE524">
        <v>194.02</v>
      </c>
      <c r="AF524">
        <v>1039700000</v>
      </c>
      <c r="AG524">
        <v>136</v>
      </c>
      <c r="AH524">
        <v>12</v>
      </c>
      <c r="AI524">
        <v>12</v>
      </c>
      <c r="AJ524">
        <v>12</v>
      </c>
      <c r="AK524">
        <v>7</v>
      </c>
      <c r="AL524">
        <v>6</v>
      </c>
      <c r="AM524">
        <v>6</v>
      </c>
      <c r="AN524">
        <v>10</v>
      </c>
      <c r="AO524">
        <v>8</v>
      </c>
      <c r="AP524">
        <v>10</v>
      </c>
      <c r="AQ524">
        <v>6</v>
      </c>
      <c r="AR524">
        <v>5</v>
      </c>
      <c r="AS524">
        <v>5</v>
      </c>
      <c r="AT524">
        <v>10</v>
      </c>
      <c r="AU524">
        <v>8</v>
      </c>
      <c r="AV524">
        <v>9</v>
      </c>
      <c r="AW524">
        <v>162</v>
      </c>
      <c r="AX524">
        <v>6</v>
      </c>
      <c r="AY524">
        <v>3</v>
      </c>
      <c r="AZ524">
        <v>2</v>
      </c>
      <c r="BA524">
        <v>16</v>
      </c>
      <c r="BB524">
        <v>20</v>
      </c>
      <c r="BC524">
        <v>16</v>
      </c>
      <c r="BD524">
        <v>4</v>
      </c>
      <c r="BE524">
        <v>6</v>
      </c>
      <c r="BF524">
        <v>3</v>
      </c>
      <c r="BG524">
        <v>22</v>
      </c>
      <c r="BH524">
        <v>12</v>
      </c>
      <c r="BI524">
        <v>26</v>
      </c>
      <c r="BJ524" t="s">
        <v>17</v>
      </c>
      <c r="BK524" t="s">
        <v>17</v>
      </c>
      <c r="BL524" t="s">
        <v>17</v>
      </c>
      <c r="BM524" t="s">
        <v>17</v>
      </c>
      <c r="BN524" t="s">
        <v>17</v>
      </c>
      <c r="BO524" t="s">
        <v>17</v>
      </c>
      <c r="BP524" t="s">
        <v>17</v>
      </c>
      <c r="BQ524" t="s">
        <v>17</v>
      </c>
      <c r="BR524" t="s">
        <v>17</v>
      </c>
      <c r="BS524" t="s">
        <v>17</v>
      </c>
      <c r="BT524" t="s">
        <v>17</v>
      </c>
      <c r="BU524" t="s">
        <v>17</v>
      </c>
      <c r="BV524" t="s">
        <v>1426</v>
      </c>
      <c r="BW524" t="s">
        <v>1427</v>
      </c>
    </row>
    <row r="525" spans="1:75" x14ac:dyDescent="0.25">
      <c r="A525" t="s">
        <v>1432</v>
      </c>
      <c r="B525" t="s">
        <v>1429</v>
      </c>
      <c r="C525" t="s">
        <v>1939</v>
      </c>
      <c r="D525" t="s">
        <v>2462</v>
      </c>
      <c r="E525" s="4">
        <v>0.63968671194534643</v>
      </c>
      <c r="F525" s="4">
        <v>0.61899974462212748</v>
      </c>
      <c r="G525" s="4">
        <v>0.48923966805824293</v>
      </c>
      <c r="H525" s="4">
        <v>1.011792239220922</v>
      </c>
      <c r="I525" s="4">
        <v>0.84425950784270276</v>
      </c>
      <c r="J525" s="4">
        <v>1.03428427164783</v>
      </c>
      <c r="K525" s="4">
        <v>0.79184170898208905</v>
      </c>
      <c r="L525" s="4">
        <v>0.57579217907095692</v>
      </c>
      <c r="M525" s="4">
        <v>0.88411521688415251</v>
      </c>
      <c r="N525" s="4">
        <v>0.59577095362884736</v>
      </c>
      <c r="O525" s="4">
        <v>0.2603021533327714</v>
      </c>
      <c r="P525" s="4">
        <v>0.7269293659094147</v>
      </c>
      <c r="Q525" s="4">
        <v>0.78978823529411801</v>
      </c>
      <c r="R525" s="12">
        <v>-0.35238297780354899</v>
      </c>
      <c r="S525" s="4">
        <v>0.44082833787465903</v>
      </c>
      <c r="T525" s="12">
        <v>-0.61274480819702104</v>
      </c>
      <c r="U525" s="4">
        <v>9.3235880398671103E-2</v>
      </c>
      <c r="V525" s="12">
        <v>0.990109443664551</v>
      </c>
      <c r="W525" s="4">
        <v>0.132460966542751</v>
      </c>
      <c r="X525" s="12">
        <v>0.72974761327107796</v>
      </c>
      <c r="Y525">
        <v>14</v>
      </c>
      <c r="Z525">
        <v>14</v>
      </c>
      <c r="AA525">
        <v>14</v>
      </c>
      <c r="AB525">
        <v>84.3</v>
      </c>
      <c r="AC525">
        <v>17.908999999999999</v>
      </c>
      <c r="AD525">
        <v>0</v>
      </c>
      <c r="AE525">
        <v>214.53</v>
      </c>
      <c r="AF525">
        <v>851870000</v>
      </c>
      <c r="AG525">
        <v>114</v>
      </c>
      <c r="AH525">
        <v>14</v>
      </c>
      <c r="AI525">
        <v>14</v>
      </c>
      <c r="AJ525">
        <v>14</v>
      </c>
      <c r="AK525">
        <v>5</v>
      </c>
      <c r="AL525">
        <v>6</v>
      </c>
      <c r="AM525">
        <v>2</v>
      </c>
      <c r="AN525">
        <v>11</v>
      </c>
      <c r="AO525">
        <v>12</v>
      </c>
      <c r="AP525">
        <v>13</v>
      </c>
      <c r="AQ525">
        <v>5</v>
      </c>
      <c r="AR525">
        <v>4</v>
      </c>
      <c r="AS525">
        <v>5</v>
      </c>
      <c r="AT525">
        <v>10</v>
      </c>
      <c r="AU525">
        <v>9</v>
      </c>
      <c r="AV525">
        <v>10</v>
      </c>
      <c r="AW525">
        <v>172</v>
      </c>
      <c r="AX525">
        <v>2</v>
      </c>
      <c r="AY525">
        <v>3</v>
      </c>
      <c r="AZ525">
        <v>1</v>
      </c>
      <c r="BA525">
        <v>15</v>
      </c>
      <c r="BB525">
        <v>12</v>
      </c>
      <c r="BC525">
        <v>13</v>
      </c>
      <c r="BD525">
        <v>3</v>
      </c>
      <c r="BE525">
        <v>5</v>
      </c>
      <c r="BF525">
        <v>2</v>
      </c>
      <c r="BG525">
        <v>20</v>
      </c>
      <c r="BH525">
        <v>16</v>
      </c>
      <c r="BI525">
        <v>22</v>
      </c>
      <c r="BJ525" t="s">
        <v>17</v>
      </c>
      <c r="BK525" t="s">
        <v>17</v>
      </c>
      <c r="BL525" t="s">
        <v>17</v>
      </c>
      <c r="BM525" t="s">
        <v>17</v>
      </c>
      <c r="BN525" t="s">
        <v>17</v>
      </c>
      <c r="BO525" t="s">
        <v>17</v>
      </c>
      <c r="BP525" t="s">
        <v>17</v>
      </c>
      <c r="BQ525" t="s">
        <v>17</v>
      </c>
      <c r="BR525" t="s">
        <v>17</v>
      </c>
      <c r="BS525" t="s">
        <v>17</v>
      </c>
      <c r="BT525" t="s">
        <v>17</v>
      </c>
      <c r="BU525" t="s">
        <v>17</v>
      </c>
      <c r="BV525" t="s">
        <v>1430</v>
      </c>
      <c r="BW525" t="s">
        <v>1431</v>
      </c>
    </row>
    <row r="526" spans="1:75" x14ac:dyDescent="0.25">
      <c r="A526" t="s">
        <v>1436</v>
      </c>
      <c r="B526" t="s">
        <v>1433</v>
      </c>
      <c r="C526" t="s">
        <v>1940</v>
      </c>
      <c r="D526" t="s">
        <v>2463</v>
      </c>
      <c r="E526" s="4">
        <v>0.10288624854947843</v>
      </c>
      <c r="F526" s="4">
        <v>5.6761985565642686E-2</v>
      </c>
      <c r="G526" s="4">
        <v>1.7937380532631844E-2</v>
      </c>
      <c r="H526" s="4">
        <v>7.2881864144925479E-2</v>
      </c>
      <c r="I526" s="4">
        <v>1.3324645165898086E-2</v>
      </c>
      <c r="J526" s="4">
        <v>1.8702064947202921E-2</v>
      </c>
      <c r="K526" s="4">
        <v>8.6709854336730216E-2</v>
      </c>
      <c r="L526" s="4">
        <v>3.9000604635101757E-2</v>
      </c>
      <c r="M526" s="4">
        <v>0.10211653064047986</v>
      </c>
      <c r="N526" s="4">
        <v>9.7049459923567949E-2</v>
      </c>
      <c r="O526" s="4">
        <v>6.5342231465427447E-2</v>
      </c>
      <c r="P526" s="4">
        <v>8.6520395059258126E-2</v>
      </c>
      <c r="Q526" s="4">
        <v>0.83287912087912097</v>
      </c>
      <c r="R526" s="12">
        <v>-0.57365481058756596</v>
      </c>
      <c r="S526" s="4">
        <v>0.82581034482758597</v>
      </c>
      <c r="T526" s="12">
        <v>0.22264639536539699</v>
      </c>
      <c r="U526" s="4">
        <v>4.1090909090909102E-2</v>
      </c>
      <c r="V526" s="12">
        <v>-1.6389738718668601</v>
      </c>
      <c r="W526" s="4">
        <v>0.520397849462366</v>
      </c>
      <c r="X526" s="12">
        <v>-0.842672665913899</v>
      </c>
      <c r="Y526">
        <v>24</v>
      </c>
      <c r="Z526">
        <v>24</v>
      </c>
      <c r="AA526">
        <v>24</v>
      </c>
      <c r="AB526">
        <v>37.4</v>
      </c>
      <c r="AC526">
        <v>52.847000000000001</v>
      </c>
      <c r="AD526">
        <v>0</v>
      </c>
      <c r="AE526">
        <v>216.59</v>
      </c>
      <c r="AF526">
        <v>311130000</v>
      </c>
      <c r="AG526">
        <v>82</v>
      </c>
      <c r="AH526">
        <v>24</v>
      </c>
      <c r="AI526">
        <v>24</v>
      </c>
      <c r="AJ526">
        <v>24</v>
      </c>
      <c r="AK526">
        <v>8</v>
      </c>
      <c r="AL526">
        <v>4</v>
      </c>
      <c r="AM526">
        <v>3</v>
      </c>
      <c r="AN526">
        <v>14</v>
      </c>
      <c r="AO526">
        <v>4</v>
      </c>
      <c r="AP526">
        <v>5</v>
      </c>
      <c r="AQ526">
        <v>5</v>
      </c>
      <c r="AR526">
        <v>4</v>
      </c>
      <c r="AS526">
        <v>7</v>
      </c>
      <c r="AT526">
        <v>23</v>
      </c>
      <c r="AU526">
        <v>22</v>
      </c>
      <c r="AV526">
        <v>24</v>
      </c>
      <c r="AW526">
        <v>471</v>
      </c>
      <c r="AX526">
        <v>2</v>
      </c>
      <c r="AY526">
        <v>3</v>
      </c>
      <c r="AZ526">
        <v>0</v>
      </c>
      <c r="BA526">
        <v>11</v>
      </c>
      <c r="BB526">
        <v>4</v>
      </c>
      <c r="BC526">
        <v>4</v>
      </c>
      <c r="BD526">
        <v>3</v>
      </c>
      <c r="BE526">
        <v>0</v>
      </c>
      <c r="BF526">
        <v>3</v>
      </c>
      <c r="BG526">
        <v>20</v>
      </c>
      <c r="BH526">
        <v>13</v>
      </c>
      <c r="BI526">
        <v>19</v>
      </c>
      <c r="BJ526" t="s">
        <v>17</v>
      </c>
      <c r="BK526" t="s">
        <v>17</v>
      </c>
      <c r="BL526" t="s">
        <v>18</v>
      </c>
      <c r="BM526" t="s">
        <v>17</v>
      </c>
      <c r="BN526" t="s">
        <v>17</v>
      </c>
      <c r="BO526" t="s">
        <v>17</v>
      </c>
      <c r="BP526" t="s">
        <v>17</v>
      </c>
      <c r="BQ526" t="s">
        <v>18</v>
      </c>
      <c r="BR526" t="s">
        <v>17</v>
      </c>
      <c r="BS526" t="s">
        <v>17</v>
      </c>
      <c r="BT526" t="s">
        <v>17</v>
      </c>
      <c r="BU526" t="s">
        <v>17</v>
      </c>
      <c r="BV526" t="s">
        <v>1434</v>
      </c>
      <c r="BW526" t="s">
        <v>1435</v>
      </c>
    </row>
    <row r="527" spans="1:75" x14ac:dyDescent="0.25">
      <c r="A527" t="s">
        <v>1440</v>
      </c>
      <c r="B527" t="s">
        <v>1437</v>
      </c>
      <c r="C527" t="s">
        <v>1941</v>
      </c>
      <c r="D527" t="s">
        <v>2464</v>
      </c>
      <c r="E527" s="4">
        <v>1.4993724858005029</v>
      </c>
      <c r="F527" s="4">
        <v>1.2395250387828849</v>
      </c>
      <c r="G527" s="4">
        <v>0.57406903271091725</v>
      </c>
      <c r="H527" s="4">
        <v>2.39806618894819</v>
      </c>
      <c r="I527" s="4">
        <v>1.6330184946129083</v>
      </c>
      <c r="J527" s="4">
        <v>1.7856859496009081</v>
      </c>
      <c r="K527" s="4">
        <v>2.4612747540732056</v>
      </c>
      <c r="L527" s="4">
        <v>1.23120817711399</v>
      </c>
      <c r="M527" s="4">
        <v>1.3526108307122382</v>
      </c>
      <c r="N527" s="4">
        <v>1.6772793374879098</v>
      </c>
      <c r="O527" s="4">
        <v>0.89646677133832353</v>
      </c>
      <c r="P527" s="4">
        <v>1.74267210629854</v>
      </c>
      <c r="Q527" s="4">
        <v>0.77125581395348797</v>
      </c>
      <c r="R527" s="12">
        <v>-0.64726161956787098</v>
      </c>
      <c r="S527" s="4">
        <v>0.825781584582441</v>
      </c>
      <c r="T527" s="12">
        <v>-0.21516036987304701</v>
      </c>
      <c r="U527" s="4">
        <v>0.457063157894737</v>
      </c>
      <c r="V527" s="12">
        <v>0.47204828262329102</v>
      </c>
      <c r="W527" s="4">
        <v>0.19938047138047099</v>
      </c>
      <c r="X527" s="12">
        <v>0.90414953231811501</v>
      </c>
      <c r="Y527">
        <v>19</v>
      </c>
      <c r="Z527">
        <v>18</v>
      </c>
      <c r="AA527">
        <v>18</v>
      </c>
      <c r="AB527">
        <v>92.7</v>
      </c>
      <c r="AC527">
        <v>17.795999999999999</v>
      </c>
      <c r="AD527">
        <v>0</v>
      </c>
      <c r="AE527">
        <v>313.13</v>
      </c>
      <c r="AF527">
        <v>2099500000</v>
      </c>
      <c r="AG527">
        <v>198</v>
      </c>
      <c r="AH527">
        <v>19</v>
      </c>
      <c r="AI527">
        <v>18</v>
      </c>
      <c r="AJ527">
        <v>18</v>
      </c>
      <c r="AK527">
        <v>12</v>
      </c>
      <c r="AL527">
        <v>9</v>
      </c>
      <c r="AM527">
        <v>6</v>
      </c>
      <c r="AN527">
        <v>16</v>
      </c>
      <c r="AO527">
        <v>15</v>
      </c>
      <c r="AP527">
        <v>15</v>
      </c>
      <c r="AQ527">
        <v>10</v>
      </c>
      <c r="AR527">
        <v>11</v>
      </c>
      <c r="AS527">
        <v>8</v>
      </c>
      <c r="AT527">
        <v>15</v>
      </c>
      <c r="AU527">
        <v>15</v>
      </c>
      <c r="AV527">
        <v>15</v>
      </c>
      <c r="AW527">
        <v>164</v>
      </c>
      <c r="AX527">
        <v>9</v>
      </c>
      <c r="AY527">
        <v>11</v>
      </c>
      <c r="AZ527">
        <v>2</v>
      </c>
      <c r="BA527">
        <v>29</v>
      </c>
      <c r="BB527">
        <v>22</v>
      </c>
      <c r="BC527">
        <v>21</v>
      </c>
      <c r="BD527">
        <v>9</v>
      </c>
      <c r="BE527">
        <v>7</v>
      </c>
      <c r="BF527">
        <v>6</v>
      </c>
      <c r="BG527">
        <v>29</v>
      </c>
      <c r="BH527">
        <v>18</v>
      </c>
      <c r="BI527">
        <v>35</v>
      </c>
      <c r="BJ527" t="s">
        <v>17</v>
      </c>
      <c r="BK527" t="s">
        <v>17</v>
      </c>
      <c r="BL527" t="s">
        <v>17</v>
      </c>
      <c r="BM527" t="s">
        <v>17</v>
      </c>
      <c r="BN527" t="s">
        <v>17</v>
      </c>
      <c r="BO527" t="s">
        <v>17</v>
      </c>
      <c r="BP527" t="s">
        <v>17</v>
      </c>
      <c r="BQ527" t="s">
        <v>17</v>
      </c>
      <c r="BR527" t="s">
        <v>17</v>
      </c>
      <c r="BS527" t="s">
        <v>17</v>
      </c>
      <c r="BT527" t="s">
        <v>17</v>
      </c>
      <c r="BU527" t="s">
        <v>17</v>
      </c>
      <c r="BV527" t="s">
        <v>1438</v>
      </c>
      <c r="BW527" t="s">
        <v>1439</v>
      </c>
    </row>
    <row r="528" spans="1:75" x14ac:dyDescent="0.25">
      <c r="A528" t="s">
        <v>1444</v>
      </c>
      <c r="B528" t="s">
        <v>1441</v>
      </c>
      <c r="C528" t="s">
        <v>1942</v>
      </c>
      <c r="D528" t="s">
        <v>2465</v>
      </c>
      <c r="E528" s="4">
        <v>0.94654477209850074</v>
      </c>
      <c r="F528" s="4">
        <v>0.82880612357714867</v>
      </c>
      <c r="G528" s="4">
        <v>0.76544138571322662</v>
      </c>
      <c r="H528" s="4">
        <v>1.3449974019073521</v>
      </c>
      <c r="I528" s="4">
        <v>1.1332448779631674</v>
      </c>
      <c r="J528" s="4">
        <v>1.4797706216579929</v>
      </c>
      <c r="K528" s="4">
        <v>1.0457110487229093</v>
      </c>
      <c r="L528" s="4">
        <v>0.78175730370258956</v>
      </c>
      <c r="M528" s="4">
        <v>1.0004255654862908</v>
      </c>
      <c r="N528" s="4">
        <v>1.1804735519337552</v>
      </c>
      <c r="O528" s="4">
        <v>0.38218320876202899</v>
      </c>
      <c r="P528" s="4">
        <v>1.4220671077743052</v>
      </c>
      <c r="Q528" s="4">
        <v>0.94184745762711897</v>
      </c>
      <c r="R528" s="12">
        <v>-0.14855925242106099</v>
      </c>
      <c r="S528" s="4">
        <v>0.91985600000000001</v>
      </c>
      <c r="T528" s="12">
        <v>-0.11673307418823201</v>
      </c>
      <c r="U528" s="4">
        <v>0.46337172774869101</v>
      </c>
      <c r="V528" s="12">
        <v>0.60458167394002305</v>
      </c>
      <c r="W528" s="4">
        <v>0.17826989619377201</v>
      </c>
      <c r="X528" s="12">
        <v>0.63640785217285201</v>
      </c>
      <c r="Y528">
        <v>15</v>
      </c>
      <c r="Z528">
        <v>14</v>
      </c>
      <c r="AA528">
        <v>14</v>
      </c>
      <c r="AB528">
        <v>70.099999999999994</v>
      </c>
      <c r="AC528">
        <v>19.058</v>
      </c>
      <c r="AD528">
        <v>0</v>
      </c>
      <c r="AE528">
        <v>175.8</v>
      </c>
      <c r="AF528">
        <v>1614200000</v>
      </c>
      <c r="AG528">
        <v>91</v>
      </c>
      <c r="AH528">
        <v>15</v>
      </c>
      <c r="AI528">
        <v>14</v>
      </c>
      <c r="AJ528">
        <v>14</v>
      </c>
      <c r="AK528">
        <v>6</v>
      </c>
      <c r="AL528">
        <v>5</v>
      </c>
      <c r="AM528">
        <v>4</v>
      </c>
      <c r="AN528">
        <v>12</v>
      </c>
      <c r="AO528">
        <v>14</v>
      </c>
      <c r="AP528">
        <v>14</v>
      </c>
      <c r="AQ528">
        <v>6</v>
      </c>
      <c r="AR528">
        <v>6</v>
      </c>
      <c r="AS528">
        <v>9</v>
      </c>
      <c r="AT528">
        <v>10</v>
      </c>
      <c r="AU528">
        <v>10</v>
      </c>
      <c r="AV528">
        <v>11</v>
      </c>
      <c r="AW528">
        <v>184</v>
      </c>
      <c r="AX528">
        <v>3</v>
      </c>
      <c r="AY528">
        <v>2</v>
      </c>
      <c r="AZ528">
        <v>0</v>
      </c>
      <c r="BA528">
        <v>15</v>
      </c>
      <c r="BB528">
        <v>12</v>
      </c>
      <c r="BC528">
        <v>13</v>
      </c>
      <c r="BD528">
        <v>4</v>
      </c>
      <c r="BE528">
        <v>1</v>
      </c>
      <c r="BF528">
        <v>1</v>
      </c>
      <c r="BG528">
        <v>15</v>
      </c>
      <c r="BH528">
        <v>12</v>
      </c>
      <c r="BI528">
        <v>13</v>
      </c>
      <c r="BJ528" t="s">
        <v>17</v>
      </c>
      <c r="BK528" t="s">
        <v>17</v>
      </c>
      <c r="BL528" t="s">
        <v>18</v>
      </c>
      <c r="BM528" t="s">
        <v>17</v>
      </c>
      <c r="BN528" t="s">
        <v>17</v>
      </c>
      <c r="BO528" t="s">
        <v>17</v>
      </c>
      <c r="BP528" t="s">
        <v>17</v>
      </c>
      <c r="BQ528" t="s">
        <v>17</v>
      </c>
      <c r="BR528" t="s">
        <v>17</v>
      </c>
      <c r="BS528" t="s">
        <v>17</v>
      </c>
      <c r="BT528" t="s">
        <v>17</v>
      </c>
      <c r="BU528" t="s">
        <v>17</v>
      </c>
      <c r="BV528" t="s">
        <v>1442</v>
      </c>
      <c r="BW528" t="s">
        <v>1443</v>
      </c>
    </row>
    <row r="529" spans="1:75" x14ac:dyDescent="0.25">
      <c r="A529" t="s">
        <v>1448</v>
      </c>
      <c r="B529" t="s">
        <v>1445</v>
      </c>
      <c r="C529" t="s">
        <v>1943</v>
      </c>
      <c r="D529" t="s">
        <v>2466</v>
      </c>
      <c r="E529" s="4">
        <v>1.017584601671256E-3</v>
      </c>
      <c r="F529" s="4">
        <v>3.0413561022072958E-3</v>
      </c>
      <c r="G529" s="4">
        <v>2.4041106242763764E-3</v>
      </c>
      <c r="H529" s="4">
        <v>1.4151977097151117E-3</v>
      </c>
      <c r="I529" s="4">
        <v>3.4886455292819033E-3</v>
      </c>
      <c r="J529" s="4">
        <v>1.5165531904209211E-3</v>
      </c>
      <c r="K529" s="4">
        <v>2.0440339424661357E-3</v>
      </c>
      <c r="L529" s="4">
        <v>1.1626517449256238E-3</v>
      </c>
      <c r="M529" s="4">
        <v>2.2392250107417331E-3</v>
      </c>
      <c r="N529" s="4">
        <v>4.7135402158160061E-3</v>
      </c>
      <c r="O529" s="4">
        <v>1.8362041962514861E-3</v>
      </c>
      <c r="P529" s="4">
        <v>2.5895270816000283E-3</v>
      </c>
      <c r="Q529" s="4">
        <v>1</v>
      </c>
      <c r="R529" s="12">
        <v>0</v>
      </c>
      <c r="S529" s="4">
        <v>0.369402898550725</v>
      </c>
      <c r="T529" s="12">
        <v>0.69146283467610703</v>
      </c>
      <c r="U529" s="4">
        <v>0.54170558375634503</v>
      </c>
      <c r="V529" s="12">
        <v>-0.52725315093994096</v>
      </c>
      <c r="W529" s="4">
        <v>1</v>
      </c>
      <c r="X529" s="12">
        <v>3.0333201090506599E-3</v>
      </c>
      <c r="Y529">
        <v>6</v>
      </c>
      <c r="Z529">
        <v>6</v>
      </c>
      <c r="AA529">
        <v>6</v>
      </c>
      <c r="AB529">
        <v>11.2</v>
      </c>
      <c r="AC529">
        <v>72.344999999999999</v>
      </c>
      <c r="AD529">
        <v>0</v>
      </c>
      <c r="AE529">
        <v>27.373000000000001</v>
      </c>
      <c r="AF529">
        <v>15456000</v>
      </c>
      <c r="AG529">
        <v>15</v>
      </c>
      <c r="AH529">
        <v>6</v>
      </c>
      <c r="AI529">
        <v>6</v>
      </c>
      <c r="AJ529">
        <v>6</v>
      </c>
      <c r="AK529">
        <v>0</v>
      </c>
      <c r="AL529">
        <v>0</v>
      </c>
      <c r="AM529">
        <v>0</v>
      </c>
      <c r="AN529">
        <v>2</v>
      </c>
      <c r="AO529">
        <v>4</v>
      </c>
      <c r="AP529">
        <v>2</v>
      </c>
      <c r="AQ529">
        <v>0</v>
      </c>
      <c r="AR529">
        <v>0</v>
      </c>
      <c r="AS529">
        <v>0</v>
      </c>
      <c r="AT529">
        <v>6</v>
      </c>
      <c r="AU529">
        <v>5</v>
      </c>
      <c r="AV529">
        <v>5</v>
      </c>
      <c r="AW529">
        <v>634</v>
      </c>
      <c r="AX529">
        <v>0</v>
      </c>
      <c r="AY529">
        <v>0</v>
      </c>
      <c r="AZ529">
        <v>0</v>
      </c>
      <c r="BA529">
        <v>1</v>
      </c>
      <c r="BB529">
        <v>0</v>
      </c>
      <c r="BC529">
        <v>2</v>
      </c>
      <c r="BD529">
        <v>0</v>
      </c>
      <c r="BE529">
        <v>0</v>
      </c>
      <c r="BF529">
        <v>0</v>
      </c>
      <c r="BG529">
        <v>6</v>
      </c>
      <c r="BH529">
        <v>2</v>
      </c>
      <c r="BI529">
        <v>4</v>
      </c>
      <c r="BM529" t="s">
        <v>17</v>
      </c>
      <c r="BN529" t="s">
        <v>18</v>
      </c>
      <c r="BO529" t="s">
        <v>17</v>
      </c>
      <c r="BS529" t="s">
        <v>17</v>
      </c>
      <c r="BT529" t="s">
        <v>17</v>
      </c>
      <c r="BU529" t="s">
        <v>17</v>
      </c>
      <c r="BV529" t="s">
        <v>1446</v>
      </c>
      <c r="BW529" t="s">
        <v>1447</v>
      </c>
    </row>
    <row r="530" spans="1:75" x14ac:dyDescent="0.25">
      <c r="A530" t="s">
        <v>1450</v>
      </c>
      <c r="B530" t="s">
        <v>1449</v>
      </c>
      <c r="C530" t="s">
        <v>1944</v>
      </c>
      <c r="D530" t="s">
        <v>2467</v>
      </c>
      <c r="E530" s="4">
        <v>1.2205579460526992E-3</v>
      </c>
      <c r="F530" s="4">
        <v>7.8821463017924448E-4</v>
      </c>
      <c r="G530" s="4">
        <v>1.3184058299228337E-3</v>
      </c>
      <c r="H530" s="4">
        <v>1.8846711132244131E-4</v>
      </c>
      <c r="I530" s="4">
        <v>8.9472251379650364E-4</v>
      </c>
      <c r="J530" s="4">
        <v>3.9014455216261428E-4</v>
      </c>
      <c r="K530" s="4">
        <v>2.3894900764281626E-3</v>
      </c>
      <c r="L530" s="4">
        <v>2.3552049268671204E-3</v>
      </c>
      <c r="M530" s="4">
        <v>4.4595551491538443E-3</v>
      </c>
      <c r="N530" s="4">
        <v>2.9035797981393234E-4</v>
      </c>
      <c r="O530" s="4">
        <v>2.5537574400303964E-4</v>
      </c>
      <c r="P530" s="4">
        <v>1.086636682912246E-4</v>
      </c>
      <c r="Q530" s="4">
        <v>0.44933333333333297</v>
      </c>
      <c r="R530" s="12">
        <v>-1.4354864756266299</v>
      </c>
      <c r="S530" s="4">
        <v>0</v>
      </c>
      <c r="T530" s="12">
        <v>-3.8683052062988299</v>
      </c>
      <c r="U530" s="4">
        <v>0.22170760233918099</v>
      </c>
      <c r="V530" s="12">
        <v>1.00981267293294</v>
      </c>
      <c r="W530" s="4">
        <v>9.9092307692307702E-2</v>
      </c>
      <c r="X530" s="12">
        <v>-1.42300605773926</v>
      </c>
      <c r="Y530">
        <v>3</v>
      </c>
      <c r="Z530">
        <v>3</v>
      </c>
      <c r="AA530">
        <v>3</v>
      </c>
      <c r="AB530">
        <v>3.7</v>
      </c>
      <c r="AC530">
        <v>83.908000000000001</v>
      </c>
      <c r="AD530">
        <v>0</v>
      </c>
      <c r="AE530">
        <v>5.9809999999999999</v>
      </c>
      <c r="AF530">
        <v>1365200</v>
      </c>
      <c r="AG530">
        <v>4</v>
      </c>
      <c r="AH530">
        <v>3</v>
      </c>
      <c r="AI530">
        <v>3</v>
      </c>
      <c r="AJ530">
        <v>3</v>
      </c>
      <c r="AK530">
        <v>0</v>
      </c>
      <c r="AL530">
        <v>0</v>
      </c>
      <c r="AM530">
        <v>0</v>
      </c>
      <c r="AN530">
        <v>1</v>
      </c>
      <c r="AO530">
        <v>1</v>
      </c>
      <c r="AP530">
        <v>0</v>
      </c>
      <c r="AQ530">
        <v>0</v>
      </c>
      <c r="AR530">
        <v>0</v>
      </c>
      <c r="AS530">
        <v>1</v>
      </c>
      <c r="AT530">
        <v>1</v>
      </c>
      <c r="AU530">
        <v>1</v>
      </c>
      <c r="AV530">
        <v>1</v>
      </c>
      <c r="AW530">
        <v>767</v>
      </c>
      <c r="AX530">
        <v>0</v>
      </c>
      <c r="AY530">
        <v>0</v>
      </c>
      <c r="AZ530">
        <v>0</v>
      </c>
      <c r="BA530">
        <v>0</v>
      </c>
      <c r="BB530">
        <v>1</v>
      </c>
      <c r="BC530">
        <v>0</v>
      </c>
      <c r="BD530">
        <v>0</v>
      </c>
      <c r="BE530">
        <v>0</v>
      </c>
      <c r="BF530">
        <v>1</v>
      </c>
      <c r="BG530">
        <v>1</v>
      </c>
      <c r="BH530">
        <v>1</v>
      </c>
      <c r="BI530">
        <v>0</v>
      </c>
      <c r="BM530" t="s">
        <v>18</v>
      </c>
      <c r="BN530" t="s">
        <v>17</v>
      </c>
      <c r="BR530" t="s">
        <v>17</v>
      </c>
      <c r="BS530" t="s">
        <v>17</v>
      </c>
      <c r="BT530" t="s">
        <v>17</v>
      </c>
      <c r="BU530" t="s">
        <v>18</v>
      </c>
    </row>
  </sheetData>
  <mergeCells count="25">
    <mergeCell ref="BS6:BU6"/>
    <mergeCell ref="BJ5:BU5"/>
    <mergeCell ref="AQ6:AS6"/>
    <mergeCell ref="AT6:AV6"/>
    <mergeCell ref="AK5:AV5"/>
    <mergeCell ref="AX6:AZ6"/>
    <mergeCell ref="BA6:BC6"/>
    <mergeCell ref="BD6:BF6"/>
    <mergeCell ref="AN6:AP6"/>
    <mergeCell ref="BG6:BI6"/>
    <mergeCell ref="AX5:BI5"/>
    <mergeCell ref="BJ6:BL6"/>
    <mergeCell ref="BM6:BO6"/>
    <mergeCell ref="BP6:BR6"/>
    <mergeCell ref="S6:T6"/>
    <mergeCell ref="U6:V6"/>
    <mergeCell ref="W6:X6"/>
    <mergeCell ref="Q5:X5"/>
    <mergeCell ref="AK6:AM6"/>
    <mergeCell ref="Q6:R6"/>
    <mergeCell ref="E6:G6"/>
    <mergeCell ref="H6:J6"/>
    <mergeCell ref="K6:M6"/>
    <mergeCell ref="N6:P6"/>
    <mergeCell ref="E5:P5"/>
  </mergeCells>
  <conditionalFormatting sqref="Q9:Q1048576 Q1:Q2 Q5:Q6">
    <cfRule type="colorScale" priority="40">
      <colorScale>
        <cfvo type="num" val="0"/>
        <cfvo type="num" val="0.05"/>
        <color theme="0"/>
        <color theme="1"/>
      </colorScale>
    </cfRule>
  </conditionalFormatting>
  <conditionalFormatting sqref="Q8">
    <cfRule type="colorScale" priority="38">
      <colorScale>
        <cfvo type="num" val="0"/>
        <cfvo type="num" val="0.05"/>
        <color theme="0"/>
        <color theme="1"/>
      </colorScale>
    </cfRule>
    <cfRule type="colorScale" priority="39">
      <colorScale>
        <cfvo type="min"/>
        <cfvo type="max"/>
        <color rgb="FFFCFCFF"/>
        <color rgb="FF63BE7B"/>
      </colorScale>
    </cfRule>
  </conditionalFormatting>
  <conditionalFormatting sqref="S9:S1048576 S1:S2 S6">
    <cfRule type="colorScale" priority="35">
      <colorScale>
        <cfvo type="num" val="0"/>
        <cfvo type="num" val="0.05"/>
        <color theme="0"/>
        <color theme="1"/>
      </colorScale>
    </cfRule>
  </conditionalFormatting>
  <conditionalFormatting sqref="S8">
    <cfRule type="colorScale" priority="33">
      <colorScale>
        <cfvo type="num" val="0"/>
        <cfvo type="num" val="0.05"/>
        <color theme="0"/>
        <color theme="1"/>
      </colorScale>
    </cfRule>
    <cfRule type="colorScale" priority="34">
      <colorScale>
        <cfvo type="min"/>
        <cfvo type="max"/>
        <color rgb="FFFCFCFF"/>
        <color rgb="FF63BE7B"/>
      </colorScale>
    </cfRule>
  </conditionalFormatting>
  <conditionalFormatting sqref="U9:U1048576 U1:U2 U6">
    <cfRule type="colorScale" priority="30">
      <colorScale>
        <cfvo type="num" val="0"/>
        <cfvo type="num" val="0.05"/>
        <color theme="0"/>
        <color theme="1"/>
      </colorScale>
    </cfRule>
  </conditionalFormatting>
  <conditionalFormatting sqref="U8">
    <cfRule type="colorScale" priority="28">
      <colorScale>
        <cfvo type="num" val="0"/>
        <cfvo type="num" val="0.05"/>
        <color theme="0"/>
        <color theme="1"/>
      </colorScale>
    </cfRule>
    <cfRule type="colorScale" priority="29">
      <colorScale>
        <cfvo type="min"/>
        <cfvo type="max"/>
        <color rgb="FFFCFCFF"/>
        <color rgb="FF63BE7B"/>
      </colorScale>
    </cfRule>
  </conditionalFormatting>
  <conditionalFormatting sqref="W9:W1048576 W1:W2 W6">
    <cfRule type="colorScale" priority="25">
      <colorScale>
        <cfvo type="num" val="0"/>
        <cfvo type="num" val="0.05"/>
        <color theme="0"/>
        <color theme="1"/>
      </colorScale>
    </cfRule>
  </conditionalFormatting>
  <conditionalFormatting sqref="W8">
    <cfRule type="colorScale" priority="23">
      <colorScale>
        <cfvo type="num" val="0"/>
        <cfvo type="num" val="0.05"/>
        <color theme="0"/>
        <color theme="1"/>
      </colorScale>
    </cfRule>
    <cfRule type="colorScale" priority="24">
      <colorScale>
        <cfvo type="min"/>
        <cfvo type="max"/>
        <color rgb="FFFCFCFF"/>
        <color rgb="FF63BE7B"/>
      </colorScale>
    </cfRule>
  </conditionalFormatting>
  <conditionalFormatting sqref="R8:R1048576 R1:R2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8:T1048576 T1:T2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8:V1048576 V1:V2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8:X1048576 X1:X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7">
    <cfRule type="colorScale" priority="13">
      <colorScale>
        <cfvo type="num" val="-5"/>
        <cfvo type="num" val="0"/>
        <cfvo type="num" val="5"/>
        <color rgb="FF00B0F0"/>
        <color theme="0"/>
        <color rgb="FFFF0000"/>
      </colorScale>
    </cfRule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">
    <cfRule type="colorScale" priority="14">
      <colorScale>
        <cfvo type="num" val="0"/>
        <cfvo type="num" val="0.05"/>
        <color theme="0"/>
        <color theme="1"/>
      </colorScale>
    </cfRule>
    <cfRule type="colorScale" priority="15">
      <colorScale>
        <cfvo type="min"/>
        <cfvo type="max"/>
        <color rgb="FFFCFCFF"/>
        <color rgb="FF63BE7B"/>
      </colorScale>
    </cfRule>
  </conditionalFormatting>
  <conditionalFormatting sqref="V7">
    <cfRule type="colorScale" priority="9">
      <colorScale>
        <cfvo type="num" val="-5"/>
        <cfvo type="num" val="0"/>
        <cfvo type="num" val="5"/>
        <color rgb="FF00B0F0"/>
        <color theme="0"/>
        <color rgb="FFFF0000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">
    <cfRule type="colorScale" priority="10">
      <colorScale>
        <cfvo type="num" val="0"/>
        <cfvo type="num" val="0.05"/>
        <color theme="0"/>
        <color theme="1"/>
      </colorScale>
    </cfRule>
    <cfRule type="colorScale" priority="11">
      <colorScale>
        <cfvo type="min"/>
        <cfvo type="max"/>
        <color rgb="FFFCFCFF"/>
        <color rgb="FF63BE7B"/>
      </colorScale>
    </cfRule>
  </conditionalFormatting>
  <conditionalFormatting sqref="T7">
    <cfRule type="colorScale" priority="5">
      <colorScale>
        <cfvo type="num" val="-5"/>
        <cfvo type="num" val="0"/>
        <cfvo type="num" val="5"/>
        <color rgb="FF00B0F0"/>
        <color theme="0"/>
        <color rgb="FFFF0000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7">
    <cfRule type="colorScale" priority="6">
      <colorScale>
        <cfvo type="num" val="0"/>
        <cfvo type="num" val="0.05"/>
        <color theme="0"/>
        <color theme="1"/>
      </colorScale>
    </cfRule>
    <cfRule type="colorScale" priority="7">
      <colorScale>
        <cfvo type="min"/>
        <cfvo type="max"/>
        <color rgb="FFFCFCFF"/>
        <color rgb="FF63BE7B"/>
      </colorScale>
    </cfRule>
  </conditionalFormatting>
  <conditionalFormatting sqref="X7">
    <cfRule type="colorScale" priority="1">
      <colorScale>
        <cfvo type="num" val="-5"/>
        <cfvo type="num" val="0"/>
        <cfvo type="num" val="5"/>
        <color rgb="FF00B0F0"/>
        <color theme="0"/>
        <color rgb="FFFF0000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7">
    <cfRule type="colorScale" priority="2">
      <colorScale>
        <cfvo type="num" val="0"/>
        <cfvo type="num" val="0.05"/>
        <color theme="0"/>
        <color theme="1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xoproteome WH7803 day nigh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e-Oleza, Joseph</dc:creator>
  <cp:lastModifiedBy>MSI</cp:lastModifiedBy>
  <dcterms:created xsi:type="dcterms:W3CDTF">2019-09-24T07:22:44Z</dcterms:created>
  <dcterms:modified xsi:type="dcterms:W3CDTF">2021-02-24T15:02:23Z</dcterms:modified>
</cp:coreProperties>
</file>